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zelceski/Desktop/"/>
    </mc:Choice>
  </mc:AlternateContent>
  <xr:revisionPtr revIDLastSave="0" documentId="8_{55418963-9BF5-634D-A073-17E8D432CEBB}" xr6:coauthVersionLast="47" xr6:coauthVersionMax="47" xr10:uidLastSave="{00000000-0000-0000-0000-000000000000}"/>
  <bookViews>
    <workbookView xWindow="3660" yWindow="2660" windowWidth="27640" windowHeight="16940" xr2:uid="{B96CD90D-B1B6-4F4A-8490-81649DE52C4C}"/>
  </bookViews>
  <sheets>
    <sheet name="ST4. shRNA olaparib data 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344" i="1" l="1"/>
  <c r="J2343" i="1"/>
  <c r="J2342" i="1"/>
  <c r="J2341" i="1"/>
  <c r="J2340" i="1"/>
  <c r="J2339" i="1"/>
  <c r="J2338" i="1"/>
  <c r="J2337" i="1"/>
  <c r="J2336" i="1"/>
  <c r="J2335" i="1"/>
  <c r="J2334" i="1"/>
  <c r="J2333" i="1"/>
  <c r="J2332" i="1"/>
  <c r="J2331" i="1"/>
  <c r="J2330" i="1"/>
  <c r="J2329" i="1"/>
  <c r="J2328" i="1"/>
  <c r="J2327" i="1"/>
  <c r="J2326" i="1"/>
  <c r="J2325" i="1"/>
  <c r="J2324" i="1"/>
  <c r="J2323" i="1"/>
  <c r="J2322" i="1"/>
  <c r="J2321" i="1"/>
  <c r="J2320" i="1"/>
  <c r="J2319" i="1"/>
  <c r="J2318" i="1"/>
  <c r="J2317" i="1"/>
  <c r="J2316" i="1"/>
  <c r="J2315" i="1"/>
  <c r="J2314" i="1"/>
  <c r="J2313" i="1"/>
  <c r="J2312" i="1"/>
  <c r="J2311" i="1"/>
  <c r="J2310" i="1"/>
  <c r="J2309" i="1"/>
  <c r="J2308" i="1"/>
  <c r="J2307" i="1"/>
  <c r="J2306" i="1"/>
  <c r="J2305" i="1"/>
  <c r="J2304" i="1"/>
  <c r="J2303" i="1"/>
  <c r="J2302" i="1"/>
  <c r="J2301" i="1"/>
  <c r="J2300" i="1"/>
  <c r="J2299" i="1"/>
  <c r="J2298" i="1"/>
  <c r="J2297" i="1"/>
  <c r="J2296" i="1"/>
  <c r="J2295" i="1"/>
  <c r="J2294" i="1"/>
  <c r="J2293" i="1"/>
  <c r="J2292" i="1"/>
  <c r="J2291" i="1"/>
  <c r="J2290" i="1"/>
  <c r="J2289" i="1"/>
  <c r="J2288" i="1"/>
  <c r="J2287" i="1"/>
  <c r="J2286" i="1"/>
  <c r="J2285" i="1"/>
  <c r="J2284" i="1"/>
  <c r="J2283" i="1"/>
  <c r="J2282" i="1"/>
  <c r="J2281" i="1"/>
  <c r="J2280" i="1"/>
  <c r="J2279" i="1"/>
  <c r="J2278" i="1"/>
  <c r="J2277" i="1"/>
  <c r="J2276" i="1"/>
  <c r="J2275" i="1"/>
  <c r="J2274" i="1"/>
  <c r="J2273" i="1"/>
  <c r="J2272" i="1"/>
  <c r="J2271" i="1"/>
  <c r="J2270" i="1"/>
  <c r="J2269" i="1"/>
  <c r="J2268" i="1"/>
  <c r="J2267" i="1"/>
  <c r="J2266" i="1"/>
  <c r="J2265" i="1"/>
  <c r="J2264" i="1"/>
  <c r="J2263" i="1"/>
  <c r="J2262" i="1"/>
  <c r="J2261" i="1"/>
  <c r="J2260" i="1"/>
  <c r="J2259" i="1"/>
  <c r="J2258" i="1"/>
  <c r="J2257" i="1"/>
  <c r="J2256" i="1"/>
  <c r="J2255" i="1"/>
  <c r="J2254" i="1"/>
  <c r="J2253" i="1"/>
  <c r="J2252" i="1"/>
  <c r="J2251" i="1"/>
  <c r="J2250" i="1"/>
  <c r="J2249" i="1"/>
  <c r="J2248" i="1"/>
  <c r="J2247" i="1"/>
  <c r="J2246" i="1"/>
  <c r="J2245" i="1"/>
  <c r="J2244" i="1"/>
  <c r="J2243" i="1"/>
  <c r="J2242" i="1"/>
  <c r="J2241" i="1"/>
  <c r="J2240" i="1"/>
  <c r="J2239" i="1"/>
  <c r="J2238" i="1"/>
  <c r="J2237" i="1"/>
  <c r="J2236" i="1"/>
  <c r="J2235" i="1"/>
  <c r="J2234" i="1"/>
  <c r="J2233" i="1"/>
  <c r="J2232" i="1"/>
  <c r="J2231" i="1"/>
  <c r="J2230" i="1"/>
  <c r="J2229" i="1"/>
  <c r="J2228" i="1"/>
  <c r="J2227" i="1"/>
  <c r="J2226" i="1"/>
  <c r="J2225" i="1"/>
  <c r="J2224" i="1"/>
  <c r="J2223" i="1"/>
  <c r="J2222" i="1"/>
  <c r="J2221" i="1"/>
  <c r="J2220" i="1"/>
  <c r="J2219" i="1"/>
  <c r="J2218" i="1"/>
  <c r="J2217" i="1"/>
  <c r="J2216" i="1"/>
  <c r="J2215" i="1"/>
  <c r="J2214" i="1"/>
  <c r="J2213" i="1"/>
  <c r="J2212" i="1"/>
  <c r="J2211" i="1"/>
  <c r="J2210" i="1"/>
  <c r="J2209" i="1"/>
  <c r="J2208" i="1"/>
  <c r="J2207" i="1"/>
  <c r="J2206" i="1"/>
  <c r="J2205" i="1"/>
  <c r="J2204" i="1"/>
  <c r="J2203" i="1"/>
  <c r="J2202" i="1"/>
  <c r="J2201" i="1"/>
  <c r="J2200" i="1"/>
  <c r="J2199" i="1"/>
  <c r="J2198" i="1"/>
  <c r="J2197" i="1"/>
  <c r="J2196" i="1"/>
  <c r="J2195" i="1"/>
  <c r="J2194" i="1"/>
  <c r="J2193" i="1"/>
  <c r="J2192" i="1"/>
  <c r="J2191" i="1"/>
  <c r="J2190" i="1"/>
  <c r="J2189" i="1"/>
  <c r="J2188" i="1"/>
  <c r="J2187" i="1"/>
  <c r="J2186" i="1"/>
  <c r="J2185" i="1"/>
  <c r="J2184" i="1"/>
  <c r="J2183" i="1"/>
  <c r="J2182" i="1"/>
  <c r="J2181" i="1"/>
  <c r="J2180" i="1"/>
  <c r="J2179" i="1"/>
  <c r="J2178" i="1"/>
  <c r="J2177" i="1"/>
  <c r="J2176" i="1"/>
  <c r="J2175" i="1"/>
  <c r="J2174" i="1"/>
  <c r="J2173" i="1"/>
  <c r="J2172" i="1"/>
  <c r="J2171" i="1"/>
  <c r="J2170" i="1"/>
  <c r="J2169" i="1"/>
  <c r="J2168" i="1"/>
  <c r="J2167" i="1"/>
  <c r="J2166" i="1"/>
  <c r="J2165" i="1"/>
  <c r="J2164" i="1"/>
  <c r="J2163" i="1"/>
  <c r="J2162" i="1"/>
  <c r="J2161" i="1"/>
  <c r="J2160" i="1"/>
  <c r="J2159" i="1"/>
  <c r="J2158" i="1"/>
  <c r="J2157" i="1"/>
  <c r="J2156" i="1"/>
  <c r="J2155" i="1"/>
  <c r="J2154" i="1"/>
  <c r="J2153" i="1"/>
  <c r="J2152" i="1"/>
  <c r="J2151" i="1"/>
  <c r="J2150" i="1"/>
  <c r="J2149" i="1"/>
  <c r="J2148" i="1"/>
  <c r="J2147" i="1"/>
  <c r="J2146" i="1"/>
  <c r="J2145" i="1"/>
  <c r="J2144" i="1"/>
  <c r="J2143" i="1"/>
  <c r="J2142" i="1"/>
  <c r="J2141" i="1"/>
  <c r="J2140" i="1"/>
  <c r="J2139" i="1"/>
  <c r="J2138" i="1"/>
  <c r="J2137" i="1"/>
  <c r="J2136" i="1"/>
  <c r="J2135" i="1"/>
  <c r="J2134" i="1"/>
  <c r="J2133" i="1"/>
  <c r="J2132" i="1"/>
  <c r="J2131" i="1"/>
  <c r="J2130" i="1"/>
  <c r="J2129" i="1"/>
  <c r="J2128" i="1"/>
  <c r="J2127" i="1"/>
  <c r="J2126" i="1"/>
  <c r="J2125" i="1"/>
  <c r="J2124" i="1"/>
  <c r="J2123" i="1"/>
  <c r="J2122" i="1"/>
  <c r="J2121" i="1"/>
  <c r="J2120" i="1"/>
  <c r="J2119" i="1"/>
  <c r="J2118" i="1"/>
  <c r="J2117" i="1"/>
  <c r="J2116" i="1"/>
  <c r="J2115" i="1"/>
  <c r="J2114" i="1"/>
  <c r="J2113" i="1"/>
  <c r="J2112" i="1"/>
  <c r="J2111" i="1"/>
  <c r="J2110" i="1"/>
  <c r="J2109" i="1"/>
  <c r="J2108" i="1"/>
  <c r="J2107" i="1"/>
  <c r="J2106" i="1"/>
  <c r="J2105" i="1"/>
  <c r="J2104" i="1"/>
  <c r="J2103" i="1"/>
  <c r="J2102" i="1"/>
  <c r="J2101" i="1"/>
  <c r="J2100" i="1"/>
  <c r="J2099" i="1"/>
  <c r="J2098" i="1"/>
  <c r="J2097" i="1"/>
  <c r="J2096" i="1"/>
  <c r="J2095" i="1"/>
  <c r="J2094" i="1"/>
  <c r="J2093" i="1"/>
  <c r="J2092" i="1"/>
  <c r="J2091" i="1"/>
  <c r="J2090" i="1"/>
  <c r="J2089" i="1"/>
  <c r="J2088" i="1"/>
  <c r="J2087" i="1"/>
  <c r="J2086" i="1"/>
  <c r="J2085" i="1"/>
  <c r="J2084" i="1"/>
  <c r="J2083" i="1"/>
  <c r="J2082" i="1"/>
  <c r="J2081" i="1"/>
  <c r="J2080" i="1"/>
  <c r="J2079" i="1"/>
  <c r="J2078" i="1"/>
  <c r="J2077" i="1"/>
  <c r="J2076" i="1"/>
  <c r="J2075" i="1"/>
  <c r="J2074" i="1"/>
  <c r="J2073" i="1"/>
  <c r="J2072" i="1"/>
  <c r="J2071" i="1"/>
  <c r="J2070" i="1"/>
  <c r="J2069" i="1"/>
  <c r="J2068" i="1"/>
  <c r="J2067" i="1"/>
  <c r="J2066" i="1"/>
  <c r="J2065" i="1"/>
  <c r="J2064" i="1"/>
  <c r="J2063" i="1"/>
  <c r="J2062" i="1"/>
  <c r="J2061" i="1"/>
  <c r="J2060" i="1"/>
  <c r="J2059" i="1"/>
  <c r="J2058" i="1"/>
  <c r="J2057" i="1"/>
  <c r="J2056" i="1"/>
  <c r="J2055" i="1"/>
  <c r="J2054" i="1"/>
  <c r="J2053" i="1"/>
  <c r="J2052" i="1"/>
  <c r="J2051" i="1"/>
  <c r="J2050" i="1"/>
  <c r="J2049" i="1"/>
  <c r="J2048" i="1"/>
  <c r="J2047" i="1"/>
  <c r="J2046" i="1"/>
  <c r="J2045" i="1"/>
  <c r="J2044" i="1"/>
  <c r="J2043" i="1"/>
  <c r="J2042" i="1"/>
  <c r="J2041" i="1"/>
  <c r="J2040" i="1"/>
  <c r="J2039" i="1"/>
  <c r="J2038" i="1"/>
  <c r="J2037" i="1"/>
  <c r="J2036" i="1"/>
  <c r="J2035" i="1"/>
  <c r="J2034" i="1"/>
  <c r="J2033" i="1"/>
  <c r="J2032" i="1"/>
  <c r="J2031" i="1"/>
  <c r="J2030" i="1"/>
  <c r="J2029" i="1"/>
  <c r="J2028" i="1"/>
  <c r="J2027" i="1"/>
  <c r="J2026" i="1"/>
  <c r="J2025" i="1"/>
  <c r="J2024" i="1"/>
  <c r="J2023" i="1"/>
  <c r="J2022" i="1"/>
  <c r="J2021" i="1"/>
  <c r="J2020" i="1"/>
  <c r="J2019" i="1"/>
  <c r="J2018" i="1"/>
  <c r="J2017" i="1"/>
  <c r="J2016" i="1"/>
  <c r="J2015" i="1"/>
  <c r="J2014" i="1"/>
  <c r="J2013" i="1"/>
  <c r="J2012" i="1"/>
  <c r="J2011" i="1"/>
  <c r="J2010" i="1"/>
  <c r="J2009" i="1"/>
  <c r="J2008" i="1"/>
  <c r="J2007" i="1"/>
  <c r="J2006" i="1"/>
  <c r="J2005" i="1"/>
  <c r="J2004" i="1"/>
  <c r="J2003" i="1"/>
  <c r="J2002" i="1"/>
  <c r="J2001" i="1"/>
  <c r="J2000" i="1"/>
  <c r="J1999" i="1"/>
  <c r="J1998" i="1"/>
  <c r="J1997" i="1"/>
  <c r="J1996" i="1"/>
  <c r="J1995" i="1"/>
  <c r="J1994" i="1"/>
  <c r="J1993" i="1"/>
  <c r="J1992" i="1"/>
  <c r="J1991" i="1"/>
  <c r="J1990" i="1"/>
  <c r="J1989" i="1"/>
  <c r="J1988" i="1"/>
  <c r="J1987" i="1"/>
  <c r="J1986" i="1"/>
  <c r="J1985" i="1"/>
  <c r="J1984" i="1"/>
  <c r="J1983" i="1"/>
  <c r="J1982" i="1"/>
  <c r="J1981" i="1"/>
  <c r="J1980" i="1"/>
  <c r="J1979" i="1"/>
  <c r="J1978" i="1"/>
  <c r="J1977" i="1"/>
  <c r="J1976" i="1"/>
  <c r="J1975" i="1"/>
  <c r="J1974" i="1"/>
  <c r="J1973" i="1"/>
  <c r="J1972" i="1"/>
  <c r="J1971" i="1"/>
  <c r="J1970" i="1"/>
  <c r="J1969" i="1"/>
  <c r="J1968" i="1"/>
  <c r="J1967" i="1"/>
  <c r="J1966" i="1"/>
  <c r="J1965" i="1"/>
  <c r="J1964" i="1"/>
  <c r="J1963" i="1"/>
  <c r="J1962" i="1"/>
  <c r="J1961" i="1"/>
  <c r="J1960" i="1"/>
  <c r="J1959" i="1"/>
  <c r="J1958" i="1"/>
  <c r="J1957" i="1"/>
  <c r="J1956" i="1"/>
  <c r="J1955" i="1"/>
  <c r="J1954" i="1"/>
  <c r="J1953" i="1"/>
  <c r="J1952" i="1"/>
  <c r="J1951" i="1"/>
  <c r="J1950" i="1"/>
  <c r="J1949" i="1"/>
  <c r="J1948" i="1"/>
  <c r="J1947" i="1"/>
  <c r="J1946" i="1"/>
  <c r="J1945" i="1"/>
  <c r="J1944" i="1"/>
  <c r="J1943" i="1"/>
  <c r="J1942" i="1"/>
  <c r="J1941" i="1"/>
  <c r="J1940" i="1"/>
  <c r="J1939" i="1"/>
  <c r="J1938" i="1"/>
  <c r="J1937" i="1"/>
  <c r="J1936" i="1"/>
  <c r="J1935" i="1"/>
  <c r="J1934" i="1"/>
  <c r="J1933" i="1"/>
  <c r="J1932" i="1"/>
  <c r="J1931" i="1"/>
  <c r="J1930" i="1"/>
  <c r="J1929" i="1"/>
  <c r="J1928" i="1"/>
  <c r="J1927" i="1"/>
  <c r="J1926" i="1"/>
  <c r="J1925" i="1"/>
  <c r="J1924" i="1"/>
  <c r="J1923" i="1"/>
  <c r="J1922" i="1"/>
  <c r="J1921" i="1"/>
  <c r="J1920" i="1"/>
  <c r="J1919" i="1"/>
  <c r="J1918" i="1"/>
  <c r="J1917" i="1"/>
  <c r="J1916" i="1"/>
  <c r="J1915" i="1"/>
  <c r="J1914" i="1"/>
  <c r="J1913" i="1"/>
  <c r="J1912" i="1"/>
  <c r="J1911" i="1"/>
  <c r="J1910" i="1"/>
  <c r="J1909" i="1"/>
  <c r="J1908" i="1"/>
  <c r="J1907" i="1"/>
  <c r="J1906" i="1"/>
  <c r="J1905" i="1"/>
  <c r="J1904" i="1"/>
  <c r="J1903" i="1"/>
  <c r="J1902" i="1"/>
  <c r="J1901" i="1"/>
  <c r="J1900" i="1"/>
  <c r="J1899" i="1"/>
  <c r="J1898" i="1"/>
  <c r="J1897" i="1"/>
  <c r="J1896" i="1"/>
  <c r="J1895" i="1"/>
  <c r="J1894" i="1"/>
  <c r="J1893" i="1"/>
  <c r="J1892" i="1"/>
  <c r="J1891" i="1"/>
  <c r="J1890" i="1"/>
  <c r="J1889" i="1"/>
  <c r="J1888" i="1"/>
  <c r="J1887" i="1"/>
  <c r="J1886" i="1"/>
  <c r="J1885" i="1"/>
  <c r="J1884" i="1"/>
  <c r="J1883" i="1"/>
  <c r="J1882" i="1"/>
  <c r="J1881" i="1"/>
  <c r="J1880" i="1"/>
  <c r="J1879" i="1"/>
  <c r="J1878" i="1"/>
  <c r="J1877" i="1"/>
  <c r="J1876" i="1"/>
  <c r="J1875" i="1"/>
  <c r="J1874" i="1"/>
  <c r="J1873" i="1"/>
  <c r="J1872" i="1"/>
  <c r="J1871" i="1"/>
  <c r="J1870" i="1"/>
  <c r="J1869" i="1"/>
  <c r="J1868" i="1"/>
  <c r="J1867" i="1"/>
  <c r="J1866" i="1"/>
  <c r="J1865" i="1"/>
  <c r="J1864" i="1"/>
  <c r="J1863" i="1"/>
  <c r="J1862" i="1"/>
  <c r="J1861" i="1"/>
  <c r="J1860" i="1"/>
  <c r="J1859" i="1"/>
  <c r="J1858" i="1"/>
  <c r="J1857" i="1"/>
  <c r="J1856" i="1"/>
  <c r="J1855" i="1"/>
  <c r="J1854" i="1"/>
  <c r="J1853" i="1"/>
  <c r="J1852" i="1"/>
  <c r="J1851" i="1"/>
  <c r="J1850" i="1"/>
  <c r="J1849" i="1"/>
  <c r="J1848" i="1"/>
  <c r="J1847" i="1"/>
  <c r="J1846" i="1"/>
  <c r="J1845" i="1"/>
  <c r="J1844" i="1"/>
  <c r="J1843" i="1"/>
  <c r="J1842" i="1"/>
  <c r="J1841" i="1"/>
  <c r="J1840" i="1"/>
  <c r="J1839" i="1"/>
  <c r="J1838" i="1"/>
  <c r="J1837" i="1"/>
  <c r="J1836" i="1"/>
  <c r="J1835" i="1"/>
  <c r="J1834" i="1"/>
  <c r="J1833" i="1"/>
  <c r="J1832" i="1"/>
  <c r="J1831" i="1"/>
  <c r="J1830" i="1"/>
  <c r="J1829" i="1"/>
  <c r="J1828" i="1"/>
  <c r="J1827" i="1"/>
  <c r="J1826" i="1"/>
  <c r="J1825" i="1"/>
  <c r="J1824" i="1"/>
  <c r="J1823" i="1"/>
  <c r="J1822" i="1"/>
  <c r="J1821" i="1"/>
  <c r="J1820" i="1"/>
  <c r="J1819" i="1"/>
  <c r="J1818" i="1"/>
  <c r="J1817" i="1"/>
  <c r="J1816" i="1"/>
  <c r="J1815" i="1"/>
  <c r="J1814" i="1"/>
  <c r="J1813" i="1"/>
  <c r="J1812" i="1"/>
  <c r="J1811" i="1"/>
  <c r="J1810" i="1"/>
  <c r="J1809" i="1"/>
  <c r="J1808" i="1"/>
  <c r="J1807" i="1"/>
  <c r="J1806" i="1"/>
  <c r="J1805" i="1"/>
  <c r="J1804" i="1"/>
  <c r="J1803" i="1"/>
  <c r="J1802" i="1"/>
  <c r="J1801" i="1"/>
  <c r="J1800" i="1"/>
  <c r="J1799" i="1"/>
  <c r="J1798" i="1"/>
  <c r="J1797" i="1"/>
  <c r="J1796" i="1"/>
  <c r="J1795" i="1"/>
  <c r="J1794" i="1"/>
  <c r="J1793" i="1"/>
  <c r="J1792" i="1"/>
  <c r="J1791" i="1"/>
  <c r="J1790" i="1"/>
  <c r="J1789" i="1"/>
  <c r="J1788" i="1"/>
  <c r="J1787" i="1"/>
  <c r="J1786" i="1"/>
  <c r="J1785" i="1"/>
  <c r="J1784" i="1"/>
  <c r="J1783" i="1"/>
  <c r="J1782" i="1"/>
  <c r="J1781" i="1"/>
  <c r="J1780" i="1"/>
  <c r="J1779" i="1"/>
  <c r="J1778" i="1"/>
  <c r="J1777" i="1"/>
  <c r="J1776" i="1"/>
  <c r="J1775" i="1"/>
  <c r="J1774" i="1"/>
  <c r="J1773" i="1"/>
  <c r="J1772" i="1"/>
  <c r="J1771" i="1"/>
  <c r="J1770" i="1"/>
  <c r="J1769" i="1"/>
  <c r="J1768" i="1"/>
  <c r="J1767" i="1"/>
  <c r="J1766" i="1"/>
  <c r="J1765" i="1"/>
  <c r="J1764" i="1"/>
  <c r="J1763" i="1"/>
  <c r="J1762" i="1"/>
  <c r="J1761" i="1"/>
  <c r="J1760" i="1"/>
  <c r="J1759" i="1"/>
  <c r="J1758" i="1"/>
  <c r="J1757" i="1"/>
  <c r="J1756" i="1"/>
  <c r="J1755" i="1"/>
  <c r="J1754" i="1"/>
  <c r="J1753" i="1"/>
  <c r="J1752" i="1"/>
  <c r="J1751" i="1"/>
  <c r="J1750" i="1"/>
  <c r="J1749" i="1"/>
  <c r="J1748" i="1"/>
  <c r="J1747" i="1"/>
  <c r="J1746" i="1"/>
  <c r="J1745" i="1"/>
  <c r="J1744" i="1"/>
  <c r="J1743" i="1"/>
  <c r="J1742" i="1"/>
  <c r="J1741" i="1"/>
  <c r="J1740" i="1"/>
  <c r="J1739" i="1"/>
  <c r="J1738" i="1"/>
  <c r="J1737" i="1"/>
  <c r="J1736" i="1"/>
  <c r="J1735" i="1"/>
  <c r="J1734" i="1"/>
  <c r="J1733" i="1"/>
  <c r="J1732" i="1"/>
  <c r="J1731" i="1"/>
  <c r="J1730" i="1"/>
  <c r="J1729" i="1"/>
  <c r="J1728" i="1"/>
  <c r="J1727" i="1"/>
  <c r="J1726" i="1"/>
  <c r="J1725" i="1"/>
  <c r="J1724" i="1"/>
  <c r="J1723" i="1"/>
  <c r="J1722" i="1"/>
  <c r="J1721" i="1"/>
  <c r="J1720" i="1"/>
  <c r="J1719" i="1"/>
  <c r="J1718" i="1"/>
  <c r="J1717" i="1"/>
  <c r="J1716" i="1"/>
  <c r="J1715" i="1"/>
  <c r="J1714" i="1"/>
  <c r="J1713" i="1"/>
  <c r="J1712" i="1"/>
  <c r="J1711" i="1"/>
  <c r="J1710" i="1"/>
  <c r="J1709" i="1"/>
  <c r="J1708" i="1"/>
  <c r="J1707" i="1"/>
  <c r="J1706" i="1"/>
  <c r="J1705" i="1"/>
  <c r="J1704" i="1"/>
  <c r="J1703" i="1"/>
  <c r="J1702" i="1"/>
  <c r="J1701" i="1"/>
  <c r="J1700" i="1"/>
  <c r="J1699" i="1"/>
  <c r="J1698" i="1"/>
  <c r="J1697" i="1"/>
  <c r="J1696" i="1"/>
  <c r="J1695" i="1"/>
  <c r="J1694" i="1"/>
  <c r="J1693" i="1"/>
  <c r="J1692" i="1"/>
  <c r="J1691" i="1"/>
  <c r="J1690" i="1"/>
  <c r="J1689" i="1"/>
  <c r="J1688" i="1"/>
  <c r="J1687" i="1"/>
  <c r="J1686" i="1"/>
  <c r="J1685" i="1"/>
  <c r="J1684" i="1"/>
  <c r="J1683" i="1"/>
  <c r="J1682" i="1"/>
  <c r="J1681" i="1"/>
  <c r="J1680" i="1"/>
  <c r="J1679" i="1"/>
  <c r="J1678" i="1"/>
  <c r="J1677" i="1"/>
  <c r="J1676" i="1"/>
  <c r="J1675" i="1"/>
  <c r="J1674" i="1"/>
  <c r="J1673" i="1"/>
  <c r="J1672" i="1"/>
  <c r="J1671" i="1"/>
  <c r="J1670" i="1"/>
  <c r="J1669" i="1"/>
  <c r="J1668" i="1"/>
  <c r="J1667" i="1"/>
  <c r="J1666" i="1"/>
  <c r="J1665" i="1"/>
  <c r="J1664" i="1"/>
  <c r="J1663" i="1"/>
  <c r="J1662" i="1"/>
  <c r="J1661" i="1"/>
  <c r="J1660" i="1"/>
  <c r="J1659" i="1"/>
  <c r="J1658" i="1"/>
  <c r="J1657" i="1"/>
  <c r="J1656" i="1"/>
  <c r="J1655" i="1"/>
  <c r="J1654" i="1"/>
  <c r="J1653" i="1"/>
  <c r="J1652" i="1"/>
  <c r="J1651" i="1"/>
  <c r="J1650" i="1"/>
  <c r="J1649" i="1"/>
  <c r="J1648" i="1"/>
  <c r="J1647" i="1"/>
  <c r="J1646" i="1"/>
  <c r="J1645" i="1"/>
  <c r="J1644" i="1"/>
  <c r="J1643" i="1"/>
  <c r="J1642" i="1"/>
  <c r="J1641" i="1"/>
  <c r="J1640" i="1"/>
  <c r="J1639" i="1"/>
  <c r="J1638" i="1"/>
  <c r="J1637" i="1"/>
  <c r="J1636" i="1"/>
  <c r="J1635" i="1"/>
  <c r="J1634" i="1"/>
  <c r="J1633" i="1"/>
  <c r="J1632" i="1"/>
  <c r="J1631" i="1"/>
  <c r="J1630" i="1"/>
  <c r="J1629" i="1"/>
  <c r="J1628" i="1"/>
  <c r="J1627" i="1"/>
  <c r="J1626" i="1"/>
  <c r="J1625" i="1"/>
  <c r="J1624" i="1"/>
  <c r="J1623" i="1"/>
  <c r="J1622" i="1"/>
  <c r="J1621" i="1"/>
  <c r="J1620" i="1"/>
  <c r="J1619" i="1"/>
  <c r="J1618" i="1"/>
  <c r="J1617" i="1"/>
  <c r="J1616" i="1"/>
  <c r="J1615" i="1"/>
  <c r="J1614" i="1"/>
  <c r="J1613" i="1"/>
  <c r="J1612" i="1"/>
  <c r="J1611" i="1"/>
  <c r="J1610" i="1"/>
  <c r="J1609" i="1"/>
  <c r="J1608" i="1"/>
  <c r="J1607" i="1"/>
  <c r="J1606" i="1"/>
  <c r="J1605" i="1"/>
  <c r="J1604" i="1"/>
  <c r="J1603" i="1"/>
  <c r="J1602" i="1"/>
  <c r="J1601" i="1"/>
  <c r="J1600" i="1"/>
  <c r="J1599" i="1"/>
  <c r="J1598" i="1"/>
  <c r="J1597" i="1"/>
  <c r="J1596" i="1"/>
  <c r="J1595" i="1"/>
  <c r="J1594" i="1"/>
  <c r="J1593" i="1"/>
  <c r="J1592" i="1"/>
  <c r="J1591" i="1"/>
  <c r="J1590" i="1"/>
  <c r="J1589" i="1"/>
  <c r="J1588" i="1"/>
  <c r="J1587" i="1"/>
  <c r="J1586" i="1"/>
  <c r="J1585" i="1"/>
  <c r="J1584" i="1"/>
  <c r="J1583" i="1"/>
  <c r="J1582" i="1"/>
  <c r="J1581" i="1"/>
  <c r="J1580" i="1"/>
  <c r="J1579" i="1"/>
  <c r="J1578" i="1"/>
  <c r="J1577" i="1"/>
  <c r="J1576" i="1"/>
  <c r="J1575" i="1"/>
  <c r="J1574" i="1"/>
  <c r="J1573" i="1"/>
  <c r="J1572" i="1"/>
  <c r="J1571" i="1"/>
  <c r="J1570" i="1"/>
  <c r="J1569" i="1"/>
  <c r="J1568" i="1"/>
  <c r="J1567" i="1"/>
  <c r="J1566" i="1"/>
  <c r="J1565" i="1"/>
  <c r="J1564" i="1"/>
  <c r="J1563" i="1"/>
  <c r="J1562" i="1"/>
  <c r="J1561" i="1"/>
  <c r="J1560" i="1"/>
  <c r="J1559" i="1"/>
  <c r="J1558" i="1"/>
  <c r="J1557" i="1"/>
  <c r="J1556" i="1"/>
  <c r="J1555" i="1"/>
  <c r="J1554" i="1"/>
  <c r="J1553" i="1"/>
  <c r="J1552" i="1"/>
  <c r="J1551" i="1"/>
  <c r="J1550" i="1"/>
  <c r="J1549" i="1"/>
  <c r="J1548" i="1"/>
  <c r="J1547" i="1"/>
  <c r="J1546" i="1"/>
  <c r="J1545" i="1"/>
  <c r="J1544" i="1"/>
  <c r="J1543" i="1"/>
  <c r="J1542" i="1"/>
  <c r="J1541" i="1"/>
  <c r="J1540" i="1"/>
  <c r="J1539" i="1"/>
  <c r="J1538" i="1"/>
  <c r="J1537" i="1"/>
  <c r="J1536" i="1"/>
  <c r="J1535" i="1"/>
  <c r="J1534" i="1"/>
  <c r="J1533" i="1"/>
  <c r="J1532" i="1"/>
  <c r="J1531" i="1"/>
  <c r="J1530" i="1"/>
  <c r="J1529" i="1"/>
  <c r="J1528" i="1"/>
  <c r="J1527" i="1"/>
  <c r="J1526" i="1"/>
  <c r="J1525" i="1"/>
  <c r="J1524" i="1"/>
  <c r="J1523" i="1"/>
  <c r="J1522" i="1"/>
  <c r="J1521" i="1"/>
  <c r="J1520" i="1"/>
  <c r="J1519" i="1"/>
  <c r="J1518" i="1"/>
  <c r="J1517" i="1"/>
  <c r="J1516" i="1"/>
  <c r="J1515" i="1"/>
  <c r="J1514" i="1"/>
  <c r="J1513" i="1"/>
  <c r="J1512" i="1"/>
  <c r="J1511" i="1"/>
  <c r="J1510" i="1"/>
  <c r="J1509" i="1"/>
  <c r="J1508" i="1"/>
  <c r="J1507" i="1"/>
  <c r="J1506" i="1"/>
  <c r="J1505" i="1"/>
  <c r="J1504" i="1"/>
  <c r="J1503" i="1"/>
  <c r="J1502" i="1"/>
  <c r="J1501" i="1"/>
  <c r="J1500" i="1"/>
  <c r="J1499" i="1"/>
  <c r="J1498" i="1"/>
  <c r="J1497" i="1"/>
  <c r="J1496" i="1"/>
  <c r="J1495" i="1"/>
  <c r="J1494" i="1"/>
  <c r="J1493" i="1"/>
  <c r="J1492" i="1"/>
  <c r="J1491" i="1"/>
  <c r="J1490" i="1"/>
  <c r="J1489" i="1"/>
  <c r="J1488" i="1"/>
  <c r="J1487" i="1"/>
  <c r="J1486" i="1"/>
  <c r="J1485" i="1"/>
  <c r="J1484" i="1"/>
  <c r="J1483" i="1"/>
  <c r="J1482" i="1"/>
  <c r="J1481" i="1"/>
  <c r="J1480" i="1"/>
  <c r="J1479" i="1"/>
  <c r="J1478" i="1"/>
  <c r="J1477" i="1"/>
  <c r="J1476" i="1"/>
  <c r="J1475" i="1"/>
  <c r="J1474" i="1"/>
  <c r="J1473" i="1"/>
  <c r="J1472" i="1"/>
  <c r="J1471" i="1"/>
  <c r="J1470" i="1"/>
  <c r="J1469" i="1"/>
  <c r="J1468" i="1"/>
  <c r="J1467" i="1"/>
  <c r="J1466" i="1"/>
  <c r="J1465" i="1"/>
  <c r="J1464" i="1"/>
  <c r="J1463" i="1"/>
  <c r="J1462" i="1"/>
  <c r="J1461" i="1"/>
  <c r="J1460" i="1"/>
  <c r="J1459" i="1"/>
  <c r="J1458" i="1"/>
  <c r="J1457" i="1"/>
  <c r="J1456" i="1"/>
  <c r="J1455" i="1"/>
  <c r="J1454" i="1"/>
  <c r="J1453" i="1"/>
  <c r="J1452" i="1"/>
  <c r="J1451" i="1"/>
  <c r="J1450" i="1"/>
  <c r="J1449" i="1"/>
  <c r="J1448" i="1"/>
  <c r="J1447" i="1"/>
  <c r="J1446" i="1"/>
  <c r="J1445" i="1"/>
  <c r="J1444" i="1"/>
  <c r="J1443" i="1"/>
  <c r="J1442" i="1"/>
  <c r="J1441" i="1"/>
  <c r="J1440" i="1"/>
  <c r="J1439" i="1"/>
  <c r="J1438" i="1"/>
  <c r="J1437" i="1"/>
  <c r="J1436" i="1"/>
  <c r="J1435" i="1"/>
  <c r="J1434" i="1"/>
  <c r="J1433" i="1"/>
  <c r="J1432" i="1"/>
  <c r="J1431" i="1"/>
  <c r="J1430" i="1"/>
  <c r="J1429" i="1"/>
  <c r="J1428" i="1"/>
  <c r="J1427" i="1"/>
  <c r="J1426" i="1"/>
  <c r="J1425" i="1"/>
  <c r="J1424" i="1"/>
  <c r="J1423" i="1"/>
  <c r="J1422" i="1"/>
  <c r="J1421" i="1"/>
  <c r="J1420" i="1"/>
  <c r="J1419" i="1"/>
  <c r="J1418" i="1"/>
  <c r="J1417" i="1"/>
  <c r="J1416" i="1"/>
  <c r="J1415" i="1"/>
  <c r="J1414" i="1"/>
  <c r="J1413" i="1"/>
  <c r="J1412" i="1"/>
  <c r="J1411" i="1"/>
  <c r="J1410" i="1"/>
  <c r="J1409" i="1"/>
  <c r="J1408" i="1"/>
  <c r="J1407" i="1"/>
  <c r="J1406" i="1"/>
  <c r="J1405" i="1"/>
  <c r="J1404" i="1"/>
  <c r="J1403" i="1"/>
  <c r="J1402" i="1"/>
  <c r="J1401" i="1"/>
  <c r="J1400" i="1"/>
  <c r="J1399" i="1"/>
  <c r="J1398" i="1"/>
  <c r="J1397" i="1"/>
  <c r="J1396" i="1"/>
  <c r="J1395" i="1"/>
  <c r="J1394" i="1"/>
  <c r="J1393" i="1"/>
  <c r="J1392" i="1"/>
  <c r="J1391" i="1"/>
  <c r="J1390" i="1"/>
  <c r="J1389" i="1"/>
  <c r="J1388" i="1"/>
  <c r="J1387" i="1"/>
  <c r="J1386" i="1"/>
  <c r="J1385" i="1"/>
  <c r="J1384" i="1"/>
  <c r="J1383" i="1"/>
  <c r="J1382" i="1"/>
  <c r="J1381" i="1"/>
  <c r="J1380" i="1"/>
  <c r="J1379" i="1"/>
  <c r="J1378" i="1"/>
  <c r="J1377" i="1"/>
  <c r="J1376" i="1"/>
  <c r="J1375" i="1"/>
  <c r="J1374" i="1"/>
  <c r="J1373" i="1"/>
  <c r="J1372" i="1"/>
  <c r="J1371" i="1"/>
  <c r="J1370" i="1"/>
  <c r="J1369" i="1"/>
  <c r="J1368" i="1"/>
  <c r="J1367" i="1"/>
  <c r="J1366" i="1"/>
  <c r="J1365" i="1"/>
  <c r="J1364" i="1"/>
  <c r="J1363" i="1"/>
  <c r="J1362" i="1"/>
  <c r="J1361" i="1"/>
  <c r="J1360" i="1"/>
  <c r="J1359" i="1"/>
  <c r="J1358" i="1"/>
  <c r="J1357" i="1"/>
  <c r="J1356" i="1"/>
  <c r="J1355" i="1"/>
  <c r="J1354" i="1"/>
  <c r="J1353" i="1"/>
  <c r="J1352" i="1"/>
  <c r="J1351" i="1"/>
  <c r="J1350" i="1"/>
  <c r="J1349" i="1"/>
  <c r="J1348" i="1"/>
  <c r="J1347" i="1"/>
  <c r="J1346" i="1"/>
  <c r="J1345" i="1"/>
  <c r="J1344" i="1"/>
  <c r="J1343" i="1"/>
  <c r="J1342" i="1"/>
  <c r="J1341" i="1"/>
  <c r="J1340" i="1"/>
  <c r="J1339" i="1"/>
  <c r="J1338" i="1"/>
  <c r="J1337" i="1"/>
  <c r="J1336" i="1"/>
  <c r="J1335" i="1"/>
  <c r="J1334" i="1"/>
  <c r="J1333" i="1"/>
  <c r="J1332" i="1"/>
  <c r="J1331" i="1"/>
  <c r="J1330" i="1"/>
  <c r="J1329" i="1"/>
  <c r="J1328" i="1"/>
  <c r="J1327" i="1"/>
  <c r="J1326" i="1"/>
  <c r="J1325" i="1"/>
  <c r="J1324" i="1"/>
  <c r="J1323" i="1"/>
  <c r="J1322" i="1"/>
  <c r="J1321" i="1"/>
  <c r="J1320" i="1"/>
  <c r="J1319" i="1"/>
  <c r="J1318" i="1"/>
  <c r="J1317" i="1"/>
  <c r="J1316" i="1"/>
  <c r="J1315" i="1"/>
  <c r="J1314" i="1"/>
  <c r="J1313" i="1"/>
  <c r="J1312" i="1"/>
  <c r="J1311" i="1"/>
  <c r="J1310" i="1"/>
  <c r="J1309" i="1"/>
  <c r="J1308" i="1"/>
  <c r="J1307" i="1"/>
  <c r="J1306" i="1"/>
  <c r="J1305" i="1"/>
  <c r="J1304" i="1"/>
  <c r="J1303" i="1"/>
  <c r="J1302" i="1"/>
  <c r="J1301" i="1"/>
  <c r="J1300" i="1"/>
  <c r="J1299" i="1"/>
  <c r="J1298" i="1"/>
  <c r="J1297" i="1"/>
  <c r="J1296" i="1"/>
  <c r="J1295" i="1"/>
  <c r="J1294" i="1"/>
  <c r="J1293" i="1"/>
  <c r="J1292" i="1"/>
  <c r="J1291" i="1"/>
  <c r="J1290" i="1"/>
  <c r="J1289" i="1"/>
  <c r="J1288" i="1"/>
  <c r="J1287" i="1"/>
  <c r="J1286" i="1"/>
  <c r="J1285" i="1"/>
  <c r="J1284" i="1"/>
  <c r="J1283" i="1"/>
  <c r="J1282" i="1"/>
  <c r="J1281" i="1"/>
  <c r="J1280" i="1"/>
  <c r="J1279" i="1"/>
  <c r="J1278" i="1"/>
  <c r="J1277" i="1"/>
  <c r="J1276" i="1"/>
  <c r="J1275" i="1"/>
  <c r="J1274" i="1"/>
  <c r="J1273" i="1"/>
  <c r="J1272" i="1"/>
  <c r="J1271" i="1"/>
  <c r="J1270" i="1"/>
  <c r="J1269" i="1"/>
  <c r="J1268" i="1"/>
  <c r="J1267" i="1"/>
  <c r="J1266" i="1"/>
  <c r="J1265" i="1"/>
  <c r="J1264" i="1"/>
  <c r="J1263" i="1"/>
  <c r="J1262" i="1"/>
  <c r="J1261" i="1"/>
  <c r="J1260" i="1"/>
  <c r="J1259" i="1"/>
  <c r="J1258" i="1"/>
  <c r="J1257" i="1"/>
  <c r="J1256" i="1"/>
  <c r="J1255" i="1"/>
  <c r="J1254" i="1"/>
  <c r="J1253" i="1"/>
  <c r="J1252" i="1"/>
  <c r="J1251" i="1"/>
  <c r="J1250" i="1"/>
  <c r="J1249" i="1"/>
  <c r="J1248" i="1"/>
  <c r="J1247" i="1"/>
  <c r="J1246" i="1"/>
  <c r="J1245" i="1"/>
  <c r="J1244" i="1"/>
  <c r="J1243" i="1"/>
  <c r="J1242" i="1"/>
  <c r="J1241" i="1"/>
  <c r="J1240" i="1"/>
  <c r="J1239" i="1"/>
  <c r="J1238" i="1"/>
  <c r="J1237" i="1"/>
  <c r="J1236" i="1"/>
  <c r="J1235" i="1"/>
  <c r="J1234" i="1"/>
  <c r="J1233" i="1"/>
  <c r="J1232" i="1"/>
  <c r="J1231" i="1"/>
  <c r="J1230" i="1"/>
  <c r="J1229" i="1"/>
  <c r="J1228" i="1"/>
  <c r="J1227" i="1"/>
  <c r="J1226" i="1"/>
  <c r="J1225" i="1"/>
  <c r="J1224" i="1"/>
  <c r="J1223" i="1"/>
  <c r="J1222" i="1"/>
  <c r="J1221" i="1"/>
  <c r="J1220" i="1"/>
  <c r="J1219" i="1"/>
  <c r="J1218" i="1"/>
  <c r="J1217" i="1"/>
  <c r="J1216" i="1"/>
  <c r="J1215" i="1"/>
  <c r="J1214" i="1"/>
  <c r="J1213" i="1"/>
  <c r="J1212" i="1"/>
  <c r="J1211" i="1"/>
  <c r="J1210" i="1"/>
  <c r="J1209" i="1"/>
  <c r="J1208" i="1"/>
  <c r="J1207" i="1"/>
  <c r="J1206" i="1"/>
  <c r="J1205" i="1"/>
  <c r="J1204" i="1"/>
  <c r="J1203" i="1"/>
  <c r="J1202" i="1"/>
  <c r="J1201" i="1"/>
  <c r="J1200" i="1"/>
  <c r="J1199" i="1"/>
  <c r="J1198" i="1"/>
  <c r="J1197" i="1"/>
  <c r="J1196" i="1"/>
  <c r="J1195" i="1"/>
  <c r="J1194" i="1"/>
  <c r="J1193" i="1"/>
  <c r="J1192" i="1"/>
  <c r="J1191" i="1"/>
  <c r="J1190" i="1"/>
  <c r="J1189" i="1"/>
  <c r="J1188" i="1"/>
  <c r="J1187" i="1"/>
  <c r="J1186" i="1"/>
  <c r="J1185" i="1"/>
  <c r="J1184" i="1"/>
  <c r="J1183" i="1"/>
  <c r="J1182" i="1"/>
  <c r="J1181" i="1"/>
  <c r="J1180" i="1"/>
  <c r="J1179" i="1"/>
  <c r="J1178" i="1"/>
  <c r="J1177" i="1"/>
  <c r="J1176" i="1"/>
  <c r="J1175" i="1"/>
  <c r="J1174" i="1"/>
  <c r="J1173" i="1"/>
  <c r="J1172" i="1"/>
  <c r="J1171" i="1"/>
  <c r="J1170" i="1"/>
  <c r="J1169" i="1"/>
  <c r="J1168" i="1"/>
  <c r="J1167" i="1"/>
  <c r="J1166" i="1"/>
  <c r="J1165" i="1"/>
  <c r="J1164" i="1"/>
  <c r="J1163" i="1"/>
  <c r="J1162" i="1"/>
  <c r="J1161" i="1"/>
  <c r="J1160" i="1"/>
  <c r="J1159" i="1"/>
  <c r="J1158" i="1"/>
  <c r="J1157" i="1"/>
  <c r="J1156" i="1"/>
  <c r="J1155" i="1"/>
  <c r="J1154" i="1"/>
  <c r="J1153" i="1"/>
  <c r="J1152" i="1"/>
  <c r="J1151" i="1"/>
  <c r="J1150" i="1"/>
  <c r="J1149" i="1"/>
  <c r="J1148" i="1"/>
  <c r="J1147" i="1"/>
  <c r="J1146" i="1"/>
  <c r="J1145" i="1"/>
  <c r="J1144" i="1"/>
  <c r="J1143" i="1"/>
  <c r="J1142" i="1"/>
  <c r="J1141" i="1"/>
  <c r="J1140" i="1"/>
  <c r="J1139" i="1"/>
  <c r="J1138" i="1"/>
  <c r="J1137" i="1"/>
  <c r="J1136" i="1"/>
  <c r="J1135" i="1"/>
  <c r="J1134" i="1"/>
  <c r="J1133" i="1"/>
  <c r="J1132" i="1"/>
  <c r="J1131" i="1"/>
  <c r="J1130" i="1"/>
  <c r="J1129" i="1"/>
  <c r="J1128" i="1"/>
  <c r="J1127" i="1"/>
  <c r="J1126" i="1"/>
  <c r="J1125" i="1"/>
  <c r="J1124" i="1"/>
  <c r="J1123" i="1"/>
  <c r="J1122" i="1"/>
  <c r="J1121" i="1"/>
  <c r="J1120" i="1"/>
  <c r="J1119" i="1"/>
  <c r="J1118" i="1"/>
  <c r="J1117" i="1"/>
  <c r="J1116" i="1"/>
  <c r="J1115" i="1"/>
  <c r="J1114" i="1"/>
  <c r="J1113" i="1"/>
  <c r="J1112" i="1"/>
  <c r="J1111" i="1"/>
  <c r="J1110" i="1"/>
  <c r="J1109" i="1"/>
  <c r="J1108" i="1"/>
  <c r="J1107" i="1"/>
  <c r="J1106" i="1"/>
  <c r="J1105" i="1"/>
  <c r="J1104" i="1"/>
  <c r="J1103" i="1"/>
  <c r="J1102" i="1"/>
  <c r="J1101" i="1"/>
  <c r="J1100" i="1"/>
  <c r="J1099" i="1"/>
  <c r="J1098" i="1"/>
  <c r="J1097" i="1"/>
  <c r="J1096" i="1"/>
  <c r="J1095" i="1"/>
  <c r="J1094" i="1"/>
  <c r="J1093" i="1"/>
  <c r="J1092" i="1"/>
  <c r="J1091" i="1"/>
  <c r="J1090" i="1"/>
  <c r="J1089" i="1"/>
  <c r="J1088" i="1"/>
  <c r="J1087" i="1"/>
  <c r="J1086" i="1"/>
  <c r="J1085" i="1"/>
  <c r="J1084" i="1"/>
  <c r="J1083" i="1"/>
  <c r="J1082" i="1"/>
  <c r="J1081" i="1"/>
  <c r="J1080" i="1"/>
  <c r="J1079" i="1"/>
  <c r="J1078" i="1"/>
  <c r="J1077" i="1"/>
  <c r="J1076" i="1"/>
  <c r="J1075" i="1"/>
  <c r="J1074" i="1"/>
  <c r="J1073" i="1"/>
  <c r="J1072" i="1"/>
  <c r="J1071" i="1"/>
  <c r="J1070" i="1"/>
  <c r="J1069" i="1"/>
  <c r="J1068" i="1"/>
  <c r="J1067" i="1"/>
  <c r="J1066" i="1"/>
  <c r="J1065" i="1"/>
  <c r="J1064" i="1"/>
  <c r="J1063" i="1"/>
  <c r="J1062" i="1"/>
  <c r="J1061" i="1"/>
  <c r="J1060" i="1"/>
  <c r="J1059" i="1"/>
  <c r="J1058" i="1"/>
  <c r="J1057" i="1"/>
  <c r="J1056" i="1"/>
  <c r="J1055" i="1"/>
  <c r="J1054" i="1"/>
  <c r="J1053" i="1"/>
  <c r="J1052" i="1"/>
  <c r="J1051" i="1"/>
  <c r="J1050" i="1"/>
  <c r="J1049" i="1"/>
  <c r="J1048" i="1"/>
  <c r="J1047" i="1"/>
  <c r="J1046" i="1"/>
  <c r="J1045" i="1"/>
  <c r="J1044" i="1"/>
  <c r="J1043" i="1"/>
  <c r="J1042" i="1"/>
  <c r="J1041" i="1"/>
  <c r="J1040" i="1"/>
  <c r="J1039" i="1"/>
  <c r="J1038" i="1"/>
  <c r="J1037" i="1"/>
  <c r="J1036" i="1"/>
  <c r="J1035" i="1"/>
  <c r="J1034" i="1"/>
  <c r="J1033" i="1"/>
  <c r="J1032" i="1"/>
  <c r="J1031" i="1"/>
  <c r="J1030" i="1"/>
  <c r="J1029" i="1"/>
  <c r="J1028" i="1"/>
  <c r="J1027" i="1"/>
  <c r="J1026" i="1"/>
  <c r="J1025" i="1"/>
  <c r="J1024" i="1"/>
  <c r="J1023" i="1"/>
  <c r="J1022" i="1"/>
  <c r="J1021" i="1"/>
  <c r="J1020" i="1"/>
  <c r="J1019" i="1"/>
  <c r="J1018" i="1"/>
  <c r="J1017" i="1"/>
  <c r="J1016" i="1"/>
  <c r="J1015" i="1"/>
  <c r="J1014" i="1"/>
  <c r="J1013" i="1"/>
  <c r="J1012" i="1"/>
  <c r="J1011" i="1"/>
  <c r="J1010" i="1"/>
  <c r="J1009" i="1"/>
  <c r="J1008" i="1"/>
  <c r="J1007" i="1"/>
  <c r="J1006" i="1"/>
  <c r="J1005" i="1"/>
  <c r="J1004" i="1"/>
  <c r="J1003" i="1"/>
  <c r="J1002" i="1"/>
  <c r="J1001" i="1"/>
  <c r="J1000" i="1"/>
  <c r="J999" i="1"/>
  <c r="J998" i="1"/>
  <c r="J997" i="1"/>
  <c r="J996" i="1"/>
  <c r="J995" i="1"/>
  <c r="J994" i="1"/>
  <c r="J993" i="1"/>
  <c r="J992" i="1"/>
  <c r="J991" i="1"/>
  <c r="J990" i="1"/>
  <c r="J989" i="1"/>
  <c r="J988" i="1"/>
  <c r="J987" i="1"/>
  <c r="J986" i="1"/>
  <c r="J985" i="1"/>
  <c r="J984" i="1"/>
  <c r="J983" i="1"/>
  <c r="J982" i="1"/>
  <c r="J981" i="1"/>
  <c r="J980" i="1"/>
  <c r="J979" i="1"/>
  <c r="J978" i="1"/>
  <c r="J977" i="1"/>
  <c r="J976" i="1"/>
  <c r="J975" i="1"/>
  <c r="J974" i="1"/>
  <c r="J973" i="1"/>
  <c r="J972" i="1"/>
  <c r="J971" i="1"/>
  <c r="J970" i="1"/>
  <c r="J969" i="1"/>
  <c r="J968" i="1"/>
  <c r="J967" i="1"/>
  <c r="J966" i="1"/>
  <c r="J965" i="1"/>
  <c r="J964" i="1"/>
  <c r="J963" i="1"/>
  <c r="J962" i="1"/>
  <c r="J961" i="1"/>
  <c r="J960" i="1"/>
  <c r="J959" i="1"/>
  <c r="J958" i="1"/>
  <c r="J957" i="1"/>
  <c r="J956" i="1"/>
  <c r="J955" i="1"/>
  <c r="J954" i="1"/>
  <c r="J953" i="1"/>
  <c r="J952" i="1"/>
  <c r="J951" i="1"/>
  <c r="J950" i="1"/>
  <c r="J949" i="1"/>
  <c r="J948" i="1"/>
  <c r="J947" i="1"/>
  <c r="J946" i="1"/>
  <c r="J945" i="1"/>
  <c r="J944" i="1"/>
  <c r="J943" i="1"/>
  <c r="J942" i="1"/>
  <c r="J941" i="1"/>
  <c r="J940" i="1"/>
  <c r="J939" i="1"/>
  <c r="J938" i="1"/>
  <c r="J937" i="1"/>
  <c r="J936" i="1"/>
  <c r="J935" i="1"/>
  <c r="J934" i="1"/>
  <c r="J933" i="1"/>
  <c r="J932" i="1"/>
  <c r="J931" i="1"/>
  <c r="J930" i="1"/>
  <c r="J929" i="1"/>
  <c r="J928" i="1"/>
  <c r="J927" i="1"/>
  <c r="J926" i="1"/>
  <c r="J925" i="1"/>
  <c r="J924" i="1"/>
  <c r="J923" i="1"/>
  <c r="J922" i="1"/>
  <c r="J921" i="1"/>
  <c r="J920" i="1"/>
  <c r="J919" i="1"/>
  <c r="J918" i="1"/>
  <c r="J917" i="1"/>
  <c r="J916" i="1"/>
  <c r="J915" i="1"/>
  <c r="J914" i="1"/>
  <c r="J913" i="1"/>
  <c r="J912" i="1"/>
  <c r="J911" i="1"/>
  <c r="J910" i="1"/>
  <c r="J909" i="1"/>
  <c r="J908" i="1"/>
  <c r="J907" i="1"/>
  <c r="J906" i="1"/>
  <c r="J905" i="1"/>
  <c r="J904" i="1"/>
  <c r="J903" i="1"/>
  <c r="J902" i="1"/>
  <c r="J901" i="1"/>
  <c r="J900" i="1"/>
  <c r="J899" i="1"/>
  <c r="J898" i="1"/>
  <c r="J897" i="1"/>
  <c r="J896" i="1"/>
  <c r="J895" i="1"/>
  <c r="J894" i="1"/>
  <c r="J893" i="1"/>
  <c r="J892" i="1"/>
  <c r="J891" i="1"/>
  <c r="J890" i="1"/>
  <c r="J889" i="1"/>
  <c r="J888" i="1"/>
  <c r="J887" i="1"/>
  <c r="J886" i="1"/>
  <c r="J885" i="1"/>
  <c r="J884" i="1"/>
  <c r="J883" i="1"/>
  <c r="J882" i="1"/>
  <c r="J881" i="1"/>
  <c r="J880" i="1"/>
  <c r="J879" i="1"/>
  <c r="J878" i="1"/>
  <c r="J877" i="1"/>
  <c r="J876" i="1"/>
  <c r="J875" i="1"/>
  <c r="J874" i="1"/>
  <c r="J873" i="1"/>
  <c r="J872" i="1"/>
  <c r="J871" i="1"/>
  <c r="J870" i="1"/>
  <c r="J869" i="1"/>
  <c r="J868" i="1"/>
  <c r="J867" i="1"/>
  <c r="J866" i="1"/>
  <c r="J865" i="1"/>
  <c r="J864" i="1"/>
  <c r="J863" i="1"/>
  <c r="J862" i="1"/>
  <c r="J861" i="1"/>
  <c r="J860" i="1"/>
  <c r="J859" i="1"/>
  <c r="J858" i="1"/>
  <c r="J857" i="1"/>
  <c r="J856" i="1"/>
  <c r="J855" i="1"/>
  <c r="J854" i="1"/>
  <c r="J853" i="1"/>
  <c r="J852" i="1"/>
  <c r="J851" i="1"/>
  <c r="J850" i="1"/>
  <c r="J849" i="1"/>
  <c r="J848" i="1"/>
  <c r="J847" i="1"/>
  <c r="J846" i="1"/>
  <c r="J845" i="1"/>
  <c r="J844" i="1"/>
  <c r="J843" i="1"/>
  <c r="J842" i="1"/>
  <c r="J841" i="1"/>
  <c r="J840" i="1"/>
  <c r="J839" i="1"/>
  <c r="J838" i="1"/>
  <c r="J837" i="1"/>
  <c r="J836" i="1"/>
  <c r="J835" i="1"/>
  <c r="J834" i="1"/>
  <c r="J833" i="1"/>
  <c r="J832" i="1"/>
  <c r="J831" i="1"/>
  <c r="J830" i="1"/>
  <c r="J829" i="1"/>
  <c r="J828" i="1"/>
  <c r="J827" i="1"/>
  <c r="J826" i="1"/>
  <c r="J825" i="1"/>
  <c r="J824" i="1"/>
  <c r="J823" i="1"/>
  <c r="J822" i="1"/>
  <c r="J821" i="1"/>
  <c r="J820" i="1"/>
  <c r="J819" i="1"/>
  <c r="J818" i="1"/>
  <c r="J817" i="1"/>
  <c r="J816" i="1"/>
  <c r="J815" i="1"/>
  <c r="J814" i="1"/>
  <c r="J813" i="1"/>
  <c r="J812" i="1"/>
  <c r="J811" i="1"/>
  <c r="J810" i="1"/>
  <c r="J809" i="1"/>
  <c r="J808" i="1"/>
  <c r="J807" i="1"/>
  <c r="J806" i="1"/>
  <c r="J805" i="1"/>
  <c r="J804" i="1"/>
  <c r="J803" i="1"/>
  <c r="J802" i="1"/>
  <c r="J801" i="1"/>
  <c r="J800" i="1"/>
  <c r="J799" i="1"/>
  <c r="J798" i="1"/>
  <c r="J797" i="1"/>
  <c r="J796" i="1"/>
  <c r="J795" i="1"/>
  <c r="J794" i="1"/>
  <c r="J793" i="1"/>
  <c r="J792" i="1"/>
  <c r="J791" i="1"/>
  <c r="J790" i="1"/>
  <c r="J789" i="1"/>
  <c r="J788" i="1"/>
  <c r="J787" i="1"/>
  <c r="J786" i="1"/>
  <c r="J785" i="1"/>
  <c r="J784" i="1"/>
  <c r="J783" i="1"/>
  <c r="J782" i="1"/>
  <c r="J781" i="1"/>
  <c r="J780" i="1"/>
  <c r="J779" i="1"/>
  <c r="J778" i="1"/>
  <c r="J777" i="1"/>
  <c r="J776" i="1"/>
  <c r="J775" i="1"/>
  <c r="J774" i="1"/>
  <c r="J773" i="1"/>
  <c r="J772" i="1"/>
  <c r="J771" i="1"/>
  <c r="J770" i="1"/>
  <c r="J769" i="1"/>
  <c r="J768" i="1"/>
  <c r="J767" i="1"/>
  <c r="J766" i="1"/>
  <c r="J765" i="1"/>
  <c r="J764" i="1"/>
  <c r="J763" i="1"/>
  <c r="J762" i="1"/>
  <c r="J761" i="1"/>
  <c r="J760" i="1"/>
  <c r="J759" i="1"/>
  <c r="J758" i="1"/>
  <c r="J757" i="1"/>
  <c r="J756" i="1"/>
  <c r="J755" i="1"/>
  <c r="J754" i="1"/>
  <c r="J753" i="1"/>
  <c r="J752" i="1"/>
  <c r="J751" i="1"/>
  <c r="J750" i="1"/>
  <c r="J749" i="1"/>
  <c r="J748" i="1"/>
  <c r="J747" i="1"/>
  <c r="J746" i="1"/>
  <c r="J745" i="1"/>
  <c r="J744" i="1"/>
  <c r="J743" i="1"/>
  <c r="J742" i="1"/>
  <c r="J741" i="1"/>
  <c r="J740" i="1"/>
  <c r="J739" i="1"/>
  <c r="J738" i="1"/>
  <c r="J737" i="1"/>
  <c r="J736" i="1"/>
  <c r="J735" i="1"/>
  <c r="J734" i="1"/>
  <c r="J733" i="1"/>
  <c r="J732" i="1"/>
  <c r="J731" i="1"/>
  <c r="J730" i="1"/>
  <c r="J729" i="1"/>
  <c r="J728" i="1"/>
  <c r="J727" i="1"/>
  <c r="J726" i="1"/>
  <c r="J725" i="1"/>
  <c r="J724" i="1"/>
  <c r="J723" i="1"/>
  <c r="J722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5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</calcChain>
</file>

<file path=xl/sharedStrings.xml><?xml version="1.0" encoding="utf-8"?>
<sst xmlns="http://schemas.openxmlformats.org/spreadsheetml/2006/main" count="14050" uniqueCount="9706">
  <si>
    <t>Supplementary Table 4. shRNA screen data from Bajrami, Frankum et al Cancer Res. 2014 Jan 1;74(1):287-97. shRNA constructs with Olaparib Drug Effect Z scores &lt;-1.96</t>
  </si>
  <si>
    <t>shRNA clone name</t>
  </si>
  <si>
    <t>Openbiosystems Plate Name</t>
  </si>
  <si>
    <t>Openbiosystems Plate Row</t>
  </si>
  <si>
    <t>Openbiosystems Plate Column</t>
  </si>
  <si>
    <t>Viral Pool</t>
  </si>
  <si>
    <t>Sense Sequence of shRNA target sequence</t>
  </si>
  <si>
    <t>Ensenbl Gene ID</t>
  </si>
  <si>
    <t xml:space="preserve">Gene Symbol </t>
  </si>
  <si>
    <t>Median Drug Effect Z Score</t>
  </si>
  <si>
    <t>Number of shRNAs per gene in this list</t>
  </si>
  <si>
    <t>V2LHS_140912_3</t>
  </si>
  <si>
    <t>172_0252</t>
  </si>
  <si>
    <t>F</t>
  </si>
  <si>
    <t>ATGAATATTTCATATCTAT</t>
  </si>
  <si>
    <t>ENSG00000012048</t>
  </si>
  <si>
    <t>BRCA1</t>
  </si>
  <si>
    <t>V2LHS_141426_2</t>
  </si>
  <si>
    <t>172_0112</t>
  </si>
  <si>
    <t>GCATGAATATTTCATATCT</t>
  </si>
  <si>
    <t>V2LHS_160573_3</t>
  </si>
  <si>
    <t>172_0263</t>
  </si>
  <si>
    <t>G</t>
  </si>
  <si>
    <t>CACAAAGTGTGACCACATA</t>
  </si>
  <si>
    <t>V2LHS_167542_1</t>
  </si>
  <si>
    <t>172_0021</t>
  </si>
  <si>
    <t>V2LHS_173034_4</t>
  </si>
  <si>
    <t>172_0364</t>
  </si>
  <si>
    <t>B</t>
  </si>
  <si>
    <t>CCCACCTAATTGTACTGAA</t>
  </si>
  <si>
    <t>V2LHS_49994_6</t>
  </si>
  <si>
    <t>172_0588</t>
  </si>
  <si>
    <t>A</t>
  </si>
  <si>
    <t>GATCGATTATGTGACTTAA</t>
  </si>
  <si>
    <t>V2LHS_60389_5</t>
  </si>
  <si>
    <t>172_0456</t>
  </si>
  <si>
    <t>H</t>
  </si>
  <si>
    <t>GGCAGGTATTAGAAATGAA</t>
  </si>
  <si>
    <t>V2LHS_83270_1</t>
  </si>
  <si>
    <t>172_0019</t>
  </si>
  <si>
    <t>V2LHS_86290_6</t>
  </si>
  <si>
    <t>172_0560</t>
  </si>
  <si>
    <t>CAGATAGTTCTACCAGTAA</t>
  </si>
  <si>
    <t>V2LHS_112551_5</t>
  </si>
  <si>
    <t>172_0464</t>
  </si>
  <si>
    <t>C</t>
  </si>
  <si>
    <t>CCAGTGAACTTATAGGAAA</t>
  </si>
  <si>
    <t>ENSG00000176208</t>
  </si>
  <si>
    <t>ATAD5</t>
  </si>
  <si>
    <t>V2LHS_151558_2</t>
  </si>
  <si>
    <t>172_0156</t>
  </si>
  <si>
    <t>D</t>
  </si>
  <si>
    <t>CAGTCAAGATACATCTGAA</t>
  </si>
  <si>
    <t>V2LHS_151560_5</t>
  </si>
  <si>
    <t>172_0462</t>
  </si>
  <si>
    <t>CCTTGTTTCTCATTGTTTA</t>
  </si>
  <si>
    <t>V2LHS_33273_5</t>
  </si>
  <si>
    <t>172_0452</t>
  </si>
  <si>
    <t>CTAGTAATATTCTGGATTA</t>
  </si>
  <si>
    <t>V2LHS_136678_4</t>
  </si>
  <si>
    <t>172_0384</t>
  </si>
  <si>
    <t>CGGACACTGACAGAATTAT</t>
  </si>
  <si>
    <t>ENSG00000167972</t>
  </si>
  <si>
    <t>ABCA3</t>
  </si>
  <si>
    <t>V2LHS_60742_5</t>
  </si>
  <si>
    <t>172_0402</t>
  </si>
  <si>
    <t>CTGCCGCTGGCGGTGAAAT</t>
  </si>
  <si>
    <t>V2LHS_71111_6</t>
  </si>
  <si>
    <t>172_0552</t>
  </si>
  <si>
    <t>CCCATCTCCCTACAGTCGA</t>
  </si>
  <si>
    <t>ENSG00000214754</t>
  </si>
  <si>
    <t>AC004870.4</t>
  </si>
  <si>
    <t>V2LHS_71113_3</t>
  </si>
  <si>
    <t>172_0294</t>
  </si>
  <si>
    <t>CAAATCCAGCTCTCCACGA</t>
  </si>
  <si>
    <t>V2LHS_133879_3</t>
  </si>
  <si>
    <t>172_0219</t>
  </si>
  <si>
    <t>CACATCAACAGTGCCTTTA</t>
  </si>
  <si>
    <t>ENSG00000162390</t>
  </si>
  <si>
    <t>ACOT11</t>
  </si>
  <si>
    <t>V2LHS_47912_6</t>
  </si>
  <si>
    <t>172_0507</t>
  </si>
  <si>
    <t>E</t>
  </si>
  <si>
    <t>GTGCTCAAAGCCATCGTGA</t>
  </si>
  <si>
    <t>V2LHS_39643_4</t>
  </si>
  <si>
    <t>172_0313</t>
  </si>
  <si>
    <t>GGGTATTTGAGATGGCTAA</t>
  </si>
  <si>
    <t>ENSG00000042980</t>
  </si>
  <si>
    <t>ADAM28</t>
  </si>
  <si>
    <t>V2LHS_39734_4</t>
  </si>
  <si>
    <t>CAGGCTACACGGAAACATA</t>
  </si>
  <si>
    <t>V2LHS_226803_5</t>
  </si>
  <si>
    <t>172_0434</t>
  </si>
  <si>
    <t>GATAACATCCTCAGCCTAA</t>
  </si>
  <si>
    <t>ENSG00000165568</t>
  </si>
  <si>
    <t>AKR1CL2</t>
  </si>
  <si>
    <t>V2LHS_22682_6</t>
  </si>
  <si>
    <t>172_0512</t>
  </si>
  <si>
    <t>GACACTGTTTCAGTTCAAT</t>
  </si>
  <si>
    <t>V2LHS_271686_5</t>
  </si>
  <si>
    <t>172_0432</t>
  </si>
  <si>
    <t>CCTGCACTGTCTTACTGAT</t>
  </si>
  <si>
    <t>ENSG00000166971</t>
  </si>
  <si>
    <t>AKTIP</t>
  </si>
  <si>
    <t>V2LHS_96236_5</t>
  </si>
  <si>
    <t>172_0427</t>
  </si>
  <si>
    <t>AGGACTGCCTGAAGAGTAA</t>
  </si>
  <si>
    <t>V2LHS_224091_6</t>
  </si>
  <si>
    <t>172_0594</t>
  </si>
  <si>
    <t>CAGACTCTGTGCTGAGTGT</t>
  </si>
  <si>
    <t>ENSG00000197511</t>
  </si>
  <si>
    <t>AL355149.2</t>
  </si>
  <si>
    <t>V2LHS_27994_6</t>
  </si>
  <si>
    <t>172_0575</t>
  </si>
  <si>
    <t>CACAGCTATACGGTCAATA</t>
  </si>
  <si>
    <t>V2LHS_17840_5</t>
  </si>
  <si>
    <t>172_0482</t>
  </si>
  <si>
    <t>GTCCTCAAGTCATGCTTTA</t>
  </si>
  <si>
    <t>ENSG00000140836</t>
  </si>
  <si>
    <t>ATBF1</t>
  </si>
  <si>
    <t>V2LHS_58328_5</t>
  </si>
  <si>
    <t>172_0475</t>
  </si>
  <si>
    <t>GACAGAAGGCCAGGAAGAA</t>
  </si>
  <si>
    <t>V2LHS_67482_6</t>
  </si>
  <si>
    <t>172_0574</t>
  </si>
  <si>
    <t>CGGAGGTACAAATCGGATA</t>
  </si>
  <si>
    <t>ENSG00000118322</t>
  </si>
  <si>
    <t>ATP10B</t>
  </si>
  <si>
    <t>V2LHS_8150_1</t>
  </si>
  <si>
    <t>172_0089</t>
  </si>
  <si>
    <t>CAGCTTGGATGGAGAGACA</t>
  </si>
  <si>
    <t>V2LHS_236577_1</t>
  </si>
  <si>
    <t>172_0070</t>
  </si>
  <si>
    <t>CTCATGCAGGCATTTCATT</t>
  </si>
  <si>
    <t>ENSG00000187527</t>
  </si>
  <si>
    <t>ATP13A5</t>
  </si>
  <si>
    <t>V2LHS_34383_4</t>
  </si>
  <si>
    <t>172_0386</t>
  </si>
  <si>
    <t>GAAATCATACCAAGTGATA</t>
  </si>
  <si>
    <t>V2LHS_184487_2</t>
  </si>
  <si>
    <t>172_0150</t>
  </si>
  <si>
    <t>CAGTCAATATTTGTTTCCT</t>
  </si>
  <si>
    <t>ENSG00000136881</t>
  </si>
  <si>
    <t>BAAT</t>
  </si>
  <si>
    <t>V2LHS_20857_4</t>
  </si>
  <si>
    <t>172_0302</t>
  </si>
  <si>
    <t>CACATAACTGAGACATAAT</t>
  </si>
  <si>
    <t>V2LHS_265778_1</t>
  </si>
  <si>
    <t>172_0084</t>
  </si>
  <si>
    <t>CGGCTCAACGTGTTTGCAA</t>
  </si>
  <si>
    <t>ENSG00000187244</t>
  </si>
  <si>
    <t>BCAM</t>
  </si>
  <si>
    <t>V2LHS_265782_2</t>
  </si>
  <si>
    <t>172_0108</t>
  </si>
  <si>
    <t>GGGAACCCACGACCATTAT</t>
  </si>
  <si>
    <t>V2LHS_239426_3</t>
  </si>
  <si>
    <t>172_0272</t>
  </si>
  <si>
    <t>GCACTATATGCGCTTCCAA</t>
  </si>
  <si>
    <t>ENSG00000102409</t>
  </si>
  <si>
    <t>BEX4</t>
  </si>
  <si>
    <t>V2LHS_73242_4</t>
  </si>
  <si>
    <t>172_0383</t>
  </si>
  <si>
    <t>GGCCATACCTAATAGGCAT</t>
  </si>
  <si>
    <t>V2LHS_112373_5</t>
  </si>
  <si>
    <t>172_0492</t>
  </si>
  <si>
    <t>GATACGAACTGGTGAAGAA</t>
  </si>
  <si>
    <t>ENSG00000011114</t>
  </si>
  <si>
    <t>BTBD7</t>
  </si>
  <si>
    <t>V2LHS_151010_5</t>
  </si>
  <si>
    <t>172_0408</t>
  </si>
  <si>
    <t>CATTAAAGGAGCTTTCTCT</t>
  </si>
  <si>
    <t>V2LHS_170071_2</t>
  </si>
  <si>
    <t>172_0178</t>
  </si>
  <si>
    <t>GCTGGAAGGATTTCACAAA</t>
  </si>
  <si>
    <t>ENSG00000173064</t>
  </si>
  <si>
    <t>C12orf51</t>
  </si>
  <si>
    <t>V2LHS_49746_3</t>
  </si>
  <si>
    <t>172_0241</t>
  </si>
  <si>
    <t>GTCAGAGACAACTATAAAT</t>
  </si>
  <si>
    <t>V2LHS_37417_1</t>
  </si>
  <si>
    <t>172_0013</t>
  </si>
  <si>
    <t>CATAGTATTGCATTAGTTA</t>
  </si>
  <si>
    <t>ENSG00000179813</t>
  </si>
  <si>
    <t>C13orf30</t>
  </si>
  <si>
    <t>V2LHS_37420_3</t>
  </si>
  <si>
    <t>172_0207</t>
  </si>
  <si>
    <t>CCCTGACATGTATTCTAAA</t>
  </si>
  <si>
    <t>V2LHS_114878_5</t>
  </si>
  <si>
    <t>CATTCTGACTGCATCAATA</t>
  </si>
  <si>
    <t>ENSG00000155330</t>
  </si>
  <si>
    <t>C16orf87</t>
  </si>
  <si>
    <t>V2LHS_114884_4</t>
  </si>
  <si>
    <t>172_0319</t>
  </si>
  <si>
    <t>CTGTTAACCTAAACATGAA</t>
  </si>
  <si>
    <t>V2LHS_129041_6</t>
  </si>
  <si>
    <t>172_0577</t>
  </si>
  <si>
    <t>GGGAAGCACTTGGAGAATA</t>
  </si>
  <si>
    <t>ENSG00000157856</t>
  </si>
  <si>
    <t>C2orf39</t>
  </si>
  <si>
    <t>V2LHS_86704_6</t>
  </si>
  <si>
    <t>172_0579</t>
  </si>
  <si>
    <t>CTGGATTTGCCGAAGCAAA</t>
  </si>
  <si>
    <t>V2LHS_285945_2</t>
  </si>
  <si>
    <t>172_0164</t>
  </si>
  <si>
    <t>GGCCCAAGTTGAATATTTA</t>
  </si>
  <si>
    <t>ENSG00000146263</t>
  </si>
  <si>
    <t>C6orf167</t>
  </si>
  <si>
    <t>V2LHS_35844_2</t>
  </si>
  <si>
    <t>172_0135</t>
  </si>
  <si>
    <t>CCCTCAAGTTGTAGCAAGA</t>
  </si>
  <si>
    <t>V2LHS_108088_1</t>
  </si>
  <si>
    <t>172_0099</t>
  </si>
  <si>
    <t>CCGAAAGTGAGACTCCTAA</t>
  </si>
  <si>
    <t>ENSG00000142273</t>
  </si>
  <si>
    <t>CBLC</t>
  </si>
  <si>
    <t>V2LHS_252475_3</t>
  </si>
  <si>
    <t>172_0254</t>
  </si>
  <si>
    <t>V2LHS_141879_1</t>
  </si>
  <si>
    <t>172_0062</t>
  </si>
  <si>
    <t>GGCAAGATCTCATTTCAAT</t>
  </si>
  <si>
    <t>ENSG00000143119</t>
  </si>
  <si>
    <t>CD53</t>
  </si>
  <si>
    <t>V2LHS_6070_6</t>
  </si>
  <si>
    <t>172_0526</t>
  </si>
  <si>
    <t>GTGAACCCAGGATATGAAT</t>
  </si>
  <si>
    <t>V2LHS_209617_3</t>
  </si>
  <si>
    <t>GAAATAAGAACCACTCATA</t>
  </si>
  <si>
    <t>ENSG00000153563</t>
  </si>
  <si>
    <t>CD8A</t>
  </si>
  <si>
    <t>V2LHS_86428_1</t>
  </si>
  <si>
    <t>172_0015</t>
  </si>
  <si>
    <t>CACTTCCTTGCTTAAGGTA</t>
  </si>
  <si>
    <t>V2LHS_265736_1</t>
  </si>
  <si>
    <t>172_0096</t>
  </si>
  <si>
    <t>CAGGAGATCTCTTCATTAT</t>
  </si>
  <si>
    <t>ENSG00000113361</t>
  </si>
  <si>
    <t>CDH6</t>
  </si>
  <si>
    <t>V2LHS_55904_5</t>
  </si>
  <si>
    <t>172_0459</t>
  </si>
  <si>
    <t>GGCAGATTCAAATCGTTTA</t>
  </si>
  <si>
    <t>V2LHS_234427_1</t>
  </si>
  <si>
    <t>172_0029</t>
  </si>
  <si>
    <t>GCTATTCACTGGTGCCATA</t>
  </si>
  <si>
    <t>ENSG00000008086</t>
  </si>
  <si>
    <t>CDKL5</t>
  </si>
  <si>
    <t>V2LHS_84128_5</t>
  </si>
  <si>
    <t>172_0417</t>
  </si>
  <si>
    <t>CTCGAATTGCTGGAAGAAA</t>
  </si>
  <si>
    <t>V2LHS_238943_1</t>
  </si>
  <si>
    <t>172_0078</t>
  </si>
  <si>
    <t>GTGTTATACTGTTTCCCAA</t>
  </si>
  <si>
    <t>ENSG00000151849</t>
  </si>
  <si>
    <t>CENPJ</t>
  </si>
  <si>
    <t>V2LHS_43227_6</t>
  </si>
  <si>
    <t>172_0550</t>
  </si>
  <si>
    <t>GACTGACCTTGAAGAGAAT</t>
  </si>
  <si>
    <t>V2LHS_50196_3</t>
  </si>
  <si>
    <t>172_0247</t>
  </si>
  <si>
    <t>GGTAACAAGCGAATAACAT</t>
  </si>
  <si>
    <t>ENSG00000000971</t>
  </si>
  <si>
    <t>CFH</t>
  </si>
  <si>
    <t>V2LHS_96556_1</t>
  </si>
  <si>
    <t>172_0003</t>
  </si>
  <si>
    <t>CAGTGTGTGGCAATAGATA</t>
  </si>
  <si>
    <t>V2LHS_262810_4</t>
  </si>
  <si>
    <t>172_0330</t>
  </si>
  <si>
    <t>GTGTGACTTACGTTCCTTA</t>
  </si>
  <si>
    <t>ENSG00000182372</t>
  </si>
  <si>
    <t>CLN8</t>
  </si>
  <si>
    <t>V2LHS_54034_2</t>
  </si>
  <si>
    <t>172_0139</t>
  </si>
  <si>
    <t>CCGTGTGTCTTATTCAGAA</t>
  </si>
  <si>
    <t>V2LHS_134595_1</t>
  </si>
  <si>
    <t>172_0065</t>
  </si>
  <si>
    <t>GGCATTTCCCGGAAACATT</t>
  </si>
  <si>
    <t>ENSG00000174469</t>
  </si>
  <si>
    <t>CNTNAP2</t>
  </si>
  <si>
    <t>V2LHS_263172_3</t>
  </si>
  <si>
    <t>172_0239</t>
  </si>
  <si>
    <t>CTAGGACAGACATCAAATT</t>
  </si>
  <si>
    <t>V2LHS_132038_1</t>
  </si>
  <si>
    <t>172_0066</t>
  </si>
  <si>
    <t>CTGTCTACCTGGAATTTGA</t>
  </si>
  <si>
    <t>ENSG00000172752</t>
  </si>
  <si>
    <t>COL29A1</t>
  </si>
  <si>
    <t>V2LHS_89394_2</t>
  </si>
  <si>
    <t>172_0148</t>
  </si>
  <si>
    <t>GGCACAACATCTCCTTGTA</t>
  </si>
  <si>
    <t>V2LHS_46196_1</t>
  </si>
  <si>
    <t>172_0009</t>
  </si>
  <si>
    <t>GCATGAATTTGCCTTGAAT</t>
  </si>
  <si>
    <t>ENSG00000214078</t>
  </si>
  <si>
    <t>CPNE1</t>
  </si>
  <si>
    <t>V2LHS_53322_5</t>
  </si>
  <si>
    <t>172_0479</t>
  </si>
  <si>
    <t>GGTCTCAGCTCAGGAATTA</t>
  </si>
  <si>
    <t>V2LHS_154910_5</t>
  </si>
  <si>
    <t>172_0494</t>
  </si>
  <si>
    <t>CAGAAAGTGAGGAAGCCTA</t>
  </si>
  <si>
    <t>ENSG00000062485</t>
  </si>
  <si>
    <t>CS</t>
  </si>
  <si>
    <t>V2LHS_165027_2</t>
  </si>
  <si>
    <t>172_0155</t>
  </si>
  <si>
    <t>GACATATCCCAACAGAGGA</t>
  </si>
  <si>
    <t>V2LHS_31837_6</t>
  </si>
  <si>
    <t>172_0596</t>
  </si>
  <si>
    <t>CTAAGAGTGTCCTAGGAGT</t>
  </si>
  <si>
    <t>ENSG00000160683</t>
  </si>
  <si>
    <t>CXCR5</t>
  </si>
  <si>
    <t>V2LHS_68853_3</t>
  </si>
  <si>
    <t>172_0283</t>
  </si>
  <si>
    <t>GACAATACCTGCAAGCTGA</t>
  </si>
  <si>
    <t>V2LHS_244335_4</t>
  </si>
  <si>
    <t>172_0354</t>
  </si>
  <si>
    <t>CCCTCATGATCATGGACTT</t>
  </si>
  <si>
    <t>ENSG00000163673</t>
  </si>
  <si>
    <t>DCLK3</t>
  </si>
  <si>
    <t>V2LHS_24443_2</t>
  </si>
  <si>
    <t>172_0106</t>
  </si>
  <si>
    <t>GAGGGAGCCATTTAGTACA</t>
  </si>
  <si>
    <t>V2LHS_142976_3</t>
  </si>
  <si>
    <t>GCCATGAATCCACACATAA</t>
  </si>
  <si>
    <t>ENSG00000107625</t>
  </si>
  <si>
    <t>DDX50</t>
  </si>
  <si>
    <t>V2LHS_277714_2</t>
  </si>
  <si>
    <t>172_0188</t>
  </si>
  <si>
    <t>CTCAGGATGTTGAGTCCTA</t>
  </si>
  <si>
    <t>V2LHS_166475_2</t>
  </si>
  <si>
    <t>172_0152</t>
  </si>
  <si>
    <t>CCAAGCTGTTTGCTGTTTA</t>
  </si>
  <si>
    <t>ENSG00000100056</t>
  </si>
  <si>
    <t>DGCR14</t>
  </si>
  <si>
    <t>V2LHS_250588_5</t>
  </si>
  <si>
    <t>CAAGCTGTTTGCTGTTTAA</t>
  </si>
  <si>
    <t>V2LHS_125451_1</t>
  </si>
  <si>
    <t>172_0085</t>
  </si>
  <si>
    <t>GGATTTCTTGGCTATTTAT</t>
  </si>
  <si>
    <t>ENSG00000150672</t>
  </si>
  <si>
    <t>DLG2</t>
  </si>
  <si>
    <t>V2LHS_284779_2</t>
  </si>
  <si>
    <t>172_0159</t>
  </si>
  <si>
    <t>GCAAGGTAGTCCTGCACAA</t>
  </si>
  <si>
    <t>V2LHS_239864_5</t>
  </si>
  <si>
    <t>CTCTCAGCCTCCGATTGAA</t>
  </si>
  <si>
    <t>ENSG00000115423</t>
  </si>
  <si>
    <t>DNAH6</t>
  </si>
  <si>
    <t>V2LHS_50967_4</t>
  </si>
  <si>
    <t>172_0359</t>
  </si>
  <si>
    <t>ATCCTAACTGCATTGATTA</t>
  </si>
  <si>
    <t>V2LHS_225663_4</t>
  </si>
  <si>
    <t>CAGACCCTGGCTCTGAGGA</t>
  </si>
  <si>
    <t>ENSG00000167968</t>
  </si>
  <si>
    <t>DNASE1L2</t>
  </si>
  <si>
    <t>V2LHS_84099_2</t>
  </si>
  <si>
    <t>172_0175</t>
  </si>
  <si>
    <t>GCAGATGTCTGCTCAATAA</t>
  </si>
  <si>
    <t>V2LHS_124710_4</t>
  </si>
  <si>
    <t>172_0332</t>
  </si>
  <si>
    <t>GATCCAACCAATTCAATTA</t>
  </si>
  <si>
    <t>ENSG00000154928</t>
  </si>
  <si>
    <t>EPHB1</t>
  </si>
  <si>
    <t>V2LHS_36750_5</t>
  </si>
  <si>
    <t>172_0420</t>
  </si>
  <si>
    <t>AGGAGACCTTCAACTTGTA</t>
  </si>
  <si>
    <t>V2LHS_36690_2</t>
  </si>
  <si>
    <t>172_0145</t>
  </si>
  <si>
    <t>GAAAGACTCTCCTTGGTGA</t>
  </si>
  <si>
    <t>ENSG00000106123</t>
  </si>
  <si>
    <t>EPHB6</t>
  </si>
  <si>
    <t>V2LHS_72818_1</t>
  </si>
  <si>
    <t>CCCACAGCGTGCTGGTGAA</t>
  </si>
  <si>
    <t>V2LHS_52675_1</t>
  </si>
  <si>
    <t>172_0050</t>
  </si>
  <si>
    <t>GACAGAGTAACTACAGTTA</t>
  </si>
  <si>
    <t>ENSG00000182944</t>
  </si>
  <si>
    <t>EWSR1</t>
  </si>
  <si>
    <t>V2LHS_89132_6</t>
  </si>
  <si>
    <t>172_0513</t>
  </si>
  <si>
    <t>GCCAAGCTCCAAGTCAATA</t>
  </si>
  <si>
    <t>V2LHS_136253_1</t>
  </si>
  <si>
    <t>172_0076</t>
  </si>
  <si>
    <t>GAGGATCACCGAGATGATA</t>
  </si>
  <si>
    <t>ENSG00000106462</t>
  </si>
  <si>
    <t>EZH2</t>
  </si>
  <si>
    <t>V2LHS_265926_1</t>
  </si>
  <si>
    <t>172_0093</t>
  </si>
  <si>
    <t>CTGACCATTGGGACAGTAA</t>
  </si>
  <si>
    <t>V2LHS_284844_2</t>
  </si>
  <si>
    <t>172_0157</t>
  </si>
  <si>
    <t>CAGCCTTTCAGAAGAGACA</t>
  </si>
  <si>
    <t>ENSG00000179639</t>
  </si>
  <si>
    <t>FCER1A</t>
  </si>
  <si>
    <t>V2LHS_63859_3</t>
  </si>
  <si>
    <t>172_0259</t>
  </si>
  <si>
    <t>GTGTTAGCAGTCCCTCAGA</t>
  </si>
  <si>
    <t>V2LHS_33303_4</t>
  </si>
  <si>
    <t>172_0356</t>
  </si>
  <si>
    <t>CCTTGTTATTTATCCTGCA</t>
  </si>
  <si>
    <t>ENSG00000177283</t>
  </si>
  <si>
    <t>FZD8</t>
  </si>
  <si>
    <t>V2LHS_70301_6</t>
  </si>
  <si>
    <t>172_0573</t>
  </si>
  <si>
    <t>CACCGTCTCCACCTTCCTT</t>
  </si>
  <si>
    <t>V2LHS_66652_5</t>
  </si>
  <si>
    <t>172_0499</t>
  </si>
  <si>
    <t>CGGAGGCAGAGAATTGATA</t>
  </si>
  <si>
    <t>ENSG00000155511</t>
  </si>
  <si>
    <t>GRIA1</t>
  </si>
  <si>
    <t>V2LHS_66661_4</t>
  </si>
  <si>
    <t>172_0340</t>
  </si>
  <si>
    <t>GAGATTGTCAGTGATGGAA</t>
  </si>
  <si>
    <t>V2LHS_225880_4</t>
  </si>
  <si>
    <t>172_0371</t>
  </si>
  <si>
    <t>GAGAACCCAATGTTTCGTA</t>
  </si>
  <si>
    <t>ENSG00000082701</t>
  </si>
  <si>
    <t>GSK3B</t>
  </si>
  <si>
    <t>V2LHS_225890_4</t>
  </si>
  <si>
    <t>172_0378</t>
  </si>
  <si>
    <t>CTCTGGCTACCATCCTTAT</t>
  </si>
  <si>
    <t>V2LHS_230133_1</t>
  </si>
  <si>
    <t>CCTTGGACATGATGGAAAT</t>
  </si>
  <si>
    <t>ENSG00000061918</t>
  </si>
  <si>
    <t>GUCY1B3</t>
  </si>
  <si>
    <t>V2LHS_81721_6</t>
  </si>
  <si>
    <t>172_0540</t>
  </si>
  <si>
    <t>CAGTGTCCATGAAGGGCAA</t>
  </si>
  <si>
    <t>V2LHS_179009_4</t>
  </si>
  <si>
    <t>172_0390</t>
  </si>
  <si>
    <t>GCAACAGCCTTTGAATGTA</t>
  </si>
  <si>
    <t>ENSG00000149397</t>
  </si>
  <si>
    <t>HMBS</t>
  </si>
  <si>
    <t>V2LHS_58981_5</t>
  </si>
  <si>
    <t>172_0448</t>
  </si>
  <si>
    <t>CAATCCTACTAATAAACCA</t>
  </si>
  <si>
    <t>V2LHS_39325_4</t>
  </si>
  <si>
    <t>172_0347</t>
  </si>
  <si>
    <t>CGATTATCGGGTTCGGTAA</t>
  </si>
  <si>
    <t>ENSG00000170549</t>
  </si>
  <si>
    <t>IRX1</t>
  </si>
  <si>
    <t>V2LHS_65055_5</t>
  </si>
  <si>
    <t>172_0442</t>
  </si>
  <si>
    <t>CGGCGCCTCAAGAAGGAGA</t>
  </si>
  <si>
    <t>V2LHS_29000_6</t>
  </si>
  <si>
    <t>172_0598</t>
  </si>
  <si>
    <t>GACCTGAGCTACTCCATGA</t>
  </si>
  <si>
    <t>ENSG00000139626</t>
  </si>
  <si>
    <t>ITGB7</t>
  </si>
  <si>
    <t>V2LHS_29001_3</t>
  </si>
  <si>
    <t>172_0205</t>
  </si>
  <si>
    <t>CTGAGTAAACTGATTCCTA</t>
  </si>
  <si>
    <t>V2LHS_246221_3</t>
  </si>
  <si>
    <t>172_0285</t>
  </si>
  <si>
    <t>GACGCATTCATCTCTGAGA</t>
  </si>
  <si>
    <t>ENSG00000161999</t>
  </si>
  <si>
    <t>JMJD8</t>
  </si>
  <si>
    <t>V2LHS_97035_3</t>
  </si>
  <si>
    <t>GACTTGCCCTTCCAGGAGT</t>
  </si>
  <si>
    <t>V2LHS_133694_2</t>
  </si>
  <si>
    <t>CAGAACATCCCAGGAGAAA</t>
  </si>
  <si>
    <t>ENSG00000143105</t>
  </si>
  <si>
    <t>KCNA10</t>
  </si>
  <si>
    <t>V2LHS_253921_4</t>
  </si>
  <si>
    <t>172_0362</t>
  </si>
  <si>
    <t>CAGCACAGACTCTCTTAAT</t>
  </si>
  <si>
    <t>V2LHS_123792_6</t>
  </si>
  <si>
    <t>GACTGAGACCAAACTGCAA</t>
  </si>
  <si>
    <t>ENSG00000171385</t>
  </si>
  <si>
    <t>KCND3</t>
  </si>
  <si>
    <t>V2LHS_92636_6</t>
  </si>
  <si>
    <t>CAGTCCCTGTGATTGTTTC</t>
  </si>
  <si>
    <t>V2LHS_241265_1</t>
  </si>
  <si>
    <t>172_0080</t>
  </si>
  <si>
    <t>CCACTGAACTCCAAGATAA</t>
  </si>
  <si>
    <t>ENSG00000173826</t>
  </si>
  <si>
    <t>KCNH6</t>
  </si>
  <si>
    <t>V2LHS_241708_5</t>
  </si>
  <si>
    <t>172_0491</t>
  </si>
  <si>
    <t>GTGGCCATCCTAGGAAAGA</t>
  </si>
  <si>
    <t>V2LHS_270404_2</t>
  </si>
  <si>
    <t>GAATTTGCCCGAATGATTA</t>
  </si>
  <si>
    <t>ENSG00000142945</t>
  </si>
  <si>
    <t>KIF2C</t>
  </si>
  <si>
    <t>V2LHS_5843_6</t>
  </si>
  <si>
    <t>172_0505</t>
  </si>
  <si>
    <t>CAGACATTTGCCAACTCCA</t>
  </si>
  <si>
    <t>V2LHS_262196_1</t>
  </si>
  <si>
    <t>172_0095</t>
  </si>
  <si>
    <t>CTCTTATTGCTCAACGATA</t>
  </si>
  <si>
    <t>ENSG00000168280</t>
  </si>
  <si>
    <t>KIF5C</t>
  </si>
  <si>
    <t>V2LHS_84310_3</t>
  </si>
  <si>
    <t>172_0253</t>
  </si>
  <si>
    <t>GAGAAGCTTAGTTCTGATT</t>
  </si>
  <si>
    <t>V2LHS_284647_2</t>
  </si>
  <si>
    <t>172_0153</t>
  </si>
  <si>
    <t>GCTCTGAAATGTGTAAACA</t>
  </si>
  <si>
    <t>ENSG00000119138</t>
  </si>
  <si>
    <t>KLF9</t>
  </si>
  <si>
    <t>V2LHS_85077_3</t>
  </si>
  <si>
    <t>172_0238</t>
  </si>
  <si>
    <t>CACATCTACTCCAGCATGA</t>
  </si>
  <si>
    <t>V2LHS_276310_2</t>
  </si>
  <si>
    <t>172_0124</t>
  </si>
  <si>
    <t>GTCCATCTCTGGAGGAGGA</t>
  </si>
  <si>
    <t>ENSG00000172867</t>
  </si>
  <si>
    <t>KRT2</t>
  </si>
  <si>
    <t>V2LHS_98369_3</t>
  </si>
  <si>
    <t>172_0232</t>
  </si>
  <si>
    <t>CACAGCTGCTGAGAATGAT</t>
  </si>
  <si>
    <t>V2LHS_276312_2</t>
  </si>
  <si>
    <t>172_0174</t>
  </si>
  <si>
    <t>CTCTCTTGATGATGTTGAA</t>
  </si>
  <si>
    <t>ENSG00000196569</t>
  </si>
  <si>
    <t>LAMA2</t>
  </si>
  <si>
    <t>V2LHS_98382_6</t>
  </si>
  <si>
    <t>172_0599</t>
  </si>
  <si>
    <t>CGATCCAATTGGTTCCTTA</t>
  </si>
  <si>
    <t>V2LHS_181205_5</t>
  </si>
  <si>
    <t>172_0422</t>
  </si>
  <si>
    <t>CTGCTGAGCTTACTGCATT</t>
  </si>
  <si>
    <t>ENSG00000161813</t>
  </si>
  <si>
    <t>LARP4</t>
  </si>
  <si>
    <t>V2LHS_250546_2</t>
  </si>
  <si>
    <t>GTCTCAATCAGACAACTAT</t>
  </si>
  <si>
    <t>V2LHS_181494_2</t>
  </si>
  <si>
    <t>172_0121</t>
  </si>
  <si>
    <t>GAATCAAATTCTTCAGAGA</t>
  </si>
  <si>
    <t>ENSG00000197753</t>
  </si>
  <si>
    <t>LHFPL5</t>
  </si>
  <si>
    <t>V2LHS_181495_2</t>
  </si>
  <si>
    <t>172_0133</t>
  </si>
  <si>
    <t>CCAAATATCACATTTCCTT</t>
  </si>
  <si>
    <t>V2LHS_138810_6</t>
  </si>
  <si>
    <t>172_0537</t>
  </si>
  <si>
    <t>CCTGCAAGTCCGTTGAGTA</t>
  </si>
  <si>
    <t>ENSG00000005156</t>
  </si>
  <si>
    <t>LIG3</t>
  </si>
  <si>
    <t>V2LHS_243891_3</t>
  </si>
  <si>
    <t>172_0215</t>
  </si>
  <si>
    <t>CGGATCATGTTCTCAGAAA</t>
  </si>
  <si>
    <t>V2LHS_203467_3</t>
  </si>
  <si>
    <t>172_0246</t>
  </si>
  <si>
    <t>CTGGACTGATCTTTCTTTA</t>
  </si>
  <si>
    <t>ENSG00000003056</t>
  </si>
  <si>
    <t>M6PR</t>
  </si>
  <si>
    <t>V2LHS_29449_3</t>
  </si>
  <si>
    <t>CAATGTAGATTGCACTTTA</t>
  </si>
  <si>
    <t>V2LHS_139628_2</t>
  </si>
  <si>
    <t>172_0154</t>
  </si>
  <si>
    <t>CAGATCCTCAGAGGGTTAA</t>
  </si>
  <si>
    <t>ENSG00000100030</t>
  </si>
  <si>
    <t>MAPK1</t>
  </si>
  <si>
    <t>V2LHS_53231_4</t>
  </si>
  <si>
    <t>172_0353</t>
  </si>
  <si>
    <t>GGCATTATGTAATGACTTA</t>
  </si>
  <si>
    <t>V2LHS_242599_3</t>
  </si>
  <si>
    <t>172_0236</t>
  </si>
  <si>
    <t>CTGTCTACACCAGTGGTAA</t>
  </si>
  <si>
    <t>ENSG00000076003</t>
  </si>
  <si>
    <t>MCM6</t>
  </si>
  <si>
    <t>V2LHS_39652_5</t>
  </si>
  <si>
    <t>172_0478</t>
  </si>
  <si>
    <t>GACTTCATTGTGGAGCAAT</t>
  </si>
  <si>
    <t>V2LHS_95511_5</t>
  </si>
  <si>
    <t>172_0489</t>
  </si>
  <si>
    <t>CCCACGTACCGTTCCTACA</t>
  </si>
  <si>
    <t>ENSG00000005381</t>
  </si>
  <si>
    <t>MPO</t>
  </si>
  <si>
    <t>V2LHS_95518_3</t>
  </si>
  <si>
    <t>172_0202</t>
  </si>
  <si>
    <t>CGGATCATCTGCGACAACA</t>
  </si>
  <si>
    <t>V2LHS_17750_6</t>
  </si>
  <si>
    <t>172_0547</t>
  </si>
  <si>
    <t>CAGCTACACTCTGGAATCT</t>
  </si>
  <si>
    <t>ENSG00000072952</t>
  </si>
  <si>
    <t>MRVI1</t>
  </si>
  <si>
    <t>V2LHS_268035_5</t>
  </si>
  <si>
    <t>172_0407</t>
  </si>
  <si>
    <t>GCTTAGATGTCATGCCTAA</t>
  </si>
  <si>
    <t>V2LHS_111867_5</t>
  </si>
  <si>
    <t>172_0419</t>
  </si>
  <si>
    <t>CTAACCATGTCCCTGAACA</t>
  </si>
  <si>
    <t>ENSG00000172936</t>
  </si>
  <si>
    <t>MYD88</t>
  </si>
  <si>
    <t>V2LHS_111868_5</t>
  </si>
  <si>
    <t>GACCCTAAATCCAATAGAA</t>
  </si>
  <si>
    <t>V2LHS_147815_1</t>
  </si>
  <si>
    <t>172_0008</t>
  </si>
  <si>
    <t>GCTGCCTCAGGGATCGATA</t>
  </si>
  <si>
    <t>ENSG00000141140</t>
  </si>
  <si>
    <t>MYO19</t>
  </si>
  <si>
    <t>V2LHS_231363_5</t>
  </si>
  <si>
    <t>172_0416</t>
  </si>
  <si>
    <t>CAGGCTCCTGGAGGCAATA</t>
  </si>
  <si>
    <t>V2LHS_22005_2</t>
  </si>
  <si>
    <t>GCTGGTTTATGAAGGGTTA</t>
  </si>
  <si>
    <t>ENSG00000197535</t>
  </si>
  <si>
    <t>MYO5A</t>
  </si>
  <si>
    <t>V2LHS_269922_1</t>
  </si>
  <si>
    <t>GTGCCAATATGAGAACTTA</t>
  </si>
  <si>
    <t>V2LHS_115051_5</t>
  </si>
  <si>
    <t>172_0409</t>
  </si>
  <si>
    <t>CCAGGAAAGAGTTACGTGT</t>
  </si>
  <si>
    <t>ENSG00000142661</t>
  </si>
  <si>
    <t>MYOM3</t>
  </si>
  <si>
    <t>V2LHS_33798_5</t>
  </si>
  <si>
    <t>172_0438</t>
  </si>
  <si>
    <t>CAGGCACAGTCTGAGTCTA</t>
  </si>
  <si>
    <t>V2LHS_196780_5</t>
  </si>
  <si>
    <t>172_0449</t>
  </si>
  <si>
    <t>CTGTAACATACTTAATTGA</t>
  </si>
  <si>
    <t>ENSG00000111704</t>
  </si>
  <si>
    <t>NANOGP8</t>
  </si>
  <si>
    <t>V2LHS_241787_5</t>
  </si>
  <si>
    <t>172_0457</t>
  </si>
  <si>
    <t>CCGTCTCTGGCTATAGATA</t>
  </si>
  <si>
    <t>V2LHS_143344_1</t>
  </si>
  <si>
    <t>GGTCCACCCTGTGAATCTT</t>
  </si>
  <si>
    <t>ENSG00000185818</t>
  </si>
  <si>
    <t>NAT8L</t>
  </si>
  <si>
    <t>V2LHS_61703_5</t>
  </si>
  <si>
    <t>172_0465</t>
  </si>
  <si>
    <t>GACATCGAGCAGTACTACA</t>
  </si>
  <si>
    <t>V2LHS_269846_6</t>
  </si>
  <si>
    <t>172_0600</t>
  </si>
  <si>
    <t>CTGGCAGTTTCAAACGTAA</t>
  </si>
  <si>
    <t>ENSG00000196712</t>
  </si>
  <si>
    <t>NF1</t>
  </si>
  <si>
    <t>V2LHS_58169_2</t>
  </si>
  <si>
    <t>172_0163</t>
  </si>
  <si>
    <t>CACCGAGTCTTACATTTAA</t>
  </si>
  <si>
    <t>V2LHS_12384_6</t>
  </si>
  <si>
    <t>172_0522</t>
  </si>
  <si>
    <t>CACGGATTCTAAGGCTGAA</t>
  </si>
  <si>
    <t>ENSG00000177463</t>
  </si>
  <si>
    <t>NR2C2</t>
  </si>
  <si>
    <t>V2LHS_43090_3</t>
  </si>
  <si>
    <t>172_0240</t>
  </si>
  <si>
    <t>GATATAGATGGCTATGAGT</t>
  </si>
  <si>
    <t>V2LHS_235563_1</t>
  </si>
  <si>
    <t>172_0082</t>
  </si>
  <si>
    <t>GACATCGTCCTCATGACTA</t>
  </si>
  <si>
    <t>ENSG00000116981</t>
  </si>
  <si>
    <t>NT5C1A</t>
  </si>
  <si>
    <t>V2LHS_33386_6</t>
  </si>
  <si>
    <t>172_0511</t>
  </si>
  <si>
    <t>CGCCCAAGAAGAAACCCAA</t>
  </si>
  <si>
    <t>V2LHS_143001_5</t>
  </si>
  <si>
    <t>172_0470</t>
  </si>
  <si>
    <t>GGCCATACCGATTTCATTA</t>
  </si>
  <si>
    <t>ENSG00000075188</t>
  </si>
  <si>
    <t>NUP37</t>
  </si>
  <si>
    <t>V2LHS_81193_6</t>
  </si>
  <si>
    <t>CATATGGTGGCAATAATTA</t>
  </si>
  <si>
    <t>V2LHS_17920_6</t>
  </si>
  <si>
    <t>172_0589</t>
  </si>
  <si>
    <t>GGCAACCACTCTGTAGATA</t>
  </si>
  <si>
    <t>ENSG00000176230</t>
  </si>
  <si>
    <t>OR4K17</t>
  </si>
  <si>
    <t>V2LHS_59206_2</t>
  </si>
  <si>
    <t>172_0117</t>
  </si>
  <si>
    <t>GTCTGATCCTCATAACCAT</t>
  </si>
  <si>
    <t>V2LHS_104542_5</t>
  </si>
  <si>
    <t>172_0484</t>
  </si>
  <si>
    <t>CTGTCCTTCTGTGGATCCA</t>
  </si>
  <si>
    <t>ENSG00000181698</t>
  </si>
  <si>
    <t>OR5T1</t>
  </si>
  <si>
    <t>V2LHS_65151_1</t>
  </si>
  <si>
    <t>172_0036</t>
  </si>
  <si>
    <t>GGACAATCCTCTTCATGTA</t>
  </si>
  <si>
    <t>V2LHS_158911_5</t>
  </si>
  <si>
    <t>172_0490</t>
  </si>
  <si>
    <t>CAGAGGCTGTTTCAAACAA</t>
  </si>
  <si>
    <t>ENSG00000163113</t>
  </si>
  <si>
    <t>OTUD7B</t>
  </si>
  <si>
    <t>V2LHS_25128_4</t>
  </si>
  <si>
    <t>172_0337</t>
  </si>
  <si>
    <t>GAAAGAATTGGGATGTGAA</t>
  </si>
  <si>
    <t>V2LHS_178707_1</t>
  </si>
  <si>
    <t>172_0067</t>
  </si>
  <si>
    <t>GACCTTCTAAGTGATCGAA</t>
  </si>
  <si>
    <t>ENSG00000178104</t>
  </si>
  <si>
    <t>PDE4DIP</t>
  </si>
  <si>
    <t>V2LHS_59853_5</t>
  </si>
  <si>
    <t>172_0466</t>
  </si>
  <si>
    <t>CACCCTGGATGAGAGATTA</t>
  </si>
  <si>
    <t>V2LHS_141961_5</t>
  </si>
  <si>
    <t>172_0413</t>
  </si>
  <si>
    <t>CTTCCTCTCTGACTCAGAA</t>
  </si>
  <si>
    <t>ENSG00000138735</t>
  </si>
  <si>
    <t>PDE5A</t>
  </si>
  <si>
    <t>V2LHS_276576_2</t>
  </si>
  <si>
    <t>172_0110</t>
  </si>
  <si>
    <t>CCCAGGCCATCAACAAGAA</t>
  </si>
  <si>
    <t>V2LHS_138894_3</t>
  </si>
  <si>
    <t>172_0255</t>
  </si>
  <si>
    <t>CTCATCAACGGCAAGAGGA</t>
  </si>
  <si>
    <t>ENSG00000127838</t>
  </si>
  <si>
    <t>PNKD</t>
  </si>
  <si>
    <t>V2LHS_99252_5</t>
  </si>
  <si>
    <t>172_0498</t>
  </si>
  <si>
    <t>V2LHS_134784_3</t>
  </si>
  <si>
    <t>172_0229</t>
  </si>
  <si>
    <t>CCAACTTTGAATTTCTTCT</t>
  </si>
  <si>
    <t>ENSG00000169398</t>
  </si>
  <si>
    <t>PTK2</t>
  </si>
  <si>
    <t>V2LHS_91778_3</t>
  </si>
  <si>
    <t>172_0250</t>
  </si>
  <si>
    <t>GGAGAATATGGCTGACCTA</t>
  </si>
  <si>
    <t>V2LHS_242933_5</t>
  </si>
  <si>
    <t>CTGGTGAACTTCTTACAAT</t>
  </si>
  <si>
    <t>ENSG00000165996</t>
  </si>
  <si>
    <t>PTPLA</t>
  </si>
  <si>
    <t>V2LHS_264911_6</t>
  </si>
  <si>
    <t>GCTCATTACTCACAGTATA</t>
  </si>
  <si>
    <t>V2LHS_23786_3</t>
  </si>
  <si>
    <t>172_0208</t>
  </si>
  <si>
    <t>CTGCTGGACCTATGGGAAT</t>
  </si>
  <si>
    <t>ENSG00000132670</t>
  </si>
  <si>
    <t>PTPRA</t>
  </si>
  <si>
    <t>V2LHS_71672_1</t>
  </si>
  <si>
    <t>172_0044</t>
  </si>
  <si>
    <t>CAGATGGTGCAAACCGATA</t>
  </si>
  <si>
    <t>V2LHS_241782_3</t>
  </si>
  <si>
    <t>GCTGGGACAACCTCATCTA</t>
  </si>
  <si>
    <t>ENSG00000241945</t>
  </si>
  <si>
    <t>PWP2H</t>
  </si>
  <si>
    <t>V2LHS_39052_4</t>
  </si>
  <si>
    <t>172_0309</t>
  </si>
  <si>
    <t>CTGGCCAAGTACTTCTTCA</t>
  </si>
  <si>
    <t>V2LHS_57148_2</t>
  </si>
  <si>
    <t>172_0125</t>
  </si>
  <si>
    <t>AGCCCAATATGCAATTTGT</t>
  </si>
  <si>
    <t>ENSG00000198774</t>
  </si>
  <si>
    <t>RASSF9</t>
  </si>
  <si>
    <t>V2LHS_57158_4</t>
  </si>
  <si>
    <t>GCTCTAATTTAGAGAGTGT</t>
  </si>
  <si>
    <t>V2LHS_51129_1</t>
  </si>
  <si>
    <t>172_0010</t>
  </si>
  <si>
    <t>CAGTGGCTGTTGGACAATT</t>
  </si>
  <si>
    <t>ENSG00000080298</t>
  </si>
  <si>
    <t>RFX3</t>
  </si>
  <si>
    <t>V2LHS_87241_2</t>
  </si>
  <si>
    <t>172_0131</t>
  </si>
  <si>
    <t>GGTACTACCTTTGAGGATA</t>
  </si>
  <si>
    <t>V2LHS_222456_5</t>
  </si>
  <si>
    <t>172_0453</t>
  </si>
  <si>
    <t>GAGAAACTACTGATATCTT</t>
  </si>
  <si>
    <t>ENSG00000156313</t>
  </si>
  <si>
    <t>RPGR</t>
  </si>
  <si>
    <t>V2LHS_60543_5</t>
  </si>
  <si>
    <t>CGATTCGGGTGCTGTGTTT</t>
  </si>
  <si>
    <t>V2LHS_45232_1</t>
  </si>
  <si>
    <t>172_0034</t>
  </si>
  <si>
    <t>CTCTGAAGATGATCAGACA</t>
  </si>
  <si>
    <t>ENSG00000156482</t>
  </si>
  <si>
    <t>RPL30</t>
  </si>
  <si>
    <t>V2LHS_66796_6</t>
  </si>
  <si>
    <t>172_0558</t>
  </si>
  <si>
    <t>GAAATTGGTCATTCTCGCT</t>
  </si>
  <si>
    <t>V2LHS_258056_6</t>
  </si>
  <si>
    <t>172_0534</t>
  </si>
  <si>
    <t>CGTCCAATGCATTTACCAA</t>
  </si>
  <si>
    <t>ENSG00000119042</t>
  </si>
  <si>
    <t>SATB2</t>
  </si>
  <si>
    <t>V2LHS_87624_5</t>
  </si>
  <si>
    <t>172_0447</t>
  </si>
  <si>
    <t>GGCCCAGGCCCAAGGAATA</t>
  </si>
  <si>
    <t>V2LHS_250317_4</t>
  </si>
  <si>
    <t>172_0336</t>
  </si>
  <si>
    <t>CCCACCCTGTTGGTATAAA</t>
  </si>
  <si>
    <t>ENSG00000144285</t>
  </si>
  <si>
    <t>SCN1A</t>
  </si>
  <si>
    <t>V2LHS_81009_1</t>
  </si>
  <si>
    <t>172_0086</t>
  </si>
  <si>
    <t>CAGATGATTGAACAGCTTA</t>
  </si>
  <si>
    <t>V2LHS_44325_1</t>
  </si>
  <si>
    <t>172_0025</t>
  </si>
  <si>
    <t>GCCAAACTCTTGATATTCT</t>
  </si>
  <si>
    <t>ENSG00000166828</t>
  </si>
  <si>
    <t>SCNN1G</t>
  </si>
  <si>
    <t>V2LHS_44592_2</t>
  </si>
  <si>
    <t>CCATCTGTGGTTTCGGAGA</t>
  </si>
  <si>
    <t>V2LHS_9884_1</t>
  </si>
  <si>
    <t>GCAGTATAGGGAACATGAA</t>
  </si>
  <si>
    <t>ENSG00000136193</t>
  </si>
  <si>
    <t>SCRN1</t>
  </si>
  <si>
    <t>V2LHS_98840_5</t>
  </si>
  <si>
    <t>172_0497</t>
  </si>
  <si>
    <t>GTTCCTTAGTGCTCAATAA</t>
  </si>
  <si>
    <t>V2LHS_67537_6</t>
  </si>
  <si>
    <t>172_0567</t>
  </si>
  <si>
    <t>GGATGAGTGCTACAACTAT</t>
  </si>
  <si>
    <t>ENSG00000143434</t>
  </si>
  <si>
    <t>SEMA6C</t>
  </si>
  <si>
    <t>V2LHS_67539_5</t>
  </si>
  <si>
    <t>172_0495</t>
  </si>
  <si>
    <t>GCCAGTGATGCTGTAGTTT</t>
  </si>
  <si>
    <t>V2LHS_144933_5</t>
  </si>
  <si>
    <t>GAGACAGAATCACAGTTAT</t>
  </si>
  <si>
    <t>ENSG00000035115</t>
  </si>
  <si>
    <t>SH3YL1</t>
  </si>
  <si>
    <t>V2LHS_63990_5</t>
  </si>
  <si>
    <t>172_0436</t>
  </si>
  <si>
    <t>CATTTGATCTGGCCATGTA</t>
  </si>
  <si>
    <t>V2LHS_234305_4</t>
  </si>
  <si>
    <t>172_0400</t>
  </si>
  <si>
    <t>CTCTTTCAGTCCTGTTTGA</t>
  </si>
  <si>
    <t>ENSG00000175003</t>
  </si>
  <si>
    <t>SLC22A1</t>
  </si>
  <si>
    <t>V2LHS_234310_1</t>
  </si>
  <si>
    <t>172_0023</t>
  </si>
  <si>
    <t>GAGTTATCCTCTGCAGAAA</t>
  </si>
  <si>
    <t>V2LHS_227837_2</t>
  </si>
  <si>
    <t>172_0104</t>
  </si>
  <si>
    <t>GGAAACTCCACATCACAAT</t>
  </si>
  <si>
    <t>ENSG00000067066</t>
  </si>
  <si>
    <t>SP100</t>
  </si>
  <si>
    <t>V2LHS_32491_6</t>
  </si>
  <si>
    <t>GCTGCTCTATGACATTGTA</t>
  </si>
  <si>
    <t>V2LHS_113792_5</t>
  </si>
  <si>
    <t>172_0428</t>
  </si>
  <si>
    <t>CCCTGTGACCGGGATTACA</t>
  </si>
  <si>
    <t>ENSG00000178078</t>
  </si>
  <si>
    <t>STAP2</t>
  </si>
  <si>
    <t>V2LHS_238482_3</t>
  </si>
  <si>
    <t>172_0220</t>
  </si>
  <si>
    <t>CCAGTCATCCTGAAGCCAA</t>
  </si>
  <si>
    <t>V2LHS_44368_6</t>
  </si>
  <si>
    <t>CACAGGGCCTGAGAAGTCT</t>
  </si>
  <si>
    <t>ENSG00000147465</t>
  </si>
  <si>
    <t>STAR</t>
  </si>
  <si>
    <t>V2LHS_98268_4</t>
  </si>
  <si>
    <t>172_0306</t>
  </si>
  <si>
    <t>GTCCTGCAGAAGATCGGAA</t>
  </si>
  <si>
    <t>V2LHS_61309_1</t>
  </si>
  <si>
    <t>CTGTAGGGCTGCCTTACTA</t>
  </si>
  <si>
    <t>ENSG00000107882</t>
  </si>
  <si>
    <t>SUFU</t>
  </si>
  <si>
    <t>V2LHS_99473_5</t>
  </si>
  <si>
    <t>172_0433</t>
  </si>
  <si>
    <t>CAGGTTACCGCTATCGTCA</t>
  </si>
  <si>
    <t>V2LHS_224133_4</t>
  </si>
  <si>
    <t>CACACGCATGGACGTTTCA</t>
  </si>
  <si>
    <t>ENSG00000204176</t>
  </si>
  <si>
    <t>SYT15</t>
  </si>
  <si>
    <t>V2LHS_98170_6</t>
  </si>
  <si>
    <t>172_0529</t>
  </si>
  <si>
    <t>CCGATGCCACCGAGCTGGA</t>
  </si>
  <si>
    <t>V2LHS_285344_2</t>
  </si>
  <si>
    <t>172_0170</t>
  </si>
  <si>
    <t>CAGTCAACTCTGTTAATAT</t>
  </si>
  <si>
    <t>ENSG00000120438</t>
  </si>
  <si>
    <t>TCP1</t>
  </si>
  <si>
    <t>V2LHS_80472_6</t>
  </si>
  <si>
    <t>172_0583</t>
  </si>
  <si>
    <t>GCAACTGGTGCCAATGTTA</t>
  </si>
  <si>
    <t>V2LHS_72460_6</t>
  </si>
  <si>
    <t>172_0542</t>
  </si>
  <si>
    <t>CCCTGTTGCTGTCCAGAAT</t>
  </si>
  <si>
    <t>ENSG00000176148</t>
  </si>
  <si>
    <t>TCP11L1</t>
  </si>
  <si>
    <t>V2LHS_72471_2</t>
  </si>
  <si>
    <t>172_0185</t>
  </si>
  <si>
    <t>CTGGAGGAAGTTGCTATTA</t>
  </si>
  <si>
    <t>V2LHS_112117_5</t>
  </si>
  <si>
    <t>172_0435</t>
  </si>
  <si>
    <t>CTCGATGTGTCTCCTCTTT</t>
  </si>
  <si>
    <t>ENSG00000167074</t>
  </si>
  <si>
    <t>TEF</t>
  </si>
  <si>
    <t>V2LHS_234487_5</t>
  </si>
  <si>
    <t>CCCGGCGCCTGAAAGAGAA</t>
  </si>
  <si>
    <t>V2LHS_150582_2</t>
  </si>
  <si>
    <t>172_0158</t>
  </si>
  <si>
    <t>GCCCTCCCAGTGTGCAAAT</t>
  </si>
  <si>
    <t>ENSG00000160182</t>
  </si>
  <si>
    <t>TFF1</t>
  </si>
  <si>
    <t>V2LHS_234505_5</t>
  </si>
  <si>
    <t>CTCTGACTTTGACTACTCA</t>
  </si>
  <si>
    <t>V2LHS_227047_1</t>
  </si>
  <si>
    <t>172_0038</t>
  </si>
  <si>
    <t>CAACCCGTGTTGTTTCCAA</t>
  </si>
  <si>
    <t>ENSG00000159495</t>
  </si>
  <si>
    <t>TGM7</t>
  </si>
  <si>
    <t>V2LHS_84920_4</t>
  </si>
  <si>
    <t>172_0395</t>
  </si>
  <si>
    <t>CTCTGTTATGTGCACCGTA</t>
  </si>
  <si>
    <t>V2LHS_230983_2</t>
  </si>
  <si>
    <t>172_0140</t>
  </si>
  <si>
    <t>CTGGCAGAGCCCAAGATAA</t>
  </si>
  <si>
    <t>ENSG00000105549</t>
  </si>
  <si>
    <t>THEG</t>
  </si>
  <si>
    <t>V2LHS_67306_4</t>
  </si>
  <si>
    <t>172_0385</t>
  </si>
  <si>
    <t>CCACATGTGTCAGACCATA</t>
  </si>
  <si>
    <t>V2LHS_255405_5</t>
  </si>
  <si>
    <t>172_0487</t>
  </si>
  <si>
    <t>CACGGAGTTTGATGAGGAT</t>
  </si>
  <si>
    <t>ENSG00000125733</t>
  </si>
  <si>
    <t>TRIP10</t>
  </si>
  <si>
    <t>V2LHS_25541_1</t>
  </si>
  <si>
    <t>172_0022</t>
  </si>
  <si>
    <t>GCTTTAAACAGCTGGAGAA</t>
  </si>
  <si>
    <t>V2LHS_202197_2</t>
  </si>
  <si>
    <t>172_0138</t>
  </si>
  <si>
    <t>CAGCCAATGATCTTAGAGA</t>
  </si>
  <si>
    <t>ENSG00000178952</t>
  </si>
  <si>
    <t>TUFM</t>
  </si>
  <si>
    <t>V2LHS_238012_1</t>
  </si>
  <si>
    <t>GACATGGCCTGTCGGATTA</t>
  </si>
  <si>
    <t>V2LHS_113456_5</t>
  </si>
  <si>
    <t>172_0493</t>
  </si>
  <si>
    <t>GACACCATTGAGAAGTCAA</t>
  </si>
  <si>
    <t>ENSG00000130985</t>
  </si>
  <si>
    <t>UBA1</t>
  </si>
  <si>
    <t>V2LHS_71823_5</t>
  </si>
  <si>
    <t>172_0414</t>
  </si>
  <si>
    <t>CCCATCATGCAGTGGCTAT</t>
  </si>
  <si>
    <t>V2LHS_19148_2</t>
  </si>
  <si>
    <t>172_0126</t>
  </si>
  <si>
    <t>CAGATAACACAGATGTTAA</t>
  </si>
  <si>
    <t>ENSG00000173218</t>
  </si>
  <si>
    <t>VANGL1</t>
  </si>
  <si>
    <t>V2LHS_41219_3</t>
  </si>
  <si>
    <t>172_0264</t>
  </si>
  <si>
    <t>CTCTTTATCTCCATGGCAT</t>
  </si>
  <si>
    <t>V2LHS_181352_6</t>
  </si>
  <si>
    <t>172_0520</t>
  </si>
  <si>
    <t>GCTCCTGAATTATTATGCA</t>
  </si>
  <si>
    <t>ENSG00000093100</t>
  </si>
  <si>
    <t>XXbac-B461K10.1</t>
  </si>
  <si>
    <t>V2LHS_278124_4</t>
  </si>
  <si>
    <t>CAGTGTCCCTCAAATCCTA</t>
  </si>
  <si>
    <t>V2LHS_36099_1</t>
  </si>
  <si>
    <t>172_0047</t>
  </si>
  <si>
    <t>CCGTCCATTGGATTTCCTT</t>
  </si>
  <si>
    <t>ENSG00000149658</t>
  </si>
  <si>
    <t>YTHDF1</t>
  </si>
  <si>
    <t>V2LHS_36100_4</t>
  </si>
  <si>
    <t>GACATTGGCACCTGGGATA</t>
  </si>
  <si>
    <t>V2LHS_32708_1</t>
  </si>
  <si>
    <t>CAGACCAAATGGCTTAGAA</t>
  </si>
  <si>
    <t>ENSG00000171466</t>
  </si>
  <si>
    <t>ZNF562</t>
  </si>
  <si>
    <t>V2LHS_69815_4</t>
  </si>
  <si>
    <t>172_0348</t>
  </si>
  <si>
    <t>CAGAGCATGTCAGGAGTGA</t>
  </si>
  <si>
    <t>V2LHS_235668_3</t>
  </si>
  <si>
    <t>172_0225</t>
  </si>
  <si>
    <t>CCTTTGTAGTTAATCAGGA</t>
  </si>
  <si>
    <t>ENSG00000161551</t>
  </si>
  <si>
    <t>ZNF577</t>
  </si>
  <si>
    <t>V2LHS_33501_1</t>
  </si>
  <si>
    <t>CTGTTATGAGGAAGTCTTT</t>
  </si>
  <si>
    <t>V2LHS_108050_1</t>
  </si>
  <si>
    <t>172_0048</t>
  </si>
  <si>
    <t>GAAATGGGATGCTCACAAA</t>
  </si>
  <si>
    <t>ENSG00000122482</t>
  </si>
  <si>
    <t>ZNF644</t>
  </si>
  <si>
    <t>V2LHS_254990_2</t>
  </si>
  <si>
    <t>172_0107</t>
  </si>
  <si>
    <t>GACATATTGTAAACGCTAA</t>
  </si>
  <si>
    <t>V2LHS_39961_2</t>
  </si>
  <si>
    <t>ACCATAACTGTGAACCTTA</t>
  </si>
  <si>
    <t>ENSG00000042813</t>
  </si>
  <si>
    <t>ZPBP</t>
  </si>
  <si>
    <t>V2LHS_76275_4</t>
  </si>
  <si>
    <t>172_0320</t>
  </si>
  <si>
    <t>CAGGAAGCCTTGTATTCCA</t>
  </si>
  <si>
    <t>V2LHS_86758_5</t>
  </si>
  <si>
    <t>CTGGACAGGTGACTATTTA</t>
  </si>
  <si>
    <t>ENSG00000165406</t>
  </si>
  <si>
    <t>V2LHS_97984_6</t>
  </si>
  <si>
    <t>172_0538</t>
  </si>
  <si>
    <t>CCTGCATCACGGAACGAGA</t>
  </si>
  <si>
    <t>ENSG00000184640</t>
  </si>
  <si>
    <t>V2LHS_52342_5</t>
  </si>
  <si>
    <t>GACAGACGATGTCAACTTA</t>
  </si>
  <si>
    <t>ENSG00000196604</t>
  </si>
  <si>
    <t>A26C1B</t>
  </si>
  <si>
    <t>V2LHS_275414_3</t>
  </si>
  <si>
    <t>172_0248</t>
  </si>
  <si>
    <t>CTGCTTCTATCAGCAAGTA</t>
  </si>
  <si>
    <t>ENSG00000175899</t>
  </si>
  <si>
    <t>A2M</t>
  </si>
  <si>
    <t>V2LHS_82234_2</t>
  </si>
  <si>
    <t>172_0184</t>
  </si>
  <si>
    <t>GATTTCCGCTTTGGGACAA</t>
  </si>
  <si>
    <t>ENSG00000188984</t>
  </si>
  <si>
    <t>AADACL3</t>
  </si>
  <si>
    <t>V2LHS_86485_1</t>
  </si>
  <si>
    <t>CACCTGAATTTATTAGAAT</t>
  </si>
  <si>
    <t>ENSG00000179869</t>
  </si>
  <si>
    <t>ABCA13</t>
  </si>
  <si>
    <t>V2LHS_176231_3</t>
  </si>
  <si>
    <t>CCAGTTGAGATCAATTCAA</t>
  </si>
  <si>
    <t>ENSG00000114770</t>
  </si>
  <si>
    <t>ABCC5</t>
  </si>
  <si>
    <t>V2LHS_98271_5</t>
  </si>
  <si>
    <t>CAGAAACCATGGCTGCTAA</t>
  </si>
  <si>
    <t>ENSG00000006071</t>
  </si>
  <si>
    <t>ABCC8</t>
  </si>
  <si>
    <t>V2LHS_53491_4</t>
  </si>
  <si>
    <t>172_0303</t>
  </si>
  <si>
    <t>CAATCTCTTACGGAGGATA</t>
  </si>
  <si>
    <t>ENSG00000173208</t>
  </si>
  <si>
    <t>ABCD2</t>
  </si>
  <si>
    <t>V2LHS_122035_2</t>
  </si>
  <si>
    <t>172_0199</t>
  </si>
  <si>
    <t>GAGAAGAATCGGATCAATA</t>
  </si>
  <si>
    <t>ENSG00000204574</t>
  </si>
  <si>
    <t>ABCF1</t>
  </si>
  <si>
    <t>V2LHS_56986_1</t>
  </si>
  <si>
    <t>GGCTTTGCAGCATAATGAA</t>
  </si>
  <si>
    <t>ENSG00000118777</t>
  </si>
  <si>
    <t>ABCG2</t>
  </si>
  <si>
    <t>V2LHS_58932_4</t>
  </si>
  <si>
    <t>CAGATCATGTGCATCCTAG</t>
  </si>
  <si>
    <t>ENSG00000138075</t>
  </si>
  <si>
    <t>ABCG5</t>
  </si>
  <si>
    <t>V2LHS_192962_6</t>
  </si>
  <si>
    <t>172_0559</t>
  </si>
  <si>
    <t>GAGAAATTTCAGAAGCATA</t>
  </si>
  <si>
    <t>ENSG00000144827</t>
  </si>
  <si>
    <t>ABHD10</t>
  </si>
  <si>
    <t>V2LHS_74839_5</t>
  </si>
  <si>
    <t>172_0474</t>
  </si>
  <si>
    <t>GGCCAACACTCTTTCTCCT</t>
  </si>
  <si>
    <t>ENSG00000106077</t>
  </si>
  <si>
    <t>ABHD11</t>
  </si>
  <si>
    <t>V2LHS_284535_5</t>
  </si>
  <si>
    <t>172_0488</t>
  </si>
  <si>
    <t>CCCTGGAACTCCTAAACCT</t>
  </si>
  <si>
    <t>ENSG00000114786</t>
  </si>
  <si>
    <t>ABHD14A</t>
  </si>
  <si>
    <t>V2LHS_104670_3</t>
  </si>
  <si>
    <t>172_0270</t>
  </si>
  <si>
    <t>GCCTTACTCTGTTGTTCAA</t>
  </si>
  <si>
    <t>ENSG00000140526</t>
  </si>
  <si>
    <t>ABHD2</t>
  </si>
  <si>
    <t>V2LHS_277238_2</t>
  </si>
  <si>
    <t>172_0177</t>
  </si>
  <si>
    <t>GTGAGACAGCTTTCAAGAA</t>
  </si>
  <si>
    <t>ENSG00000011198</t>
  </si>
  <si>
    <t>ABHD5</t>
  </si>
  <si>
    <t>V2LHS_75615_6</t>
  </si>
  <si>
    <t>CTCATCACCACGCTCCATT</t>
  </si>
  <si>
    <t>ENSG00000097007</t>
  </si>
  <si>
    <t>ABL1</t>
  </si>
  <si>
    <t>V2LHS_28579_4</t>
  </si>
  <si>
    <t>172_0387</t>
  </si>
  <si>
    <t>CAAACATCTTCCTTAAAGT</t>
  </si>
  <si>
    <t>ENSG00000187905</t>
  </si>
  <si>
    <t>AC002472.1</t>
  </si>
  <si>
    <t>V2LHS_80154_6</t>
  </si>
  <si>
    <t>CAGTCAACGTTACAACGGA</t>
  </si>
  <si>
    <t>ENSG00000233476</t>
  </si>
  <si>
    <t>AC002480.6</t>
  </si>
  <si>
    <t>V2LHS_210067_4</t>
  </si>
  <si>
    <t>172_0321</t>
  </si>
  <si>
    <t>GCCTCCACCCACTGATGAA</t>
  </si>
  <si>
    <t>ENSG00000228768</t>
  </si>
  <si>
    <t>AC003101.7</t>
  </si>
  <si>
    <t>V2LHS_156079_1</t>
  </si>
  <si>
    <t>GGATGATCTCTGTCTTTAT</t>
  </si>
  <si>
    <t>ENSG00000224983</t>
  </si>
  <si>
    <t>AC005003.3</t>
  </si>
  <si>
    <t>V2LHS_29798_1</t>
  </si>
  <si>
    <t>172_0016</t>
  </si>
  <si>
    <t>CTGCTGTGAGCATCACAGA</t>
  </si>
  <si>
    <t>ENSG00000214000</t>
  </si>
  <si>
    <t>AC005197.4</t>
  </si>
  <si>
    <t>V2LHS_231044_5</t>
  </si>
  <si>
    <t>172_0412</t>
  </si>
  <si>
    <t>CCCAGTGCCCTCTGTTGAA</t>
  </si>
  <si>
    <t>ENSG00000228696</t>
  </si>
  <si>
    <t>AC005829.1</t>
  </si>
  <si>
    <t>V2LHS_272111_2</t>
  </si>
  <si>
    <t>172_0119</t>
  </si>
  <si>
    <t>CTGCCGCCCTGCACAGATA</t>
  </si>
  <si>
    <t>ENSG00000206044</t>
  </si>
  <si>
    <t>AC005841.1</t>
  </si>
  <si>
    <t>V2LHS_35642_5</t>
  </si>
  <si>
    <t>172_0473</t>
  </si>
  <si>
    <t>GGCTTCTCATTCCACTCCA</t>
  </si>
  <si>
    <t>ENSG00000188656</t>
  </si>
  <si>
    <t>AC006158.2</t>
  </si>
  <si>
    <t>V2LHS_30543_1</t>
  </si>
  <si>
    <t>CTAATAAATGGAGCGACAT</t>
  </si>
  <si>
    <t>ENSG00000236669</t>
  </si>
  <si>
    <t>AC006372.6</t>
  </si>
  <si>
    <t>V2LHS_42243_5</t>
  </si>
  <si>
    <t>GTGAAAGAAGGCATGAATA</t>
  </si>
  <si>
    <t>ENSG00000232313</t>
  </si>
  <si>
    <t>AC008507.1</t>
  </si>
  <si>
    <t>V2LHS_136405_2</t>
  </si>
  <si>
    <t>172_0183</t>
  </si>
  <si>
    <t>CACTGGAAGCCCTAGAACT</t>
  </si>
  <si>
    <t>ENSG00000234259</t>
  </si>
  <si>
    <t>AC008550.1</t>
  </si>
  <si>
    <t>V2LHS_70634_3</t>
  </si>
  <si>
    <t>CTCCCAGAACTGCTGGTGA</t>
  </si>
  <si>
    <t>ENSG00000231274</t>
  </si>
  <si>
    <t>AC008735.2</t>
  </si>
  <si>
    <t>V2LHS_65207_1</t>
  </si>
  <si>
    <t>172_0079</t>
  </si>
  <si>
    <t>GCAGCCACACGAAAGAGGA</t>
  </si>
  <si>
    <t>ENSG00000103023</t>
  </si>
  <si>
    <t>AC009107.3</t>
  </si>
  <si>
    <t>V2LHS_58951_5</t>
  </si>
  <si>
    <t>CTGCGCAGTTCTCCCTGAA</t>
  </si>
  <si>
    <t>ENSG00000235884</t>
  </si>
  <si>
    <t>AC010198.1</t>
  </si>
  <si>
    <t>V2LHS_193779_4</t>
  </si>
  <si>
    <t>GTGATCATGACCACCTACT</t>
  </si>
  <si>
    <t>ENSG00000235853</t>
  </si>
  <si>
    <t>AC010327.3</t>
  </si>
  <si>
    <t>V2LHS_6979_1</t>
  </si>
  <si>
    <t>GGAGGATGGATGGCAAATA</t>
  </si>
  <si>
    <t>ENSG00000187155</t>
  </si>
  <si>
    <t>AC010542.1</t>
  </si>
  <si>
    <t>V2LHS_113790_4</t>
  </si>
  <si>
    <t>172_0318</t>
  </si>
  <si>
    <t>GAGAAACCCTATGAATGTA</t>
  </si>
  <si>
    <t>ENSG00000213861</t>
  </si>
  <si>
    <t>AC010624.1</t>
  </si>
  <si>
    <t>V2LHS_33181_5</t>
  </si>
  <si>
    <t>172_0411</t>
  </si>
  <si>
    <t>CTCTGTATTCCTTCAGGAT</t>
  </si>
  <si>
    <t>ENSG00000178935</t>
  </si>
  <si>
    <t>AC010645.1</t>
  </si>
  <si>
    <t>V2LHS_82358_4</t>
  </si>
  <si>
    <t>172_0376</t>
  </si>
  <si>
    <t>GTGCGCACCACTGAGATCA</t>
  </si>
  <si>
    <t>ENSG00000235898</t>
  </si>
  <si>
    <t>AC011270.1</t>
  </si>
  <si>
    <t>V2LHS_73682_2</t>
  </si>
  <si>
    <t>172_0136</t>
  </si>
  <si>
    <t>GCACAACCGTCATGACACT</t>
  </si>
  <si>
    <t>ENSG00000183760</t>
  </si>
  <si>
    <t>AC011443.1</t>
  </si>
  <si>
    <t>V2LHS_278591_6</t>
  </si>
  <si>
    <t>172_0541</t>
  </si>
  <si>
    <t>CTTGGCTTCTCATGCATAA</t>
  </si>
  <si>
    <t>ENSG00000226052</t>
  </si>
  <si>
    <t>AC012513.4</t>
  </si>
  <si>
    <t>V2LHS_39449_5</t>
  </si>
  <si>
    <t>172_0443</t>
  </si>
  <si>
    <t>GAAGCCAATTCAAGTATTT</t>
  </si>
  <si>
    <t>ENSG00000224562</t>
  </si>
  <si>
    <t>AC015756.1</t>
  </si>
  <si>
    <t>V2LHS_61828_1</t>
  </si>
  <si>
    <t>172_0026</t>
  </si>
  <si>
    <t>CTGGTGTTCACCATGAATA</t>
  </si>
  <si>
    <t>ENSG00000213753</t>
  </si>
  <si>
    <t>AC016629.3</t>
  </si>
  <si>
    <t>V2LHS_239615_2</t>
  </si>
  <si>
    <t>172_0142</t>
  </si>
  <si>
    <t>CCCGATTTACGCTTGAGAA</t>
  </si>
  <si>
    <t>ENSG00000186235</t>
  </si>
  <si>
    <t>AC016757.1</t>
  </si>
  <si>
    <t>V2LHS_62472_6</t>
  </si>
  <si>
    <t>CCTGGCTCTAGGTGCGGTA</t>
  </si>
  <si>
    <t>ENSG00000230778</t>
  </si>
  <si>
    <t>AC020658.1</t>
  </si>
  <si>
    <t>V2LHS_40423_2</t>
  </si>
  <si>
    <t>172_0103</t>
  </si>
  <si>
    <t>CCACAACTGTGAAGTTAGA</t>
  </si>
  <si>
    <t>ENSG00000215492</t>
  </si>
  <si>
    <t>AC021224.1</t>
  </si>
  <si>
    <t>V2LHS_96988_4</t>
  </si>
  <si>
    <t>172_0305</t>
  </si>
  <si>
    <t>CGGCTACACGTCTCCAACA</t>
  </si>
  <si>
    <t>ENSG00000167281</t>
  </si>
  <si>
    <t>AC021534.2</t>
  </si>
  <si>
    <t>V2LHS_86251_4</t>
  </si>
  <si>
    <t>CTGATATAGCTGGGTCTTA</t>
  </si>
  <si>
    <t>ENSG00000182796</t>
  </si>
  <si>
    <t>AC023055.2</t>
  </si>
  <si>
    <t>V2LHS_71205_3</t>
  </si>
  <si>
    <t>172_0297</t>
  </si>
  <si>
    <t>CAGCCCGCTTCATAGTTCA</t>
  </si>
  <si>
    <t>ENSG00000222031</t>
  </si>
  <si>
    <t>AC023469.1</t>
  </si>
  <si>
    <t>V2LHS_286315_5</t>
  </si>
  <si>
    <t>CTGATAAAGCTGCCAGAGA</t>
  </si>
  <si>
    <t>ENSG00000214325</t>
  </si>
  <si>
    <t>AC025287.1</t>
  </si>
  <si>
    <t>V2LHS_47212_6</t>
  </si>
  <si>
    <t>172_0549</t>
  </si>
  <si>
    <t>CTCAAGGGATTCAGAGTTT</t>
  </si>
  <si>
    <t>ENSG00000220948</t>
  </si>
  <si>
    <t>AC027369.1</t>
  </si>
  <si>
    <t>V2LHS_61603_1</t>
  </si>
  <si>
    <t>172_0027</t>
  </si>
  <si>
    <t>GAAGCAGAGACCTGGGTAA</t>
  </si>
  <si>
    <t>ENSG00000204584</t>
  </si>
  <si>
    <t>AC027801.1</t>
  </si>
  <si>
    <t>V2LHS_49894_4</t>
  </si>
  <si>
    <t>172_0361</t>
  </si>
  <si>
    <t>GAGTGTCTATGCCTCTCAT</t>
  </si>
  <si>
    <t>ENSG00000232207</t>
  </si>
  <si>
    <t>AC034193.4</t>
  </si>
  <si>
    <t>V2LHS_225097_1</t>
  </si>
  <si>
    <t>172_0037</t>
  </si>
  <si>
    <t>CTGCCTCTGTCAGATCAGA</t>
  </si>
  <si>
    <t>ENSG00000237102</t>
  </si>
  <si>
    <t>AC040160.1</t>
  </si>
  <si>
    <t>V2LHS_227298_1</t>
  </si>
  <si>
    <t>172_0049</t>
  </si>
  <si>
    <t>GCGCGCCAAGTGCATCAAA</t>
  </si>
  <si>
    <t>ENSG00000215474</t>
  </si>
  <si>
    <t>AC051635.4</t>
  </si>
  <si>
    <t>V2LHS_222920_3</t>
  </si>
  <si>
    <t>172_0243</t>
  </si>
  <si>
    <t>CTGATTATGTGGAGGAGAA</t>
  </si>
  <si>
    <t>ENSG00000091592</t>
  </si>
  <si>
    <t>AC055839.1</t>
  </si>
  <si>
    <t>V2LHS_82639_4</t>
  </si>
  <si>
    <t>172_0346</t>
  </si>
  <si>
    <t>CCTAGGACATCAGACCACA</t>
  </si>
  <si>
    <t>ENSG00000182329</t>
  </si>
  <si>
    <t>AC079354.2</t>
  </si>
  <si>
    <t>V2LHS_242251_4</t>
  </si>
  <si>
    <t>CCCTGCAGTTCCTCCCTTA</t>
  </si>
  <si>
    <t>ENSG00000235031</t>
  </si>
  <si>
    <t>AC083906.3</t>
  </si>
  <si>
    <t>V2LHS_104747_4</t>
  </si>
  <si>
    <t>CTGGAGTTGCATAGGTTGA</t>
  </si>
  <si>
    <t>ENSG00000188825</t>
  </si>
  <si>
    <t>AC087650.6</t>
  </si>
  <si>
    <t>V2LHS_192230_2</t>
  </si>
  <si>
    <t>CAGAGAAGTGGTTTAGGAA</t>
  </si>
  <si>
    <t>ENSG00000132388</t>
  </si>
  <si>
    <t>AC087742.2</t>
  </si>
  <si>
    <t>V2LHS_88127_1</t>
  </si>
  <si>
    <t>172_0017</t>
  </si>
  <si>
    <t>GAGGCCCTGCTGAACATCA</t>
  </si>
  <si>
    <t>ENSG00000179821</t>
  </si>
  <si>
    <t>AC090051.1</t>
  </si>
  <si>
    <t>V2LHS_228281_3</t>
  </si>
  <si>
    <t>CTATGCAGGGCCAAGTTCA</t>
  </si>
  <si>
    <t>ENSG00000235210</t>
  </si>
  <si>
    <t>AC090287.2</t>
  </si>
  <si>
    <t>V2LHS_140459_3</t>
  </si>
  <si>
    <t>GAGTTGATATCTACCATTA</t>
  </si>
  <si>
    <t>ENSG00000180336</t>
  </si>
  <si>
    <t>AC091152.2</t>
  </si>
  <si>
    <t>V2LHS_86501_5</t>
  </si>
  <si>
    <t>172_0485</t>
  </si>
  <si>
    <t>CATCCTTGGTGCACTGTGA</t>
  </si>
  <si>
    <t>ENSG00000197851</t>
  </si>
  <si>
    <t>AC092031.1</t>
  </si>
  <si>
    <t>V2LHS_227261_4</t>
  </si>
  <si>
    <t>172_0358</t>
  </si>
  <si>
    <t>CCAGGAGCCCGTGGATATA</t>
  </si>
  <si>
    <t>ENSG00000227202</t>
  </si>
  <si>
    <t>AC092718.1</t>
  </si>
  <si>
    <t>V2LHS_49164_5</t>
  </si>
  <si>
    <t>CAGATAAACCAGTGCCATT</t>
  </si>
  <si>
    <t>ENSG00000215218</t>
  </si>
  <si>
    <t>AC093307.1</t>
  </si>
  <si>
    <t>V2LHS_236692_2</t>
  </si>
  <si>
    <t>172_0118</t>
  </si>
  <si>
    <t>CTGGGCTTACTGAAGATAA</t>
  </si>
  <si>
    <t>ENSG00000228516</t>
  </si>
  <si>
    <t>AC093680.2</t>
  </si>
  <si>
    <t>V2LHS_6186_1</t>
  </si>
  <si>
    <t>172_0045</t>
  </si>
  <si>
    <t>GCCATTAATCGTGCTGTAA</t>
  </si>
  <si>
    <t>ENSG00000220256</t>
  </si>
  <si>
    <t>AC093802.2</t>
  </si>
  <si>
    <t>V2LHS_79777_2</t>
  </si>
  <si>
    <t>172_0116</t>
  </si>
  <si>
    <t>CCTGAAAGCTGACTCTATA</t>
  </si>
  <si>
    <t>ENSG00000152117</t>
  </si>
  <si>
    <t>AC093838.4</t>
  </si>
  <si>
    <t>V2LHS_256117_1</t>
  </si>
  <si>
    <t>CTCGTGCTGTCAAGATATA</t>
  </si>
  <si>
    <t>ENSG00000223620</t>
  </si>
  <si>
    <t>AC097378.1</t>
  </si>
  <si>
    <t>V2LHS_67971_1</t>
  </si>
  <si>
    <t>172_0006</t>
  </si>
  <si>
    <t>GAAACTGAGGTCCAAGGAA</t>
  </si>
  <si>
    <t>ENSG00000228919</t>
  </si>
  <si>
    <t>AC097381.1</t>
  </si>
  <si>
    <t>V2LHS_128999_6</t>
  </si>
  <si>
    <t>CTCAGTGTCGTCTTGTTTA</t>
  </si>
  <si>
    <t>ENSG00000227011</t>
  </si>
  <si>
    <t>AC102948.2</t>
  </si>
  <si>
    <t>V2LHS_285675_3</t>
  </si>
  <si>
    <t>172_0267</t>
  </si>
  <si>
    <t>CCAGAACTGAAGTGCTACA</t>
  </si>
  <si>
    <t>ENSG00000177822</t>
  </si>
  <si>
    <t>AC108142.1</t>
  </si>
  <si>
    <t>V2LHS_241926_6</t>
  </si>
  <si>
    <t>GAGGCTACTGGAGATCTCA</t>
  </si>
  <si>
    <t>ENSG00000232399</t>
  </si>
  <si>
    <t>AC108519.2</t>
  </si>
  <si>
    <t>V2LHS_239012_1</t>
  </si>
  <si>
    <t>172_0075</t>
  </si>
  <si>
    <t>CTCCCATCTCCAGAACAGA</t>
  </si>
  <si>
    <t>ENSG00000233530</t>
  </si>
  <si>
    <t>AC114494.3</t>
  </si>
  <si>
    <t>V2LHS_75227_4</t>
  </si>
  <si>
    <t>172_0334</t>
  </si>
  <si>
    <t>CTGGATGTCTGTATCTACA</t>
  </si>
  <si>
    <t>ENSG00000212768</t>
  </si>
  <si>
    <t>AC114546.1</t>
  </si>
  <si>
    <t>V2LHS_40643_4</t>
  </si>
  <si>
    <t>GGCATTACAGAAGAGCATA</t>
  </si>
  <si>
    <t>ENSG00000177453</t>
  </si>
  <si>
    <t>AC114947.2</t>
  </si>
  <si>
    <t>V2LHS_34344_4</t>
  </si>
  <si>
    <t>CTTTGGTTCCTGCACATTT</t>
  </si>
  <si>
    <t>ENSG00000017373</t>
  </si>
  <si>
    <t>AC115090.1</t>
  </si>
  <si>
    <t>V2LHS_114975_4</t>
  </si>
  <si>
    <t>172_0333</t>
  </si>
  <si>
    <t>CTATTAGTCTTGTCATTTA</t>
  </si>
  <si>
    <t>ENSG00000187900</t>
  </si>
  <si>
    <t>AC117460.1</t>
  </si>
  <si>
    <t>V2LHS_125779_5</t>
  </si>
  <si>
    <t>CGTTATGAAAGAGAAATGA</t>
  </si>
  <si>
    <t>ENSG00000132967</t>
  </si>
  <si>
    <t>AC121253.1</t>
  </si>
  <si>
    <t>V2LHS_30222_5</t>
  </si>
  <si>
    <t>CACAGAGACCTGGAAACCA</t>
  </si>
  <si>
    <t>ENSG00000204603</t>
  </si>
  <si>
    <t>AC126564.1</t>
  </si>
  <si>
    <t>V2LHS_239087_6</t>
  </si>
  <si>
    <t>CAGGTGACCTGGTACCGGA</t>
  </si>
  <si>
    <t>ENSG00000176834</t>
  </si>
  <si>
    <t>AC131238.1</t>
  </si>
  <si>
    <t>V2LHS_7354_1</t>
  </si>
  <si>
    <t>GGGCCTGCATCTGAAGAAT</t>
  </si>
  <si>
    <t>ENSG00000223857</t>
  </si>
  <si>
    <t>AC133552.1</t>
  </si>
  <si>
    <t>V2LHS_42752_5</t>
  </si>
  <si>
    <t>AGGGAACACTGATGACTCA</t>
  </si>
  <si>
    <t>ENSG00000219491</t>
  </si>
  <si>
    <t>AC138136.1</t>
  </si>
  <si>
    <t>V2LHS_67856_5</t>
  </si>
  <si>
    <t>CTACTGGCTCCCTCTCCAA</t>
  </si>
  <si>
    <t>ENSG00000183292</t>
  </si>
  <si>
    <t>AC140481.2</t>
  </si>
  <si>
    <t>V2LHS_51422_2</t>
  </si>
  <si>
    <t>172_0114</t>
  </si>
  <si>
    <t>GCAGCAATGGCAGAACCAA</t>
  </si>
  <si>
    <t>ENSG00000232152</t>
  </si>
  <si>
    <t>AC140725.2</t>
  </si>
  <si>
    <t>V2LHS_63683_3</t>
  </si>
  <si>
    <t>CTGAAGAGCTTCAAGCTGA</t>
  </si>
  <si>
    <t>ENSG00000196959</t>
  </si>
  <si>
    <t>AC147362.1</t>
  </si>
  <si>
    <t>V2LHS_70571_1</t>
  </si>
  <si>
    <t>172_0032</t>
  </si>
  <si>
    <t>CACAGGACAGAGAAGAGGA</t>
  </si>
  <si>
    <t>ENSG00000226256</t>
  </si>
  <si>
    <t>AC187652.1</t>
  </si>
  <si>
    <t>V2LHS_84759_3</t>
  </si>
  <si>
    <t>CTGTCCTCGTCTGGATCTA</t>
  </si>
  <si>
    <t>ENSG00000087085</t>
  </si>
  <si>
    <t>ACHE</t>
  </si>
  <si>
    <t>V2LHS_88070_1</t>
  </si>
  <si>
    <t>CAAACCTGAGGACACTTTA</t>
  </si>
  <si>
    <t>ENSG00000153086</t>
  </si>
  <si>
    <t>ACMSD</t>
  </si>
  <si>
    <t>V2LHS_73030_4</t>
  </si>
  <si>
    <t>172_0394</t>
  </si>
  <si>
    <t>GCCCTTAGGGACCACTGAA</t>
  </si>
  <si>
    <t>ENSG00000101473</t>
  </si>
  <si>
    <t>ACOT8</t>
  </si>
  <si>
    <t>V2LHS_70345_1</t>
  </si>
  <si>
    <t>172_0052</t>
  </si>
  <si>
    <t>CCAGCAGTGTCTGATGAGA</t>
  </si>
  <si>
    <t>ENSG00000111644</t>
  </si>
  <si>
    <t>ACRBP</t>
  </si>
  <si>
    <t>V2LHS_250776_2</t>
  </si>
  <si>
    <t>172_0171</t>
  </si>
  <si>
    <t>GAACGAGGATGCAAATTAT</t>
  </si>
  <si>
    <t>ENSG00000134940</t>
  </si>
  <si>
    <t>ACRV1</t>
  </si>
  <si>
    <t>V2LHS_155250_2</t>
  </si>
  <si>
    <t>172_0109</t>
  </si>
  <si>
    <t>CGAGTTGATGCCAAAGTTA</t>
  </si>
  <si>
    <t>ENSG00000183549</t>
  </si>
  <si>
    <t>ACSM5</t>
  </si>
  <si>
    <t>V2LHS_101995_2</t>
  </si>
  <si>
    <t>172_0129</t>
  </si>
  <si>
    <t>CCACCAAGATCGCCAAATA</t>
  </si>
  <si>
    <t>ENSG00000154930</t>
  </si>
  <si>
    <t>ACSS1</t>
  </si>
  <si>
    <t>V2LHS_29728_2</t>
  </si>
  <si>
    <t>172_0132</t>
  </si>
  <si>
    <t>GAAATGCAGTGTTTGTCAA</t>
  </si>
  <si>
    <t>ENSG00000111058</t>
  </si>
  <si>
    <t>ACSS3</t>
  </si>
  <si>
    <t>V2LHS_45441_6</t>
  </si>
  <si>
    <t>172_0504</t>
  </si>
  <si>
    <t>GAGGGATCCTAACTCTCAA</t>
  </si>
  <si>
    <t>ENSG00000163017</t>
  </si>
  <si>
    <t>ACTG2</t>
  </si>
  <si>
    <t>V2LHS_216057_5</t>
  </si>
  <si>
    <t>172_0418</t>
  </si>
  <si>
    <t>CCTTGGACCTGCTTGGTTA</t>
  </si>
  <si>
    <t>ENSG00000138107</t>
  </si>
  <si>
    <t>ACTR1A</t>
  </si>
  <si>
    <t>V2LHS_98613_1</t>
  </si>
  <si>
    <t>GACAAAGCAAACTTCAACA</t>
  </si>
  <si>
    <t>ENSG00000119640</t>
  </si>
  <si>
    <t>ACYP1</t>
  </si>
  <si>
    <t>V2LHS_64688_6</t>
  </si>
  <si>
    <t>172_0586</t>
  </si>
  <si>
    <t>CCTGAATCGTCAATGTCAA</t>
  </si>
  <si>
    <t>ENSG00000148848</t>
  </si>
  <si>
    <t>ADAM12</t>
  </si>
  <si>
    <t>V2LHS_128743_2</t>
  </si>
  <si>
    <t>CTGATACTAGCAAATCCAA</t>
  </si>
  <si>
    <t>ENSG00000197140</t>
  </si>
  <si>
    <t>ADAM32</t>
  </si>
  <si>
    <t>V2LHS_251039_5</t>
  </si>
  <si>
    <t>CCTCTGCAAACAAACATAA</t>
  </si>
  <si>
    <t>ENSG00000149451</t>
  </si>
  <si>
    <t>ADAM33</t>
  </si>
  <si>
    <t>V2LHS_22818_5</t>
  </si>
  <si>
    <t>CGAAGATGCCGTAATATTA</t>
  </si>
  <si>
    <t>ENSG00000140873</t>
  </si>
  <si>
    <t>ADAMTS18</t>
  </si>
  <si>
    <t>V2LHS_40043_3</t>
  </si>
  <si>
    <t>172_0287</t>
  </si>
  <si>
    <t>CAGGCTACAGGCCATTATA</t>
  </si>
  <si>
    <t>ENSG00000156140</t>
  </si>
  <si>
    <t>ADAMTS3</t>
  </si>
  <si>
    <t>V2LHS_25347_1</t>
  </si>
  <si>
    <t>GTGTCGCATCCTGGAATAA</t>
  </si>
  <si>
    <t>ENSG00000105963</t>
  </si>
  <si>
    <t>ADAP1</t>
  </si>
  <si>
    <t>V2LHS_238906_4</t>
  </si>
  <si>
    <t>CTCCTGAAGTACTTCACAA</t>
  </si>
  <si>
    <t>ENSG00000184060</t>
  </si>
  <si>
    <t>ADAP2</t>
  </si>
  <si>
    <t>V2LHS_66602_3</t>
  </si>
  <si>
    <t>172_0296</t>
  </si>
  <si>
    <t>GTGGACCGCTACTTCCTTA</t>
  </si>
  <si>
    <t>ENSG00000173137</t>
  </si>
  <si>
    <t>ADCK5</t>
  </si>
  <si>
    <t>V2LHS_243639_2</t>
  </si>
  <si>
    <t>GCAATGATGAGCTCTACTA</t>
  </si>
  <si>
    <t>ENSG00000173175</t>
  </si>
  <si>
    <t>ADCY5</t>
  </si>
  <si>
    <t>V2LHS_276642_2</t>
  </si>
  <si>
    <t>172_0111</t>
  </si>
  <si>
    <t>CAGTTGGGAGTTTAACAAA</t>
  </si>
  <si>
    <t>ENSG00000121281</t>
  </si>
  <si>
    <t>ADCY7</t>
  </si>
  <si>
    <t>V2LHS_147712_2</t>
  </si>
  <si>
    <t>CAGACTGGCTCAAGGATAA</t>
  </si>
  <si>
    <t>ENSG00000006831</t>
  </si>
  <si>
    <t>ADIPOR2</t>
  </si>
  <si>
    <t>V2LHS_157640_3</t>
  </si>
  <si>
    <t>172_0211</t>
  </si>
  <si>
    <t>CTGAAGCCCAGAACTCTGA</t>
  </si>
  <si>
    <t>ENSG00000128165</t>
  </si>
  <si>
    <t>ADM2</t>
  </si>
  <si>
    <t>V2LHS_225316_4</t>
  </si>
  <si>
    <t>CCCAGCATCCTTACCTACA</t>
  </si>
  <si>
    <t>ENSG00000163485</t>
  </si>
  <si>
    <t>ADORA1</t>
  </si>
  <si>
    <t>V2LHS_284555_6</t>
  </si>
  <si>
    <t>172_0551</t>
  </si>
  <si>
    <t>CCCACAATCCTCGTCTGAA</t>
  </si>
  <si>
    <t>ENSG00000043591</t>
  </si>
  <si>
    <t>ADRB1</t>
  </si>
  <si>
    <t>V2LHS_141970_5</t>
  </si>
  <si>
    <t>AGGAGACTGTCCTTTCATT</t>
  </si>
  <si>
    <t>ENSG00000100077</t>
  </si>
  <si>
    <t>ADRBK2</t>
  </si>
  <si>
    <t>V2LHS_42891_4</t>
  </si>
  <si>
    <t>172_0374</t>
  </si>
  <si>
    <t>GACTTGGTGTCTGAATATC</t>
  </si>
  <si>
    <t>ENSG00000127589</t>
  </si>
  <si>
    <t>AF146191.1</t>
  </si>
  <si>
    <t>V2LHS_119745_3</t>
  </si>
  <si>
    <t>CACAACTCAACGGCTACAT</t>
  </si>
  <si>
    <t>ENSG00000198840</t>
  </si>
  <si>
    <t>AF347015.21</t>
  </si>
  <si>
    <t>V2LHS_230695_5</t>
  </si>
  <si>
    <t>CAACAGCTGTGTTGAAGAA</t>
  </si>
  <si>
    <t>ENSG00000144218</t>
  </si>
  <si>
    <t>AFF3</t>
  </si>
  <si>
    <t>V2LHS_44409_5</t>
  </si>
  <si>
    <t>172_0500</t>
  </si>
  <si>
    <t>CAATACCTGTCACACAATA</t>
  </si>
  <si>
    <t>ENSG00000079557</t>
  </si>
  <si>
    <t>AFM</t>
  </si>
  <si>
    <t>V2LHS_180843_6</t>
  </si>
  <si>
    <t>172_0545</t>
  </si>
  <si>
    <t>CACTCATAGCACTGAGTAT</t>
  </si>
  <si>
    <t>ENSG00000119844</t>
  </si>
  <si>
    <t>AFTPH</t>
  </si>
  <si>
    <t>V2LHS_15172_3</t>
  </si>
  <si>
    <t>CCTTCATCCTGAAACAGGA</t>
  </si>
  <si>
    <t>ENSG00000133612</t>
  </si>
  <si>
    <t>AGAP3</t>
  </si>
  <si>
    <t>V2LHS_166960_2</t>
  </si>
  <si>
    <t>CAAAGTTGGCCTAAGAGAT</t>
  </si>
  <si>
    <t>ENSG00000166748</t>
  </si>
  <si>
    <t>AGBL1</t>
  </si>
  <si>
    <t>V2LHS_32968_4</t>
  </si>
  <si>
    <t>172_0350</t>
  </si>
  <si>
    <t>CACTCTGAGACCACACTTT</t>
  </si>
  <si>
    <t>ENSG00000006530</t>
  </si>
  <si>
    <t>AGK</t>
  </si>
  <si>
    <t>V2LHS_54052_4</t>
  </si>
  <si>
    <t>GCTGGCCTATGTCCCAATT</t>
  </si>
  <si>
    <t>ENSG00000026652</t>
  </si>
  <si>
    <t>AGPAT4</t>
  </si>
  <si>
    <t>V2LHS_76207_2</t>
  </si>
  <si>
    <t>172_0101</t>
  </si>
  <si>
    <t>CCCACACAGTCAAGCTTTA</t>
  </si>
  <si>
    <t>ENSG00000106541</t>
  </si>
  <si>
    <t>AGR2</t>
  </si>
  <si>
    <t>V2LHS_60198_5</t>
  </si>
  <si>
    <t>172_0486</t>
  </si>
  <si>
    <t>CGTGTAGTGTCTGTAATAC</t>
  </si>
  <si>
    <t>ENSG00000135744</t>
  </si>
  <si>
    <t>AGT</t>
  </si>
  <si>
    <t>V2LHS_189051_2</t>
  </si>
  <si>
    <t>172_0196</t>
  </si>
  <si>
    <t>CAGACTGCTGCCAAGCTAA</t>
  </si>
  <si>
    <t>ENSG00000113492</t>
  </si>
  <si>
    <t>AGXT2</t>
  </si>
  <si>
    <t>V2LHS_107311_3</t>
  </si>
  <si>
    <t>172_0300</t>
  </si>
  <si>
    <t>GGCTCTTTCAAGATAGTAA</t>
  </si>
  <si>
    <t>ENSG00000106546</t>
  </si>
  <si>
    <t>AHR</t>
  </si>
  <si>
    <t>V2LHS_49720_3</t>
  </si>
  <si>
    <t>172_0274</t>
  </si>
  <si>
    <t>CAGAGCCATGGACCCATCT</t>
  </si>
  <si>
    <t>ENSG00000176092</t>
  </si>
  <si>
    <t>AIM1L</t>
  </si>
  <si>
    <t>V2LHS_64393_1</t>
  </si>
  <si>
    <t>CCATCTGTGAGCTGCAAGA</t>
  </si>
  <si>
    <t>ENSG00000106948</t>
  </si>
  <si>
    <t>AKNA</t>
  </si>
  <si>
    <t>V2LHS_286495_3</t>
  </si>
  <si>
    <t>GACATTGAAGCCTTGAATA</t>
  </si>
  <si>
    <t>ENSG00000122787</t>
  </si>
  <si>
    <t>AKR1D1</t>
  </si>
  <si>
    <t>V2LHS_67707_3</t>
  </si>
  <si>
    <t>172_0295</t>
  </si>
  <si>
    <t>CAGCTGGGCATTAGTGATA</t>
  </si>
  <si>
    <t>ENSG00000204673</t>
  </si>
  <si>
    <t>AKT1S1</t>
  </si>
  <si>
    <t>V2LHS_65502_1</t>
  </si>
  <si>
    <t>CTCCTGCCGCCTCCCGATA</t>
  </si>
  <si>
    <t>ENSG00000167945</t>
  </si>
  <si>
    <t>AL023882.1</t>
  </si>
  <si>
    <t>V2LHS_285925_4</t>
  </si>
  <si>
    <t>172_0324</t>
  </si>
  <si>
    <t>GCAAGGAGCTTGGAAAGAA</t>
  </si>
  <si>
    <t>ENSG00000227849</t>
  </si>
  <si>
    <t>AL031847.1</t>
  </si>
  <si>
    <t>V2LHS_286081_3</t>
  </si>
  <si>
    <t>172_0217</t>
  </si>
  <si>
    <t>CTACGTGTCCCAAAGGAAA</t>
  </si>
  <si>
    <t>ENSG00000214328</t>
  </si>
  <si>
    <t>AL049747.1</t>
  </si>
  <si>
    <t>V2LHS_57542_5</t>
  </si>
  <si>
    <t>GAGAACTTCTGCAAGCAAA</t>
  </si>
  <si>
    <t>ENSG00000198752</t>
  </si>
  <si>
    <t>AL117209.1</t>
  </si>
  <si>
    <t>V2LHS_64200_5</t>
  </si>
  <si>
    <t>172_0471</t>
  </si>
  <si>
    <t>CAGGTACAGCATTGACCAA</t>
  </si>
  <si>
    <t>ENSG00000244487</t>
  </si>
  <si>
    <t>AL133216.4</t>
  </si>
  <si>
    <t>V2LHS_173046_3</t>
  </si>
  <si>
    <t>172_0204</t>
  </si>
  <si>
    <t>GCCAGGAAAGGCTCTGAGA</t>
  </si>
  <si>
    <t>ENSG00000227909</t>
  </si>
  <si>
    <t>AL162417.2</t>
  </si>
  <si>
    <t>V2LHS_23670_6</t>
  </si>
  <si>
    <t>CTGTCCTCCCTATAACTTA</t>
  </si>
  <si>
    <t>ENSG00000215831</t>
  </si>
  <si>
    <t>AL359075.1</t>
  </si>
  <si>
    <t>V2LHS_17343_6</t>
  </si>
  <si>
    <t>172_0553</t>
  </si>
  <si>
    <t>CACCTATTTACCTAGTGGT</t>
  </si>
  <si>
    <t>ENSG00000197053</t>
  </si>
  <si>
    <t>AL445584.2</t>
  </si>
  <si>
    <t>V2LHS_12975_1</t>
  </si>
  <si>
    <t>172_0077</t>
  </si>
  <si>
    <t>GGCTAAGTTTCCATGTCTA</t>
  </si>
  <si>
    <t>ENSG00000215854</t>
  </si>
  <si>
    <t>AL591893.1</t>
  </si>
  <si>
    <t>V2LHS_61841_1</t>
  </si>
  <si>
    <t>GATCTACTGTTAACAGAGA</t>
  </si>
  <si>
    <t>ENSG00000212920</t>
  </si>
  <si>
    <t>AL626787.2</t>
  </si>
  <si>
    <t>V2LHS_156196_4</t>
  </si>
  <si>
    <t>172_0342</t>
  </si>
  <si>
    <t>CTGCTATGCAGTTGTTAAT</t>
  </si>
  <si>
    <t>ENSG00000139133</t>
  </si>
  <si>
    <t>ALG10</t>
  </si>
  <si>
    <t>V2LHS_87782_3</t>
  </si>
  <si>
    <t>GCAACTGACTTCTTTAGAA</t>
  </si>
  <si>
    <t>ENSG00000172339</t>
  </si>
  <si>
    <t>ALG14</t>
  </si>
  <si>
    <t>V2LHS_36432_5</t>
  </si>
  <si>
    <t>CAAGTTGTCTCCCAACCAA</t>
  </si>
  <si>
    <t>ENSG00000151360</t>
  </si>
  <si>
    <t>ALLC</t>
  </si>
  <si>
    <t>V2LHS_252732_2</t>
  </si>
  <si>
    <t>172_0102</t>
  </si>
  <si>
    <t>GTGTGAATGGCTTAAAGAT</t>
  </si>
  <si>
    <t>ENSG00000003393</t>
  </si>
  <si>
    <t>ALS2</t>
  </si>
  <si>
    <t>V2LHS_57918_6</t>
  </si>
  <si>
    <t>172_0584</t>
  </si>
  <si>
    <t>CTGAGAACTACGCCCAGAT</t>
  </si>
  <si>
    <t>ENSG00000052850</t>
  </si>
  <si>
    <t>ALX4</t>
  </si>
  <si>
    <t>V2LHS_165258_6</t>
  </si>
  <si>
    <t>GAGATTATCTCCTGCTGCA</t>
  </si>
  <si>
    <t>ENSG00000110497</t>
  </si>
  <si>
    <t>AMBRA1</t>
  </si>
  <si>
    <t>V2LHS_27551_5</t>
  </si>
  <si>
    <t>GTCTCCAGGTCCAAAGAGA</t>
  </si>
  <si>
    <t>ENSG00000162066</t>
  </si>
  <si>
    <t>AMDHD2</t>
  </si>
  <si>
    <t>V2LHS_285897_2</t>
  </si>
  <si>
    <t>CCTGTTAATTCTTCAAAGA</t>
  </si>
  <si>
    <t>ENSG00000151743</t>
  </si>
  <si>
    <t>AMN1</t>
  </si>
  <si>
    <t>V2LHS_58160_6</t>
  </si>
  <si>
    <t>172_0572</t>
  </si>
  <si>
    <t>CGAAGTCTCTGATGTCCAT</t>
  </si>
  <si>
    <t>ENSG00000126016</t>
  </si>
  <si>
    <t>AMOT</t>
  </si>
  <si>
    <t>V2LHS_141790_3</t>
  </si>
  <si>
    <t>172_0201</t>
  </si>
  <si>
    <t>GAAGCACTTATGGAAGAAT</t>
  </si>
  <si>
    <t>ENSG00000133805</t>
  </si>
  <si>
    <t>AMPD3</t>
  </si>
  <si>
    <t>V2LHS_166127_3</t>
  </si>
  <si>
    <t>CGCTTAGCATGGACTAGAA</t>
  </si>
  <si>
    <t>ENSG00000153107</t>
  </si>
  <si>
    <t>ANAPC1</t>
  </si>
  <si>
    <t>V2LHS_9334_2</t>
  </si>
  <si>
    <t>172_0122</t>
  </si>
  <si>
    <t>GCAAGGACCTCTTCATCAA</t>
  </si>
  <si>
    <t>ENSG00000176248</t>
  </si>
  <si>
    <t>ANAPC2</t>
  </si>
  <si>
    <t>V2LHS_170117_5</t>
  </si>
  <si>
    <t>CAATCTGTATTCCATTGTA</t>
  </si>
  <si>
    <t>ENSG00000053900</t>
  </si>
  <si>
    <t>ANAPC4</t>
  </si>
  <si>
    <t>V2LHS_68896_5</t>
  </si>
  <si>
    <t>CCTGCAATCTGCGTAGCAA</t>
  </si>
  <si>
    <t>ENSG00000174606</t>
  </si>
  <si>
    <t>ANGEL2</t>
  </si>
  <si>
    <t>V2LHS_275717_2</t>
  </si>
  <si>
    <t>CGCCAATTGTCTCTGGTTA</t>
  </si>
  <si>
    <t>ENSG00000001629</t>
  </si>
  <si>
    <t>ANKIB1</t>
  </si>
  <si>
    <t>V2LHS_75309_3</t>
  </si>
  <si>
    <t>GACAGTGACTCAGGAAACT</t>
  </si>
  <si>
    <t>ENSG00000170209</t>
  </si>
  <si>
    <t>ANKK1</t>
  </si>
  <si>
    <t>V2LHS_234764_3</t>
  </si>
  <si>
    <t>172_0223</t>
  </si>
  <si>
    <t>CCAACATTAACAAACCGGA</t>
  </si>
  <si>
    <t>ENSG00000088448</t>
  </si>
  <si>
    <t>ANKRD10</t>
  </si>
  <si>
    <t>V2LHS_96483_1</t>
  </si>
  <si>
    <t>CGAAGAGGCTCAATCTGTA</t>
  </si>
  <si>
    <t>ENSG00000101745</t>
  </si>
  <si>
    <t>ANKRD12</t>
  </si>
  <si>
    <t>V2LHS_285390_2</t>
  </si>
  <si>
    <t>CAGGGAAAGTGTTGAAGAA</t>
  </si>
  <si>
    <t>ENSG00000118454</t>
  </si>
  <si>
    <t>ANKRD13C</t>
  </si>
  <si>
    <t>V2LHS_275327_3</t>
  </si>
  <si>
    <t>GAGCTGACATCAATTCTAA</t>
  </si>
  <si>
    <t>ENSG00000134461</t>
  </si>
  <si>
    <t>ANKRD16</t>
  </si>
  <si>
    <t>V2LHS_277027_3</t>
  </si>
  <si>
    <t>CTGAGAATGCAATGCTAAA</t>
  </si>
  <si>
    <t>ENSG00000107890</t>
  </si>
  <si>
    <t>ANKRD26</t>
  </si>
  <si>
    <t>V2LHS_157927_4</t>
  </si>
  <si>
    <t>GAGCAGATGTGAATCTAAA</t>
  </si>
  <si>
    <t>ENSG00000145700</t>
  </si>
  <si>
    <t>ANKRD31</t>
  </si>
  <si>
    <t>V2LHS_239943_2</t>
  </si>
  <si>
    <t>172_0160</t>
  </si>
  <si>
    <t>CTCTCAACTTCACTTCTCA</t>
  </si>
  <si>
    <t>ENSG00000181039</t>
  </si>
  <si>
    <t>ANKRD34A</t>
  </si>
  <si>
    <t>V2LHS_34413_6</t>
  </si>
  <si>
    <t>172_0532</t>
  </si>
  <si>
    <t>CACAGAACTTCTGAGCACA</t>
  </si>
  <si>
    <t>ENSG00000186212</t>
  </si>
  <si>
    <t>ANKRD56</t>
  </si>
  <si>
    <t>V2LHS_150845_6</t>
  </si>
  <si>
    <t>GAAGAAGATGTACCACATT</t>
  </si>
  <si>
    <t>ENSG00000131620</t>
  </si>
  <si>
    <t>ANO1</t>
  </si>
  <si>
    <t>V2LHS_276688_2</t>
  </si>
  <si>
    <t>CACTCGGACCAATGCTGAA</t>
  </si>
  <si>
    <t>ENSG00000197043</t>
  </si>
  <si>
    <t>ANXA6</t>
  </si>
  <si>
    <t>V2LHS_35860_5</t>
  </si>
  <si>
    <t>172_0481</t>
  </si>
  <si>
    <t>CAGAGTATAAACCACCAAA</t>
  </si>
  <si>
    <t>ENSG00000138279</t>
  </si>
  <si>
    <t>ANXA7</t>
  </si>
  <si>
    <t>V2LHS_237807_2</t>
  </si>
  <si>
    <t>172_0146</t>
  </si>
  <si>
    <t>CAGCCAAGGAGGAGGATGA</t>
  </si>
  <si>
    <t>ENSG00000235384</t>
  </si>
  <si>
    <t>AP000695.3</t>
  </si>
  <si>
    <t>V2LHS_77443_5</t>
  </si>
  <si>
    <t>CAAAGTGCACAGCTGCATA</t>
  </si>
  <si>
    <t>ENSG00000174496</t>
  </si>
  <si>
    <t>AP001172.2</t>
  </si>
  <si>
    <t>V2LHS_259011_2</t>
  </si>
  <si>
    <t>172_0151</t>
  </si>
  <si>
    <t>CTCTGTTCCTGGCAGCATC</t>
  </si>
  <si>
    <t>ENSG00000214793</t>
  </si>
  <si>
    <t>AP002347.1</t>
  </si>
  <si>
    <t>V2LHS_257870_2</t>
  </si>
  <si>
    <t>GCCACTGTGTGCAAGGCCT</t>
  </si>
  <si>
    <t>ENSG00000228607</t>
  </si>
  <si>
    <t>AP003170.1</t>
  </si>
  <si>
    <t>V2LHS_264030_4</t>
  </si>
  <si>
    <t>172_0367</t>
  </si>
  <si>
    <t>CAGACCATGATTGAACATA</t>
  </si>
  <si>
    <t>ENSG00000104375</t>
  </si>
  <si>
    <t>AP003355.2</t>
  </si>
  <si>
    <t>V2LHS_74874_5</t>
  </si>
  <si>
    <t>GCCAGTCCAGCTGCTGCAA</t>
  </si>
  <si>
    <t>ENSG00000233930</t>
  </si>
  <si>
    <t>AP006285.4</t>
  </si>
  <si>
    <t>V2LHS_243671_5</t>
  </si>
  <si>
    <t>CCTTGCAGCTAAATGGAGA</t>
  </si>
  <si>
    <t>ENSG00000166747</t>
  </si>
  <si>
    <t>AP1G1</t>
  </si>
  <si>
    <t>V2LHS_56944_3</t>
  </si>
  <si>
    <t>172_0245</t>
  </si>
  <si>
    <t>GAGGTATTCTGCGAATACT</t>
  </si>
  <si>
    <t>ENSG00000129354</t>
  </si>
  <si>
    <t>AP1M2</t>
  </si>
  <si>
    <t>V2LHS_128038_6</t>
  </si>
  <si>
    <t>CTGTCTAATTACAACCCTA</t>
  </si>
  <si>
    <t>ENSG00000006125</t>
  </si>
  <si>
    <t>AP2B1</t>
  </si>
  <si>
    <t>V2LHS_88820_5</t>
  </si>
  <si>
    <t>CTGACCAACTCTAAACAGA</t>
  </si>
  <si>
    <t>ENSG00000103723</t>
  </si>
  <si>
    <t>AP3B2</t>
  </si>
  <si>
    <t>V2LHS_136592_3</t>
  </si>
  <si>
    <t>172_0269</t>
  </si>
  <si>
    <t>CAGATCGTGGCAGAGATCA</t>
  </si>
  <si>
    <t>ENSG00000034053</t>
  </si>
  <si>
    <t>APBA2</t>
  </si>
  <si>
    <t>V2LHS_75017_5</t>
  </si>
  <si>
    <t>CGATCCTTGTCCACCGTCT</t>
  </si>
  <si>
    <t>ENSG00000113108</t>
  </si>
  <si>
    <t>APBB3</t>
  </si>
  <si>
    <t>V2LHS_80904_4</t>
  </si>
  <si>
    <t>172_0339</t>
  </si>
  <si>
    <t>GCCACTTCATCTTCCATGA</t>
  </si>
  <si>
    <t>ENSG00000154856</t>
  </si>
  <si>
    <t>APCDD1</t>
  </si>
  <si>
    <t>V2LHS_66930_2</t>
  </si>
  <si>
    <t>CTGTGCCTGTATGACTGGT</t>
  </si>
  <si>
    <t>ENSG00000164062</t>
  </si>
  <si>
    <t>APEH</t>
  </si>
  <si>
    <t>V2LHS_262339_2</t>
  </si>
  <si>
    <t>172_0144</t>
  </si>
  <si>
    <t>CAGTGCCTTCTTCAGAATA</t>
  </si>
  <si>
    <t>ENSG00000134817</t>
  </si>
  <si>
    <t>APLNR</t>
  </si>
  <si>
    <t>V2LHS_145603_2</t>
  </si>
  <si>
    <t>172_0191</t>
  </si>
  <si>
    <t>CAATCTGGATGCATTACAT</t>
  </si>
  <si>
    <t>ENSG00000110243</t>
  </si>
  <si>
    <t>APOA5</t>
  </si>
  <si>
    <t>V2LHS_20326_4</t>
  </si>
  <si>
    <t>CTTAGCCAGTTGTATATTA</t>
  </si>
  <si>
    <t>ENSG00000142192</t>
  </si>
  <si>
    <t>APP</t>
  </si>
  <si>
    <t>V2LHS_50212_5</t>
  </si>
  <si>
    <t>172_0423</t>
  </si>
  <si>
    <t>CAAATTTCCTGTTAATCGA</t>
  </si>
  <si>
    <t>ENSG00000157500</t>
  </si>
  <si>
    <t>APPL1</t>
  </si>
  <si>
    <t>V2LHS_24734_5</t>
  </si>
  <si>
    <t>172_0404</t>
  </si>
  <si>
    <t>GACATTGTGGCATTCAGAA</t>
  </si>
  <si>
    <t>ENSG00000103569</t>
  </si>
  <si>
    <t>AQP9</t>
  </si>
  <si>
    <t>V2LHS_27180_1</t>
  </si>
  <si>
    <t>CACACCTAATGGCACCATT</t>
  </si>
  <si>
    <t>ENSG00000047365</t>
  </si>
  <si>
    <t>ARAP2</t>
  </si>
  <si>
    <t>V2LHS_243843_3</t>
  </si>
  <si>
    <t>CCCAGTGTGTTGTGGATAT</t>
  </si>
  <si>
    <t>ENSG00000124198</t>
  </si>
  <si>
    <t>ARFGEF2</t>
  </si>
  <si>
    <t>V2LHS_52864_4</t>
  </si>
  <si>
    <t>172_0311</t>
  </si>
  <si>
    <t>CCAATGATGTTGCGTCTAA</t>
  </si>
  <si>
    <t>ENSG00000132254</t>
  </si>
  <si>
    <t>ARFIP2</t>
  </si>
  <si>
    <t>V2LHS_289_4</t>
  </si>
  <si>
    <t>172_0323</t>
  </si>
  <si>
    <t>CTGGGTGACTCCCTGTATA</t>
  </si>
  <si>
    <t>ENSG00000118520</t>
  </si>
  <si>
    <t>ARG1</t>
  </si>
  <si>
    <t>V2LHS_226759_5</t>
  </si>
  <si>
    <t>172_0480</t>
  </si>
  <si>
    <t>CGAGAGAGGAAACACAATA</t>
  </si>
  <si>
    <t>ENSG00000138639</t>
  </si>
  <si>
    <t>ARHGAP24</t>
  </si>
  <si>
    <t>V2LHS_227556_1</t>
  </si>
  <si>
    <t>CACGGGAAGCCATACTTCT</t>
  </si>
  <si>
    <t>ENSG00000185602</t>
  </si>
  <si>
    <t>ARHGAP27</t>
  </si>
  <si>
    <t>V2LHS_60883_1</t>
  </si>
  <si>
    <t>CAGCAATTCCAAGAAAGAA</t>
  </si>
  <si>
    <t>ENSG00000132694</t>
  </si>
  <si>
    <t>ARHGEF11</t>
  </si>
  <si>
    <t>V2LHS_99088_5</t>
  </si>
  <si>
    <t>CGCCTGAACCCACAGCAAT</t>
  </si>
  <si>
    <t>ENSG00000198844</t>
  </si>
  <si>
    <t>ARHGEF15</t>
  </si>
  <si>
    <t>V2LHS_94107_1</t>
  </si>
  <si>
    <t>172_0091</t>
  </si>
  <si>
    <t>CTGCCTCTTGCAGTTCATT</t>
  </si>
  <si>
    <t>ENSG00000129675</t>
  </si>
  <si>
    <t>ARHGEF6</t>
  </si>
  <si>
    <t>V2LHS_53369_3</t>
  </si>
  <si>
    <t>172_0235</t>
  </si>
  <si>
    <t>CAGCTTATCTGCAGGATGT</t>
  </si>
  <si>
    <t>ENSG00000189079</t>
  </si>
  <si>
    <t>ARID2</t>
  </si>
  <si>
    <t>V2LHS_14510_1</t>
  </si>
  <si>
    <t>CACATAAAGGGCCCACTAA</t>
  </si>
  <si>
    <t>ENSG00000054267</t>
  </si>
  <si>
    <t>ARID4B</t>
  </si>
  <si>
    <t>V2LHS_116222_4</t>
  </si>
  <si>
    <t>CCTCCGATAATCTGCTTCT</t>
  </si>
  <si>
    <t>ENSG00000196843</t>
  </si>
  <si>
    <t>ARID5A</t>
  </si>
  <si>
    <t>V2LHS_264948_1</t>
  </si>
  <si>
    <t>CGCCGTCAGTGGAAACATA</t>
  </si>
  <si>
    <t>ENSG00000150347</t>
  </si>
  <si>
    <t>ARID5B</t>
  </si>
  <si>
    <t>V2LHS_32611_3</t>
  </si>
  <si>
    <t>CGGAATTACTGGAGGAAGA</t>
  </si>
  <si>
    <t>ENSG00000138175</t>
  </si>
  <si>
    <t>ARL3</t>
  </si>
  <si>
    <t>V2LHS_107395_5</t>
  </si>
  <si>
    <t>CCCTGCATGTCGTGGTCAT</t>
  </si>
  <si>
    <t>ENSG00000175906</t>
  </si>
  <si>
    <t>ARL4D</t>
  </si>
  <si>
    <t>V2LHS_226956_3</t>
  </si>
  <si>
    <t>172_0299</t>
  </si>
  <si>
    <t>CTGTGTTTAGAGAACATCA</t>
  </si>
  <si>
    <t>ENSG00000113966</t>
  </si>
  <si>
    <t>ARL6</t>
  </si>
  <si>
    <t>V2LHS_253396_3</t>
  </si>
  <si>
    <t>CATCTTCCATGCTGTGTAA</t>
  </si>
  <si>
    <t>ENSG00000114098</t>
  </si>
  <si>
    <t>ARMC8</t>
  </si>
  <si>
    <t>V2LHS_128549_6</t>
  </si>
  <si>
    <t>172_0590</t>
  </si>
  <si>
    <t>CCTGGTACTGTGTCTACAA</t>
  </si>
  <si>
    <t>ENSG00000184867</t>
  </si>
  <si>
    <t>ARMCX2</t>
  </si>
  <si>
    <t>V2LHS_94764_1</t>
  </si>
  <si>
    <t>AGCCAGATATGTGAGCTTA</t>
  </si>
  <si>
    <t>ENSG00000145050</t>
  </si>
  <si>
    <t>ARMET</t>
  </si>
  <si>
    <t>V2LHS_125643_5</t>
  </si>
  <si>
    <t>172_0401</t>
  </si>
  <si>
    <t>GAAGTGCACATCTATAAGA</t>
  </si>
  <si>
    <t>ENSG00000241685</t>
  </si>
  <si>
    <t>ARPC1A</t>
  </si>
  <si>
    <t>V2LHS_60152_1</t>
  </si>
  <si>
    <t>GCAGGAATGGTGTCCCTTA</t>
  </si>
  <si>
    <t>ENSG00000113273</t>
  </si>
  <si>
    <t>ARSB</t>
  </si>
  <si>
    <t>V2LHS_167021_4</t>
  </si>
  <si>
    <t>172_0368</t>
  </si>
  <si>
    <t>CAGCAAATTTGGCTCGATA</t>
  </si>
  <si>
    <t>ENSG00000180801</t>
  </si>
  <si>
    <t>ARSJ</t>
  </si>
  <si>
    <t>V2LHS_72144_5</t>
  </si>
  <si>
    <t>172_0429</t>
  </si>
  <si>
    <t>CACCCGCAGGGACTACATT</t>
  </si>
  <si>
    <t>ENSG00000088280</t>
  </si>
  <si>
    <t>ASAP3</t>
  </si>
  <si>
    <t>V2LHS_54937_6</t>
  </si>
  <si>
    <t>CCAAGAACCAGTGATTCTA</t>
  </si>
  <si>
    <t>ENSG00000161664</t>
  </si>
  <si>
    <t>ASB16</t>
  </si>
  <si>
    <t>V2LHS_170147_1</t>
  </si>
  <si>
    <t>172_0053</t>
  </si>
  <si>
    <t>CTGCCAACGTTACTGAAGA</t>
  </si>
  <si>
    <t>ENSG00000164122</t>
  </si>
  <si>
    <t>ASB5</t>
  </si>
  <si>
    <t>V2LHS_51135_6</t>
  </si>
  <si>
    <t>ACAAGAATGTGTAGTTTAA</t>
  </si>
  <si>
    <t>ENSG00000183475</t>
  </si>
  <si>
    <t>ASB7</t>
  </si>
  <si>
    <t>V2LHS_150505_1</t>
  </si>
  <si>
    <t>GCCTTGCAGTGATGGATAA</t>
  </si>
  <si>
    <t>ENSG00000198363</t>
  </si>
  <si>
    <t>ASPH</t>
  </si>
  <si>
    <t>V2LHS_47010_4</t>
  </si>
  <si>
    <t>172_0377</t>
  </si>
  <si>
    <t>CCTTCTCTTTGATGACTCT</t>
  </si>
  <si>
    <t>ENSG00000128203</t>
  </si>
  <si>
    <t>ASPHD2</t>
  </si>
  <si>
    <t>V2LHS_234934_1</t>
  </si>
  <si>
    <t>172_0058</t>
  </si>
  <si>
    <t>GCATTGGCGTGCTTATTTA</t>
  </si>
  <si>
    <t>ENSG00000066279</t>
  </si>
  <si>
    <t>ASPM</t>
  </si>
  <si>
    <t>V2LHS_277783_2</t>
  </si>
  <si>
    <t>CGCTCCACTTCCCTTGGAA</t>
  </si>
  <si>
    <t>ENSG00000169696</t>
  </si>
  <si>
    <t>ASPSCR1</t>
  </si>
  <si>
    <t>V2LHS_111682_4</t>
  </si>
  <si>
    <t>GAATCTCGACCGCAGTCAT</t>
  </si>
  <si>
    <t>ENSG00000115966</t>
  </si>
  <si>
    <t>ATF2</t>
  </si>
  <si>
    <t>V2LHS_28546_3</t>
  </si>
  <si>
    <t>CACGAAGAATGCCAAGAGT</t>
  </si>
  <si>
    <t>ENSG00000152348</t>
  </si>
  <si>
    <t>ATG10</t>
  </si>
  <si>
    <t>V2LHS_227005_4</t>
  </si>
  <si>
    <t>172_0343</t>
  </si>
  <si>
    <t>CAATCTGTTCTCTTGCTCA</t>
  </si>
  <si>
    <t>ENSG00000101844</t>
  </si>
  <si>
    <t>ATG4A</t>
  </si>
  <si>
    <t>V2LHS_116074_1</t>
  </si>
  <si>
    <t>172_0040</t>
  </si>
  <si>
    <t>GCATCCTGATTTACAAGGA</t>
  </si>
  <si>
    <t>ENSG00000125703</t>
  </si>
  <si>
    <t>ATG4C</t>
  </si>
  <si>
    <t>V2LHS_239251_3</t>
  </si>
  <si>
    <t>GACACTCACTGTACTTCAT</t>
  </si>
  <si>
    <t>ENSG00000130734</t>
  </si>
  <si>
    <t>ATG4D</t>
  </si>
  <si>
    <t>V2LHS_48643_1</t>
  </si>
  <si>
    <t>172_0051</t>
  </si>
  <si>
    <t>CAGCTATTGGAACACTGTA</t>
  </si>
  <si>
    <t>ENSG00000197548</t>
  </si>
  <si>
    <t>ATG7</t>
  </si>
  <si>
    <t>V2LHS_277164_3</t>
  </si>
  <si>
    <t>172_0231</t>
  </si>
  <si>
    <t>CCCTGACTTTGATGGGAAA</t>
  </si>
  <si>
    <t>ENSG00000184743</t>
  </si>
  <si>
    <t>ATL3</t>
  </si>
  <si>
    <t>V2LHS_35872_1</t>
  </si>
  <si>
    <t>CTTCCTAGCTTCCCTGCAA</t>
  </si>
  <si>
    <t>ENSG00000177556</t>
  </si>
  <si>
    <t>ATOX1</t>
  </si>
  <si>
    <t>V2LHS_66956_6</t>
  </si>
  <si>
    <t>172_0595</t>
  </si>
  <si>
    <t>GAAGCCTCGCCACAAGAAT</t>
  </si>
  <si>
    <t>ENSG00000075673</t>
  </si>
  <si>
    <t>ATP12A</t>
  </si>
  <si>
    <t>V2LHS_195375_2</t>
  </si>
  <si>
    <t>CTGCTCCCTGCTTATTGCA</t>
  </si>
  <si>
    <t>ENSG00000127249</t>
  </si>
  <si>
    <t>ATP13A4</t>
  </si>
  <si>
    <t>V2LHS_14715_3</t>
  </si>
  <si>
    <t>CTGGACCTTCCATTCTAGA</t>
  </si>
  <si>
    <t>ENSG00000069849</t>
  </si>
  <si>
    <t>ATP1B3</t>
  </si>
  <si>
    <t>V2LHS_29205_6</t>
  </si>
  <si>
    <t>172_0530</t>
  </si>
  <si>
    <t>CTCGTCACGTTGGTAATAA</t>
  </si>
  <si>
    <t>ENSG00000070961</t>
  </si>
  <si>
    <t>ATP2B1</t>
  </si>
  <si>
    <t>V2LHS_204101_3</t>
  </si>
  <si>
    <t>172_0279</t>
  </si>
  <si>
    <t>CAGTGCCATTCAAGAATAA</t>
  </si>
  <si>
    <t>ENSG00000058668</t>
  </si>
  <si>
    <t>ATP2B4</t>
  </si>
  <si>
    <t>V2LHS_202799_1</t>
  </si>
  <si>
    <t>CAGCAAGGCTTCTTCAGGA</t>
  </si>
  <si>
    <t>ENSG00000105675</t>
  </si>
  <si>
    <t>ATP4A</t>
  </si>
  <si>
    <t>V2LHS_102441_6</t>
  </si>
  <si>
    <t>CCGTCAGTTCCCTGCCAAA</t>
  </si>
  <si>
    <t>ENSG00000186009</t>
  </si>
  <si>
    <t>ATP4B</t>
  </si>
  <si>
    <t>V2LHS_29217_1</t>
  </si>
  <si>
    <t>CTATCTATGTGCCTGCTGA</t>
  </si>
  <si>
    <t>ENSG00000110955</t>
  </si>
  <si>
    <t>ATP5B</t>
  </si>
  <si>
    <t>V2LHS_66965_3</t>
  </si>
  <si>
    <t>172_0228</t>
  </si>
  <si>
    <t>CAAGTGCATTGCGGACCTA</t>
  </si>
  <si>
    <t>ENSG00000116459</t>
  </si>
  <si>
    <t>ATP5F1</t>
  </si>
  <si>
    <t>V2LHS_66978_5</t>
  </si>
  <si>
    <t>GTCGCTATGCCACAGCTCT</t>
  </si>
  <si>
    <t>ENSG00000241837</t>
  </si>
  <si>
    <t>ATP5O</t>
  </si>
  <si>
    <t>V2LHS_26223_3</t>
  </si>
  <si>
    <t>CTGGAACTGACCGAATTAA</t>
  </si>
  <si>
    <t>ENSG00000033627</t>
  </si>
  <si>
    <t>ATP6V0A1</t>
  </si>
  <si>
    <t>V2LHS_45549_3</t>
  </si>
  <si>
    <t>172_0210</t>
  </si>
  <si>
    <t>GAGAAGAACCGGAAGCTCT</t>
  </si>
  <si>
    <t>ENSG00000213760</t>
  </si>
  <si>
    <t>ATP6V1G2</t>
  </si>
  <si>
    <t>V2LHS_58170_3</t>
  </si>
  <si>
    <t>172_0260</t>
  </si>
  <si>
    <t>CTAAGATTGGCAGAAATGA</t>
  </si>
  <si>
    <t>ENSG00000151418</t>
  </si>
  <si>
    <t>ATP6V1G3</t>
  </si>
  <si>
    <t>V2LHS_27509_4</t>
  </si>
  <si>
    <t>172_0398</t>
  </si>
  <si>
    <t>CTGGTCCTGGCACTGATTT</t>
  </si>
  <si>
    <t>ENSG00000123191</t>
  </si>
  <si>
    <t>ATP7B</t>
  </si>
  <si>
    <t>V2LHS_34082_3</t>
  </si>
  <si>
    <t>172_0209</t>
  </si>
  <si>
    <t>GTTCCCTCCTGGAGTGAAT</t>
  </si>
  <si>
    <t>ENSG00000132932</t>
  </si>
  <si>
    <t>ATP8A2</t>
  </si>
  <si>
    <t>V2LHS_50938_3</t>
  </si>
  <si>
    <t>172_0258</t>
  </si>
  <si>
    <t>CATATCCAGTGGCCTAGAA</t>
  </si>
  <si>
    <t>ENSG00000204842</t>
  </si>
  <si>
    <t>ATXN2</t>
  </si>
  <si>
    <t>V2LHS_46284_6</t>
  </si>
  <si>
    <t>CACAAGAGTTTACAAATGA</t>
  </si>
  <si>
    <t>ENSG00000087152</t>
  </si>
  <si>
    <t>ATXN7L3</t>
  </si>
  <si>
    <t>V2LHS_50375_6</t>
  </si>
  <si>
    <t>172_0510</t>
  </si>
  <si>
    <t>GCCAGAAGGTGATGGAGAA</t>
  </si>
  <si>
    <t>ENSG00000178999</t>
  </si>
  <si>
    <t>AURKB</t>
  </si>
  <si>
    <t>V2LHS_61200_3</t>
  </si>
  <si>
    <t>172_0281</t>
  </si>
  <si>
    <t>CAGCACCTTGGGAAGAGAA</t>
  </si>
  <si>
    <t>ENSG00000158321</t>
  </si>
  <si>
    <t>AUTS2</t>
  </si>
  <si>
    <t>V2LHS_119545_6</t>
  </si>
  <si>
    <t>172_0585</t>
  </si>
  <si>
    <t>CGATGACACTTGTACAATT</t>
  </si>
  <si>
    <t>ENSG00000103126</t>
  </si>
  <si>
    <t>AXIN1</t>
  </si>
  <si>
    <t>V2LHS_44887_4</t>
  </si>
  <si>
    <t>172_0326</t>
  </si>
  <si>
    <t>CCGGTGCTGCTATGGGAAA</t>
  </si>
  <si>
    <t>ENSG00000206285</t>
  </si>
  <si>
    <t>B3GALT4</t>
  </si>
  <si>
    <t>V2LHS_41870_2</t>
  </si>
  <si>
    <t>CCCTGCCCTTGCTGTTAGA</t>
  </si>
  <si>
    <t>ENSG00000149541</t>
  </si>
  <si>
    <t>B3GAT3</t>
  </si>
  <si>
    <t>V2LHS_268651_4</t>
  </si>
  <si>
    <t>172_0310</t>
  </si>
  <si>
    <t>CGGAAGCTGTTGAAGTTCA</t>
  </si>
  <si>
    <t>ENSG00000167080</t>
  </si>
  <si>
    <t>B4GALNT2</t>
  </si>
  <si>
    <t>V2LHS_66833_3</t>
  </si>
  <si>
    <t>172_0237</t>
  </si>
  <si>
    <t>GTGTCTCTGCTCTAAGTAA</t>
  </si>
  <si>
    <t>ENSG00000086062</t>
  </si>
  <si>
    <t>B4GALT1</t>
  </si>
  <si>
    <t>V2LHS_25814_2</t>
  </si>
  <si>
    <t>172_0165</t>
  </si>
  <si>
    <t>CCCGTGTGCTGTTAATAGT</t>
  </si>
  <si>
    <t>ENSG00000158470</t>
  </si>
  <si>
    <t>B4GALT5</t>
  </si>
  <si>
    <t>V2LHS_46139_5</t>
  </si>
  <si>
    <t>CAGTGACCTTCGCTCCACA</t>
  </si>
  <si>
    <t>ENSG00000002330</t>
  </si>
  <si>
    <t>BAD</t>
  </si>
  <si>
    <t>V2LHS_277094_2</t>
  </si>
  <si>
    <t>GAAAGACCTCCACACCTTA</t>
  </si>
  <si>
    <t>ENSG00000140320</t>
  </si>
  <si>
    <t>BAHD1</t>
  </si>
  <si>
    <t>V2LHS_66982_4</t>
  </si>
  <si>
    <t>CTGTCAGGGTGCAGTGATA</t>
  </si>
  <si>
    <t>ENSG00000135298</t>
  </si>
  <si>
    <t>BAI3</t>
  </si>
  <si>
    <t>V2LHS_201764_1</t>
  </si>
  <si>
    <t>172_0035</t>
  </si>
  <si>
    <t>GAAGCAATGTGGTTAGGAA</t>
  </si>
  <si>
    <t>ENSG00000006453</t>
  </si>
  <si>
    <t>BAIAP2L1</t>
  </si>
  <si>
    <t>V2LHS_269042_4</t>
  </si>
  <si>
    <t>CGATCAATTTGGTCACCAA</t>
  </si>
  <si>
    <t>ENSG00000125888</t>
  </si>
  <si>
    <t>BANF2</t>
  </si>
  <si>
    <t>V2LHS_260044_5</t>
  </si>
  <si>
    <t>GAGTTCATCTGCACCTTTA</t>
  </si>
  <si>
    <t>ENSG00000163930</t>
  </si>
  <si>
    <t>BAP1</t>
  </si>
  <si>
    <t>V2LHS_141781_2</t>
  </si>
  <si>
    <t>CAGTAATTCTTAAGGCTAA</t>
  </si>
  <si>
    <t>ENSG00000138376</t>
  </si>
  <si>
    <t>BARD1</t>
  </si>
  <si>
    <t>V2LHS_261848_1</t>
  </si>
  <si>
    <t>172_0094</t>
  </si>
  <si>
    <t>GAGCAAAGCTCCAAAGAGA</t>
  </si>
  <si>
    <t>ENSG00000129151</t>
  </si>
  <si>
    <t>BBOX1</t>
  </si>
  <si>
    <t>V2LHS_123514_2</t>
  </si>
  <si>
    <t>CAGCTAAACTCAACCAGAA</t>
  </si>
  <si>
    <t>ENSG00000140463</t>
  </si>
  <si>
    <t>BBS4</t>
  </si>
  <si>
    <t>V2LHS_47160_3</t>
  </si>
  <si>
    <t>GCAAGAATGTGTAAACAAT</t>
  </si>
  <si>
    <t>ENSG00000116752</t>
  </si>
  <si>
    <t>BCAS2</t>
  </si>
  <si>
    <t>V2LHS_242709_1</t>
  </si>
  <si>
    <t>GACCCAGACAGATGGACTT</t>
  </si>
  <si>
    <t>ENSG00000103507</t>
  </si>
  <si>
    <t>BCKDK</t>
  </si>
  <si>
    <t>V2LHS_175503_2</t>
  </si>
  <si>
    <t>172_0113</t>
  </si>
  <si>
    <t>AGAACTTCCTGATACAGAA</t>
  </si>
  <si>
    <t>ENSG00000142867</t>
  </si>
  <si>
    <t>BCL10</t>
  </si>
  <si>
    <t>V2LHS_231119_1</t>
  </si>
  <si>
    <t>CGCAGGGTATTTGTAAAGA</t>
  </si>
  <si>
    <t>ENSG00000119866</t>
  </si>
  <si>
    <t>BCL11A</t>
  </si>
  <si>
    <t>V2LHS_102321_1</t>
  </si>
  <si>
    <t>CCTTGAAACATTGATGGAA</t>
  </si>
  <si>
    <t>ENSG00000171791</t>
  </si>
  <si>
    <t>BCL2</t>
  </si>
  <si>
    <t>V2LHS_25118_1</t>
  </si>
  <si>
    <t>172_0020</t>
  </si>
  <si>
    <t>CTCCAGTGGGTATTTCTCT</t>
  </si>
  <si>
    <t>ENSG00000153094</t>
  </si>
  <si>
    <t>BCL2L11</t>
  </si>
  <si>
    <t>V2LHS_132874_1</t>
  </si>
  <si>
    <t>172_0068</t>
  </si>
  <si>
    <t>GCACGGATCACGATGTAAA</t>
  </si>
  <si>
    <t>ENSG00000069399</t>
  </si>
  <si>
    <t>BCL3</t>
  </si>
  <si>
    <t>V2LHS_69357_4</t>
  </si>
  <si>
    <t>CCATGATGGCCCAATCCCA</t>
  </si>
  <si>
    <t>ENSG00000116128</t>
  </si>
  <si>
    <t>BCL9</t>
  </si>
  <si>
    <t>V2LHS_100575_1</t>
  </si>
  <si>
    <t>172_0046</t>
  </si>
  <si>
    <t>GCAATGTTGCAAATACGAT</t>
  </si>
  <si>
    <t>ENSG00000186174</t>
  </si>
  <si>
    <t>BCL9L</t>
  </si>
  <si>
    <t>V2LHS_197862_6</t>
  </si>
  <si>
    <t>CGTCTGGCCTCCTTCTATG</t>
  </si>
  <si>
    <t>ENSG00000101197</t>
  </si>
  <si>
    <t>BIRC7</t>
  </si>
  <si>
    <t>V2LHS_141367_4</t>
  </si>
  <si>
    <t>CTCTTCTGGTTTCCCTTTA</t>
  </si>
  <si>
    <t>ENSG00000166619</t>
  </si>
  <si>
    <t>BLCAP</t>
  </si>
  <si>
    <t>V2LHS_223979_6</t>
  </si>
  <si>
    <t>172_0564</t>
  </si>
  <si>
    <t>CCATTATTCAGGCTGCACA</t>
  </si>
  <si>
    <t>ENSG00000221871</t>
  </si>
  <si>
    <t>BLID</t>
  </si>
  <si>
    <t>V2LHS_180328_6</t>
  </si>
  <si>
    <t>CAACCAGAAGGATGAATGA</t>
  </si>
  <si>
    <t>ENSG00000108578</t>
  </si>
  <si>
    <t>BLMH</t>
  </si>
  <si>
    <t>V2LHS_254989_6</t>
  </si>
  <si>
    <t>172_0515</t>
  </si>
  <si>
    <t>GAGTTCACCTGATAATCCA</t>
  </si>
  <si>
    <t>ENSG00000117475</t>
  </si>
  <si>
    <t>BLZF1</t>
  </si>
  <si>
    <t>V2LHS_32164_3</t>
  </si>
  <si>
    <t>172_0227</t>
  </si>
  <si>
    <t>AGCAGCAATGGCAATGATA</t>
  </si>
  <si>
    <t>ENSG00000104765</t>
  </si>
  <si>
    <t>BNIP3L</t>
  </si>
  <si>
    <t>V2LHS_166844_3</t>
  </si>
  <si>
    <t>GGATCCCTCGTTCTAGTAT</t>
  </si>
  <si>
    <t>ENSG00000152430</t>
  </si>
  <si>
    <t>BOLL</t>
  </si>
  <si>
    <t>V2LHS_159426_2</t>
  </si>
  <si>
    <t>172_0182</t>
  </si>
  <si>
    <t>CACGCTCTGAGCACAGAGA</t>
  </si>
  <si>
    <t>ENSG00000185515</t>
  </si>
  <si>
    <t>BRCC3</t>
  </si>
  <si>
    <t>V2LHS_127377_1</t>
  </si>
  <si>
    <t>CAGTTAAGTCTGAATATAA</t>
  </si>
  <si>
    <t>ENSG00000137948</t>
  </si>
  <si>
    <t>BRDT</t>
  </si>
  <si>
    <t>V2LHS_131471_4</t>
  </si>
  <si>
    <t>172_0369</t>
  </si>
  <si>
    <t>GTGCAAAGATGATCAAGAA</t>
  </si>
  <si>
    <t>ENSG00000156983</t>
  </si>
  <si>
    <t>BRPF1</t>
  </si>
  <si>
    <t>V2LHS_238284_2</t>
  </si>
  <si>
    <t>CAGCATGGCTCTTGAAGAA</t>
  </si>
  <si>
    <t>ENSG00000164061</t>
  </si>
  <si>
    <t>BSN</t>
  </si>
  <si>
    <t>V2LHS_234060_4</t>
  </si>
  <si>
    <t>CATCCTGACTGTGCCTTAA</t>
  </si>
  <si>
    <t>ENSG00000109743</t>
  </si>
  <si>
    <t>BST1</t>
  </si>
  <si>
    <t>V2LHS_39479_3</t>
  </si>
  <si>
    <t>CAGATAATGCCTTTATGTT</t>
  </si>
  <si>
    <t>ENSG00000064726</t>
  </si>
  <si>
    <t>BTBD1</t>
  </si>
  <si>
    <t>V2LHS_17680_5</t>
  </si>
  <si>
    <t>CATTCACAATGCTACTCAA</t>
  </si>
  <si>
    <t>ENSG00000183826</t>
  </si>
  <si>
    <t>BTBD9</t>
  </si>
  <si>
    <t>V2LHS_63554_4</t>
  </si>
  <si>
    <t>172_0392</t>
  </si>
  <si>
    <t>CCGAAGCTCTGCCCAAACA</t>
  </si>
  <si>
    <t>ENSG00000145741</t>
  </si>
  <si>
    <t>BTF3</t>
  </si>
  <si>
    <t>V2LHS_81379_6</t>
  </si>
  <si>
    <t>GTCCCACTACTTCCTCAGA</t>
  </si>
  <si>
    <t>ENSG00000124549</t>
  </si>
  <si>
    <t>BTN2A3</t>
  </si>
  <si>
    <t>V2LHS_140605_6</t>
  </si>
  <si>
    <t>GACGGAATAGACTCACATT</t>
  </si>
  <si>
    <t>ENSG00000168903</t>
  </si>
  <si>
    <t>BTNL3</t>
  </si>
  <si>
    <t>V2LHS_35896_3</t>
  </si>
  <si>
    <t>172_0257</t>
  </si>
  <si>
    <t>CTGCGACTGCTGCTGGATA</t>
  </si>
  <si>
    <t>ENSG00000112578</t>
  </si>
  <si>
    <t>BYSL</t>
  </si>
  <si>
    <t>V2LHS_61985_4</t>
  </si>
  <si>
    <t>CTCTTGGCCTCTATGCTGT</t>
  </si>
  <si>
    <t>ENSG00000112212</t>
  </si>
  <si>
    <t>BZRPL1</t>
  </si>
  <si>
    <t>V2LHS_82613_5</t>
  </si>
  <si>
    <t>GACTCTACAGGCTCAAGAT</t>
  </si>
  <si>
    <t>ENSG00000136261</t>
  </si>
  <si>
    <t>BZW2</t>
  </si>
  <si>
    <t>V2LHS_261228_6</t>
  </si>
  <si>
    <t>172_0533</t>
  </si>
  <si>
    <t>CAGGCAGCCCTTTCAGATA</t>
  </si>
  <si>
    <t>ENSG00000204740</t>
  </si>
  <si>
    <t>C10orf112</t>
  </si>
  <si>
    <t>V2LHS_82724_3</t>
  </si>
  <si>
    <t>172_0212</t>
  </si>
  <si>
    <t>GCATCAGCAGAGGAAGCTA</t>
  </si>
  <si>
    <t>ENSG00000177354</t>
  </si>
  <si>
    <t>C10orf71</t>
  </si>
  <si>
    <t>V2LHS_252717_2</t>
  </si>
  <si>
    <t>172_0120</t>
  </si>
  <si>
    <t>CGCTTTCCATTCATTTGGT</t>
  </si>
  <si>
    <t>ENSG00000165669</t>
  </si>
  <si>
    <t>C10orf84</t>
  </si>
  <si>
    <t>V2LHS_49235_6</t>
  </si>
  <si>
    <t>GCTAGATGCTTTCTGGGTA</t>
  </si>
  <si>
    <t>ENSG00000137720</t>
  </si>
  <si>
    <t>C11orf1</t>
  </si>
  <si>
    <t>V2LHS_175784_2</t>
  </si>
  <si>
    <t>CTGTTCAGATGAAGATGAA</t>
  </si>
  <si>
    <t>ENSG00000158636</t>
  </si>
  <si>
    <t>C11orf30</t>
  </si>
  <si>
    <t>V2LHS_129127_1</t>
  </si>
  <si>
    <t>CAGATTTCTTGCAGAAGAA</t>
  </si>
  <si>
    <t>ENSG00000162148</t>
  </si>
  <si>
    <t>C11orf66</t>
  </si>
  <si>
    <t>V2LHS_27943_4</t>
  </si>
  <si>
    <t>CCCTAAATGTGGTTGGATA</t>
  </si>
  <si>
    <t>ENSG00000180861</t>
  </si>
  <si>
    <t>C12orf36</t>
  </si>
  <si>
    <t>V2LHS_262386_6</t>
  </si>
  <si>
    <t>172_0580</t>
  </si>
  <si>
    <t>CAAGGACAGTCCTCATCCA</t>
  </si>
  <si>
    <t>ENSG00000165805</t>
  </si>
  <si>
    <t>C12orf50</t>
  </si>
  <si>
    <t>V2LHS_26445_3</t>
  </si>
  <si>
    <t>172_0261</t>
  </si>
  <si>
    <t>CGGATTTCTGGACTATGGT</t>
  </si>
  <si>
    <t>ENSG00000139200</t>
  </si>
  <si>
    <t>C12orf53</t>
  </si>
  <si>
    <t>V2LHS_8021_1</t>
  </si>
  <si>
    <t>CCATTGACCTGATTGATGA</t>
  </si>
  <si>
    <t>ENSG00000185306</t>
  </si>
  <si>
    <t>C12orf56</t>
  </si>
  <si>
    <t>V2LHS_36557_5</t>
  </si>
  <si>
    <t>CTGACACCCTTCTCTTTCT</t>
  </si>
  <si>
    <t>ENSG00000197503</t>
  </si>
  <si>
    <t>C12orf67</t>
  </si>
  <si>
    <t>V2LHS_176563_2</t>
  </si>
  <si>
    <t>AACAGACGATCCATGCTAA</t>
  </si>
  <si>
    <t>ENSG00000102760</t>
  </si>
  <si>
    <t>C13orf15</t>
  </si>
  <si>
    <t>V2LHS_114574_5</t>
  </si>
  <si>
    <t>CATTTCCAAGTGTTCTGGA</t>
  </si>
  <si>
    <t>ENSG00000102802</t>
  </si>
  <si>
    <t>C13orf33</t>
  </si>
  <si>
    <t>V2LHS_72307_4</t>
  </si>
  <si>
    <t>CTAATAACCTGCAGCAGAA</t>
  </si>
  <si>
    <t>ENSG00000089916</t>
  </si>
  <si>
    <t>C14orf118</t>
  </si>
  <si>
    <t>V2LHS_126856_6</t>
  </si>
  <si>
    <t>CTCCTAGTCCTGGTCATAT</t>
  </si>
  <si>
    <t>ENSG00000126773</t>
  </si>
  <si>
    <t>C14orf135</t>
  </si>
  <si>
    <t>V2LHS_239602_3</t>
  </si>
  <si>
    <t>GTACCAGTTTGGCACCATT</t>
  </si>
  <si>
    <t>ENSG00000186960</t>
  </si>
  <si>
    <t>C14orf23</t>
  </si>
  <si>
    <t>V2LHS_71374_3</t>
  </si>
  <si>
    <t>CAGAGCAGAACGAAGGGTA</t>
  </si>
  <si>
    <t>ENSG00000198133</t>
  </si>
  <si>
    <t>C14orf83</t>
  </si>
  <si>
    <t>V2LHS_53995_1</t>
  </si>
  <si>
    <t>172_0028</t>
  </si>
  <si>
    <t>CAGCACCAGTTATAGGCTT</t>
  </si>
  <si>
    <t>ENSG00000185823</t>
  </si>
  <si>
    <t>C15orf2</t>
  </si>
  <si>
    <t>V2LHS_29746_2</t>
  </si>
  <si>
    <t>CCCGGTGTGTATTTACTGA</t>
  </si>
  <si>
    <t>ENSG00000223938</t>
  </si>
  <si>
    <t>C15orf34</t>
  </si>
  <si>
    <t>V2LHS_144790_3</t>
  </si>
  <si>
    <t>GGCACAACGACAAATGTCT</t>
  </si>
  <si>
    <t>ENSG00000221819</t>
  </si>
  <si>
    <t>C16orf3</t>
  </si>
  <si>
    <t>V2LHS_125349_2</t>
  </si>
  <si>
    <t>172_0189</t>
  </si>
  <si>
    <t>GCTACAAATCCAAATTCAA</t>
  </si>
  <si>
    <t>ENSG00000166455</t>
  </si>
  <si>
    <t>C16orf46</t>
  </si>
  <si>
    <t>V2LHS_61383_4</t>
  </si>
  <si>
    <t>GTAGCCATGTTCCTTGAGA</t>
  </si>
  <si>
    <t>ENSG00000140688</t>
  </si>
  <si>
    <t>C16orf58</t>
  </si>
  <si>
    <t>V2LHS_25959_4</t>
  </si>
  <si>
    <t>172_0327</t>
  </si>
  <si>
    <t>CGTTTCTGGACATGTTCCA</t>
  </si>
  <si>
    <t>ENSG00000103544</t>
  </si>
  <si>
    <t>C16orf62</t>
  </si>
  <si>
    <t>V2LHS_56284_2</t>
  </si>
  <si>
    <t>GCCTGTCTTTCAACACCAA</t>
  </si>
  <si>
    <t>ENSG00000166246</t>
  </si>
  <si>
    <t>C16orf71</t>
  </si>
  <si>
    <t>V2LHS_65276_4</t>
  </si>
  <si>
    <t>172_0331</t>
  </si>
  <si>
    <t>GCAGAAGTGTGAAACTGTA</t>
  </si>
  <si>
    <t>ENSG00000174109</t>
  </si>
  <si>
    <t>C16orf91</t>
  </si>
  <si>
    <t>V2LHS_72753_2</t>
  </si>
  <si>
    <t>CCCAGCCGAAGTTCCACTA</t>
  </si>
  <si>
    <t>ENSG00000172775</t>
  </si>
  <si>
    <t>C16orf94</t>
  </si>
  <si>
    <t>V2LHS_171274_4</t>
  </si>
  <si>
    <t>CTGAACAAGACGAATTTGA</t>
  </si>
  <si>
    <t>ENSG00000125319</t>
  </si>
  <si>
    <t>C17orf53</t>
  </si>
  <si>
    <t>V2LHS_79792_5</t>
  </si>
  <si>
    <t>CGACTTTACAAGTACACCA</t>
  </si>
  <si>
    <t>ENSG00000141371</t>
  </si>
  <si>
    <t>C17orf64</t>
  </si>
  <si>
    <t>V2LHS_5989_5</t>
  </si>
  <si>
    <t>GCCATACAAGACACAAACA</t>
  </si>
  <si>
    <t>ENSG00000108666</t>
  </si>
  <si>
    <t>C17orf75</t>
  </si>
  <si>
    <t>V2LHS_39933_4</t>
  </si>
  <si>
    <t>172_0379</t>
  </si>
  <si>
    <t>CACTGTAAGACATCTCATT</t>
  </si>
  <si>
    <t>ENSG00000182352</t>
  </si>
  <si>
    <t>C17orf77</t>
  </si>
  <si>
    <t>V2LHS_86672_1</t>
  </si>
  <si>
    <t>CTGGCAATGCGCCACTCAA</t>
  </si>
  <si>
    <t>ENSG00000152242</t>
  </si>
  <si>
    <t>C18orf25</t>
  </si>
  <si>
    <t>V2LHS_167708_5</t>
  </si>
  <si>
    <t>172_0467</t>
  </si>
  <si>
    <t>CTAAGAGGGTCCGAATAAA</t>
  </si>
  <si>
    <t>ENSG00000105176</t>
  </si>
  <si>
    <t>C19orf2</t>
  </si>
  <si>
    <t>V2LHS_253580_6</t>
  </si>
  <si>
    <t>GAGGACATCGCTTTCAAGA</t>
  </si>
  <si>
    <t>ENSG00000105298</t>
  </si>
  <si>
    <t>C19orf29</t>
  </si>
  <si>
    <t>V2LHS_256592_3</t>
  </si>
  <si>
    <t>CCTGGACAGGGCTCATTAA</t>
  </si>
  <si>
    <t>ENSG00000167644</t>
  </si>
  <si>
    <t>C19orf33</t>
  </si>
  <si>
    <t>V2LHS_95293_3</t>
  </si>
  <si>
    <t>172_0293</t>
  </si>
  <si>
    <t>CACCTTGGATGATCACTCA</t>
  </si>
  <si>
    <t>ENSG00000214212</t>
  </si>
  <si>
    <t>C19orf38</t>
  </si>
  <si>
    <t>V2LHS_51771_4</t>
  </si>
  <si>
    <t>CAGATGATGTGCAAAGTGT</t>
  </si>
  <si>
    <t>ENSG00000142444</t>
  </si>
  <si>
    <t>C19orf52</t>
  </si>
  <si>
    <t>V2LHS_52561_6</t>
  </si>
  <si>
    <t>172_0591</t>
  </si>
  <si>
    <t>GAGCAAGATTGATAGATTA</t>
  </si>
  <si>
    <t>ENSG00000183019</t>
  </si>
  <si>
    <t>C19orf59</t>
  </si>
  <si>
    <t>V2LHS_82166_6</t>
  </si>
  <si>
    <t>CAGTACGTGTGTCAGCAGA</t>
  </si>
  <si>
    <t>ENSG00000174917</t>
  </si>
  <si>
    <t>C19orf70</t>
  </si>
  <si>
    <t>V2LHS_239315_3</t>
  </si>
  <si>
    <t>CAGCTAAGCCTGTGGAACA</t>
  </si>
  <si>
    <t>ENSG00000179213</t>
  </si>
  <si>
    <t>C19orf75</t>
  </si>
  <si>
    <t>V2LHS_223784_4</t>
  </si>
  <si>
    <t>CTGAATCCTCGACCGCTTA</t>
  </si>
  <si>
    <t>ENSG00000173728</t>
  </si>
  <si>
    <t>C1orf100</t>
  </si>
  <si>
    <t>V2LHS_72436_5</t>
  </si>
  <si>
    <t>172_0455</t>
  </si>
  <si>
    <t>CTGCTCCAGTGAAATGGAT</t>
  </si>
  <si>
    <t>ENSG00000121931</t>
  </si>
  <si>
    <t>C1orf103</t>
  </si>
  <si>
    <t>V2LHS_33846_5</t>
  </si>
  <si>
    <t>172_0425</t>
  </si>
  <si>
    <t>CAATGAATACCCAGTCTGA</t>
  </si>
  <si>
    <t>ENSG00000197982</t>
  </si>
  <si>
    <t>C1orf122</t>
  </si>
  <si>
    <t>V2LHS_33832_4</t>
  </si>
  <si>
    <t>CTCACTCACTCATTGACAA</t>
  </si>
  <si>
    <t>ENSG00000173212</t>
  </si>
  <si>
    <t>C1orf161</t>
  </si>
  <si>
    <t>V2LHS_143771_5</t>
  </si>
  <si>
    <t>CTAATGTTTACCTTGGAAA</t>
  </si>
  <si>
    <t>ENSG00000198912</t>
  </si>
  <si>
    <t>C1orf174</t>
  </si>
  <si>
    <t>V2LHS_23737_3</t>
  </si>
  <si>
    <t>CATAAGTGGCCTGTCCATA</t>
  </si>
  <si>
    <t>ENSG00000188206</t>
  </si>
  <si>
    <t>C1orf199</t>
  </si>
  <si>
    <t>V2LHS_100729_6</t>
  </si>
  <si>
    <t>CACTCAACACATCAATCAA</t>
  </si>
  <si>
    <t>ENSG00000179840</t>
  </si>
  <si>
    <t>C1orf200</t>
  </si>
  <si>
    <t>V2LHS_33637_1</t>
  </si>
  <si>
    <t>CCTACAAGGTCATCTTTGT</t>
  </si>
  <si>
    <t>ENSG00000142609</t>
  </si>
  <si>
    <t>C1orf222</t>
  </si>
  <si>
    <t>V2LHS_31447_4</t>
  </si>
  <si>
    <t>172_0365</t>
  </si>
  <si>
    <t>AGCACTCCATCGACGATGA</t>
  </si>
  <si>
    <t>ENSG00000198715</t>
  </si>
  <si>
    <t>C1orf85</t>
  </si>
  <si>
    <t>V2LHS_53585_2</t>
  </si>
  <si>
    <t>CTGCGTACGCCATAATCCA</t>
  </si>
  <si>
    <t>ENSG00000160838</t>
  </si>
  <si>
    <t>C1orf92</t>
  </si>
  <si>
    <t>V2LHS_63564_5</t>
  </si>
  <si>
    <t>CTAGACATGTGCTTTGAAA</t>
  </si>
  <si>
    <t>ENSG00000108561</t>
  </si>
  <si>
    <t>C1QBP</t>
  </si>
  <si>
    <t>V2LHS_247396_6</t>
  </si>
  <si>
    <t>172_0570</t>
  </si>
  <si>
    <t>CCCATTTAGGCAAGAGAAG</t>
  </si>
  <si>
    <t>ENSG00000186897</t>
  </si>
  <si>
    <t>C1QL4</t>
  </si>
  <si>
    <t>V2LHS_29593_4</t>
  </si>
  <si>
    <t>172_0308</t>
  </si>
  <si>
    <t>CGGTCTGTCTGCCCGATAA</t>
  </si>
  <si>
    <t>ENSG00000139178</t>
  </si>
  <si>
    <t>C1RL</t>
  </si>
  <si>
    <t>V2LHS_277726_2</t>
  </si>
  <si>
    <t>CACTCTGTCTGAGAGATGA</t>
  </si>
  <si>
    <t>ENSG00000125531</t>
  </si>
  <si>
    <t>C20orf195</t>
  </si>
  <si>
    <t>V2LHS_277232_2</t>
  </si>
  <si>
    <t>CACTGATTTGGATAAGGAA</t>
  </si>
  <si>
    <t>ENSG00000089101</t>
  </si>
  <si>
    <t>C20orf26</t>
  </si>
  <si>
    <t>V2LHS_21386_5</t>
  </si>
  <si>
    <t>CTCAGGAGCCAGAACAGAA</t>
  </si>
  <si>
    <t>ENSG00000160298</t>
  </si>
  <si>
    <t>C21orf58</t>
  </si>
  <si>
    <t>V2LHS_89832_3</t>
  </si>
  <si>
    <t>172_0284</t>
  </si>
  <si>
    <t>CCATGACCCTGAAAGCCTA</t>
  </si>
  <si>
    <t>ENSG00000183250</t>
  </si>
  <si>
    <t>C21orf67</t>
  </si>
  <si>
    <t>V2LHS_89902_1</t>
  </si>
  <si>
    <t>GCAGGACTCCTCTTGCAGA</t>
  </si>
  <si>
    <t>ENSG00000169314</t>
  </si>
  <si>
    <t>C22orf15</t>
  </si>
  <si>
    <t>V2LHS_12105_1</t>
  </si>
  <si>
    <t>172_0061</t>
  </si>
  <si>
    <t>CCTCACTCCTGTCAATATA</t>
  </si>
  <si>
    <t>ENSG00000068912</t>
  </si>
  <si>
    <t>C2orf30</t>
  </si>
  <si>
    <t>V2LHS_226622_6</t>
  </si>
  <si>
    <t>172_0563</t>
  </si>
  <si>
    <t>CAATTTGCCTGTGAACAAT</t>
  </si>
  <si>
    <t>ENSG00000135974</t>
  </si>
  <si>
    <t>C2orf49</t>
  </si>
  <si>
    <t>V2LHS_30815_5</t>
  </si>
  <si>
    <t>GATTAAAGCTCTGCAGTTA</t>
  </si>
  <si>
    <t>ENSG00000196872</t>
  </si>
  <si>
    <t>C2orf55</t>
  </si>
  <si>
    <t>V2LHS_50994_1</t>
  </si>
  <si>
    <t>CGAAGAATGGCACAGGGAA</t>
  </si>
  <si>
    <t>ENSG00000003509</t>
  </si>
  <si>
    <t>C2orf56</t>
  </si>
  <si>
    <t>V2LHS_73114_6</t>
  </si>
  <si>
    <t>172_0506</t>
  </si>
  <si>
    <t>CTGGCACTTACCACTTGAA</t>
  </si>
  <si>
    <t>ENSG00000239605</t>
  </si>
  <si>
    <t>C2orf61</t>
  </si>
  <si>
    <t>V2LHS_237004_2</t>
  </si>
  <si>
    <t>172_0123</t>
  </si>
  <si>
    <t>CTGGACCCAGTGTGCTGTA</t>
  </si>
  <si>
    <t>ENSG00000158428</t>
  </si>
  <si>
    <t>C2orf62</t>
  </si>
  <si>
    <t>V2LHS_162266_4</t>
  </si>
  <si>
    <t>GAGAGGAAATGAAGCTCAA</t>
  </si>
  <si>
    <t>ENSG00000237651</t>
  </si>
  <si>
    <t>C2orf74</t>
  </si>
  <si>
    <t>V2LHS_239479_4</t>
  </si>
  <si>
    <t>GACCAAACTGTAAAGGAAT</t>
  </si>
  <si>
    <t>ENSG00000186132</t>
  </si>
  <si>
    <t>C2orf76</t>
  </si>
  <si>
    <t>V2LHS_26013_4</t>
  </si>
  <si>
    <t>ATGCTGTTTCCCATCCTCA</t>
  </si>
  <si>
    <t>ENSG00000182600</t>
  </si>
  <si>
    <t>C2orf82</t>
  </si>
  <si>
    <t>V2LHS_51295_3</t>
  </si>
  <si>
    <t>CTGCTTCTCCCAAGGCTAT</t>
  </si>
  <si>
    <t>ENSG00000188011</t>
  </si>
  <si>
    <t>C2orf85</t>
  </si>
  <si>
    <t>V2LHS_238331_2</t>
  </si>
  <si>
    <t>GTCTCTCCAGCTCATTAGA</t>
  </si>
  <si>
    <t>ENSG00000171860</t>
  </si>
  <si>
    <t>C3AR1</t>
  </si>
  <si>
    <t>V2LHS_127656_6</t>
  </si>
  <si>
    <t>CAAATCATCTTAATGATTA</t>
  </si>
  <si>
    <t>ENSG00000206199</t>
  </si>
  <si>
    <t>C3orf16</t>
  </si>
  <si>
    <t>V2LHS_139832_6</t>
  </si>
  <si>
    <t>GCAATATTTGGTCTCATCA</t>
  </si>
  <si>
    <t>ENSG00000198590</t>
  </si>
  <si>
    <t>C3orf35</t>
  </si>
  <si>
    <t>V2LHS_104815_2</t>
  </si>
  <si>
    <t>172_0137</t>
  </si>
  <si>
    <t>GTAATGCACACACCAGTAA</t>
  </si>
  <si>
    <t>ENSG00000214324</t>
  </si>
  <si>
    <t>C3orf56</t>
  </si>
  <si>
    <t>V2LHS_102273_4</t>
  </si>
  <si>
    <t>GGCCAAGTCAGCATTCCAA</t>
  </si>
  <si>
    <t>ENSG00000206340</t>
  </si>
  <si>
    <t>C4A</t>
  </si>
  <si>
    <t>V2LHS_51844_1</t>
  </si>
  <si>
    <t>CGCTGATATTGCTGTTAGT</t>
  </si>
  <si>
    <t>ENSG00000197826</t>
  </si>
  <si>
    <t>C4orf22</t>
  </si>
  <si>
    <t>V2LHS_90327_3</t>
  </si>
  <si>
    <t>172_0206</t>
  </si>
  <si>
    <t>CTCACAGTGATGAACCGTA</t>
  </si>
  <si>
    <t>ENSG00000155275</t>
  </si>
  <si>
    <t>C4orf23</t>
  </si>
  <si>
    <t>V2LHS_36158_6</t>
  </si>
  <si>
    <t>172_0531</t>
  </si>
  <si>
    <t>GTACTCGCTTGAACAGAGA</t>
  </si>
  <si>
    <t>ENSG00000056050</t>
  </si>
  <si>
    <t>C4orf27</t>
  </si>
  <si>
    <t>V2LHS_70448_3</t>
  </si>
  <si>
    <t>CAGCTAGCCTTAACATCTA</t>
  </si>
  <si>
    <t>ENSG00000145309</t>
  </si>
  <si>
    <t>C4orf35</t>
  </si>
  <si>
    <t>V2LHS_269079_3</t>
  </si>
  <si>
    <t>CTTTGAAGTTGCTGGATTA</t>
  </si>
  <si>
    <t>ENSG00000168538</t>
  </si>
  <si>
    <t>C4orf41</t>
  </si>
  <si>
    <t>V2LHS_72410_3</t>
  </si>
  <si>
    <t>GACAGCAGTTTGAGGGATA</t>
  </si>
  <si>
    <t>ENSG00000198498</t>
  </si>
  <si>
    <t>C4orf43</t>
  </si>
  <si>
    <t>V2LHS_151891_2</t>
  </si>
  <si>
    <t>GGAAGTAAACCCTGAAACA</t>
  </si>
  <si>
    <t>ENSG00000137463</t>
  </si>
  <si>
    <t>C4orf49</t>
  </si>
  <si>
    <t>V2LHS_234261_1</t>
  </si>
  <si>
    <t>172_0057</t>
  </si>
  <si>
    <t>GCCCTCATTCATAAACTCA</t>
  </si>
  <si>
    <t>ENSG00000181215</t>
  </si>
  <si>
    <t>C4orf50</t>
  </si>
  <si>
    <t>V2LHS_265925_2</t>
  </si>
  <si>
    <t>172_0168</t>
  </si>
  <si>
    <t>CTCAAGACCAGGAACGAGA</t>
  </si>
  <si>
    <t>ENSG00000181617</t>
  </si>
  <si>
    <t>C4orf7</t>
  </si>
  <si>
    <t>V2LHS_31862_5</t>
  </si>
  <si>
    <t>172_0445</t>
  </si>
  <si>
    <t>CCTTTACTGTGATTGGAAT</t>
  </si>
  <si>
    <t>ENSG00000106804</t>
  </si>
  <si>
    <t>C5</t>
  </si>
  <si>
    <t>V2LHS_23129_4</t>
  </si>
  <si>
    <t>172_0372</t>
  </si>
  <si>
    <t>GTGGCCTCTTCATTATTTA</t>
  </si>
  <si>
    <t>ENSG00000181495</t>
  </si>
  <si>
    <t>C5orf23</t>
  </si>
  <si>
    <t>V2LHS_36659_3</t>
  </si>
  <si>
    <t>172_0222</t>
  </si>
  <si>
    <t>CGGATTGTTGTATTGATGA</t>
  </si>
  <si>
    <t>ENSG00000113597</t>
  </si>
  <si>
    <t>C5orf44</t>
  </si>
  <si>
    <t>V2LHS_96826_1</t>
  </si>
  <si>
    <t>GAGTCAGTCTGGTGTCTCA</t>
  </si>
  <si>
    <t>ENSG00000204296</t>
  </si>
  <si>
    <t>C6orf10</t>
  </si>
  <si>
    <t>V2LHS_114339_6</t>
  </si>
  <si>
    <t>CCATTATTGGTTTCATCAA</t>
  </si>
  <si>
    <t>ENSG00000137343</t>
  </si>
  <si>
    <t>C6orf134</t>
  </si>
  <si>
    <t>V2LHS_110490_6</t>
  </si>
  <si>
    <t>CAATTCAAAGCAGTTGAAT</t>
  </si>
  <si>
    <t>ENSG00000203972</t>
  </si>
  <si>
    <t>C6orf140</t>
  </si>
  <si>
    <t>V2LHS_23965_5</t>
  </si>
  <si>
    <t>GAGCTGCTGTCTATAGCAA</t>
  </si>
  <si>
    <t>ENSG00000203872</t>
  </si>
  <si>
    <t>C6orf163</t>
  </si>
  <si>
    <t>V2LHS_121008_2</t>
  </si>
  <si>
    <t>172_0162</t>
  </si>
  <si>
    <t>CCCAGATACCCTAGAATAT</t>
  </si>
  <si>
    <t>ENSG00000203799</t>
  </si>
  <si>
    <t>C6orf184</t>
  </si>
  <si>
    <t>V2LHS_277846_2</t>
  </si>
  <si>
    <t>172_0193</t>
  </si>
  <si>
    <t>GAACTACTCTCTTGCCTAA</t>
  </si>
  <si>
    <t>ENSG00000146409</t>
  </si>
  <si>
    <t>C6orf192</t>
  </si>
  <si>
    <t>V2LHS_17366_4</t>
  </si>
  <si>
    <t>CGCTTCAATTTCCAAACTT</t>
  </si>
  <si>
    <t>ENSG00000111860</t>
  </si>
  <si>
    <t>C6orf204</t>
  </si>
  <si>
    <t>V2LHS_68372_4</t>
  </si>
  <si>
    <t>GACAGAGCCTCGGAATACA</t>
  </si>
  <si>
    <t>ENSG00000189325</t>
  </si>
  <si>
    <t>C6orf222</t>
  </si>
  <si>
    <t>V2LHS_50475_6</t>
  </si>
  <si>
    <t>GCAAATGTCCACTGGATAA</t>
  </si>
  <si>
    <t>ENSG00000197251</t>
  </si>
  <si>
    <t>C6orf227</t>
  </si>
  <si>
    <t>V2LHS_22239_5</t>
  </si>
  <si>
    <t>GCATGATTCAGTTTATACA</t>
  </si>
  <si>
    <t>ENSG00000145965</t>
  </si>
  <si>
    <t>C6orf50</t>
  </si>
  <si>
    <t>V2LHS_179056_5</t>
  </si>
  <si>
    <t>ATCATGACGGCAGAAGGAA</t>
  </si>
  <si>
    <t>ENSG00000112308</t>
  </si>
  <si>
    <t>C6orf62</t>
  </si>
  <si>
    <t>V2LHS_259145_5</t>
  </si>
  <si>
    <t>CAGTCTGTGGCCATGCCAA</t>
  </si>
  <si>
    <t>ENSG00000198663</t>
  </si>
  <si>
    <t>C6orf89</t>
  </si>
  <si>
    <t>V2LHS_70650_5</t>
  </si>
  <si>
    <t>CAGCTCAGACAGCAGCCAA</t>
  </si>
  <si>
    <t>ENSG00000118491</t>
  </si>
  <si>
    <t>C6orf94</t>
  </si>
  <si>
    <t>V2LHS_284384_3</t>
  </si>
  <si>
    <t>CTCAAGATGAGAGAAGCAA</t>
  </si>
  <si>
    <t>ENSG00000112936</t>
  </si>
  <si>
    <t>C7</t>
  </si>
  <si>
    <t>V2LHS_254507_2</t>
  </si>
  <si>
    <t>CACATGAATCTCGCCGAGA</t>
  </si>
  <si>
    <t>ENSG00000122674</t>
  </si>
  <si>
    <t>C7orf28A</t>
  </si>
  <si>
    <t>V2LHS_122987_5</t>
  </si>
  <si>
    <t>172_0424</t>
  </si>
  <si>
    <t>CTCCCTCACTCCCTAATAA</t>
  </si>
  <si>
    <t>ENSG00000188186</t>
  </si>
  <si>
    <t>C7orf59</t>
  </si>
  <si>
    <t>V2LHS_67347_4</t>
  </si>
  <si>
    <t>CTTACAGCCACCATGGGAA</t>
  </si>
  <si>
    <t>ENSG00000130193</t>
  </si>
  <si>
    <t>C8orf55</t>
  </si>
  <si>
    <t>V2LHS_240152_5</t>
  </si>
  <si>
    <t>CCCTGACAGCACTGACTGA</t>
  </si>
  <si>
    <t>ENSG00000204839</t>
  </si>
  <si>
    <t>C8orf73</t>
  </si>
  <si>
    <t>V2LHS_30055_1</t>
  </si>
  <si>
    <t>172_0059</t>
  </si>
  <si>
    <t>CCCTTACTAACCTGGATAT</t>
  </si>
  <si>
    <t>ENSG00000165152</t>
  </si>
  <si>
    <t>C9orf125</t>
  </si>
  <si>
    <t>V2LHS_118831_4</t>
  </si>
  <si>
    <t>GTGTAAATGTTGACACAAT</t>
  </si>
  <si>
    <t>ENSG00000230185</t>
  </si>
  <si>
    <t>C9orf147</t>
  </si>
  <si>
    <t>V2LHS_37299_1</t>
  </si>
  <si>
    <t>CCACCTATGGCCTTATAGA</t>
  </si>
  <si>
    <t>ENSG00000188959</t>
  </si>
  <si>
    <t>C9orf152</t>
  </si>
  <si>
    <t>V2LHS_145271_1</t>
  </si>
  <si>
    <t>172_0056</t>
  </si>
  <si>
    <t>CTTGAGTGTCCACATTAAA</t>
  </si>
  <si>
    <t>ENSG00000171159</t>
  </si>
  <si>
    <t>C9orf16</t>
  </si>
  <si>
    <t>V2LHS_72154_1</t>
  </si>
  <si>
    <t>CTTCCAAGTTCTCAACGCT</t>
  </si>
  <si>
    <t>ENSG00000198113</t>
  </si>
  <si>
    <t>C9orf167</t>
  </si>
  <si>
    <t>V2LHS_131448_1</t>
  </si>
  <si>
    <t>172_0004</t>
  </si>
  <si>
    <t>GTTAGTACTCTGAAGTTAT</t>
  </si>
  <si>
    <t>ENSG00000235865</t>
  </si>
  <si>
    <t>C9orf31</t>
  </si>
  <si>
    <t>V2LHS_26188_4</t>
  </si>
  <si>
    <t>GCAAGTGACCTGAGAATAT</t>
  </si>
  <si>
    <t>ENSG00000204669</t>
  </si>
  <si>
    <t>C9orf57</t>
  </si>
  <si>
    <t>V2LHS_104022_4</t>
  </si>
  <si>
    <t>172_0325</t>
  </si>
  <si>
    <t>GAGACAAACAAGAAAGGAA</t>
  </si>
  <si>
    <t>ENSG00000177992</t>
  </si>
  <si>
    <t>C9orf79</t>
  </si>
  <si>
    <t>V2LHS_176626_3</t>
  </si>
  <si>
    <t>GCAAGTTTGACTGAATATA</t>
  </si>
  <si>
    <t>ENSG00000148153</t>
  </si>
  <si>
    <t>C9orf80</t>
  </si>
  <si>
    <t>V2LHS_70553_4</t>
  </si>
  <si>
    <t>CATGTAGCAGTTACTGATA</t>
  </si>
  <si>
    <t>ENSG00000165181</t>
  </si>
  <si>
    <t>C9orf84</t>
  </si>
  <si>
    <t>V2LHS_116956_1</t>
  </si>
  <si>
    <t>CCATGAAGAGGCTTCTGAA</t>
  </si>
  <si>
    <t>ENSG00000198870</t>
  </si>
  <si>
    <t>C9orf96</t>
  </si>
  <si>
    <t>V2LHS_140219_6</t>
  </si>
  <si>
    <t>172_0517</t>
  </si>
  <si>
    <t>CAAAGTGAATGATTAGTAA</t>
  </si>
  <si>
    <t>ENSG00000178538</t>
  </si>
  <si>
    <t>CA8</t>
  </si>
  <si>
    <t>V2LHS_37810_4</t>
  </si>
  <si>
    <t>CCCTGTTTGGATAACCTAA</t>
  </si>
  <si>
    <t>ENSG00000099991</t>
  </si>
  <si>
    <t>CABIN1</t>
  </si>
  <si>
    <t>V2LHS_82357_3</t>
  </si>
  <si>
    <t>172_0282</t>
  </si>
  <si>
    <t>CTCCGAGAAGTGGACCTCA</t>
  </si>
  <si>
    <t>ENSG00000175544</t>
  </si>
  <si>
    <t>CABP4</t>
  </si>
  <si>
    <t>V2LHS_69715_1</t>
  </si>
  <si>
    <t>CCAGTTTGCAGCAGCTTAT</t>
  </si>
  <si>
    <t>ENSG00000154040</t>
  </si>
  <si>
    <t>CABYR</t>
  </si>
  <si>
    <t>V2LHS_225384_6</t>
  </si>
  <si>
    <t>172_0561</t>
  </si>
  <si>
    <t>CTCAGGAGATCATTGCTAA</t>
  </si>
  <si>
    <t>ENSG00000198216</t>
  </si>
  <si>
    <t>CACNA1E</t>
  </si>
  <si>
    <t>V2LHS_162225_4</t>
  </si>
  <si>
    <t>CTTACCAACGCCCTAGAAA</t>
  </si>
  <si>
    <t>ENSG00000006283</t>
  </si>
  <si>
    <t>CACNA1G</t>
  </si>
  <si>
    <t>V2LHS_284595_4</t>
  </si>
  <si>
    <t>CCCAGGAGATATTTAACAA</t>
  </si>
  <si>
    <t>ENSG00000153956</t>
  </si>
  <si>
    <t>CACNA2D1</t>
  </si>
  <si>
    <t>V2LHS_252313_2</t>
  </si>
  <si>
    <t>172_0186</t>
  </si>
  <si>
    <t>CTGGTCCTCCCATTTCTAA</t>
  </si>
  <si>
    <t>ENSG00000007402</t>
  </si>
  <si>
    <t>CACNA2D2</t>
  </si>
  <si>
    <t>V2LHS_5675_1</t>
  </si>
  <si>
    <t>CCCAATCTCTGCCTAGTTT</t>
  </si>
  <si>
    <t>ENSG00000183128</t>
  </si>
  <si>
    <t>CALHM3</t>
  </si>
  <si>
    <t>V2LHS_69667_3</t>
  </si>
  <si>
    <t>GCCCAGCTAAGGAAACTCA</t>
  </si>
  <si>
    <t>ENSG00000178372</t>
  </si>
  <si>
    <t>CALML5</t>
  </si>
  <si>
    <t>V2LHS_94822_6</t>
  </si>
  <si>
    <t>172_0581</t>
  </si>
  <si>
    <t>ACTGGAGTCTGTCTCATTA</t>
  </si>
  <si>
    <t>ENSG00000008118</t>
  </si>
  <si>
    <t>CAMK1G</t>
  </si>
  <si>
    <t>V2LHS_63581_3</t>
  </si>
  <si>
    <t>172_0266</t>
  </si>
  <si>
    <t>CGTTCTCCATTGTCACCAA</t>
  </si>
  <si>
    <t>ENSG00000058404</t>
  </si>
  <si>
    <t>CAMK2B</t>
  </si>
  <si>
    <t>V2LHS_36547_6</t>
  </si>
  <si>
    <t>GGGTTGTTATTGAAGATGA</t>
  </si>
  <si>
    <t>ENSG00000162545</t>
  </si>
  <si>
    <t>CAMK2N1</t>
  </si>
  <si>
    <t>V2LHS_61438_6</t>
  </si>
  <si>
    <t>172_0571</t>
  </si>
  <si>
    <t>GCCATTGGAGTCATCATGT</t>
  </si>
  <si>
    <t>ENSG00000164076</t>
  </si>
  <si>
    <t>CAMKV</t>
  </si>
  <si>
    <t>V2LHS_83246_4</t>
  </si>
  <si>
    <t>GCATGAAATGCTTCCAGAA</t>
  </si>
  <si>
    <t>ENSG00000111530</t>
  </si>
  <si>
    <t>CAND1</t>
  </si>
  <si>
    <t>V2LHS_24281_1</t>
  </si>
  <si>
    <t>172_0007</t>
  </si>
  <si>
    <t>GACAGAAGGTTGCCACATA</t>
  </si>
  <si>
    <t>ENSG00000112186</t>
  </si>
  <si>
    <t>CAP2</t>
  </si>
  <si>
    <t>V2LHS_98130_5</t>
  </si>
  <si>
    <t>GTGACATCATCCAGATTAT</t>
  </si>
  <si>
    <t>ENSG00000147044</t>
  </si>
  <si>
    <t>CASK</t>
  </si>
  <si>
    <t>V2LHS_44087_3</t>
  </si>
  <si>
    <t>GGCTTACTGGGTGAATTAT</t>
  </si>
  <si>
    <t>ENSG00000137752</t>
  </si>
  <si>
    <t>CASP1</t>
  </si>
  <si>
    <t>V2LHS_225446_1</t>
  </si>
  <si>
    <t>GTCATCCTGGGAGAAGGAA</t>
  </si>
  <si>
    <t>ENSG00000064012</t>
  </si>
  <si>
    <t>CASP8</t>
  </si>
  <si>
    <t>V2LHS_36056_6</t>
  </si>
  <si>
    <t>172_0508</t>
  </si>
  <si>
    <t>GAGAACTTCCACAAGAAGA</t>
  </si>
  <si>
    <t>ENSG00000130940</t>
  </si>
  <si>
    <t>CASZ1</t>
  </si>
  <si>
    <t>V2LHS_76776_1</t>
  </si>
  <si>
    <t>CAGCTCATGGGCAAACAGT</t>
  </si>
  <si>
    <t>ENSG00000152705</t>
  </si>
  <si>
    <t>CATSPER3</t>
  </si>
  <si>
    <t>V2LHS_68904_4</t>
  </si>
  <si>
    <t>GCAGTTGTACCATGCATTA</t>
  </si>
  <si>
    <t>ENSG00000105974</t>
  </si>
  <si>
    <t>CAV1</t>
  </si>
  <si>
    <t>V2LHS_89952_4</t>
  </si>
  <si>
    <t>GCGTGTACGTTAATGTGAA</t>
  </si>
  <si>
    <t>ENSG00000129993</t>
  </si>
  <si>
    <t>CBFA2T3</t>
  </si>
  <si>
    <t>V2LHS_63603_4</t>
  </si>
  <si>
    <t>GAGTTACTGCCGATAATGA</t>
  </si>
  <si>
    <t>ENSG00000159231</t>
  </si>
  <si>
    <t>CBR3</t>
  </si>
  <si>
    <t>V2LHS_172121_3</t>
  </si>
  <si>
    <t>GACAATGGCCTTAGAGCTA</t>
  </si>
  <si>
    <t>ENSG00000136682</t>
  </si>
  <si>
    <t>CBWD2</t>
  </si>
  <si>
    <t>V2LHS_33452_3</t>
  </si>
  <si>
    <t>172_0265</t>
  </si>
  <si>
    <t>GAAAGGCAGGGCTGACTGA</t>
  </si>
  <si>
    <t>ENSG00000173894</t>
  </si>
  <si>
    <t>CBX2</t>
  </si>
  <si>
    <t>V2LHS_63744_1</t>
  </si>
  <si>
    <t>GCTGTTGGACCTGCAAGTA</t>
  </si>
  <si>
    <t>ENSG00000144648</t>
  </si>
  <si>
    <t>CCBP2</t>
  </si>
  <si>
    <t>V2LHS_25895_2</t>
  </si>
  <si>
    <t>GCGCTATATATTTGCTTTA</t>
  </si>
  <si>
    <t>ENSG00000168491</t>
  </si>
  <si>
    <t>CCDC110</t>
  </si>
  <si>
    <t>V2LHS_33217_5</t>
  </si>
  <si>
    <t>CCTTCCTCTTTGTCCTGCT</t>
  </si>
  <si>
    <t>ENSG00000100147</t>
  </si>
  <si>
    <t>CCDC134</t>
  </si>
  <si>
    <t>V2LHS_99642_1</t>
  </si>
  <si>
    <t>CAGATCCTGAGGAAGCTAA</t>
  </si>
  <si>
    <t>ENSG00000128596</t>
  </si>
  <si>
    <t>CCDC136</t>
  </si>
  <si>
    <t>V2LHS_239319_6</t>
  </si>
  <si>
    <t>CTCCCTCAGCCTTCACATA</t>
  </si>
  <si>
    <t>ENSG00000163492</t>
  </si>
  <si>
    <t>CCDC141</t>
  </si>
  <si>
    <t>V2LHS_15609_3</t>
  </si>
  <si>
    <t>CAGACATTTGGAATTGCAT</t>
  </si>
  <si>
    <t>ENSG00000135637</t>
  </si>
  <si>
    <t>CCDC142</t>
  </si>
  <si>
    <t>V2LHS_70521_6</t>
  </si>
  <si>
    <t>GGATGACTGAAGAGTCCAA</t>
  </si>
  <si>
    <t>ENSG00000144395</t>
  </si>
  <si>
    <t>CCDC150</t>
  </si>
  <si>
    <t>V2LHS_35987_4</t>
  </si>
  <si>
    <t>CTGAGACAGAGATCGTGAA</t>
  </si>
  <si>
    <t>ENSG00000161973</t>
  </si>
  <si>
    <t>CCDC42</t>
  </si>
  <si>
    <t>V2LHS_241767_1</t>
  </si>
  <si>
    <t>CTCAGAATGTTGTCACCAA</t>
  </si>
  <si>
    <t>ENSG00000180329</t>
  </si>
  <si>
    <t>CCDC43</t>
  </si>
  <si>
    <t>V2LHS_33435_3</t>
  </si>
  <si>
    <t>GTCCTGGAAACCAGAATGA</t>
  </si>
  <si>
    <t>ENSG00000138483</t>
  </si>
  <si>
    <t>CCDC54</t>
  </si>
  <si>
    <t>V2LHS_120651_4</t>
  </si>
  <si>
    <t>GCCTGATTGGAATATAAAT</t>
  </si>
  <si>
    <t>ENSG00000180376</t>
  </si>
  <si>
    <t>CCDC66</t>
  </si>
  <si>
    <t>V2LHS_284959_2</t>
  </si>
  <si>
    <t>CTGCAGAATGCGCTTTAGA</t>
  </si>
  <si>
    <t>ENSG00000198624</t>
  </si>
  <si>
    <t>CCDC69</t>
  </si>
  <si>
    <t>V2LHS_156457_5</t>
  </si>
  <si>
    <t>GACATAAGTGTGAAGGAGA</t>
  </si>
  <si>
    <t>ENSG00000177461</t>
  </si>
  <si>
    <t>CCDC79</t>
  </si>
  <si>
    <t>V2LHS_235038_3</t>
  </si>
  <si>
    <t>CAGGTGGACATGACCATTA</t>
  </si>
  <si>
    <t>ENSG00000182791</t>
  </si>
  <si>
    <t>CCDC87</t>
  </si>
  <si>
    <t>V2LHS_129504_3</t>
  </si>
  <si>
    <t>172_0290</t>
  </si>
  <si>
    <t>CCCAAAGTGTGACTCATTA</t>
  </si>
  <si>
    <t>ENSG00000172156</t>
  </si>
  <si>
    <t>CCL11</t>
  </si>
  <si>
    <t>V2LHS_86960_5</t>
  </si>
  <si>
    <t>172_0463</t>
  </si>
  <si>
    <t>AGGGCCCTGTCCAGAGATA</t>
  </si>
  <si>
    <t>ENSG00000106178</t>
  </si>
  <si>
    <t>CCL24</t>
  </si>
  <si>
    <t>V2LHS_27555_1</t>
  </si>
  <si>
    <t>172_0055</t>
  </si>
  <si>
    <t>GGACTCTGCCCAAGCTGAA</t>
  </si>
  <si>
    <t>ENSG00000213927</t>
  </si>
  <si>
    <t>CCL27</t>
  </si>
  <si>
    <t>V2LHS_10374_1</t>
  </si>
  <si>
    <t>CACATGATGTTCCTATTGT</t>
  </si>
  <si>
    <t>ENSG00000136280</t>
  </si>
  <si>
    <t>CCM2</t>
  </si>
  <si>
    <t>V2LHS_233713_6</t>
  </si>
  <si>
    <t>CCTGCAATATGGGAACAAA</t>
  </si>
  <si>
    <t>ENSG00000118971</t>
  </si>
  <si>
    <t>CCND2</t>
  </si>
  <si>
    <t>V2LHS_84030_5</t>
  </si>
  <si>
    <t>CTGCTGTGATTGCACATGA</t>
  </si>
  <si>
    <t>ENSG00000112576</t>
  </si>
  <si>
    <t>CCND3</t>
  </si>
  <si>
    <t>V2LHS_244162_2</t>
  </si>
  <si>
    <t>172_0180</t>
  </si>
  <si>
    <t>CTATGCTGGAGGAAGTAAA</t>
  </si>
  <si>
    <t>ENSG00000175305</t>
  </si>
  <si>
    <t>CCNE2</t>
  </si>
  <si>
    <t>V2LHS_43397_2</t>
  </si>
  <si>
    <t>172_0128</t>
  </si>
  <si>
    <t>GGTTAACATTCTAGGCAGT</t>
  </si>
  <si>
    <t>ENSG00000113328</t>
  </si>
  <si>
    <t>CCNG1</t>
  </si>
  <si>
    <t>V2LHS_111413_4</t>
  </si>
  <si>
    <t>GCACTTATACCATACTATT</t>
  </si>
  <si>
    <t>ENSG00000138764</t>
  </si>
  <si>
    <t>CCNG2</t>
  </si>
  <si>
    <t>V2LHS_250919_3</t>
  </si>
  <si>
    <t>172_0271</t>
  </si>
  <si>
    <t>CTCAAGGAGTATGCCCATT</t>
  </si>
  <si>
    <t>ENSG00000135083</t>
  </si>
  <si>
    <t>CCNJL</t>
  </si>
  <si>
    <t>V2LHS_48805_5</t>
  </si>
  <si>
    <t>CAGACAATCCTCAATATGA</t>
  </si>
  <si>
    <t>ENSG00000129315</t>
  </si>
  <si>
    <t>CCNT1</t>
  </si>
  <si>
    <t>V2LHS_197829_5</t>
  </si>
  <si>
    <t>172_0437</t>
  </si>
  <si>
    <t>CCTCTCTTATGGTAACCAA</t>
  </si>
  <si>
    <t>ENSG00000166226</t>
  </si>
  <si>
    <t>CCT2</t>
  </si>
  <si>
    <t>V2LHS_31885_6</t>
  </si>
  <si>
    <t>GGCATCCTGATATGAAGAA</t>
  </si>
  <si>
    <t>ENSG00000146731</t>
  </si>
  <si>
    <t>CCT6A</t>
  </si>
  <si>
    <t>V2LHS_243054_3</t>
  </si>
  <si>
    <t>GCGAGTAGAAGATGCATTT</t>
  </si>
  <si>
    <t>ENSG00000132141</t>
  </si>
  <si>
    <t>CCT6B</t>
  </si>
  <si>
    <t>V2LHS_242978_1</t>
  </si>
  <si>
    <t>CTTTGGTAGACATTGCCAA</t>
  </si>
  <si>
    <t>ENSG00000135624</t>
  </si>
  <si>
    <t>CCT7</t>
  </si>
  <si>
    <t>V2LHS_52417_4</t>
  </si>
  <si>
    <t>CTCCCTGTATCCATGGAAA</t>
  </si>
  <si>
    <t>ENSG00000177675</t>
  </si>
  <si>
    <t>CD163L1</t>
  </si>
  <si>
    <t>V2LHS_257670_3</t>
  </si>
  <si>
    <t>GGTCCTCTCTCAACCACTA</t>
  </si>
  <si>
    <t>ENSG00000174807</t>
  </si>
  <si>
    <t>CD248</t>
  </si>
  <si>
    <t>V2LHS_46096_4</t>
  </si>
  <si>
    <t>CTACCAAAGCCAGTAATTT</t>
  </si>
  <si>
    <t>ENSG00000198087</t>
  </si>
  <si>
    <t>CD2AP</t>
  </si>
  <si>
    <t>V2LHS_120721_1</t>
  </si>
  <si>
    <t>172_0088</t>
  </si>
  <si>
    <t>GATCCTGTTGGGAAAGAAT</t>
  </si>
  <si>
    <t>ENSG00000085063</t>
  </si>
  <si>
    <t>CD59</t>
  </si>
  <si>
    <t>V2LHS_187053_2</t>
  </si>
  <si>
    <t>GACCTTATCTCCAACAATG</t>
  </si>
  <si>
    <t>ENSG00000019582</t>
  </si>
  <si>
    <t>CD74</t>
  </si>
  <si>
    <t>V2LHS_111283_6</t>
  </si>
  <si>
    <t>CACGTCGCCTTCAACTGTA</t>
  </si>
  <si>
    <t>ENSG00000110651</t>
  </si>
  <si>
    <t>CD81</t>
  </si>
  <si>
    <t>V2LHS_84176_3</t>
  </si>
  <si>
    <t>CTGCCTATGGAAGTTGCAA</t>
  </si>
  <si>
    <t>ENSG00000081377</t>
  </si>
  <si>
    <t>CDC14B</t>
  </si>
  <si>
    <t>V2LHS_63646_5</t>
  </si>
  <si>
    <t>172_0410</t>
  </si>
  <si>
    <t>GAGCCAATAACCAGATTAA</t>
  </si>
  <si>
    <t>ENSG00000004897</t>
  </si>
  <si>
    <t>CDC27</t>
  </si>
  <si>
    <t>V2LHS_39932_4</t>
  </si>
  <si>
    <t>GGCAGTTCTTCACTAAGAT</t>
  </si>
  <si>
    <t>ENSG00000105401</t>
  </si>
  <si>
    <t>CDC37</t>
  </si>
  <si>
    <t>V2LHS_76981_2</t>
  </si>
  <si>
    <t>CAGACAACGTCCTGCTGGA</t>
  </si>
  <si>
    <t>ENSG00000171219</t>
  </si>
  <si>
    <t>CDC42BPG</t>
  </si>
  <si>
    <t>V2LHS_77744_3</t>
  </si>
  <si>
    <t>GACATTCTGTCTCCTGATA</t>
  </si>
  <si>
    <t>ENSG00000163171</t>
  </si>
  <si>
    <t>CDC42EP3</t>
  </si>
  <si>
    <t>V2LHS_31912_6</t>
  </si>
  <si>
    <t>172_0562</t>
  </si>
  <si>
    <t>GCCAAGTTAGTGTACAGTA</t>
  </si>
  <si>
    <t>ENSG00000140937</t>
  </si>
  <si>
    <t>CDH11</t>
  </si>
  <si>
    <t>V2LHS_137917_6</t>
  </si>
  <si>
    <t>172_0557</t>
  </si>
  <si>
    <t>CCCACGCTGTGGACATGAA</t>
  </si>
  <si>
    <t>ENSG00000179242</t>
  </si>
  <si>
    <t>CDH4</t>
  </si>
  <si>
    <t>V2LHS_241995_5</t>
  </si>
  <si>
    <t>GCCAGCCTCCTGGAGAATA</t>
  </si>
  <si>
    <t>ENSG00000185324</t>
  </si>
  <si>
    <t>CDK10</t>
  </si>
  <si>
    <t>V2LHS_45309_6</t>
  </si>
  <si>
    <t>CGAGTCAGCTGGCTGAGAT</t>
  </si>
  <si>
    <t>ENSG00000108465</t>
  </si>
  <si>
    <t>CDK5RAP3</t>
  </si>
  <si>
    <t>V2LHS_68969_5</t>
  </si>
  <si>
    <t>CTGACACCATCACACATCA</t>
  </si>
  <si>
    <t>ENSG00000134058</t>
  </si>
  <si>
    <t>CDK7</t>
  </si>
  <si>
    <t>V2LHS_75025_2</t>
  </si>
  <si>
    <t>CTAGGCTGCAGTTACAATA</t>
  </si>
  <si>
    <t>ENSG00000237190</t>
  </si>
  <si>
    <t>CDKN2AIPNL</t>
  </si>
  <si>
    <t>V2LHS_244132_2</t>
  </si>
  <si>
    <t>GTGCTAATCCCGATTTGAA</t>
  </si>
  <si>
    <t>ENSG00000123080</t>
  </si>
  <si>
    <t>CDKN2C</t>
  </si>
  <si>
    <t>V2LHS_138972_1</t>
  </si>
  <si>
    <t>CAATACAGACCATCAAGCA</t>
  </si>
  <si>
    <t>ENSG00000100526</t>
  </si>
  <si>
    <t>CDKN3</t>
  </si>
  <si>
    <t>V2LHS_85371_1</t>
  </si>
  <si>
    <t>CATATGCCTGCAATGAAGA</t>
  </si>
  <si>
    <t>ENSG00000185267</t>
  </si>
  <si>
    <t>CDNF</t>
  </si>
  <si>
    <t>V2LHS_238344_3</t>
  </si>
  <si>
    <t>CTGATTGACTGGAAGATCT</t>
  </si>
  <si>
    <t>ENSG00000184258</t>
  </si>
  <si>
    <t>CDR1</t>
  </si>
  <si>
    <t>V2LHS_4650_1</t>
  </si>
  <si>
    <t>CTTTCCGAGAGACAGGTGA</t>
  </si>
  <si>
    <t>ENSG00000131264</t>
  </si>
  <si>
    <t>CDX4</t>
  </si>
  <si>
    <t>V2LHS_173117_6</t>
  </si>
  <si>
    <t>CGTTATGTTTCCCAAGATA</t>
  </si>
  <si>
    <t>ENSG00000153046</t>
  </si>
  <si>
    <t>CDYL</t>
  </si>
  <si>
    <t>V2LHS_238620_5</t>
  </si>
  <si>
    <t>CTGGAAACCATTTACCAGA</t>
  </si>
  <si>
    <t>ENSG00000069998</t>
  </si>
  <si>
    <t>CECR5</t>
  </si>
  <si>
    <t>V2LHS_233772_6</t>
  </si>
  <si>
    <t>CTGGGCATTTCCATCATAT</t>
  </si>
  <si>
    <t>ENSG00000115163</t>
  </si>
  <si>
    <t>CENPA</t>
  </si>
  <si>
    <t>V2LHS_31948_5</t>
  </si>
  <si>
    <t>172_0430</t>
  </si>
  <si>
    <t>CCAAAGTTCATGAATCAAA</t>
  </si>
  <si>
    <t>ENSG00000138778</t>
  </si>
  <si>
    <t>CENPE</t>
  </si>
  <si>
    <t>V2LHS_226369_6</t>
  </si>
  <si>
    <t>CAGACTGAGTGAATCAGAT</t>
  </si>
  <si>
    <t>ENSG00000117724</t>
  </si>
  <si>
    <t>CENPF</t>
  </si>
  <si>
    <t>V2LHS_179344_5</t>
  </si>
  <si>
    <t>172_0483</t>
  </si>
  <si>
    <t>CAGCAAGACTTATCAAGAA</t>
  </si>
  <si>
    <t>ENSG00000102384</t>
  </si>
  <si>
    <t>CENPI</t>
  </si>
  <si>
    <t>V2LHS_108228_6</t>
  </si>
  <si>
    <t>GCAATATAAAGAAGATGAA</t>
  </si>
  <si>
    <t>ENSG00000114107</t>
  </si>
  <si>
    <t>CEP70</t>
  </si>
  <si>
    <t>V2LHS_57110_5</t>
  </si>
  <si>
    <t>GAAGAAGCCTGAGAGAGAA</t>
  </si>
  <si>
    <t>ENSG00000147869</t>
  </si>
  <si>
    <t>CER1</t>
  </si>
  <si>
    <t>V2LHS_70386_2</t>
  </si>
  <si>
    <t>CTGAAGCACTGGGTGAATA</t>
  </si>
  <si>
    <t>ENSG00000136698</t>
  </si>
  <si>
    <t>CFC1</t>
  </si>
  <si>
    <t>V2LHS_78066_1</t>
  </si>
  <si>
    <t>CAGCTTAATCCTGTTTACA</t>
  </si>
  <si>
    <t>ENSG00000153774</t>
  </si>
  <si>
    <t>CFDP1</t>
  </si>
  <si>
    <t>V2LHS_90928_1</t>
  </si>
  <si>
    <t>172_0097</t>
  </si>
  <si>
    <t>CAGCGATGAAGAATGTGGA</t>
  </si>
  <si>
    <t>ENSG00000003402</t>
  </si>
  <si>
    <t>CFLAR</t>
  </si>
  <si>
    <t>V2LHS_75745_5</t>
  </si>
  <si>
    <t>172_0439</t>
  </si>
  <si>
    <t>GTCTCAGTGCCAGAACATA</t>
  </si>
  <si>
    <t>ENSG00000138028</t>
  </si>
  <si>
    <t>CGREF1</t>
  </si>
  <si>
    <t>V2LHS_231732_3</t>
  </si>
  <si>
    <t>GCTGCCACGTGTTTAGGAA</t>
  </si>
  <si>
    <t>ENSG00000159685</t>
  </si>
  <si>
    <t>CHCHD6</t>
  </si>
  <si>
    <t>V2LHS_243483_5</t>
  </si>
  <si>
    <t>172_0458</t>
  </si>
  <si>
    <t>CAGATTGGATCCGGAAATA</t>
  </si>
  <si>
    <t>ENSG00000100888</t>
  </si>
  <si>
    <t>CHD8</t>
  </si>
  <si>
    <t>V2LHS_195262_5</t>
  </si>
  <si>
    <t>172_0444</t>
  </si>
  <si>
    <t>ACAAGTGTTTGAAAGTATA</t>
  </si>
  <si>
    <t>ENSG00000204116</t>
  </si>
  <si>
    <t>CHIC1</t>
  </si>
  <si>
    <t>V2LHS_63721_1</t>
  </si>
  <si>
    <t>CGAACAAGCTCAGAAAGAA</t>
  </si>
  <si>
    <t>ENSG00000110721</t>
  </si>
  <si>
    <t>CHKA</t>
  </si>
  <si>
    <t>V2LHS_187238_5</t>
  </si>
  <si>
    <t>CACAGAGTTTGATGTGGTT</t>
  </si>
  <si>
    <t>ENSG00000203668</t>
  </si>
  <si>
    <t>CHML</t>
  </si>
  <si>
    <t>V2LHS_90953_2</t>
  </si>
  <si>
    <t>CTCCCAAAGTGGATGAAGA</t>
  </si>
  <si>
    <t>ENSG00000100931</t>
  </si>
  <si>
    <t>CHMP4A</t>
  </si>
  <si>
    <t>V2LHS_125118_4</t>
  </si>
  <si>
    <t>172_0399</t>
  </si>
  <si>
    <t>GAAGGAAGGCTATTACATT</t>
  </si>
  <si>
    <t>ENSG00000110172</t>
  </si>
  <si>
    <t>CHORDC1</t>
  </si>
  <si>
    <t>V2LHS_238913_6</t>
  </si>
  <si>
    <t>CAAGCTACCTGAAATTGGA</t>
  </si>
  <si>
    <t>ENSG00000171310</t>
  </si>
  <si>
    <t>CHST11</t>
  </si>
  <si>
    <t>V2LHS_259547_1</t>
  </si>
  <si>
    <t>172_0100</t>
  </si>
  <si>
    <t>GATGTGCTGCCTAAGTATA</t>
  </si>
  <si>
    <t>ENSG00000169105</t>
  </si>
  <si>
    <t>CHST14</t>
  </si>
  <si>
    <t>V2LHS_92046_2</t>
  </si>
  <si>
    <t>GCTGCCATCTGTTAATACT</t>
  </si>
  <si>
    <t>ENSG00000140835</t>
  </si>
  <si>
    <t>CHST4</t>
  </si>
  <si>
    <t>V2LHS_271753_6</t>
  </si>
  <si>
    <t>CCACGTGTCCCGTATCTTC</t>
  </si>
  <si>
    <t>ENSG00000124302</t>
  </si>
  <si>
    <t>CHST8</t>
  </si>
  <si>
    <t>V2LHS_226793_5</t>
  </si>
  <si>
    <t>GGCTACTCCTCTTCATGTA</t>
  </si>
  <si>
    <t>ENSG00000154080</t>
  </si>
  <si>
    <t>CHST9</t>
  </si>
  <si>
    <t>V2LHS_92974_3</t>
  </si>
  <si>
    <t>172_0256</t>
  </si>
  <si>
    <t>GGCATCACCTGTATTTACA</t>
  </si>
  <si>
    <t>ENSG00000198108</t>
  </si>
  <si>
    <t>CHSY3</t>
  </si>
  <si>
    <t>V2LHS_93911_4</t>
  </si>
  <si>
    <t>CAGAAGTCCTGGTAGTTAC</t>
  </si>
  <si>
    <t>ENSG00000138433</t>
  </si>
  <si>
    <t>CIR1</t>
  </si>
  <si>
    <t>V2LHS_63723_5</t>
  </si>
  <si>
    <t>GACAGTTACGCTACACACA</t>
  </si>
  <si>
    <t>ENSG00000099622</t>
  </si>
  <si>
    <t>CIRBP</t>
  </si>
  <si>
    <t>V2LHS_245507_3</t>
  </si>
  <si>
    <t>CCGTCTTGGTTGAAACTAT</t>
  </si>
  <si>
    <t>ENSG00000163539</t>
  </si>
  <si>
    <t>CLASP2</t>
  </si>
  <si>
    <t>V2LHS_233776_6</t>
  </si>
  <si>
    <t>GTTCTACTGTGACAATCAA</t>
  </si>
  <si>
    <t>ENSG00000105205</t>
  </si>
  <si>
    <t>CLC</t>
  </si>
  <si>
    <t>V2LHS_233785_4</t>
  </si>
  <si>
    <t>172_0380</t>
  </si>
  <si>
    <t>CCTGGAAGAGGTTAGCTAT</t>
  </si>
  <si>
    <t>ENSG00000109572</t>
  </si>
  <si>
    <t>CLCN3</t>
  </si>
  <si>
    <t>V2LHS_182591_1</t>
  </si>
  <si>
    <t>172_0064</t>
  </si>
  <si>
    <t>CTTTGATCCCTACCAACAT</t>
  </si>
  <si>
    <t>ENSG00000181885</t>
  </si>
  <si>
    <t>CLDN7</t>
  </si>
  <si>
    <t>V2LHS_22556_6</t>
  </si>
  <si>
    <t>172_0523</t>
  </si>
  <si>
    <t>CTCATGGTCAGAGATGAGA</t>
  </si>
  <si>
    <t>ENSG00000155962</t>
  </si>
  <si>
    <t>CLIC2</t>
  </si>
  <si>
    <t>V2LHS_23550_4</t>
  </si>
  <si>
    <t>172_0349</t>
  </si>
  <si>
    <t>CAAGAAGTTTGAGGATGAA</t>
  </si>
  <si>
    <t>ENSG00000013441</t>
  </si>
  <si>
    <t>CLK1</t>
  </si>
  <si>
    <t>V2LHS_142112_6</t>
  </si>
  <si>
    <t>CATCATGCCTTCTGAATAA</t>
  </si>
  <si>
    <t>ENSG00000188603</t>
  </si>
  <si>
    <t>CLN3</t>
  </si>
  <si>
    <t>V2LHS_41530_4</t>
  </si>
  <si>
    <t>CAGTGATAATGATTAATCA</t>
  </si>
  <si>
    <t>ENSG00000102805</t>
  </si>
  <si>
    <t>CLN5</t>
  </si>
  <si>
    <t>V2LHS_93894_3</t>
  </si>
  <si>
    <t>GGAACATCAGGCTATGATT</t>
  </si>
  <si>
    <t>ENSG00000134852</t>
  </si>
  <si>
    <t>CLOCK</t>
  </si>
  <si>
    <t>V2LHS_187241_1</t>
  </si>
  <si>
    <t>172_0073</t>
  </si>
  <si>
    <t>CAATAAAGGAGCTAGAAGA</t>
  </si>
  <si>
    <t>ENSG00000122705</t>
  </si>
  <si>
    <t>CLTA</t>
  </si>
  <si>
    <t>V2LHS_68981_5</t>
  </si>
  <si>
    <t>GAAATACAACGAGCTGCTA</t>
  </si>
  <si>
    <t>ENSG00000120885</t>
  </si>
  <si>
    <t>CLU</t>
  </si>
  <si>
    <t>V2LHS_233802_2</t>
  </si>
  <si>
    <t>CCCATAACATAACAGAGGA</t>
  </si>
  <si>
    <t>ENSG00000092009</t>
  </si>
  <si>
    <t>CMA1</t>
  </si>
  <si>
    <t>V2LHS_79588_4</t>
  </si>
  <si>
    <t>GTGATGAATACCCTGATTA</t>
  </si>
  <si>
    <t>ENSG00000174600</t>
  </si>
  <si>
    <t>CMKLR1</t>
  </si>
  <si>
    <t>V2LHS_38757_5</t>
  </si>
  <si>
    <t>GATAGTATGTTCACTGGTA</t>
  </si>
  <si>
    <t>ENSG00000091317</t>
  </si>
  <si>
    <t>CMTM6</t>
  </si>
  <si>
    <t>V2LHS_119551_1</t>
  </si>
  <si>
    <t>CGACTTTCTGCATTTAACT</t>
  </si>
  <si>
    <t>ENSG00000169714</t>
  </si>
  <si>
    <t>CNBP</t>
  </si>
  <si>
    <t>V2LHS_32963_4</t>
  </si>
  <si>
    <t>GTCACAAGCTACCTAACTA</t>
  </si>
  <si>
    <t>ENSG00000133313</t>
  </si>
  <si>
    <t>CNDP2</t>
  </si>
  <si>
    <t>V2LHS_37372_6</t>
  </si>
  <si>
    <t>GCAATCGACGCACAGCTAA</t>
  </si>
  <si>
    <t>ENSG00000183862</t>
  </si>
  <si>
    <t>CNGA2</t>
  </si>
  <si>
    <t>V2LHS_250381_2</t>
  </si>
  <si>
    <t>172_0143</t>
  </si>
  <si>
    <t>CGCACCCTCTCTCTTTCTT</t>
  </si>
  <si>
    <t>ENSG00000182973</t>
  </si>
  <si>
    <t>CNOT10</t>
  </si>
  <si>
    <t>V2LHS_170919_4</t>
  </si>
  <si>
    <t>172_0393</t>
  </si>
  <si>
    <t>CTTTGCATTTGAGTGACAA</t>
  </si>
  <si>
    <t>ENSG00000113300</t>
  </si>
  <si>
    <t>CNOT6</t>
  </si>
  <si>
    <t>V2LHS_26485_2</t>
  </si>
  <si>
    <t>CTGCATGAGGCTCATCTTT</t>
  </si>
  <si>
    <t>ENSG00000155052</t>
  </si>
  <si>
    <t>CNTNAP5</t>
  </si>
  <si>
    <t>V2LHS_238356_1</t>
  </si>
  <si>
    <t>GGCAGCGCCGATTTAATTT</t>
  </si>
  <si>
    <t>ENSG00000100473</t>
  </si>
  <si>
    <t>COCH</t>
  </si>
  <si>
    <t>V2LHS_97150_6</t>
  </si>
  <si>
    <t>172_0524</t>
  </si>
  <si>
    <t>GCCTTCAGGTCATGTATAA</t>
  </si>
  <si>
    <t>ENSG00000135775</t>
  </si>
  <si>
    <t>COG2</t>
  </si>
  <si>
    <t>V2LHS_233846_2</t>
  </si>
  <si>
    <t>CACATCAAGGTCTTGTCTA</t>
  </si>
  <si>
    <t>ENSG00000204291</t>
  </si>
  <si>
    <t>COL15A1</t>
  </si>
  <si>
    <t>V2LHS_98431_2</t>
  </si>
  <si>
    <t>GGAGTACCCTCGGAAGGAA</t>
  </si>
  <si>
    <t>ENSG00000065618</t>
  </si>
  <si>
    <t>COL17A1</t>
  </si>
  <si>
    <t>V2LHS_143087_2</t>
  </si>
  <si>
    <t>GCTGCCATACTTTCCTGTA</t>
  </si>
  <si>
    <t>ENSG00000182871</t>
  </si>
  <si>
    <t>COL18A1</t>
  </si>
  <si>
    <t>V2LHS_241639_5</t>
  </si>
  <si>
    <t>CTGGAGACATCAAGGATAT</t>
  </si>
  <si>
    <t>ENSG00000139219</t>
  </si>
  <si>
    <t>COL2A1</t>
  </si>
  <si>
    <t>V2LHS_233828_5</t>
  </si>
  <si>
    <t>CTTCCCGGATCTAAGGGAA</t>
  </si>
  <si>
    <t>ENSG00000197565</t>
  </si>
  <si>
    <t>COL4A6</t>
  </si>
  <si>
    <t>V2LHS_175873_4</t>
  </si>
  <si>
    <t>GGCATTCTTGACTGCTCAA</t>
  </si>
  <si>
    <t>ENSG00000173163</t>
  </si>
  <si>
    <t>COMMD1</t>
  </si>
  <si>
    <t>V2LHS_83212_6</t>
  </si>
  <si>
    <t>GATGTTACATGTTCCAGCT</t>
  </si>
  <si>
    <t>ENSG00000110442</t>
  </si>
  <si>
    <t>COMMD9</t>
  </si>
  <si>
    <t>V2LHS_173070_4</t>
  </si>
  <si>
    <t>GCCAAATGTGGATTTGGAA</t>
  </si>
  <si>
    <t>ENSG00000166200</t>
  </si>
  <si>
    <t>COPS2</t>
  </si>
  <si>
    <t>V2LHS_44811_3</t>
  </si>
  <si>
    <t>GTGAAATATCTGTGGCTAA</t>
  </si>
  <si>
    <t>ENSG00000138663</t>
  </si>
  <si>
    <t>COPS4</t>
  </si>
  <si>
    <t>V2LHS_26806_5</t>
  </si>
  <si>
    <t>CTGATTGATTCATGGTGCA</t>
  </si>
  <si>
    <t>ENSG00000131148</t>
  </si>
  <si>
    <t>COX4NB</t>
  </si>
  <si>
    <t>V2LHS_84010_3</t>
  </si>
  <si>
    <t>CTGAGCACCTGCACTAAAT</t>
  </si>
  <si>
    <t>ENSG00000135940</t>
  </si>
  <si>
    <t>COX5B</t>
  </si>
  <si>
    <t>V2LHS_52788_4</t>
  </si>
  <si>
    <t>ACCACACTCTGTTCCACAA</t>
  </si>
  <si>
    <t>ENSG00000156885</t>
  </si>
  <si>
    <t>COX6A2</t>
  </si>
  <si>
    <t>V2LHS_690_2</t>
  </si>
  <si>
    <t>CTGTATAGAGCCACCATGA</t>
  </si>
  <si>
    <t>ENSG00000112695</t>
  </si>
  <si>
    <t>COX7A2</t>
  </si>
  <si>
    <t>V2LHS_31989_5</t>
  </si>
  <si>
    <t>GAGACCAAGTTCTTGAGAT</t>
  </si>
  <si>
    <t>ENSG00000158516</t>
  </si>
  <si>
    <t>CPA2</t>
  </si>
  <si>
    <t>V2LHS_53733_5</t>
  </si>
  <si>
    <t>GGCATCTGGACTGCCAATA</t>
  </si>
  <si>
    <t>ENSG00000158525</t>
  </si>
  <si>
    <t>CPA5</t>
  </si>
  <si>
    <t>V2LHS_69020_3</t>
  </si>
  <si>
    <t>CAGTGTTATCGGAACCACA</t>
  </si>
  <si>
    <t>ENSG00000153002</t>
  </si>
  <si>
    <t>CPB1</t>
  </si>
  <si>
    <t>V2LHS_6905_1</t>
  </si>
  <si>
    <t>172_0024</t>
  </si>
  <si>
    <t>CTTGGCATGTCATTAGGAA</t>
  </si>
  <si>
    <t>ENSG00000080618</t>
  </si>
  <si>
    <t>CPB2</t>
  </si>
  <si>
    <t>V2LHS_31999_6</t>
  </si>
  <si>
    <t>172_0578</t>
  </si>
  <si>
    <t>GCCAGTTACCCATTTGATA</t>
  </si>
  <si>
    <t>ENSG00000135678</t>
  </si>
  <si>
    <t>CPM</t>
  </si>
  <si>
    <t>V2LHS_67751_5</t>
  </si>
  <si>
    <t>CATGGAGCCTGGAGACGTA</t>
  </si>
  <si>
    <t>ENSG00000144410</t>
  </si>
  <si>
    <t>CPO</t>
  </si>
  <si>
    <t>V2LHS_36341_1</t>
  </si>
  <si>
    <t>CCATTGTTCTGGTGGACAA</t>
  </si>
  <si>
    <t>ENSG00000103381</t>
  </si>
  <si>
    <t>CPPED1</t>
  </si>
  <si>
    <t>V2LHS_69054_6</t>
  </si>
  <si>
    <t>172_0576</t>
  </si>
  <si>
    <t>GGGAGGAAATCAAACCAAT</t>
  </si>
  <si>
    <t>ENSG00000110090</t>
  </si>
  <si>
    <t>CPT1A</t>
  </si>
  <si>
    <t>V2LHS_97596_2</t>
  </si>
  <si>
    <t>172_0105</t>
  </si>
  <si>
    <t>GGGATGAACTCTTCACTGA</t>
  </si>
  <si>
    <t>ENSG00000157184</t>
  </si>
  <si>
    <t>CPT2</t>
  </si>
  <si>
    <t>V2LHS_241556_5</t>
  </si>
  <si>
    <t>CAGTTCGGATCCCAAATTA</t>
  </si>
  <si>
    <t>ENSG00000203710</t>
  </si>
  <si>
    <t>CR1</t>
  </si>
  <si>
    <t>V2LHS_236962_5</t>
  </si>
  <si>
    <t>172_0446</t>
  </si>
  <si>
    <t>CAAGGTGAATGAAACAGAA</t>
  </si>
  <si>
    <t>ENSG00000143162</t>
  </si>
  <si>
    <t>CREG1</t>
  </si>
  <si>
    <t>V2LHS_64224_1</t>
  </si>
  <si>
    <t>CGTGGATGGTCATCATCAT</t>
  </si>
  <si>
    <t>ENSG00000150938</t>
  </si>
  <si>
    <t>CRIM1</t>
  </si>
  <si>
    <t>V2LHS_60759_4</t>
  </si>
  <si>
    <t>CACTGAAGCCTTAGGGAAT</t>
  </si>
  <si>
    <t>ENSG00000124812</t>
  </si>
  <si>
    <t>CRISP1</t>
  </si>
  <si>
    <t>V2LHS_40351_5</t>
  </si>
  <si>
    <t>GAACCTATGGCCAAGTATA</t>
  </si>
  <si>
    <t>ENSG00000167258</t>
  </si>
  <si>
    <t>CRKRS</t>
  </si>
  <si>
    <t>V2LHS_21157_4</t>
  </si>
  <si>
    <t>172_0360</t>
  </si>
  <si>
    <t>GATTTCCTCTTTCAAGCCA</t>
  </si>
  <si>
    <t>ENSG00000006016</t>
  </si>
  <si>
    <t>CRLF1</t>
  </si>
  <si>
    <t>V2LHS_147600_6</t>
  </si>
  <si>
    <t>CATGCGAAACTGTGAAGAA</t>
  </si>
  <si>
    <t>ENSG00000101343</t>
  </si>
  <si>
    <t>CRNKL1</t>
  </si>
  <si>
    <t>V2LHS_93828_1</t>
  </si>
  <si>
    <t>GCTTGACCTTTGAATATGA</t>
  </si>
  <si>
    <t>ENSG00000121671</t>
  </si>
  <si>
    <t>CRY2</t>
  </si>
  <si>
    <t>V2LHS_96157_3</t>
  </si>
  <si>
    <t>GGTCCAATCCTGCCGTATA</t>
  </si>
  <si>
    <t>ENSG00000168582</t>
  </si>
  <si>
    <t>CRYGA</t>
  </si>
  <si>
    <t>V2LHS_75188_6</t>
  </si>
  <si>
    <t>172_0539</t>
  </si>
  <si>
    <t>CGATGACTATCACCTCCTA</t>
  </si>
  <si>
    <t>ENSG00000136488</t>
  </si>
  <si>
    <t>CSH1</t>
  </si>
  <si>
    <t>V2LHS_82236_4</t>
  </si>
  <si>
    <t>CTCTGTACGCGCCTCATTA</t>
  </si>
  <si>
    <t>ENSG00000103653</t>
  </si>
  <si>
    <t>CSK</t>
  </si>
  <si>
    <t>V2LHS_227270_2</t>
  </si>
  <si>
    <t>GCATGGATCTCAGAACAAT</t>
  </si>
  <si>
    <t>ENSG00000164796</t>
  </si>
  <si>
    <t>CSMD3</t>
  </si>
  <si>
    <t>V2LHS_3016_1</t>
  </si>
  <si>
    <t>172_0072</t>
  </si>
  <si>
    <t>CTCCTCTTCCAGTGAGTAA</t>
  </si>
  <si>
    <t>ENSG00000234124</t>
  </si>
  <si>
    <t>CSN1S2A</t>
  </si>
  <si>
    <t>V2LHS_200176_4</t>
  </si>
  <si>
    <t>CTGCTTGACTTATACGATG</t>
  </si>
  <si>
    <t>ENSG00000114646</t>
  </si>
  <si>
    <t>CSPG5</t>
  </si>
  <si>
    <t>V2LHS_244295_2</t>
  </si>
  <si>
    <t>GCTTCTGGTTCAAGGGATT</t>
  </si>
  <si>
    <t>ENSG00000101138</t>
  </si>
  <si>
    <t>CSTF1</t>
  </si>
  <si>
    <t>V2LHS_255771_6</t>
  </si>
  <si>
    <t>CCAGCAACGACACCTACTT</t>
  </si>
  <si>
    <t>ENSG00000125823</t>
  </si>
  <si>
    <t>CSTL1</t>
  </si>
  <si>
    <t>V2LHS_130870_5</t>
  </si>
  <si>
    <t>172_0472</t>
  </si>
  <si>
    <t>CCTATCAGGTCCTGAGGAA</t>
  </si>
  <si>
    <t>ENSG00000128536</t>
  </si>
  <si>
    <t>CTA-351J1.1</t>
  </si>
  <si>
    <t>V2LHS_241532_2</t>
  </si>
  <si>
    <t>CAAGTTCAATGCTGATGAA</t>
  </si>
  <si>
    <t>ENSG00000233913</t>
  </si>
  <si>
    <t>CTC-575D19.1</t>
  </si>
  <si>
    <t>V2LHS_40433_3</t>
  </si>
  <si>
    <t>CTCTTAATGAGTTTGACAA</t>
  </si>
  <si>
    <t>ENSG00000066032</t>
  </si>
  <si>
    <t>CTNNA2</t>
  </si>
  <si>
    <t>V2LHS_219348_5</t>
  </si>
  <si>
    <t>172_0461</t>
  </si>
  <si>
    <t>GCAAGTTGCTGATTTCAAG</t>
  </si>
  <si>
    <t>ENSG00000183230</t>
  </si>
  <si>
    <t>CTNNA3</t>
  </si>
  <si>
    <t>V2LHS_249620_3</t>
  </si>
  <si>
    <t>172_0213</t>
  </si>
  <si>
    <t>CGGATTAAGTTTCCAGACA</t>
  </si>
  <si>
    <t>ENSG00000132792</t>
  </si>
  <si>
    <t>CTNNBL1</t>
  </si>
  <si>
    <t>V2LHS_6047_1</t>
  </si>
  <si>
    <t>CTCCTGTTGCGCAATGATA</t>
  </si>
  <si>
    <t>ENSG00000162438</t>
  </si>
  <si>
    <t>CTRC</t>
  </si>
  <si>
    <t>V2LHS_243808_3</t>
  </si>
  <si>
    <t>CACAGTGTCCCACCATCAA</t>
  </si>
  <si>
    <t>ENSG00000164733</t>
  </si>
  <si>
    <t>CTSB</t>
  </si>
  <si>
    <t>V2LHS_45850_5</t>
  </si>
  <si>
    <t>CCAGTACTTCCTGCCATAA</t>
  </si>
  <si>
    <t>ENSG00000103811</t>
  </si>
  <si>
    <t>CTSH</t>
  </si>
  <si>
    <t>V2LHS_63781_4</t>
  </si>
  <si>
    <t>GAGTGTTCCTGAGAGTTGA</t>
  </si>
  <si>
    <t>ENSG00000101160</t>
  </si>
  <si>
    <t>CTSZ</t>
  </si>
  <si>
    <t>V2LHS_35533_6</t>
  </si>
  <si>
    <t>172_0519</t>
  </si>
  <si>
    <t>CAGTTTACGGCTGTCAAAT</t>
  </si>
  <si>
    <t>ENSG00000225566</t>
  </si>
  <si>
    <t>CU459211.2</t>
  </si>
  <si>
    <t>V2LHS_160841_5</t>
  </si>
  <si>
    <t>172_0450</t>
  </si>
  <si>
    <t>CTGATACACAGAAGGACAA</t>
  </si>
  <si>
    <t>ENSG00000149187</t>
  </si>
  <si>
    <t>CUGBP1</t>
  </si>
  <si>
    <t>V2LHS_60882_4</t>
  </si>
  <si>
    <t>GCTACTGTGAGCACTTTAA</t>
  </si>
  <si>
    <t>ENSG00000044090</t>
  </si>
  <si>
    <t>CUL7</t>
  </si>
  <si>
    <t>V2LHS_89249_6</t>
  </si>
  <si>
    <t>172_0566</t>
  </si>
  <si>
    <t>CCTGCAGTGCTGTGAAGGA</t>
  </si>
  <si>
    <t>ENSG00000138161</t>
  </si>
  <si>
    <t>CUZD1</t>
  </si>
  <si>
    <t>V2LHS_102732_4</t>
  </si>
  <si>
    <t>CACTTCATGGTTAGCAGAA</t>
  </si>
  <si>
    <t>ENSG00000154639</t>
  </si>
  <si>
    <t>CXADR</t>
  </si>
  <si>
    <t>V2LHS_76343_6</t>
  </si>
  <si>
    <t>CAGATCTGCCGGTTCATTA</t>
  </si>
  <si>
    <t>ENSG00000161921</t>
  </si>
  <si>
    <t>CXCL16</t>
  </si>
  <si>
    <t>V2LHS_28493_3</t>
  </si>
  <si>
    <t>172_0230</t>
  </si>
  <si>
    <t>CTCAGTCCTGATTATTTAA</t>
  </si>
  <si>
    <t>ENSG00000163734</t>
  </si>
  <si>
    <t>CXCL3</t>
  </si>
  <si>
    <t>V2LHS_130701_6</t>
  </si>
  <si>
    <t>CCTTAATCCTGAGAGAGAA</t>
  </si>
  <si>
    <t>ENSG00000221870</t>
  </si>
  <si>
    <t>CXorf1</t>
  </si>
  <si>
    <t>V2LHS_20570_5</t>
  </si>
  <si>
    <t>172_0468</t>
  </si>
  <si>
    <t>CAGTGAAGGATATGCTATT</t>
  </si>
  <si>
    <t>ENSG00000165164</t>
  </si>
  <si>
    <t>CXorf22</t>
  </si>
  <si>
    <t>V2LHS_67905_6</t>
  </si>
  <si>
    <t>CCAAGAACGTTGAGTTTGA</t>
  </si>
  <si>
    <t>ENSG00000196741</t>
  </si>
  <si>
    <t>CXorf24</t>
  </si>
  <si>
    <t>V2LHS_186134_4</t>
  </si>
  <si>
    <t>GTGCAGAGAGGATCTTCAA</t>
  </si>
  <si>
    <t>ENSG00000197021</t>
  </si>
  <si>
    <t>CXorf40A</t>
  </si>
  <si>
    <t>V2LHS_236014_1</t>
  </si>
  <si>
    <t>CCAAGAAGGTCGTTATAAT</t>
  </si>
  <si>
    <t>ENSG00000204165</t>
  </si>
  <si>
    <t>CXorf65</t>
  </si>
  <si>
    <t>V2LHS_76181_6</t>
  </si>
  <si>
    <t>172_0568</t>
  </si>
  <si>
    <t>GTGAGCAATGCCTACCTAT</t>
  </si>
  <si>
    <t>ENSG00000114395</t>
  </si>
  <si>
    <t>CYB561D2</t>
  </si>
  <si>
    <t>V2LHS_32075_1</t>
  </si>
  <si>
    <t>CTACTGAGAACTTTGAGGA</t>
  </si>
  <si>
    <t>ENSG00000166347</t>
  </si>
  <si>
    <t>CYB5A</t>
  </si>
  <si>
    <t>V2LHS_83942_4</t>
  </si>
  <si>
    <t>172_0351</t>
  </si>
  <si>
    <t>GGCACAGAAGTTATCATCA</t>
  </si>
  <si>
    <t>ENSG00000148795</t>
  </si>
  <si>
    <t>CYP17A1</t>
  </si>
  <si>
    <t>V2LHS_209917_3</t>
  </si>
  <si>
    <t>GTTAGCTTTCCACAGACAT</t>
  </si>
  <si>
    <t>ENSG00000167600</t>
  </si>
  <si>
    <t>CYP2S1</t>
  </si>
  <si>
    <t>V2LHS_249229_4</t>
  </si>
  <si>
    <t>CGCTCCTTGCCCAAAGGTA</t>
  </si>
  <si>
    <t>ENSG00000187048</t>
  </si>
  <si>
    <t>CYP4A11</t>
  </si>
  <si>
    <t>V2LHS_227599_1</t>
  </si>
  <si>
    <t>172_0033</t>
  </si>
  <si>
    <t>CCAATGAAATGAACGCCAA</t>
  </si>
  <si>
    <t>ENSG00000145476</t>
  </si>
  <si>
    <t>CYP4V2</t>
  </si>
  <si>
    <t>V2LHS_254840_3</t>
  </si>
  <si>
    <t>GCAGCTATCTGCACTCTAA</t>
  </si>
  <si>
    <t>ENSG00000142871</t>
  </si>
  <si>
    <t>CYR61</t>
  </si>
  <si>
    <t>V2LHS_26623_6</t>
  </si>
  <si>
    <t>CGAGCAGTCCCATGGTGAT</t>
  </si>
  <si>
    <t>ENSG00000100055</t>
  </si>
  <si>
    <t>CYTH4</t>
  </si>
  <si>
    <t>V2LHS_225595_4</t>
  </si>
  <si>
    <t>CACATGACTCCATAGCCAT</t>
  </si>
  <si>
    <t>ENSG00000153071</t>
  </si>
  <si>
    <t>DAB2</t>
  </si>
  <si>
    <t>V2LHS_260261_5</t>
  </si>
  <si>
    <t>AGGACTGGCTGATACTACA</t>
  </si>
  <si>
    <t>ENSG00000132676</t>
  </si>
  <si>
    <t>DAP3</t>
  </si>
  <si>
    <t>V2LHS_63880_1</t>
  </si>
  <si>
    <t>CTGGGCTACTGTGTCTGGT</t>
  </si>
  <si>
    <t>ENSG00000213088</t>
  </si>
  <si>
    <t>DARC</t>
  </si>
  <si>
    <t>V2LHS_69965_5</t>
  </si>
  <si>
    <t>GCCACCTATGGAACTGATA</t>
  </si>
  <si>
    <t>ENSG00000117593</t>
  </si>
  <si>
    <t>DARS2</t>
  </si>
  <si>
    <t>V2LHS_58722_5</t>
  </si>
  <si>
    <t>CTGTGCAGGTGCTAAGATT</t>
  </si>
  <si>
    <t>ENSG00000078725</t>
  </si>
  <si>
    <t>DBC1</t>
  </si>
  <si>
    <t>V2LHS_176549_4</t>
  </si>
  <si>
    <t>GACCGACTGGGCTCTCTTT</t>
  </si>
  <si>
    <t>ENSG00000136279</t>
  </si>
  <si>
    <t>DBNL</t>
  </si>
  <si>
    <t>V2LHS_277529_2</t>
  </si>
  <si>
    <t>172_0161</t>
  </si>
  <si>
    <t>CTGAAGCAGCCTATAGATA</t>
  </si>
  <si>
    <t>ENSG00000138231</t>
  </si>
  <si>
    <t>DBR1</t>
  </si>
  <si>
    <t>V2LHS_196528_1</t>
  </si>
  <si>
    <t>GAGAATATATAAGAGCTTT</t>
  </si>
  <si>
    <t>ENSG00000164934</t>
  </si>
  <si>
    <t>DCAF13</t>
  </si>
  <si>
    <t>V2LHS_251548_2</t>
  </si>
  <si>
    <t>CAGCCAGCGGGTACACTGA</t>
  </si>
  <si>
    <t>ENSG00000166341</t>
  </si>
  <si>
    <t>DCHS1</t>
  </si>
  <si>
    <t>V2LHS_249741_2</t>
  </si>
  <si>
    <t>CTGTGACCATCCAAATAAT</t>
  </si>
  <si>
    <t>ENSG00000118655</t>
  </si>
  <si>
    <t>DCLRE1B</t>
  </si>
  <si>
    <t>V2LHS_242716_2</t>
  </si>
  <si>
    <t>CTGAGGTTTGCAATTTGCA</t>
  </si>
  <si>
    <t>ENSG00000137100</t>
  </si>
  <si>
    <t>DCTN3</t>
  </si>
  <si>
    <t>V2LHS_226117_1</t>
  </si>
  <si>
    <t>GTCCTCCTGACTCTTACAA</t>
  </si>
  <si>
    <t>ENSG00000132912</t>
  </si>
  <si>
    <t>DCTN4</t>
  </si>
  <si>
    <t>V2LHS_251015_1</t>
  </si>
  <si>
    <t>172_0092</t>
  </si>
  <si>
    <t>CCTGTTCTTCTTGATGAAT</t>
  </si>
  <si>
    <t>ENSG00000137692</t>
  </si>
  <si>
    <t>DCUN1D5</t>
  </si>
  <si>
    <t>V2LHS_285099_5</t>
  </si>
  <si>
    <t>CAAGGAGGCCTTTGACAGA</t>
  </si>
  <si>
    <t>ENSG00000169738</t>
  </si>
  <si>
    <t>DCXR</t>
  </si>
  <si>
    <t>V2LHS_273113_2</t>
  </si>
  <si>
    <t>172_0176</t>
  </si>
  <si>
    <t>GACAGCCCATCACCTCTAA</t>
  </si>
  <si>
    <t>ENSG00000137332</t>
  </si>
  <si>
    <t>DDR1</t>
  </si>
  <si>
    <t>V2LHS_144861_3</t>
  </si>
  <si>
    <t>GATTATCCCGCATGCAACA</t>
  </si>
  <si>
    <t>ENSG00000099977</t>
  </si>
  <si>
    <t>DDT</t>
  </si>
  <si>
    <t>V2LHS_242793_4</t>
  </si>
  <si>
    <t>CTGGCAGTATCAGCTACTT</t>
  </si>
  <si>
    <t>ENSG00000064703</t>
  </si>
  <si>
    <t>DDX20</t>
  </si>
  <si>
    <t>V2LHS_257623_6</t>
  </si>
  <si>
    <t>172_0503</t>
  </si>
  <si>
    <t>GAACCAGTACCCAGAAAGA</t>
  </si>
  <si>
    <t>ENSG00000089737</t>
  </si>
  <si>
    <t>DDX24</t>
  </si>
  <si>
    <t>V2LHS_123771_4</t>
  </si>
  <si>
    <t>172_0335</t>
  </si>
  <si>
    <t>GCCCATGTTGATTCATATA</t>
  </si>
  <si>
    <t>ENSG00000198231</t>
  </si>
  <si>
    <t>DDX42</t>
  </si>
  <si>
    <t>V2LHS_60950_5</t>
  </si>
  <si>
    <t>GAAACAAGGGTTATGCTTA</t>
  </si>
  <si>
    <t>ENSG00000145833</t>
  </si>
  <si>
    <t>DDX46</t>
  </si>
  <si>
    <t>V2LHS_239399_5</t>
  </si>
  <si>
    <t>GGCAATGAAGCCTTAGTAA</t>
  </si>
  <si>
    <t>ENSG00000185163</t>
  </si>
  <si>
    <t>DDX51</t>
  </si>
  <si>
    <t>V2LHS_223319_4</t>
  </si>
  <si>
    <t>172_0312</t>
  </si>
  <si>
    <t>GCGACTATCTTTGAGATCA</t>
  </si>
  <si>
    <t>ENSG00000123064</t>
  </si>
  <si>
    <t>DDX54</t>
  </si>
  <si>
    <t>V2LHS_131769_3</t>
  </si>
  <si>
    <t>172_0276</t>
  </si>
  <si>
    <t>CTTTGAGAGCTACAGGGAA</t>
  </si>
  <si>
    <t>ENSG00000206047</t>
  </si>
  <si>
    <t>DEFA1</t>
  </si>
  <si>
    <t>V2LHS_32105_3</t>
  </si>
  <si>
    <t>CTTTGAGAGCTACAGGAAA</t>
  </si>
  <si>
    <t>ENSG00000164821</t>
  </si>
  <si>
    <t>DEFA4</t>
  </si>
  <si>
    <t>V2LHS_25204_6</t>
  </si>
  <si>
    <t>GCTGAGCTTCCTAGATAGA</t>
  </si>
  <si>
    <t>ENSG00000164816</t>
  </si>
  <si>
    <t>DEFA5</t>
  </si>
  <si>
    <t>V2LHS_111710_4</t>
  </si>
  <si>
    <t>CTGCCTCTGAGGGATGAGA</t>
  </si>
  <si>
    <t>ENSG00000164822</t>
  </si>
  <si>
    <t>DEFA6</t>
  </si>
  <si>
    <t>V2LHS_262505_6</t>
  </si>
  <si>
    <t>172_0556</t>
  </si>
  <si>
    <t>GTGAGAAGCGAATTTGAAT</t>
  </si>
  <si>
    <t>ENSG00000176782</t>
  </si>
  <si>
    <t>DEFB104A</t>
  </si>
  <si>
    <t>V2LHS_86705_2</t>
  </si>
  <si>
    <t>ATGAGAAGCCCGATGGAAA</t>
  </si>
  <si>
    <t>ENSG00000186562</t>
  </si>
  <si>
    <t>DEFB105A</t>
  </si>
  <si>
    <t>V2LHS_131171_5</t>
  </si>
  <si>
    <t>CAAAGATGCTGGAATCTTT</t>
  </si>
  <si>
    <t>ENSG00000180424</t>
  </si>
  <si>
    <t>DEFB123</t>
  </si>
  <si>
    <t>V2LHS_276115_4</t>
  </si>
  <si>
    <t>172_0345</t>
  </si>
  <si>
    <t>CCCTGTGCTGTCTCTCCTA</t>
  </si>
  <si>
    <t>ENSG00000180383</t>
  </si>
  <si>
    <t>DEFB124</t>
  </si>
  <si>
    <t>V2LHS_25612_5</t>
  </si>
  <si>
    <t>ACTACTACGTGCTCAACTA</t>
  </si>
  <si>
    <t>ENSG00000185000</t>
  </si>
  <si>
    <t>DGAT1</t>
  </si>
  <si>
    <t>V2LHS_50056_5</t>
  </si>
  <si>
    <t>CAGTTATTTGGGTAAGGAA</t>
  </si>
  <si>
    <t>ENSG00000117682</t>
  </si>
  <si>
    <t>DHDDS</t>
  </si>
  <si>
    <t>V2LHS_112397_6</t>
  </si>
  <si>
    <t>GAGCTGAACTCTTAGAAAT</t>
  </si>
  <si>
    <t>ENSG00000089876</t>
  </si>
  <si>
    <t>DHX32</t>
  </si>
  <si>
    <t>V2LHS_243646_6</t>
  </si>
  <si>
    <t>172_0509</t>
  </si>
  <si>
    <t>GTGCTCAGGCAGGTATTAA</t>
  </si>
  <si>
    <t>ENSG00000101191</t>
  </si>
  <si>
    <t>DIDO1</t>
  </si>
  <si>
    <t>V2LHS_284762_2</t>
  </si>
  <si>
    <t>CCGCCCGCTGGTTCTCAAT</t>
  </si>
  <si>
    <t>ENSG00000197406</t>
  </si>
  <si>
    <t>DIO3</t>
  </si>
  <si>
    <t>V2LHS_285733_2</t>
  </si>
  <si>
    <t>GAGACTGGTTCCCACACAT</t>
  </si>
  <si>
    <t>ENSG00000151240</t>
  </si>
  <si>
    <t>DIP2C</t>
  </si>
  <si>
    <t>V2LHS_99069_3</t>
  </si>
  <si>
    <t>CTGCTCCACCTCCATCAAA</t>
  </si>
  <si>
    <t>ENSG00000083520</t>
  </si>
  <si>
    <t>DIS3</t>
  </si>
  <si>
    <t>V2LHS_225645_4</t>
  </si>
  <si>
    <t>CACCTACATTCGGACATTA</t>
  </si>
  <si>
    <t>ENSG00000130826</t>
  </si>
  <si>
    <t>DKC1</t>
  </si>
  <si>
    <t>V2LHS_116551_4</t>
  </si>
  <si>
    <t>172_0322</t>
  </si>
  <si>
    <t>GATGCACAGTCTAAATGAA</t>
  </si>
  <si>
    <t>ENSG00000155011</t>
  </si>
  <si>
    <t>DKK2</t>
  </si>
  <si>
    <t>V2LHS_52721_3</t>
  </si>
  <si>
    <t>GACTATTTATTCCAGCTTT</t>
  </si>
  <si>
    <t>ENSG00000105880</t>
  </si>
  <si>
    <t>DLX5</t>
  </si>
  <si>
    <t>V2LHS_266204_6</t>
  </si>
  <si>
    <t>GACAGCAAGTGGAAGTTGA</t>
  </si>
  <si>
    <t>ENSG00000132837</t>
  </si>
  <si>
    <t>DMGDH</t>
  </si>
  <si>
    <t>V2LHS_50448_6</t>
  </si>
  <si>
    <t>CAGTACATCGGAACTTAGA</t>
  </si>
  <si>
    <t>ENSG00000174844</t>
  </si>
  <si>
    <t>DNAH12</t>
  </si>
  <si>
    <t>V2LHS_273425_6</t>
  </si>
  <si>
    <t>172_0518</t>
  </si>
  <si>
    <t>GACCGCATGTCCACCGAGA</t>
  </si>
  <si>
    <t>ENSG00000187775</t>
  </si>
  <si>
    <t>DNAH17</t>
  </si>
  <si>
    <t>V2LHS_274318_5</t>
  </si>
  <si>
    <t>172_0421</t>
  </si>
  <si>
    <t>GTGTCAATCCTGAATAAGT</t>
  </si>
  <si>
    <t>ENSG00000183914</t>
  </si>
  <si>
    <t>DNAH2</t>
  </si>
  <si>
    <t>V2LHS_120491_1</t>
  </si>
  <si>
    <t>GTTCTATTCTGGTGCCAAA</t>
  </si>
  <si>
    <t>ENSG00000039139</t>
  </si>
  <si>
    <t>DNAH5</t>
  </si>
  <si>
    <t>V2LHS_59066_2</t>
  </si>
  <si>
    <t>172_0194</t>
  </si>
  <si>
    <t>CCATTGACATCTATGAAGA</t>
  </si>
  <si>
    <t>ENSG00000171595</t>
  </si>
  <si>
    <t>DNAI2</t>
  </si>
  <si>
    <t>V2LHS_234706_1</t>
  </si>
  <si>
    <t>GTCAAGCAATGTAAAGATT</t>
  </si>
  <si>
    <t>ENSG00000148719</t>
  </si>
  <si>
    <t>DNAJB12</t>
  </si>
  <si>
    <t>V2LHS_133392_3</t>
  </si>
  <si>
    <t>GAACTATTATCGTTATGAT</t>
  </si>
  <si>
    <t>ENSG00000077232</t>
  </si>
  <si>
    <t>DNAJC10</t>
  </si>
  <si>
    <t>V2LHS_79656_6</t>
  </si>
  <si>
    <t>CTAGTTTCCTGAGTGAACA</t>
  </si>
  <si>
    <t>ENSG00000163879</t>
  </si>
  <si>
    <t>DNALI1</t>
  </si>
  <si>
    <t>V2LHS_219030_2</t>
  </si>
  <si>
    <t>172_0141</t>
  </si>
  <si>
    <t>CTGTATTGATGCAAATGAA</t>
  </si>
  <si>
    <t>ENSG00000187957</t>
  </si>
  <si>
    <t>DNER</t>
  </si>
  <si>
    <t>V2LHS_244021_1</t>
  </si>
  <si>
    <t>172_0098</t>
  </si>
  <si>
    <t>GCATCCACTGTGAATGATA</t>
  </si>
  <si>
    <t>ENSG00000119772</t>
  </si>
  <si>
    <t>DNMT3A</t>
  </si>
  <si>
    <t>V2LHS_87199_4</t>
  </si>
  <si>
    <t>172_0341</t>
  </si>
  <si>
    <t>GCCTCAAGCCCATGGATTT</t>
  </si>
  <si>
    <t>ENSG00000149927</t>
  </si>
  <si>
    <t>DOC2A</t>
  </si>
  <si>
    <t>V2LHS_62430_1</t>
  </si>
  <si>
    <t>CAGCATTGCACTTGAACTA</t>
  </si>
  <si>
    <t>ENSG00000147251</t>
  </si>
  <si>
    <t>DOCK11</t>
  </si>
  <si>
    <t>V2LHS_266432_6</t>
  </si>
  <si>
    <t>CAGCTACTATGACAACATT</t>
  </si>
  <si>
    <t>ENSG00000088538</t>
  </si>
  <si>
    <t>DOCK3</t>
  </si>
  <si>
    <t>V2LHS_278505_3</t>
  </si>
  <si>
    <t>172_0278</t>
  </si>
  <si>
    <t>CAGCACTTGTTGCTGAATA</t>
  </si>
  <si>
    <t>ENSG00000116641</t>
  </si>
  <si>
    <t>DOCK7</t>
  </si>
  <si>
    <t>V2LHS_277018_2</t>
  </si>
  <si>
    <t>GCATCTACCTCCTAGCCTA</t>
  </si>
  <si>
    <t>ENSG00000175283</t>
  </si>
  <si>
    <t>DOLK</t>
  </si>
  <si>
    <t>V2LHS_23672_6</t>
  </si>
  <si>
    <t>AGCATGTCATCCACAAGTA</t>
  </si>
  <si>
    <t>ENSG00000136908</t>
  </si>
  <si>
    <t>DPM2</t>
  </si>
  <si>
    <t>V2LHS_150240_4</t>
  </si>
  <si>
    <t>172_0344</t>
  </si>
  <si>
    <t>CTAATTACAGCTTACAGAT</t>
  </si>
  <si>
    <t>ENSG00000130226</t>
  </si>
  <si>
    <t>DPP6</t>
  </si>
  <si>
    <t>V2LHS_32933_2</t>
  </si>
  <si>
    <t>CATATTCATTGCATGCAAA</t>
  </si>
  <si>
    <t>ENSG00000121570</t>
  </si>
  <si>
    <t>DPPA4</t>
  </si>
  <si>
    <t>V2LHS_52281_5</t>
  </si>
  <si>
    <t>172_0406</t>
  </si>
  <si>
    <t>CTTTCCAGCCCAAGAAGAA</t>
  </si>
  <si>
    <t>ENSG00000178904</t>
  </si>
  <si>
    <t>DPY19L3</t>
  </si>
  <si>
    <t>V2LHS_272917_2</t>
  </si>
  <si>
    <t>172_0147</t>
  </si>
  <si>
    <t>CAGATGCCCTGGAGTTAAA</t>
  </si>
  <si>
    <t>ENSG00000188641</t>
  </si>
  <si>
    <t>DPYD</t>
  </si>
  <si>
    <t>V2LHS_90651_2</t>
  </si>
  <si>
    <t>GCAAGTGCTCCTCATCCAA</t>
  </si>
  <si>
    <t>ENSG00000183145</t>
  </si>
  <si>
    <t>DSCR6</t>
  </si>
  <si>
    <t>V2LHS_93460_4</t>
  </si>
  <si>
    <t>GACGAGAACCCAGAAGTTA</t>
  </si>
  <si>
    <t>ENSG00000111817</t>
  </si>
  <si>
    <t>DSE</t>
  </si>
  <si>
    <t>V2LHS_223477_1</t>
  </si>
  <si>
    <t>172_0081</t>
  </si>
  <si>
    <t>CACCCATGTTCATTCTGAA</t>
  </si>
  <si>
    <t>ENSG00000175065</t>
  </si>
  <si>
    <t>DSG4</t>
  </si>
  <si>
    <t>V2LHS_75970_3</t>
  </si>
  <si>
    <t>CACTCAACCAGTGATGATT</t>
  </si>
  <si>
    <t>ENSG00000152591</t>
  </si>
  <si>
    <t>DSPP</t>
  </si>
  <si>
    <t>V2LHS_225694_2</t>
  </si>
  <si>
    <t>GGAAGATCATGGACAAATT</t>
  </si>
  <si>
    <t>ENSG00000134769</t>
  </si>
  <si>
    <t>DTNA</t>
  </si>
  <si>
    <t>V2LHS_74745_4</t>
  </si>
  <si>
    <t>CCATGTACTGCAACGGCAA</t>
  </si>
  <si>
    <t>ENSG00000091073</t>
  </si>
  <si>
    <t>DTX2</t>
  </si>
  <si>
    <t>V2LHS_90559_4</t>
  </si>
  <si>
    <t>CGCCCATTAAGCGTCAATA</t>
  </si>
  <si>
    <t>ENSG00000141994</t>
  </si>
  <si>
    <t>DUS3L</t>
  </si>
  <si>
    <t>V2LHS_200290_5</t>
  </si>
  <si>
    <t>CGATCATTATTTCGAAGTT</t>
  </si>
  <si>
    <t>ENSG00000081721</t>
  </si>
  <si>
    <t>DUSP12</t>
  </si>
  <si>
    <t>V2LHS_258435_5</t>
  </si>
  <si>
    <t>GCTGCCACACTGAACCATA</t>
  </si>
  <si>
    <t>ENSG00000079393</t>
  </si>
  <si>
    <t>DUSP13</t>
  </si>
  <si>
    <t>V2LHS_57694_5</t>
  </si>
  <si>
    <t>AGCAGAATGGGATTGGTTA</t>
  </si>
  <si>
    <t>ENSG00000111266</t>
  </si>
  <si>
    <t>DUSP16</t>
  </si>
  <si>
    <t>V2LHS_227799_2</t>
  </si>
  <si>
    <t>CTAACTAGGACCTCTCGAA</t>
  </si>
  <si>
    <t>ENSG00000108861</t>
  </si>
  <si>
    <t>DUSP3</t>
  </si>
  <si>
    <t>V2LHS_143825_5</t>
  </si>
  <si>
    <t>GCCATCGCCTACATCATGA</t>
  </si>
  <si>
    <t>ENSG00000184545</t>
  </si>
  <si>
    <t>DUSP8</t>
  </si>
  <si>
    <t>V2LHS_40605_3</t>
  </si>
  <si>
    <t>CAGTGACCTTCATCACCTA</t>
  </si>
  <si>
    <t>ENSG00000197102</t>
  </si>
  <si>
    <t>DYNC1H1</t>
  </si>
  <si>
    <t>V2LHS_228673_1</t>
  </si>
  <si>
    <t>CCACTTGTCTTAACTCTGA</t>
  </si>
  <si>
    <t>ENSG00000146425</t>
  </si>
  <si>
    <t>DYNLT1</t>
  </si>
  <si>
    <t>V2LHS_75350_6</t>
  </si>
  <si>
    <t>GCCAGAGGATCTACCAGTA</t>
  </si>
  <si>
    <t>ENSG00000105204</t>
  </si>
  <si>
    <t>DYRK1B</t>
  </si>
  <si>
    <t>V2LHS_231894_4</t>
  </si>
  <si>
    <t>GACACGGCTCCTGAGAAAT</t>
  </si>
  <si>
    <t>ENSG00000010219</t>
  </si>
  <si>
    <t>DYRK4</t>
  </si>
  <si>
    <t>V2LHS_54305_1</t>
  </si>
  <si>
    <t>172_0043</t>
  </si>
  <si>
    <t>GCAGCTATCAATGCATATA</t>
  </si>
  <si>
    <t>ENSG00000128845</t>
  </si>
  <si>
    <t>DYX1C1</t>
  </si>
  <si>
    <t>V2LHS_124746_4</t>
  </si>
  <si>
    <t>172_0381</t>
  </si>
  <si>
    <t>CTGACCTAAATTAGATAAA</t>
  </si>
  <si>
    <t>ENSG00000147654</t>
  </si>
  <si>
    <t>EBAG9</t>
  </si>
  <si>
    <t>V2LHS_245460_5</t>
  </si>
  <si>
    <t>CAGCTTCGTGCCTTTCATA</t>
  </si>
  <si>
    <t>ENSG00000105246</t>
  </si>
  <si>
    <t>EBI3</t>
  </si>
  <si>
    <t>V2LHS_56407_1</t>
  </si>
  <si>
    <t>CTGTTGAGCCCATCAATAA</t>
  </si>
  <si>
    <t>ENSG00000186197</t>
  </si>
  <si>
    <t>EDARADD</t>
  </si>
  <si>
    <t>V2LHS_95943_4</t>
  </si>
  <si>
    <t>172_0338</t>
  </si>
  <si>
    <t>GCCCTTTGGTGACATGACA</t>
  </si>
  <si>
    <t>ENSG00000134109</t>
  </si>
  <si>
    <t>EDEM1</t>
  </si>
  <si>
    <t>V2LHS_95072_3</t>
  </si>
  <si>
    <t>GGCACTTGATGGCTACAAA</t>
  </si>
  <si>
    <t>ENSG00000132394</t>
  </si>
  <si>
    <t>EEFSEC</t>
  </si>
  <si>
    <t>V2LHS_33513_4</t>
  </si>
  <si>
    <t>GCCATGAAGAGAAGGTGTA</t>
  </si>
  <si>
    <t>ENSG00000130038</t>
  </si>
  <si>
    <t>EFCAB4B</t>
  </si>
  <si>
    <t>V2LHS_157238_2</t>
  </si>
  <si>
    <t>CGGTTATCTTGTTCTTTCA</t>
  </si>
  <si>
    <t>ENSG00000176927</t>
  </si>
  <si>
    <t>EFCAB5</t>
  </si>
  <si>
    <t>V2LHS_42793_5</t>
  </si>
  <si>
    <t>GCGTCTTGTGATAGAGAAA</t>
  </si>
  <si>
    <t>ENSG00000132294</t>
  </si>
  <si>
    <t>EFR3A</t>
  </si>
  <si>
    <t>V2LHS_61172_2</t>
  </si>
  <si>
    <t>GTCTGTCACTATGGAACTA</t>
  </si>
  <si>
    <t>ENSG00000198759</t>
  </si>
  <si>
    <t>EGFL6</t>
  </si>
  <si>
    <t>V2LHS_243328_2</t>
  </si>
  <si>
    <t>CGCAAAGTGTGTAACGGAA</t>
  </si>
  <si>
    <t>ENSG00000146648</t>
  </si>
  <si>
    <t>EGFR</t>
  </si>
  <si>
    <t>V2LHS_64608_2</t>
  </si>
  <si>
    <t>CATACAAGGTGGCTGTCTA</t>
  </si>
  <si>
    <t>ENSG00000144895</t>
  </si>
  <si>
    <t>EIF2A</t>
  </si>
  <si>
    <t>V2LHS_47795_6</t>
  </si>
  <si>
    <t>172_0535</t>
  </si>
  <si>
    <t>GCTGCCTTCCTCTTATTTA</t>
  </si>
  <si>
    <t>ENSG00000104131</t>
  </si>
  <si>
    <t>EIF3J</t>
  </si>
  <si>
    <t>V2LHS_23398_5</t>
  </si>
  <si>
    <t>172_0415</t>
  </si>
  <si>
    <t>CAGAGTGGACTGCATTTAA</t>
  </si>
  <si>
    <t>ENSG00000151247</t>
  </si>
  <si>
    <t>EIF4E</t>
  </si>
  <si>
    <t>V2LHS_69138_1</t>
  </si>
  <si>
    <t>CATCCAGGATGGGTACCTA</t>
  </si>
  <si>
    <t>ENSG00000132507</t>
  </si>
  <si>
    <t>EIF5A</t>
  </si>
  <si>
    <t>V2LHS_244161_2</t>
  </si>
  <si>
    <t>CAGATGTGCTCAAGGTGGA</t>
  </si>
  <si>
    <t>ENSG00000242372</t>
  </si>
  <si>
    <t>EIF6</t>
  </si>
  <si>
    <t>V2LHS_37132_4</t>
  </si>
  <si>
    <t>CGCATTATTACTTCTCGTA</t>
  </si>
  <si>
    <t>ENSG00000107105</t>
  </si>
  <si>
    <t>ELAVL2</t>
  </si>
  <si>
    <t>V2LHS_210149_3</t>
  </si>
  <si>
    <t>GAGTTTGTCAGCTTTATTA</t>
  </si>
  <si>
    <t>ENSG00000118985</t>
  </si>
  <si>
    <t>ELL2</t>
  </si>
  <si>
    <t>V2LHS_142676_6</t>
  </si>
  <si>
    <t>172_0543</t>
  </si>
  <si>
    <t>CTCTTTCCATGCCATGATA</t>
  </si>
  <si>
    <t>ENSG00000066322</t>
  </si>
  <si>
    <t>ELOVL1</t>
  </si>
  <si>
    <t>V2LHS_128285_6</t>
  </si>
  <si>
    <t>GAAACAATGATTGGGCTCT</t>
  </si>
  <si>
    <t>ENSG00000186998</t>
  </si>
  <si>
    <t>EMID1</t>
  </si>
  <si>
    <t>V2LHS_99974_6</t>
  </si>
  <si>
    <t>GAGCAACTGTGATGAGGAA</t>
  </si>
  <si>
    <t>ENSG00000160963</t>
  </si>
  <si>
    <t>EMID2</t>
  </si>
  <si>
    <t>V2LHS_23560_3</t>
  </si>
  <si>
    <t>CATGGATCTCTTTGGCATT</t>
  </si>
  <si>
    <t>ENSG00000131355</t>
  </si>
  <si>
    <t>EMR3</t>
  </si>
  <si>
    <t>V2LHS_151639_1</t>
  </si>
  <si>
    <t>GCATTCCCACCATTTGGAA</t>
  </si>
  <si>
    <t>ENSG00000132464</t>
  </si>
  <si>
    <t>ENAM</t>
  </si>
  <si>
    <t>V2LHS_59204_5</t>
  </si>
  <si>
    <t>GCCATGACCCTGGTACTAA</t>
  </si>
  <si>
    <t>ENSG00000106991</t>
  </si>
  <si>
    <t>ENG</t>
  </si>
  <si>
    <t>V2LHS_92196_5</t>
  </si>
  <si>
    <t>GCAGCAAAGTCATGCCTAA</t>
  </si>
  <si>
    <t>ENSG00000136960</t>
  </si>
  <si>
    <t>ENPP2</t>
  </si>
  <si>
    <t>V2LHS_27707_5</t>
  </si>
  <si>
    <t>GTGACCATGGTTATGATAA</t>
  </si>
  <si>
    <t>ENSG00000001561</t>
  </si>
  <si>
    <t>ENPP4</t>
  </si>
  <si>
    <t>V2LHS_131086_6</t>
  </si>
  <si>
    <t>GGCCTCACTCAATGGCATA</t>
  </si>
  <si>
    <t>ENSG00000198018</t>
  </si>
  <si>
    <t>ENTPD7</t>
  </si>
  <si>
    <t>V2LHS_90460_3</t>
  </si>
  <si>
    <t>CAGATGAGAGCAGCGATTA</t>
  </si>
  <si>
    <t>ENSG00000120533</t>
  </si>
  <si>
    <t>ENY2</t>
  </si>
  <si>
    <t>V2LHS_99113_3</t>
  </si>
  <si>
    <t>172_0224</t>
  </si>
  <si>
    <t>CGTACTGGCAGGAACCATT</t>
  </si>
  <si>
    <t>ENSG00000183495</t>
  </si>
  <si>
    <t>EP400</t>
  </si>
  <si>
    <t>V2LHS_203500_1</t>
  </si>
  <si>
    <t>CACTTAACACTGGAAATTA</t>
  </si>
  <si>
    <t>ENSG00000120616</t>
  </si>
  <si>
    <t>EPC1</t>
  </si>
  <si>
    <t>V2LHS_239291_1</t>
  </si>
  <si>
    <t>GAGAGTTTGCCAAAGAAAT</t>
  </si>
  <si>
    <t>ENSG00000116106</t>
  </si>
  <si>
    <t>EPHA4</t>
  </si>
  <si>
    <t>V2LHS_59193_4</t>
  </si>
  <si>
    <t>CTCCTACTGGCGGAATGAA</t>
  </si>
  <si>
    <t>ENSG00000143819</t>
  </si>
  <si>
    <t>EPHX1</t>
  </si>
  <si>
    <t>V2LHS_47034_2</t>
  </si>
  <si>
    <t>172_0166</t>
  </si>
  <si>
    <t>GCCACCAAGCCATGCATTA</t>
  </si>
  <si>
    <t>ENSG00000112425</t>
  </si>
  <si>
    <t>EPM2A</t>
  </si>
  <si>
    <t>V2LHS_96761_5</t>
  </si>
  <si>
    <t>AGACTCAAGACTTATGGAA</t>
  </si>
  <si>
    <t>ENSG00000187266</t>
  </si>
  <si>
    <t>EPOR</t>
  </si>
  <si>
    <t>V2LHS_61402_5</t>
  </si>
  <si>
    <t>CAGCTGAGCTCCAAGGAGA</t>
  </si>
  <si>
    <t>ENSG00000177106</t>
  </si>
  <si>
    <t>EPS8L2</t>
  </si>
  <si>
    <t>V2LHS_156666_6</t>
  </si>
  <si>
    <t>CACACAATAGGCATTCAAT</t>
  </si>
  <si>
    <t>ENSG00000187682</t>
  </si>
  <si>
    <t>ERAS</t>
  </si>
  <si>
    <t>V2LHS_238991_4</t>
  </si>
  <si>
    <t>172_0317</t>
  </si>
  <si>
    <t>CCAACAGGCTGGGAAATAA</t>
  </si>
  <si>
    <t>ENSG00000100632</t>
  </si>
  <si>
    <t>ERH</t>
  </si>
  <si>
    <t>V2LHS_63355_4</t>
  </si>
  <si>
    <t>GCTGTGAACGTGCCACTGA</t>
  </si>
  <si>
    <t>ENSG00000117419</t>
  </si>
  <si>
    <t>ERI3</t>
  </si>
  <si>
    <t>V2LHS_63857_5</t>
  </si>
  <si>
    <t>CTCAACTACTTGAGGAATT</t>
  </si>
  <si>
    <t>ENSG00000178607</t>
  </si>
  <si>
    <t>ERN1</t>
  </si>
  <si>
    <t>V2LHS_27819_3</t>
  </si>
  <si>
    <t>172_0273</t>
  </si>
  <si>
    <t>CTTTGTTATTCCTCAGAAA</t>
  </si>
  <si>
    <t>ENSG00000141446</t>
  </si>
  <si>
    <t>ESCO1</t>
  </si>
  <si>
    <t>V2LHS_20443_1</t>
  </si>
  <si>
    <t>GTCCTAGAAGAGAAATTGA</t>
  </si>
  <si>
    <t>ENSG00000171320</t>
  </si>
  <si>
    <t>ESCO2</t>
  </si>
  <si>
    <t>V2LHS_258502_1</t>
  </si>
  <si>
    <t>172_0083</t>
  </si>
  <si>
    <t>GCACTTCTCACATGAGAAA</t>
  </si>
  <si>
    <t>ENSG00000120705</t>
  </si>
  <si>
    <t>ETF1</t>
  </si>
  <si>
    <t>V2LHS_72501_5</t>
  </si>
  <si>
    <t>172_0405</t>
  </si>
  <si>
    <t>GGATGACAGTATACCTGTA</t>
  </si>
  <si>
    <t>ENSG00000171503</t>
  </si>
  <si>
    <t>ETFDH</t>
  </si>
  <si>
    <t>V2LHS_91523_5</t>
  </si>
  <si>
    <t>CTGAGTCTCAGTGTGCATT</t>
  </si>
  <si>
    <t>ENSG00000067208</t>
  </si>
  <si>
    <t>EVI5</t>
  </si>
  <si>
    <t>V2LHS_33020_1</t>
  </si>
  <si>
    <t>172_0012</t>
  </si>
  <si>
    <t>GATCTACTTCTAGTCTAAA</t>
  </si>
  <si>
    <t>ENSG00000090989</t>
  </si>
  <si>
    <t>EXOC1</t>
  </si>
  <si>
    <t>V2LHS_253991_3</t>
  </si>
  <si>
    <t>172_0221</t>
  </si>
  <si>
    <t>CCTAGTGAACTGTCAATAT</t>
  </si>
  <si>
    <t>ENSG00000178896</t>
  </si>
  <si>
    <t>EXOSC4</t>
  </si>
  <si>
    <t>V2LHS_197376_4</t>
  </si>
  <si>
    <t>AAGCCAAGATGCTCCCATA</t>
  </si>
  <si>
    <t>ENSG00000123737</t>
  </si>
  <si>
    <t>EXOSC9</t>
  </si>
  <si>
    <t>V2LHS_98338_6</t>
  </si>
  <si>
    <t>CATATGCTGCCATCTCCTA</t>
  </si>
  <si>
    <t>ENSG00000151348</t>
  </si>
  <si>
    <t>EXT2</t>
  </si>
  <si>
    <t>V2LHS_59176_6</t>
  </si>
  <si>
    <t>172_0536</t>
  </si>
  <si>
    <t>GATCCCACCCGATGGTTTA</t>
  </si>
  <si>
    <t>ENSG00000088926</t>
  </si>
  <si>
    <t>F11</t>
  </si>
  <si>
    <t>V2LHS_56845_6</t>
  </si>
  <si>
    <t>GGGACTATATGCAAAGTGA</t>
  </si>
  <si>
    <t>ENSG00000185010</t>
  </si>
  <si>
    <t>F8</t>
  </si>
  <si>
    <t>V2LHS_264978_1</t>
  </si>
  <si>
    <t>AGCTTTGAGCCCACCAAGA</t>
  </si>
  <si>
    <t>ENSG00000149485</t>
  </si>
  <si>
    <t>FADS1</t>
  </si>
  <si>
    <t>V2LHS_234475_5</t>
  </si>
  <si>
    <t>GGCATAATGACATAGAGCT</t>
  </si>
  <si>
    <t>ENSG00000136379</t>
  </si>
  <si>
    <t>FAM108C1</t>
  </si>
  <si>
    <t>V2LHS_227383_6</t>
  </si>
  <si>
    <t>CTGGCATCGTGCAGGAGAA</t>
  </si>
  <si>
    <t>ENSG00000124196</t>
  </si>
  <si>
    <t>FAM112A</t>
  </si>
  <si>
    <t>V2LHS_240997_1</t>
  </si>
  <si>
    <t>CTGATACTTGGTGCTGATA</t>
  </si>
  <si>
    <t>ENSG00000144401</t>
  </si>
  <si>
    <t>FAM119A</t>
  </si>
  <si>
    <t>V2LHS_130516_4</t>
  </si>
  <si>
    <t>GGTTCTCTGAGGACATTAA</t>
  </si>
  <si>
    <t>ENSG00000185519</t>
  </si>
  <si>
    <t>FAM131C</t>
  </si>
  <si>
    <t>V2LHS_175840_2</t>
  </si>
  <si>
    <t>GTCACCTTCACCTTCTAAC</t>
  </si>
  <si>
    <t>ENSG00000178752</t>
  </si>
  <si>
    <t>FAM132B</t>
  </si>
  <si>
    <t>V2LHS_226648_6</t>
  </si>
  <si>
    <t>172_0548</t>
  </si>
  <si>
    <t>GACACTATGTTCCAGGGAT</t>
  </si>
  <si>
    <t>ENSG00000144567</t>
  </si>
  <si>
    <t>FAM134A</t>
  </si>
  <si>
    <t>V2LHS_255555_3</t>
  </si>
  <si>
    <t>172_0292</t>
  </si>
  <si>
    <t>CAAAGCGAAACCACACACT</t>
  </si>
  <si>
    <t>ENSG00000188163</t>
  </si>
  <si>
    <t>FAM166A</t>
  </si>
  <si>
    <t>V2LHS_232083_1</t>
  </si>
  <si>
    <t>172_0041</t>
  </si>
  <si>
    <t>CAGGAAAGCCCATCCCATA</t>
  </si>
  <si>
    <t>ENSG00000154319</t>
  </si>
  <si>
    <t>FAM167A</t>
  </si>
  <si>
    <t>V2LHS_285482_5</t>
  </si>
  <si>
    <t>CAATCTATGTTTGGGATCA</t>
  </si>
  <si>
    <t>ENSG00000113391</t>
  </si>
  <si>
    <t>FAM172A</t>
  </si>
  <si>
    <t>V2LHS_137923_3</t>
  </si>
  <si>
    <t>CATAAACCCTGTAAAGAGA</t>
  </si>
  <si>
    <t>ENSG00000163322</t>
  </si>
  <si>
    <t>FAM175A</t>
  </si>
  <si>
    <t>V2LHS_80494_4</t>
  </si>
  <si>
    <t>CACATGCTGACCAGCCTGA</t>
  </si>
  <si>
    <t>ENSG00000168754</t>
  </si>
  <si>
    <t>FAM178B</t>
  </si>
  <si>
    <t>V2LHS_65044_1</t>
  </si>
  <si>
    <t>CTCAGCAGGTGCTTTGTTT</t>
  </si>
  <si>
    <t>ENSG00000198718</t>
  </si>
  <si>
    <t>FAM179B</t>
  </si>
  <si>
    <t>V2LHS_12041_3</t>
  </si>
  <si>
    <t>CAATCACCTACCAAACCAA</t>
  </si>
  <si>
    <t>ENSG00000177706</t>
  </si>
  <si>
    <t>FAM20C</t>
  </si>
  <si>
    <t>V2LHS_263143_1</t>
  </si>
  <si>
    <t>CTCAGTAGGCCTAAATGTT</t>
  </si>
  <si>
    <t>ENSG00000178033</t>
  </si>
  <si>
    <t>FAM26E</t>
  </si>
  <si>
    <t>V2LHS_41086_3</t>
  </si>
  <si>
    <t>GCCAGAGAAGATGCTTGTA</t>
  </si>
  <si>
    <t>ENSG00000182368</t>
  </si>
  <si>
    <t>FAM27A</t>
  </si>
  <si>
    <t>V2LHS_89290_4</t>
  </si>
  <si>
    <t>CACCGAGTCTGGTAAATAT</t>
  </si>
  <si>
    <t>ENSG00000189132</t>
  </si>
  <si>
    <t>FAM47B</t>
  </si>
  <si>
    <t>V2LHS_83840_2</t>
  </si>
  <si>
    <t>GTTGCAGTATTCTGCGGAA</t>
  </si>
  <si>
    <t>ENSG00000174137</t>
  </si>
  <si>
    <t>FAM53A</t>
  </si>
  <si>
    <t>V2LHS_38645_6</t>
  </si>
  <si>
    <t>GGACTCGTGACATCATCAA</t>
  </si>
  <si>
    <t>ENSG00000147382</t>
  </si>
  <si>
    <t>FAM58A</t>
  </si>
  <si>
    <t>V2LHS_56655_5</t>
  </si>
  <si>
    <t>CCGGCAAACTCTGTAGCTA</t>
  </si>
  <si>
    <t>ENSG00000198797</t>
  </si>
  <si>
    <t>FAM5B</t>
  </si>
  <si>
    <t>V2LHS_193122_2</t>
  </si>
  <si>
    <t>GTAGCCCTGTTCAAGAGCA</t>
  </si>
  <si>
    <t>ENSG00000129195</t>
  </si>
  <si>
    <t>FAM64A</t>
  </si>
  <si>
    <t>V2LHS_67401_3</t>
  </si>
  <si>
    <t>172_0216</t>
  </si>
  <si>
    <t>CATGGTCCCTGTCATCTGA</t>
  </si>
  <si>
    <t>ENSG00000039523</t>
  </si>
  <si>
    <t>FAM65A</t>
  </si>
  <si>
    <t>V2LHS_277310_3</t>
  </si>
  <si>
    <t>CTGCTTTCTGGCTAATGAA</t>
  </si>
  <si>
    <t>ENSG00000176623</t>
  </si>
  <si>
    <t>FAM82B</t>
  </si>
  <si>
    <t>V2LHS_153081_4</t>
  </si>
  <si>
    <t>GCCATTCCCTCCAGGACCA</t>
  </si>
  <si>
    <t>ENSG00000188522</t>
  </si>
  <si>
    <t>FAM83G</t>
  </si>
  <si>
    <t>V2LHS_51174_4</t>
  </si>
  <si>
    <t>CGGAGAAAGCTGCTAATAA</t>
  </si>
  <si>
    <t>ENSG00000119812</t>
  </si>
  <si>
    <t>FAM98A</t>
  </si>
  <si>
    <t>V2LHS_221232_3</t>
  </si>
  <si>
    <t>CTGCACATCTATTATTTAA</t>
  </si>
  <si>
    <t>ENSG00000158169</t>
  </si>
  <si>
    <t>FANCC</t>
  </si>
  <si>
    <t>V2LHS_231822_4</t>
  </si>
  <si>
    <t>GTTACAGGCTTCCCAAGTA</t>
  </si>
  <si>
    <t>ENSG00000144554</t>
  </si>
  <si>
    <t>FANCD2</t>
  </si>
  <si>
    <t>V2LHS_57937_6</t>
  </si>
  <si>
    <t>172_0516</t>
  </si>
  <si>
    <t>CAGGCACACTCCTCATCAA</t>
  </si>
  <si>
    <t>ENSG00000112039</t>
  </si>
  <si>
    <t>FANCE</t>
  </si>
  <si>
    <t>V2LHS_29978_5</t>
  </si>
  <si>
    <t>CAGTTACATTGGGCAGAAT</t>
  </si>
  <si>
    <t>ENSG00000197601</t>
  </si>
  <si>
    <t>FAR1</t>
  </si>
  <si>
    <t>V2LHS_242681_2</t>
  </si>
  <si>
    <t>GTTTCAGCCTCTTAGCAAA</t>
  </si>
  <si>
    <t>ENSG00000145982</t>
  </si>
  <si>
    <t>FARS2</t>
  </si>
  <si>
    <t>V2LHS_96717_2</t>
  </si>
  <si>
    <t>172_0130</t>
  </si>
  <si>
    <t>GCCGTGGCTTCATTCCAAA</t>
  </si>
  <si>
    <t>ENSG00000166147</t>
  </si>
  <si>
    <t>FBN1</t>
  </si>
  <si>
    <t>V2LHS_23180_1</t>
  </si>
  <si>
    <t>172_0005</t>
  </si>
  <si>
    <t>CTGGGCCCTGGCAACTCTA</t>
  </si>
  <si>
    <t>ENSG00000142449</t>
  </si>
  <si>
    <t>FBN3</t>
  </si>
  <si>
    <t>V2LHS_50630_1</t>
  </si>
  <si>
    <t>CGAGGCACTTCCACAACTT</t>
  </si>
  <si>
    <t>ENSG00000161040</t>
  </si>
  <si>
    <t>FBXL13</t>
  </si>
  <si>
    <t>V2LHS_70490_4</t>
  </si>
  <si>
    <t>GCACTTTACTCATAGCACA</t>
  </si>
  <si>
    <t>ENSG00000118564</t>
  </si>
  <si>
    <t>FBXL5</t>
  </si>
  <si>
    <t>V2LHS_29848_5</t>
  </si>
  <si>
    <t>GCTTCAGTGAACTTGCTAA</t>
  </si>
  <si>
    <t>ENSG00000138081</t>
  </si>
  <si>
    <t>FBXO11</t>
  </si>
  <si>
    <t>V2LHS_81811_4</t>
  </si>
  <si>
    <t>172_0352</t>
  </si>
  <si>
    <t>GCCTGTCGCTATGTTGTGT</t>
  </si>
  <si>
    <t>ENSG00000106336</t>
  </si>
  <si>
    <t>FBXO24</t>
  </si>
  <si>
    <t>V2LHS_285657_3</t>
  </si>
  <si>
    <t>CAGCTGAAAGTCTACGTTA</t>
  </si>
  <si>
    <t>ENSG00000161243</t>
  </si>
  <si>
    <t>FBXO27</t>
  </si>
  <si>
    <t>V2LHS_244076_3</t>
  </si>
  <si>
    <t>172_0218</t>
  </si>
  <si>
    <t>CTGGGATGATCTCAAGAAA</t>
  </si>
  <si>
    <t>ENSG00000110429</t>
  </si>
  <si>
    <t>FBXO3</t>
  </si>
  <si>
    <t>V2LHS_28839_4</t>
  </si>
  <si>
    <t>172_0329</t>
  </si>
  <si>
    <t>GAGAGAAACCGCATCATAT</t>
  </si>
  <si>
    <t>ENSG00000145868</t>
  </si>
  <si>
    <t>FBXO38</t>
  </si>
  <si>
    <t>V2LHS_40161_6</t>
  </si>
  <si>
    <t>CCTCCTGTCTTGTCTGAGT</t>
  </si>
  <si>
    <t>ENSG00000177294</t>
  </si>
  <si>
    <t>FBXO39</t>
  </si>
  <si>
    <t>V2LHS_244054_5</t>
  </si>
  <si>
    <t>172_0441</t>
  </si>
  <si>
    <t>CAGCCTCTGCTTTAACAAA</t>
  </si>
  <si>
    <t>ENSG00000163833</t>
  </si>
  <si>
    <t>FBXO40</t>
  </si>
  <si>
    <t>V2LHS_302_1</t>
  </si>
  <si>
    <t>CGCCTGGGCCTCCACGATA</t>
  </si>
  <si>
    <t>ENSG00000177051</t>
  </si>
  <si>
    <t>FBXO46</t>
  </si>
  <si>
    <t>V2LHS_76966_3</t>
  </si>
  <si>
    <t>172_0289</t>
  </si>
  <si>
    <t>GCCACAGGTTCCTCCTACT</t>
  </si>
  <si>
    <t>ENSG00000107829</t>
  </si>
  <si>
    <t>FBXW4</t>
  </si>
  <si>
    <t>V2LHS_166200_4</t>
  </si>
  <si>
    <t>CCAGCACAGTGACACAATA</t>
  </si>
  <si>
    <t>ENSG00000143297</t>
  </si>
  <si>
    <t>FCRL5</t>
  </si>
  <si>
    <t>V2LHS_72176_6</t>
  </si>
  <si>
    <t>CAGTGACCCTGATGATGGA</t>
  </si>
  <si>
    <t>ENSG00000079459</t>
  </si>
  <si>
    <t>FDFT1</t>
  </si>
  <si>
    <t>V2LHS_68118_5</t>
  </si>
  <si>
    <t>CTCATGATCTCGTGCTACA</t>
  </si>
  <si>
    <t>ENSG00000141965</t>
  </si>
  <si>
    <t>FEM1A</t>
  </si>
  <si>
    <t>V2LHS_262700_6</t>
  </si>
  <si>
    <t>GTAACAGTTGTTTCATAAA</t>
  </si>
  <si>
    <t>ENSG00000145780</t>
  </si>
  <si>
    <t>FEM1C</t>
  </si>
  <si>
    <t>V2LHS_90162_5</t>
  </si>
  <si>
    <t>CAGGAAATGGGATCCATAT</t>
  </si>
  <si>
    <t>ENSG00000171564</t>
  </si>
  <si>
    <t>FGB</t>
  </si>
  <si>
    <t>V2LHS_131007_6</t>
  </si>
  <si>
    <t>CTGGACTCATGGTTCCTAA</t>
  </si>
  <si>
    <t>ENSG00000127084</t>
  </si>
  <si>
    <t>FGD3</t>
  </si>
  <si>
    <t>V2LHS_53745_4</t>
  </si>
  <si>
    <t>172_0315</t>
  </si>
  <si>
    <t>CTTGGAATCTGACATGTTC</t>
  </si>
  <si>
    <t>ENSG00000162344</t>
  </si>
  <si>
    <t>FGF19</t>
  </si>
  <si>
    <t>V2LHS_260680_6</t>
  </si>
  <si>
    <t>CACGAGCTGGGCTATAATA</t>
  </si>
  <si>
    <t>ENSG00000186895</t>
  </si>
  <si>
    <t>FGF3</t>
  </si>
  <si>
    <t>V2LHS_19971_3</t>
  </si>
  <si>
    <t>CAGAAATAGGCGTACTTTA</t>
  </si>
  <si>
    <t>ENSG00000174721</t>
  </si>
  <si>
    <t>FGFBP3</t>
  </si>
  <si>
    <t>V2LHS_59129_1</t>
  </si>
  <si>
    <t>GTGATTCCAGTGAAGATAT</t>
  </si>
  <si>
    <t>ENSG00000068078</t>
  </si>
  <si>
    <t>FGFR3</t>
  </si>
  <si>
    <t>V2LHS_275507_2</t>
  </si>
  <si>
    <t>AGCAAAGTGGCAAATCTAA</t>
  </si>
  <si>
    <t>ENSG00000127951</t>
  </si>
  <si>
    <t>FGL2</t>
  </si>
  <si>
    <t>V2LHS_138180_4</t>
  </si>
  <si>
    <t>172_0366</t>
  </si>
  <si>
    <t>AGATCAAACTGAGAGGTAT</t>
  </si>
  <si>
    <t>ENSG00000112214</t>
  </si>
  <si>
    <t>FHL5</t>
  </si>
  <si>
    <t>V2LHS_50347_3</t>
  </si>
  <si>
    <t>CGGAGACAGTTTGACAACT</t>
  </si>
  <si>
    <t>ENSG00000172500</t>
  </si>
  <si>
    <t>FIBP</t>
  </si>
  <si>
    <t>V2LHS_162116_2</t>
  </si>
  <si>
    <t>CCCATTATAAACTCGTTTA</t>
  </si>
  <si>
    <t>ENSG00000198855</t>
  </si>
  <si>
    <t>FICD</t>
  </si>
  <si>
    <t>V2LHS_68172_6</t>
  </si>
  <si>
    <t>172_0525</t>
  </si>
  <si>
    <t>CAAGGAGCGTGAGCGGATA</t>
  </si>
  <si>
    <t>ENSG00000183733</t>
  </si>
  <si>
    <t>FIGLA</t>
  </si>
  <si>
    <t>V2LHS_88283_5</t>
  </si>
  <si>
    <t>CTCCTCAGCTGCCCAGCAA</t>
  </si>
  <si>
    <t>ENSG00000139914</t>
  </si>
  <si>
    <t>FITM1</t>
  </si>
  <si>
    <t>V2LHS_154945_4</t>
  </si>
  <si>
    <t>CACGACATTCCAATTGGAA</t>
  </si>
  <si>
    <t>ENSG00000096060</t>
  </si>
  <si>
    <t>FKBP5</t>
  </si>
  <si>
    <t>V2LHS_179347_2</t>
  </si>
  <si>
    <t>AAGGCAATGTGTTGCCATA</t>
  </si>
  <si>
    <t>ENSG00000106692</t>
  </si>
  <si>
    <t>FKTN</t>
  </si>
  <si>
    <t>V2LHS_92520_6</t>
  </si>
  <si>
    <t>CCCTCAATGTCAAGAGTGA</t>
  </si>
  <si>
    <t>ENSG00000137312</t>
  </si>
  <si>
    <t>FLOT1</t>
  </si>
  <si>
    <t>V2LHS_165755_4</t>
  </si>
  <si>
    <t>GACTTCAAGACAATTTGGA</t>
  </si>
  <si>
    <t>ENSG00000186031</t>
  </si>
  <si>
    <t>FMN1</t>
  </si>
  <si>
    <t>V2LHS_63364_2</t>
  </si>
  <si>
    <t>CAGCTTCGTTTGATCAAGA</t>
  </si>
  <si>
    <t>ENSG00000155816</t>
  </si>
  <si>
    <t>FMN2</t>
  </si>
  <si>
    <t>V2LHS_225785_4</t>
  </si>
  <si>
    <t>CTGAAAGAGTTTGTGCTAA</t>
  </si>
  <si>
    <t>ENSG00000010932</t>
  </si>
  <si>
    <t>FMO1</t>
  </si>
  <si>
    <t>V2LHS_250824_6</t>
  </si>
  <si>
    <t>CAGACGTTGCAGACCAATT</t>
  </si>
  <si>
    <t>ENSG00000094963</t>
  </si>
  <si>
    <t>FMO2</t>
  </si>
  <si>
    <t>V2LHS_23037_3</t>
  </si>
  <si>
    <t>CCAATCATTAGCAAACAAA</t>
  </si>
  <si>
    <t>ENSG00000131781</t>
  </si>
  <si>
    <t>FMO5</t>
  </si>
  <si>
    <t>V2LHS_120521_5</t>
  </si>
  <si>
    <t>CTCCTGTAGGTTATAATAA</t>
  </si>
  <si>
    <t>ENSG00000102081</t>
  </si>
  <si>
    <t>FMR1</t>
  </si>
  <si>
    <t>V2LHS_241288_6</t>
  </si>
  <si>
    <t>CCGCCTTTGTGATGGAGCA</t>
  </si>
  <si>
    <t>ENSG00000167363</t>
  </si>
  <si>
    <t>FN3K</t>
  </si>
  <si>
    <t>V2LHS_33736_6</t>
  </si>
  <si>
    <t>172_0502</t>
  </si>
  <si>
    <t>GGAAGAGGCCTACGTTATA</t>
  </si>
  <si>
    <t>ENSG00000164694</t>
  </si>
  <si>
    <t>FNDC1</t>
  </si>
  <si>
    <t>V2LHS_142423_4</t>
  </si>
  <si>
    <t>CCTGGTCTCAGTTATGAAA</t>
  </si>
  <si>
    <t>ENSG00000102531</t>
  </si>
  <si>
    <t>FNDC3A</t>
  </si>
  <si>
    <t>V2LHS_35525_6</t>
  </si>
  <si>
    <t>CCAATGAAGTGACAAGAAT</t>
  </si>
  <si>
    <t>ENSG00000086205</t>
  </si>
  <si>
    <t>FOLH1</t>
  </si>
  <si>
    <t>V2LHS_267750_6</t>
  </si>
  <si>
    <t>CACCTGGTGCCAAGCATCA</t>
  </si>
  <si>
    <t>ENSG00000175592</t>
  </si>
  <si>
    <t>FOSL1</t>
  </si>
  <si>
    <t>V2LHS_59544_5</t>
  </si>
  <si>
    <t>GTGCTTTATTTATGGCTTA</t>
  </si>
  <si>
    <t>ENSG00000125798</t>
  </si>
  <si>
    <t>FOXA2</t>
  </si>
  <si>
    <t>V2LHS_82272_6</t>
  </si>
  <si>
    <t>172_0527</t>
  </si>
  <si>
    <t>CGCATCCTCCTCGCTACCT</t>
  </si>
  <si>
    <t>ENSG00000170122</t>
  </si>
  <si>
    <t>FOXD4</t>
  </si>
  <si>
    <t>V2LHS_175617_2</t>
  </si>
  <si>
    <t>GCCATCTGACCTCAATTTA</t>
  </si>
  <si>
    <t>ENSG00000141568</t>
  </si>
  <si>
    <t>FOXK2</t>
  </si>
  <si>
    <t>V2LHS_72761_4</t>
  </si>
  <si>
    <t>172_0307</t>
  </si>
  <si>
    <t>CTCAGACTTAACTCGGGAA</t>
  </si>
  <si>
    <t>ENSG00000100350</t>
  </si>
  <si>
    <t>FOXRED2</t>
  </si>
  <si>
    <t>V2LHS_265635_6</t>
  </si>
  <si>
    <t>GAGAAGATCGCATGGCAGA</t>
  </si>
  <si>
    <t>ENSG00000136877</t>
  </si>
  <si>
    <t>FPGS</t>
  </si>
  <si>
    <t>V2LHS_254259_1</t>
  </si>
  <si>
    <t>CGTTCTGTGGATCTTCTCA</t>
  </si>
  <si>
    <t>ENSG00000187474</t>
  </si>
  <si>
    <t>FPR3</t>
  </si>
  <si>
    <t>V2LHS_80469_4</t>
  </si>
  <si>
    <t>GATATGGCCAGATCGAATA</t>
  </si>
  <si>
    <t>ENSG00000164946</t>
  </si>
  <si>
    <t>FREM1</t>
  </si>
  <si>
    <t>V2LHS_122589_4</t>
  </si>
  <si>
    <t>CACTGGGAATGTGCATATT</t>
  </si>
  <si>
    <t>ENSG00000075539</t>
  </si>
  <si>
    <t>FRYL</t>
  </si>
  <si>
    <t>V2LHS_255891_1</t>
  </si>
  <si>
    <t>CGGGAACACACAAGAAGAA</t>
  </si>
  <si>
    <t>ENSG00000188738</t>
  </si>
  <si>
    <t>FSIP2</t>
  </si>
  <si>
    <t>V2LHS_40025_6</t>
  </si>
  <si>
    <t>CAATGAATGTGCACTCCTA</t>
  </si>
  <si>
    <t>ENSG00000134363</t>
  </si>
  <si>
    <t>FST</t>
  </si>
  <si>
    <t>V2LHS_132746_6</t>
  </si>
  <si>
    <t>GAAATGGTGTTAGAGTTAA</t>
  </si>
  <si>
    <t>ENSG00000162613</t>
  </si>
  <si>
    <t>FUBP1</t>
  </si>
  <si>
    <t>V2LHS_270171_4</t>
  </si>
  <si>
    <t>CATATCATCAGCGAGCTGA</t>
  </si>
  <si>
    <t>ENSG00000107164</t>
  </si>
  <si>
    <t>FUBP3</t>
  </si>
  <si>
    <t>V2LHS_39991_3</t>
  </si>
  <si>
    <t>GGGCAAGCATTTGGAGAAT</t>
  </si>
  <si>
    <t>ENSG00000172461</t>
  </si>
  <si>
    <t>FUT9</t>
  </si>
  <si>
    <t>V2LHS_73350_1</t>
  </si>
  <si>
    <t>172_0014</t>
  </si>
  <si>
    <t>CATCTTAAGTGACATGCAT</t>
  </si>
  <si>
    <t>ENSG00000114416</t>
  </si>
  <si>
    <t>FXR1</t>
  </si>
  <si>
    <t>V2LHS_94033_1</t>
  </si>
  <si>
    <t>CAGTGACTGTGGCTGACTA</t>
  </si>
  <si>
    <t>ENSG00000129245</t>
  </si>
  <si>
    <t>FXR2</t>
  </si>
  <si>
    <t>V2LHS_247607_3</t>
  </si>
  <si>
    <t>CTATGCCCTTCCGTGGTTA</t>
  </si>
  <si>
    <t>ENSG00000137726</t>
  </si>
  <si>
    <t>FXYD6</t>
  </si>
  <si>
    <t>V2LHS_69649_3</t>
  </si>
  <si>
    <t>172_0214</t>
  </si>
  <si>
    <t>CAGGAAGCATCCACAGCAA</t>
  </si>
  <si>
    <t>ENSG00000104290</t>
  </si>
  <si>
    <t>FZD3</t>
  </si>
  <si>
    <t>V2LHS_154814_1</t>
  </si>
  <si>
    <t>GTTTCCCGTTGGTTGTTAA</t>
  </si>
  <si>
    <t>ENSG00000155760</t>
  </si>
  <si>
    <t>FZD7</t>
  </si>
  <si>
    <t>V2LHS_22580_1</t>
  </si>
  <si>
    <t>172_0063</t>
  </si>
  <si>
    <t>GCTTCCATAACCACTTTAA</t>
  </si>
  <si>
    <t>ENSG00000109458</t>
  </si>
  <si>
    <t>GAB1</t>
  </si>
  <si>
    <t>V2LHS_126695_3</t>
  </si>
  <si>
    <t>172_0286</t>
  </si>
  <si>
    <t>GAGAAGATCCGAAAGAAAT</t>
  </si>
  <si>
    <t>ENSG00000170296</t>
  </si>
  <si>
    <t>GABARAP</t>
  </si>
  <si>
    <t>V2LHS_60427_5</t>
  </si>
  <si>
    <t>ATCATGTTGGACTGAGCTA</t>
  </si>
  <si>
    <t>ENSG00000034713</t>
  </si>
  <si>
    <t>GABARAPL2</t>
  </si>
  <si>
    <t>V2LHS_63890_4</t>
  </si>
  <si>
    <t>CAGCAACAGACATTGCTGA</t>
  </si>
  <si>
    <t>ENSG00000104064</t>
  </si>
  <si>
    <t>GABPB1</t>
  </si>
  <si>
    <t>V2LHS_23007_5</t>
  </si>
  <si>
    <t>GCTGGAAGTTCACAATGAA</t>
  </si>
  <si>
    <t>ENSG00000166206</t>
  </si>
  <si>
    <t>GABRB3</t>
  </si>
  <si>
    <t>V2LHS_33663_1</t>
  </si>
  <si>
    <t>GGTTGGCTATCTTTACTTA</t>
  </si>
  <si>
    <t>ENSG00000163285</t>
  </si>
  <si>
    <t>GABRG1</t>
  </si>
  <si>
    <t>V2LHS_69075_5</t>
  </si>
  <si>
    <t>GAAGCTGTGTTGAAACAGA</t>
  </si>
  <si>
    <t>ENSG00000116717</t>
  </si>
  <si>
    <t>GADD45A</t>
  </si>
  <si>
    <t>V2LHS_260630_2</t>
  </si>
  <si>
    <t>GGGACTTTAAGATTGAAGA</t>
  </si>
  <si>
    <t>ENSG00000178950</t>
  </si>
  <si>
    <t>GAK</t>
  </si>
  <si>
    <t>V2LHS_235201_6</t>
  </si>
  <si>
    <t>GTGCGGCTGCACCAGATTA</t>
  </si>
  <si>
    <t>ENSG00000119514</t>
  </si>
  <si>
    <t>GALNT12</t>
  </si>
  <si>
    <t>V2LHS_75805_6</t>
  </si>
  <si>
    <t>CAGACTCTGTTCTCCATAA</t>
  </si>
  <si>
    <t>ENSG00000139629</t>
  </si>
  <si>
    <t>GALNT6</t>
  </si>
  <si>
    <t>V2LHS_70445_5</t>
  </si>
  <si>
    <t>172_0460</t>
  </si>
  <si>
    <t>CGTACTTACTCCTCCATAT</t>
  </si>
  <si>
    <t>ENSG00000197487</t>
  </si>
  <si>
    <t>GALP</t>
  </si>
  <si>
    <t>V2LHS_167505_6</t>
  </si>
  <si>
    <t>CTGCCACCTGTATGCTATT</t>
  </si>
  <si>
    <t>ENSG00000136895</t>
  </si>
  <si>
    <t>GARNL3</t>
  </si>
  <si>
    <t>V2LHS_134600_6</t>
  </si>
  <si>
    <t>ATCTTGGGTTCATGAAGAA</t>
  </si>
  <si>
    <t>ENSG00000132139</t>
  </si>
  <si>
    <t>GAS2L2</t>
  </si>
  <si>
    <t>V2LHS_106619_2</t>
  </si>
  <si>
    <t>GCCTGTAACATATCTGTAA</t>
  </si>
  <si>
    <t>ENSG00000183087</t>
  </si>
  <si>
    <t>GAS6</t>
  </si>
  <si>
    <t>V2LHS_63902_3</t>
  </si>
  <si>
    <t>GGCCTCTATCACAAGATGA</t>
  </si>
  <si>
    <t>ENSG00000102145</t>
  </si>
  <si>
    <t>GATA1</t>
  </si>
  <si>
    <t>V2LHS_61367_3</t>
  </si>
  <si>
    <t>CAGGGTATATGAGTTTACT</t>
  </si>
  <si>
    <t>ENSG00000148288</t>
  </si>
  <si>
    <t>GBGT1</t>
  </si>
  <si>
    <t>V2LHS_37391_4</t>
  </si>
  <si>
    <t>CCGATGAGCTAACTGCAAT</t>
  </si>
  <si>
    <t>ENSG00000183347</t>
  </si>
  <si>
    <t>GBP6</t>
  </si>
  <si>
    <t>V2LHS_14919_1</t>
  </si>
  <si>
    <t>172_0074</t>
  </si>
  <si>
    <t>GCCTGCATGAGAGATCTTA</t>
  </si>
  <si>
    <t>ENSG00000205318</t>
  </si>
  <si>
    <t>GCNT6</t>
  </si>
  <si>
    <t>V2LHS_254509_3</t>
  </si>
  <si>
    <t>CTAAGGCACTGGCAGAATT</t>
  </si>
  <si>
    <t>ENSG00000179409</t>
  </si>
  <si>
    <t>GEMIN4</t>
  </si>
  <si>
    <t>V2LHS_51279_2</t>
  </si>
  <si>
    <t>CCCTGTCCTTAGCACTCTA</t>
  </si>
  <si>
    <t>ENSG00000165702</t>
  </si>
  <si>
    <t>GFI1B</t>
  </si>
  <si>
    <t>V2LHS_214324_3</t>
  </si>
  <si>
    <t>CTACGAGTTTGAGTCAGAA</t>
  </si>
  <si>
    <t>ENSG00000131459</t>
  </si>
  <si>
    <t>GFPT2</t>
  </si>
  <si>
    <t>V2LHS_230420_3</t>
  </si>
  <si>
    <t>CCCGCAGCCTTGGTAACTA</t>
  </si>
  <si>
    <t>ENSG00000146013</t>
  </si>
  <si>
    <t>GFRA3</t>
  </si>
  <si>
    <t>V2LHS_179066_6</t>
  </si>
  <si>
    <t>CTCATGACCATCTTGATTA</t>
  </si>
  <si>
    <t>ENSG00000010310</t>
  </si>
  <si>
    <t>GIPR</t>
  </si>
  <si>
    <t>V2LHS_74735_3</t>
  </si>
  <si>
    <t>CAGAGCGCCTCGTGGAAAT</t>
  </si>
  <si>
    <t>ENSG00000139436</t>
  </si>
  <si>
    <t>GIT2</t>
  </si>
  <si>
    <t>V2LHS_226721_3</t>
  </si>
  <si>
    <t>CTCAAGGGCCAGTTCAGAA</t>
  </si>
  <si>
    <t>ENSG00000131233</t>
  </si>
  <si>
    <t>GJA9</t>
  </si>
  <si>
    <t>V2LHS_231422_6</t>
  </si>
  <si>
    <t>GAAGAGAACAGCTTACAGA</t>
  </si>
  <si>
    <t>ENSG00000165113</t>
  </si>
  <si>
    <t>GKAP1</t>
  </si>
  <si>
    <t>V2LHS_73063_2</t>
  </si>
  <si>
    <t>GACGTAACCTTGGGCGATA</t>
  </si>
  <si>
    <t>ENSG00000166105</t>
  </si>
  <si>
    <t>GLB1L3</t>
  </si>
  <si>
    <t>V2LHS_184102_5</t>
  </si>
  <si>
    <t>CTGTGAACCAGATCCAAGA</t>
  </si>
  <si>
    <t>ENSG00000023572</t>
  </si>
  <si>
    <t>GLRX2</t>
  </si>
  <si>
    <t>V2LHS_100338_5</t>
  </si>
  <si>
    <t>CAAATTCAACCTAATCCGA</t>
  </si>
  <si>
    <t>ENSG00000016864</t>
  </si>
  <si>
    <t>GLT8D1</t>
  </si>
  <si>
    <t>V2LHS_49187_2</t>
  </si>
  <si>
    <t>CTCTGCTACACCCAGTGAA</t>
  </si>
  <si>
    <t>ENSG00000224051</t>
  </si>
  <si>
    <t>GLTPD1</t>
  </si>
  <si>
    <t>V2LHS_252137_4</t>
  </si>
  <si>
    <t>CCGTTAAGGAGAAAGAAAT</t>
  </si>
  <si>
    <t>ENSG00000148672</t>
  </si>
  <si>
    <t>GLUD1</t>
  </si>
  <si>
    <t>V2LHS_268268_3</t>
  </si>
  <si>
    <t>GCCTGAATATCAGATGGTT</t>
  </si>
  <si>
    <t>ENSG00000166840</t>
  </si>
  <si>
    <t>GLYATL1</t>
  </si>
  <si>
    <t>V2LHS_262301_2</t>
  </si>
  <si>
    <t>CTCAGAACCTGTCACTAAT</t>
  </si>
  <si>
    <t>ENSG00000101216</t>
  </si>
  <si>
    <t>GMEB2</t>
  </si>
  <si>
    <t>V2LHS_122751_6</t>
  </si>
  <si>
    <t>CACCCTGGCACCTTAAATA</t>
  </si>
  <si>
    <t>ENSG00000089639</t>
  </si>
  <si>
    <t>GMIP</t>
  </si>
  <si>
    <t>V2LHS_225841_1</t>
  </si>
  <si>
    <t>172_0042</t>
  </si>
  <si>
    <t>CACTCTAGTGGACAGGAGA</t>
  </si>
  <si>
    <t>ENSG00000060558</t>
  </si>
  <si>
    <t>GNA15</t>
  </si>
  <si>
    <t>V2LHS_63920_5</t>
  </si>
  <si>
    <t>CACATATTGGTGACCATCA</t>
  </si>
  <si>
    <t>ENSG00000127955</t>
  </si>
  <si>
    <t>GNAI1</t>
  </si>
  <si>
    <t>V2LHS_102962_6</t>
  </si>
  <si>
    <t>CGTCTCTGATTCTCCCTTT</t>
  </si>
  <si>
    <t>ENSG00000141404</t>
  </si>
  <si>
    <t>GNAL</t>
  </si>
  <si>
    <t>V2LHS_88958_6</t>
  </si>
  <si>
    <t>GCCCTCAGTGCCTATGATA</t>
  </si>
  <si>
    <t>ENSG00000134183</t>
  </si>
  <si>
    <t>GNAT2</t>
  </si>
  <si>
    <t>V2LHS_243283_6</t>
  </si>
  <si>
    <t>GCTGGTTACGATGACTTTA</t>
  </si>
  <si>
    <t>ENSG00000114450</t>
  </si>
  <si>
    <t>GNB4</t>
  </si>
  <si>
    <t>V2LHS_52502_4</t>
  </si>
  <si>
    <t>CTGTAACACATGTGCCATA</t>
  </si>
  <si>
    <t>ENSG00000174021</t>
  </si>
  <si>
    <t>GNG5</t>
  </si>
  <si>
    <t>V2LHS_239073_1</t>
  </si>
  <si>
    <t>CAATCGAGAGGCTGAATTA</t>
  </si>
  <si>
    <t>ENSG00000130119</t>
  </si>
  <si>
    <t>GNL3L</t>
  </si>
  <si>
    <t>V2LHS_54440_4</t>
  </si>
  <si>
    <t>GCCACTATTTGCTTGTGAA</t>
  </si>
  <si>
    <t>ENSG00000100522</t>
  </si>
  <si>
    <t>GNPNAT1</t>
  </si>
  <si>
    <t>V2LHS_235550_1</t>
  </si>
  <si>
    <t>GCCTCCAGGCCAAGAGGGA</t>
  </si>
  <si>
    <t>ENSG00000090581</t>
  </si>
  <si>
    <t>GNPTG</t>
  </si>
  <si>
    <t>V2LHS_276279_2</t>
  </si>
  <si>
    <t>CTCTCCTGAACAGAATCAA</t>
  </si>
  <si>
    <t>ENSG00000109163</t>
  </si>
  <si>
    <t>GNRHR</t>
  </si>
  <si>
    <t>V2LHS_3265_1</t>
  </si>
  <si>
    <t>CAACAAGTGGCATAGCAGA</t>
  </si>
  <si>
    <t>ENSG00000120853</t>
  </si>
  <si>
    <t>GOLGA2L1</t>
  </si>
  <si>
    <t>V2LHS_237521_3</t>
  </si>
  <si>
    <t>CAGCTCCTGTGAAAGTCTA</t>
  </si>
  <si>
    <t>ENSG00000173230</t>
  </si>
  <si>
    <t>GOLGB1</t>
  </si>
  <si>
    <t>V2LHS_36000_4</t>
  </si>
  <si>
    <t>CCCTGTCCATGAATCTCCA</t>
  </si>
  <si>
    <t>ENSG00000116580</t>
  </si>
  <si>
    <t>GON4L</t>
  </si>
  <si>
    <t>V2LHS_29133_1</t>
  </si>
  <si>
    <t>CAGGAACATTCTGGAGAGA</t>
  </si>
  <si>
    <t>ENSG00000169347</t>
  </si>
  <si>
    <t>GP2</t>
  </si>
  <si>
    <t>V2LHS_113044_1</t>
  </si>
  <si>
    <t>CCAACATGCTGCTCAAGAA</t>
  </si>
  <si>
    <t>ENSG00000147257</t>
  </si>
  <si>
    <t>GPC3</t>
  </si>
  <si>
    <t>V2LHS_230429_1</t>
  </si>
  <si>
    <t>GCCTGAGCGTCCTCCATCT</t>
  </si>
  <si>
    <t>ENSG00000164850</t>
  </si>
  <si>
    <t>GPER</t>
  </si>
  <si>
    <t>V2LHS_70241_1</t>
  </si>
  <si>
    <t>ATCATCGAGTCTGTACCTA</t>
  </si>
  <si>
    <t>ENSG00000179600</t>
  </si>
  <si>
    <t>GPHB5</t>
  </si>
  <si>
    <t>V2LHS_64019_1</t>
  </si>
  <si>
    <t>GCCCTAGTGACACAGATGA</t>
  </si>
  <si>
    <t>ENSG00000068394</t>
  </si>
  <si>
    <t>GPKOW</t>
  </si>
  <si>
    <t>V2LHS_269035_3</t>
  </si>
  <si>
    <t>CCCAGAGAGGCCCAGGGAA</t>
  </si>
  <si>
    <t>ENSG00000147262</t>
  </si>
  <si>
    <t>GPR119</t>
  </si>
  <si>
    <t>V2LHS_35607_6</t>
  </si>
  <si>
    <t>172_0514</t>
  </si>
  <si>
    <t>GATTCAGTCCCAGATCTTA</t>
  </si>
  <si>
    <t>ENSG00000077585</t>
  </si>
  <si>
    <t>GPR137B</t>
  </si>
  <si>
    <t>V2LHS_72351_3</t>
  </si>
  <si>
    <t>CTACCTGATGGCACTGGCA</t>
  </si>
  <si>
    <t>ENSG00000132517</t>
  </si>
  <si>
    <t>GPR172B</t>
  </si>
  <si>
    <t>V2LHS_214562_1</t>
  </si>
  <si>
    <t>CCAGGCTGCCGTCAACCCA</t>
  </si>
  <si>
    <t>ENSG00000184194</t>
  </si>
  <si>
    <t>GPR173</t>
  </si>
  <si>
    <t>V2LHS_80101_2</t>
  </si>
  <si>
    <t>CAGGTAGCCCACTGAGTTA</t>
  </si>
  <si>
    <t>ENSG00000116729</t>
  </si>
  <si>
    <t>GPR177</t>
  </si>
  <si>
    <t>V2LHS_55851_1</t>
  </si>
  <si>
    <t>GGGTATAAGAGAAAGGTTA</t>
  </si>
  <si>
    <t>ENSG00000169508</t>
  </si>
  <si>
    <t>GPR183</t>
  </si>
  <si>
    <t>V2LHS_57660_6</t>
  </si>
  <si>
    <t>172_0569</t>
  </si>
  <si>
    <t>AGAAGTATCTGCATCTTTA</t>
  </si>
  <si>
    <t>ENSG00000154478</t>
  </si>
  <si>
    <t>GPR26</t>
  </si>
  <si>
    <t>V2LHS_88895_5</t>
  </si>
  <si>
    <t>CTCACCCTGCGGTGCCCTA</t>
  </si>
  <si>
    <t>ENSG00000181773</t>
  </si>
  <si>
    <t>GPR3</t>
  </si>
  <si>
    <t>V2LHS_107114_4</t>
  </si>
  <si>
    <t>CCCATTGCCATGTACTATA</t>
  </si>
  <si>
    <t>ENSG00000142511</t>
  </si>
  <si>
    <t>GPR32</t>
  </si>
  <si>
    <t>V2LHS_107136_4</t>
  </si>
  <si>
    <t>CCAGTCCTCTGCAAGGAGA</t>
  </si>
  <si>
    <t>ENSG00000183840</t>
  </si>
  <si>
    <t>GPR39</t>
  </si>
  <si>
    <t>V2LHS_238300_3</t>
  </si>
  <si>
    <t>GCCATCAACTACTACCGCT</t>
  </si>
  <si>
    <t>ENSG00000119714</t>
  </si>
  <si>
    <t>GPR68</t>
  </si>
  <si>
    <t>V2LHS_35156_5</t>
  </si>
  <si>
    <t>CGACCTGCTTTATGTGCTA</t>
  </si>
  <si>
    <t>ENSG00000232374</t>
  </si>
  <si>
    <t>GPR79</t>
  </si>
  <si>
    <t>V2LHS_103252_4</t>
  </si>
  <si>
    <t>GAATGAGTATGCCTTTAGA</t>
  </si>
  <si>
    <t>ENSG00000117262</t>
  </si>
  <si>
    <t>GPR89A</t>
  </si>
  <si>
    <t>V2LHS_35955_6</t>
  </si>
  <si>
    <t>CCTCTCCTTCGTGCAGAGA</t>
  </si>
  <si>
    <t>ENSG00000169727</t>
  </si>
  <si>
    <t>GPS1</t>
  </si>
  <si>
    <t>V2LHS_94437_6</t>
  </si>
  <si>
    <t>172_0528</t>
  </si>
  <si>
    <t>CAGAGGGCTAGTTTCAGTA</t>
  </si>
  <si>
    <t>ENSG00000121957</t>
  </si>
  <si>
    <t>GPSM2</t>
  </si>
  <si>
    <t>V2LHS_94959_3</t>
  </si>
  <si>
    <t>CTATGGGAATGATGACAGA</t>
  </si>
  <si>
    <t>ENSG00000164418</t>
  </si>
  <si>
    <t>GRIK2</t>
  </si>
  <si>
    <t>V2LHS_124702_4</t>
  </si>
  <si>
    <t>CTATGTCACATGTGTTTAA</t>
  </si>
  <si>
    <t>ENSG00000137878</t>
  </si>
  <si>
    <t>GRINL1A</t>
  </si>
  <si>
    <t>V2LHS_106679_5</t>
  </si>
  <si>
    <t>172_0477</t>
  </si>
  <si>
    <t>CTGTCATACTGCATGACAT</t>
  </si>
  <si>
    <t>ENSG00000198822</t>
  </si>
  <si>
    <t>GRM3</t>
  </si>
  <si>
    <t>V2LHS_45169_3</t>
  </si>
  <si>
    <t>CTACTCAGCCCTTGTAACA</t>
  </si>
  <si>
    <t>ENSG00000168959</t>
  </si>
  <si>
    <t>GRM5</t>
  </si>
  <si>
    <t>V2LHS_51907_6</t>
  </si>
  <si>
    <t>172_0593</t>
  </si>
  <si>
    <t>ACCGCACCATCTTCAGCGA</t>
  </si>
  <si>
    <t>ENSG00000063515</t>
  </si>
  <si>
    <t>GSC2</t>
  </si>
  <si>
    <t>V2LHS_64495_4</t>
  </si>
  <si>
    <t>CTCCATGTTGGAACGCATT</t>
  </si>
  <si>
    <t>ENSG00000147697</t>
  </si>
  <si>
    <t>GSDMC</t>
  </si>
  <si>
    <t>V2LHS_258260_1</t>
  </si>
  <si>
    <t>AGCCCAATGTCTCCTACAT</t>
  </si>
  <si>
    <t>ENSG00000105723</t>
  </si>
  <si>
    <t>GSK3A</t>
  </si>
  <si>
    <t>V2LHS_235287_2</t>
  </si>
  <si>
    <t>CTGTTGTATTGAGACACAT</t>
  </si>
  <si>
    <t>ENSG00000138780</t>
  </si>
  <si>
    <t>GSTCD</t>
  </si>
  <si>
    <t>V2LHS_184192_4</t>
  </si>
  <si>
    <t>CTGTTGAAATATTGATGAA</t>
  </si>
  <si>
    <t>ENSG00000134202</t>
  </si>
  <si>
    <t>GSTM3</t>
  </si>
  <si>
    <t>V2LHS_66673_6</t>
  </si>
  <si>
    <t>CTCTACCTGACGCGCAAAT</t>
  </si>
  <si>
    <t>ENSG00000184674</t>
  </si>
  <si>
    <t>GSTT1</t>
  </si>
  <si>
    <t>V2LHS_138523_1</t>
  </si>
  <si>
    <t>CAGCCAGAATGTCACTGAA</t>
  </si>
  <si>
    <t>ENSG00000125651</t>
  </si>
  <si>
    <t>GTF2F1</t>
  </si>
  <si>
    <t>V2LHS_29152_2</t>
  </si>
  <si>
    <t>CTCAGATATTTGCAGATAT</t>
  </si>
  <si>
    <t>ENSG00000111358</t>
  </si>
  <si>
    <t>GTF2H3</t>
  </si>
  <si>
    <t>V2LHS_12416_2</t>
  </si>
  <si>
    <t>172_0181</t>
  </si>
  <si>
    <t>CGCAGCCTATGGATTCGAT</t>
  </si>
  <si>
    <t>ENSG00000148308</t>
  </si>
  <si>
    <t>GTF3C5</t>
  </si>
  <si>
    <t>V2LHS_134020_2</t>
  </si>
  <si>
    <t>CAGCTAAACATTTGGAACA</t>
  </si>
  <si>
    <t>ENSG00000100226</t>
  </si>
  <si>
    <t>GTPBP1</t>
  </si>
  <si>
    <t>V2LHS_151886_5</t>
  </si>
  <si>
    <t>GACATCATCTTCCAGGACT</t>
  </si>
  <si>
    <t>ENSG00000130299</t>
  </si>
  <si>
    <t>GTPBP3</t>
  </si>
  <si>
    <t>V2LHS_238414_4</t>
  </si>
  <si>
    <t>GACTCCAAACCCAGAATAT</t>
  </si>
  <si>
    <t>ENSG00000123201</t>
  </si>
  <si>
    <t>GUCY1B2</t>
  </si>
  <si>
    <t>V2LHS_226276_5</t>
  </si>
  <si>
    <t>CCTTGTGTCTGAGTTCTAT</t>
  </si>
  <si>
    <t>ENSG00000144366</t>
  </si>
  <si>
    <t>GULP1</t>
  </si>
  <si>
    <t>V2LHS_14719_5</t>
  </si>
  <si>
    <t>GCCGTATTCATCGACACCT</t>
  </si>
  <si>
    <t>ENSG00000164032</t>
  </si>
  <si>
    <t>H2AFZ</t>
  </si>
  <si>
    <t>V2LHS_211966_4</t>
  </si>
  <si>
    <t>CCATTTGAGCTTCTAGATT</t>
  </si>
  <si>
    <t>ENSG00000138796</t>
  </si>
  <si>
    <t>HADH</t>
  </si>
  <si>
    <t>V2LHS_253448_2</t>
  </si>
  <si>
    <t>CTGACCAGAACCCATATTA</t>
  </si>
  <si>
    <t>ENSG00000084754</t>
  </si>
  <si>
    <t>HADHA</t>
  </si>
  <si>
    <t>V2LHS_29249_6</t>
  </si>
  <si>
    <t>CTCGGTATTTGGCAATGAA</t>
  </si>
  <si>
    <t>ENSG00000170445</t>
  </si>
  <si>
    <t>HARS</t>
  </si>
  <si>
    <t>V2LHS_26662_3</t>
  </si>
  <si>
    <t>CTCCTTCTGCAGTCAGAAT</t>
  </si>
  <si>
    <t>ENSG00000111727</t>
  </si>
  <si>
    <t>HCFC2</t>
  </si>
  <si>
    <t>V2LHS_238737_2</t>
  </si>
  <si>
    <t>GAAAGAGCCTCGATTCAAA</t>
  </si>
  <si>
    <t>ENSG00000155393</t>
  </si>
  <si>
    <t>HEATR3</t>
  </si>
  <si>
    <t>V2LHS_107902_5</t>
  </si>
  <si>
    <t>CACCAGCTCCCAGTGACAA</t>
  </si>
  <si>
    <t>ENSG00000013583</t>
  </si>
  <si>
    <t>HEBP1</t>
  </si>
  <si>
    <t>V2LHS_233605_3</t>
  </si>
  <si>
    <t>GAGACATCAGAGACTTTAA</t>
  </si>
  <si>
    <t>ENSG00000092148</t>
  </si>
  <si>
    <t>HECTD1</t>
  </si>
  <si>
    <t>V2LHS_112290_5</t>
  </si>
  <si>
    <t>GAGAGAAGGTCATTAGTGA</t>
  </si>
  <si>
    <t>ENSG00000119969</t>
  </si>
  <si>
    <t>HELLS</t>
  </si>
  <si>
    <t>V2LHS_11476_1</t>
  </si>
  <si>
    <t>GACAAGGGCTTTGATGATA</t>
  </si>
  <si>
    <t>ENSG00000019991</t>
  </si>
  <si>
    <t>HGF</t>
  </si>
  <si>
    <t>V2LHS_36214_3</t>
  </si>
  <si>
    <t>172_0288</t>
  </si>
  <si>
    <t>CCAGGCAGCTCATTCACTA</t>
  </si>
  <si>
    <t>ENSG00000166135</t>
  </si>
  <si>
    <t>HIF1AN</t>
  </si>
  <si>
    <t>V2LHS_61378_6</t>
  </si>
  <si>
    <t>CTGAGATCATCCTTGGTTT</t>
  </si>
  <si>
    <t>ENSG00000064393</t>
  </si>
  <si>
    <t>HIPK2</t>
  </si>
  <si>
    <t>V2LHS_178938_4</t>
  </si>
  <si>
    <t>GCAACAGGTTGTATCTGAA</t>
  </si>
  <si>
    <t>ENSG00000145725</t>
  </si>
  <si>
    <t>HISPPD1</t>
  </si>
  <si>
    <t>V2LHS_271064_2</t>
  </si>
  <si>
    <t>GCATCCCTGAGATTGATAA</t>
  </si>
  <si>
    <t>ENSG00000168781</t>
  </si>
  <si>
    <t>HISPPD2A</t>
  </si>
  <si>
    <t>V2LHS_25906_3</t>
  </si>
  <si>
    <t>AGGCCGCTGCCAAACCGAA</t>
  </si>
  <si>
    <t>ENSG00000184357</t>
  </si>
  <si>
    <t>HIST1H1B</t>
  </si>
  <si>
    <t>V2LHS_259075_1</t>
  </si>
  <si>
    <t>GCACTCTGGTGCAAACGAA</t>
  </si>
  <si>
    <t>ENSG00000187837</t>
  </si>
  <si>
    <t>HIST1H1C</t>
  </si>
  <si>
    <t>V2LHS_195839_5</t>
  </si>
  <si>
    <t>CACCACAAGGCGAAGGGCA</t>
  </si>
  <si>
    <t>ENSG00000196747</t>
  </si>
  <si>
    <t>HIST1H2AI</t>
  </si>
  <si>
    <t>V2LHS_74683_5</t>
  </si>
  <si>
    <t>GGCATCTCATCCAAGGCCA</t>
  </si>
  <si>
    <t>ENSG00000196226</t>
  </si>
  <si>
    <t>HIST1H2BB</t>
  </si>
  <si>
    <t>V2LHS_257603_6</t>
  </si>
  <si>
    <t>GGCTGTCACCAAGTATACA</t>
  </si>
  <si>
    <t>ENSG00000187990</t>
  </si>
  <si>
    <t>HIST1H2BG</t>
  </si>
  <si>
    <t>V2LHS_87390_2</t>
  </si>
  <si>
    <t>GAAGTCCACTGAACTGCTT</t>
  </si>
  <si>
    <t>ENSG00000198366</t>
  </si>
  <si>
    <t>HIST1H3A</t>
  </si>
  <si>
    <t>V2LHS_16709_6</t>
  </si>
  <si>
    <t>CAATCGAGGACACCTTATA</t>
  </si>
  <si>
    <t>ENSG00000095951</t>
  </si>
  <si>
    <t>HIVEP1</t>
  </si>
  <si>
    <t>V2LHS_67396_1</t>
  </si>
  <si>
    <t>CTGTGGCTAAGGTCTCCAA</t>
  </si>
  <si>
    <t>ENSG00000127124</t>
  </si>
  <si>
    <t>HIVEP3</t>
  </si>
  <si>
    <t>V2LHS_250894_2</t>
  </si>
  <si>
    <t>CAGGAGACACGGAATGTGA</t>
  </si>
  <si>
    <t>ENSG00000206503</t>
  </si>
  <si>
    <t>HLA-A</t>
  </si>
  <si>
    <t>V2LHS_184501_6</t>
  </si>
  <si>
    <t>GAGGATTTCGTGTACCAGT</t>
  </si>
  <si>
    <t>ENSG00000206237</t>
  </si>
  <si>
    <t>HLA-DQB1</t>
  </si>
  <si>
    <t>V2LHS_47945_5</t>
  </si>
  <si>
    <t>CTGAAGTGCAGATGACAAT</t>
  </si>
  <si>
    <t>ENSG00000196101</t>
  </si>
  <si>
    <t>HLA-DRB3</t>
  </si>
  <si>
    <t>V2LHS_260513_5</t>
  </si>
  <si>
    <t>CAGTCTCTTGAGGAGAATA</t>
  </si>
  <si>
    <t>ENSG00000072571</t>
  </si>
  <si>
    <t>HMMR</t>
  </si>
  <si>
    <t>V2LHS_111418_4</t>
  </si>
  <si>
    <t>GGCGTAAGCAGAAACACTA</t>
  </si>
  <si>
    <t>ENSG00000206053</t>
  </si>
  <si>
    <t>HN1L</t>
  </si>
  <si>
    <t>V2LHS_123923_6</t>
  </si>
  <si>
    <t>CTTGTTTAAAGGCAATTGT</t>
  </si>
  <si>
    <t>ENSG00000164749</t>
  </si>
  <si>
    <t>HNF4G</t>
  </si>
  <si>
    <t>V2LHS_145428_4</t>
  </si>
  <si>
    <t>CTCTTTATGACTTAACAAT</t>
  </si>
  <si>
    <t>ENSG00000092199</t>
  </si>
  <si>
    <t>HNRNPC</t>
  </si>
  <si>
    <t>V2LHS_65590_5</t>
  </si>
  <si>
    <t>172_0476</t>
  </si>
  <si>
    <t>CACTGCGTATGAAGATTAT</t>
  </si>
  <si>
    <t>ENSG00000125944</t>
  </si>
  <si>
    <t>HNRNPR</t>
  </si>
  <si>
    <t>V2LHS_226933_6</t>
  </si>
  <si>
    <t>CTGCATCTTCTGAACTTGA</t>
  </si>
  <si>
    <t>ENSG00000143452</t>
  </si>
  <si>
    <t>HORMAD1</t>
  </si>
  <si>
    <t>V2LHS_285324_2</t>
  </si>
  <si>
    <t>CTGGTGAACAGTCAGATTT</t>
  </si>
  <si>
    <t>ENSG00000105997</t>
  </si>
  <si>
    <t>HOXA3</t>
  </si>
  <si>
    <t>V2LHS_49517_3</t>
  </si>
  <si>
    <t>CGACGAATGAAGCAGAAGA</t>
  </si>
  <si>
    <t>ENSG00000120094</t>
  </si>
  <si>
    <t>HOXB1</t>
  </si>
  <si>
    <t>V2LHS_54001_4</t>
  </si>
  <si>
    <t>172_0328</t>
  </si>
  <si>
    <t>CGGAGAGGCAGATCAAGAT</t>
  </si>
  <si>
    <t>ENSG00000108511</t>
  </si>
  <si>
    <t>HOXB6</t>
  </si>
  <si>
    <t>V2LHS_116278_1</t>
  </si>
  <si>
    <t>CGAACAATCCTCGAACTAA</t>
  </si>
  <si>
    <t>ENSG00000123388</t>
  </si>
  <si>
    <t>HOXC11</t>
  </si>
  <si>
    <t>V2LHS_87297_3</t>
  </si>
  <si>
    <t>172_0234</t>
  </si>
  <si>
    <t>AAGCGCAAGCCCTATTCGA</t>
  </si>
  <si>
    <t>ENSG00000123407</t>
  </si>
  <si>
    <t>HOXC12</t>
  </si>
  <si>
    <t>V2LHS_60672_6</t>
  </si>
  <si>
    <t>CTTTGGAAAGACTTGAATA</t>
  </si>
  <si>
    <t>ENSG00000128714</t>
  </si>
  <si>
    <t>HOXD13</t>
  </si>
  <si>
    <t>V2LHS_29300_3</t>
  </si>
  <si>
    <t>CAGATCAAGCCCAAGATGT</t>
  </si>
  <si>
    <t>ENSG00000105707</t>
  </si>
  <si>
    <t>HPN</t>
  </si>
  <si>
    <t>V2LHS_148108_5</t>
  </si>
  <si>
    <t>GCTTGCAGAAGAACAACAA</t>
  </si>
  <si>
    <t>ENSG00000163755</t>
  </si>
  <si>
    <t>HPS3</t>
  </si>
  <si>
    <t>V2LHS_99941_2</t>
  </si>
  <si>
    <t>CGCTCCGCCTCCCTAGGAT</t>
  </si>
  <si>
    <t>ENSG00000168004</t>
  </si>
  <si>
    <t>HRASLS5</t>
  </si>
  <si>
    <t>V2LHS_241673_1</t>
  </si>
  <si>
    <t>GAGAAGGAAGTGGAGAGTA</t>
  </si>
  <si>
    <t>ENSG00000135116</t>
  </si>
  <si>
    <t>HRK</t>
  </si>
  <si>
    <t>V2LHS_272122_2</t>
  </si>
  <si>
    <t>172_0195</t>
  </si>
  <si>
    <t>CTCTGCGCCTCTCCACTGT</t>
  </si>
  <si>
    <t>ENSG00000176387</t>
  </si>
  <si>
    <t>HSD11B2</t>
  </si>
  <si>
    <t>V2LHS_237273_4</t>
  </si>
  <si>
    <t>CAGCGAGTTCTTGATGTGA</t>
  </si>
  <si>
    <t>ENSG00000072506</t>
  </si>
  <si>
    <t>HSD17B10</t>
  </si>
  <si>
    <t>V2LHS_145006_3</t>
  </si>
  <si>
    <t>172_0244</t>
  </si>
  <si>
    <t>CTGTCTTTATCCTCTGTGA</t>
  </si>
  <si>
    <t>ENSG00000087076</t>
  </si>
  <si>
    <t>HSD17B14</t>
  </si>
  <si>
    <t>V2LHS_230597_5</t>
  </si>
  <si>
    <t>CATGCCCAGAGCTCTAAGA</t>
  </si>
  <si>
    <t>ENSG00000086696</t>
  </si>
  <si>
    <t>HSD17B2</t>
  </si>
  <si>
    <t>V2LHS_82233_5</t>
  </si>
  <si>
    <t>CAGGCATTCTTACACCAAT</t>
  </si>
  <si>
    <t>ENSG00000025423</t>
  </si>
  <si>
    <t>HSD17B6</t>
  </si>
  <si>
    <t>V2LHS_226855_5</t>
  </si>
  <si>
    <t>CCAGGTCTTGCAATTGCTA</t>
  </si>
  <si>
    <t>ENSG00000103160</t>
  </si>
  <si>
    <t>HSDL1</t>
  </si>
  <si>
    <t>V2LHS_236378_4</t>
  </si>
  <si>
    <t>CCCAGGCACTTCGGGACAA</t>
  </si>
  <si>
    <t>ENSG00000096384</t>
  </si>
  <si>
    <t>HSP90AB1</t>
  </si>
  <si>
    <t>V2LHS_124857_4</t>
  </si>
  <si>
    <t>172_0370</t>
  </si>
  <si>
    <t>GCCTTTCCAAGATTGCTGT</t>
  </si>
  <si>
    <t>ENSG00000204389</t>
  </si>
  <si>
    <t>HSPA1A</t>
  </si>
  <si>
    <t>V2LHS_61358_1</t>
  </si>
  <si>
    <t>CTTCTTCCCAGAGGAGATA</t>
  </si>
  <si>
    <t>ENSG00000126803</t>
  </si>
  <si>
    <t>HSPA2</t>
  </si>
  <si>
    <t>V2LHS_39112_6</t>
  </si>
  <si>
    <t>CTGTAATTGCTGAACTTAA</t>
  </si>
  <si>
    <t>ENSG00000144381</t>
  </si>
  <si>
    <t>HSPD1</t>
  </si>
  <si>
    <t>V2LHS_132951_2</t>
  </si>
  <si>
    <t>GCTGAAGTGCACATAGATA</t>
  </si>
  <si>
    <t>ENSG00000136273</t>
  </si>
  <si>
    <t>HUS1</t>
  </si>
  <si>
    <t>V2LHS_211093_4</t>
  </si>
  <si>
    <t>GCCTAAAGAAGCAGTATAA</t>
  </si>
  <si>
    <t>ENSG00000186792</t>
  </si>
  <si>
    <t>HYAL3</t>
  </si>
  <si>
    <t>V2LHS_241689_6</t>
  </si>
  <si>
    <t>AGCAGTTTGTGAGTTCTGA</t>
  </si>
  <si>
    <t>ENSG00000106302</t>
  </si>
  <si>
    <t>HYAL4</t>
  </si>
  <si>
    <t>V2LHS_65304_1</t>
  </si>
  <si>
    <t>CCAATCACAGGAGACCCAA</t>
  </si>
  <si>
    <t>ENSG00000134330</t>
  </si>
  <si>
    <t>IAH1</t>
  </si>
  <si>
    <t>V2LHS_46351_1</t>
  </si>
  <si>
    <t>172_0031</t>
  </si>
  <si>
    <t>CAAATAGTCCCAACTAAGA</t>
  </si>
  <si>
    <t>ENSG00000116237</t>
  </si>
  <si>
    <t>ICMT</t>
  </si>
  <si>
    <t>V2LHS_93051_3</t>
  </si>
  <si>
    <t>GTGTCTCTATCGAAGGCTA</t>
  </si>
  <si>
    <t>ENSG00000166411</t>
  </si>
  <si>
    <t>IDH3A</t>
  </si>
  <si>
    <t>V2LHS_70495_3</t>
  </si>
  <si>
    <t>CAGATTTCTCCAGAGGACA</t>
  </si>
  <si>
    <t>ENSG00000148377</t>
  </si>
  <si>
    <t>IDI2</t>
  </si>
  <si>
    <t>V2LHS_84473_4</t>
  </si>
  <si>
    <t>CCACCCACAAGTATCTCGA</t>
  </si>
  <si>
    <t>ENSG00000126709</t>
  </si>
  <si>
    <t>IFI6</t>
  </si>
  <si>
    <t>V2LHS_122376_2</t>
  </si>
  <si>
    <t>CAGCCAAATCCTTCATGTA</t>
  </si>
  <si>
    <t>ENSG00000119922</t>
  </si>
  <si>
    <t>IFIT2</t>
  </si>
  <si>
    <t>V2LHS_241896_2</t>
  </si>
  <si>
    <t>GACTCCATCCTGGCTGTGA</t>
  </si>
  <si>
    <t>ENSG00000186803</t>
  </si>
  <si>
    <t>IFNA10</t>
  </si>
  <si>
    <t>V2LHS_39233_4</t>
  </si>
  <si>
    <t>GCATTGCCCTTTGCTTTAA</t>
  </si>
  <si>
    <t>ENSG00000228083</t>
  </si>
  <si>
    <t>IFNA14</t>
  </si>
  <si>
    <t>V2LHS_38708_5</t>
  </si>
  <si>
    <t>GATGAGACACTTCTAGACA</t>
  </si>
  <si>
    <t>ENSG00000147873</t>
  </si>
  <si>
    <t>IFNA5</t>
  </si>
  <si>
    <t>V2LHS_185488_5</t>
  </si>
  <si>
    <t>CATTGAATCTTTACCTGTT</t>
  </si>
  <si>
    <t>ENSG00000068885</t>
  </si>
  <si>
    <t>IFT80</t>
  </si>
  <si>
    <t>V2LHS_92325_6</t>
  </si>
  <si>
    <t>AAGGCAACTTCGAGTTGAA</t>
  </si>
  <si>
    <t>ENSG00000122970</t>
  </si>
  <si>
    <t>IFT81</t>
  </si>
  <si>
    <t>V2LHS_184224_2</t>
  </si>
  <si>
    <t>GAGAGAACTGTCATTTCTA</t>
  </si>
  <si>
    <t>ENSG00000140443</t>
  </si>
  <si>
    <t>IGF1R</t>
  </si>
  <si>
    <t>V2LHS_114982_4</t>
  </si>
  <si>
    <t>172_0397</t>
  </si>
  <si>
    <t>GAGAGAAACATCCGAATTA</t>
  </si>
  <si>
    <t>ENSG00000132465</t>
  </si>
  <si>
    <t>IGJ</t>
  </si>
  <si>
    <t>V2LHS_44225_5</t>
  </si>
  <si>
    <t>GCCTCAAATTAATGGGAAA</t>
  </si>
  <si>
    <t>ENSG00000152580</t>
  </si>
  <si>
    <t>IGSF10</t>
  </si>
  <si>
    <t>V2LHS_133264_1</t>
  </si>
  <si>
    <t>GAAATGTTGTGTTCAGAAA</t>
  </si>
  <si>
    <t>ENSG00000144847</t>
  </si>
  <si>
    <t>IGSF11</t>
  </si>
  <si>
    <t>V2LHS_57405_5</t>
  </si>
  <si>
    <t>CTACGAGAAGGAGAACGAA</t>
  </si>
  <si>
    <t>ENSG00000185811</t>
  </si>
  <si>
    <t>IKZF1</t>
  </si>
  <si>
    <t>V2LHS_116692_6</t>
  </si>
  <si>
    <t>GACTGTTTCCTGCCCAGAA</t>
  </si>
  <si>
    <t>ENSG00000177663</t>
  </si>
  <si>
    <t>IL17RA</t>
  </si>
  <si>
    <t>V2LHS_239184_3</t>
  </si>
  <si>
    <t>CTGGTTCCCTGCCTCTGTA</t>
  </si>
  <si>
    <t>ENSG00000163702</t>
  </si>
  <si>
    <t>IL17RC</t>
  </si>
  <si>
    <t>V2LHS_52424_3</t>
  </si>
  <si>
    <t>AATCCTATCCCAAGTGAAA</t>
  </si>
  <si>
    <t>ENSG00000115590</t>
  </si>
  <si>
    <t>IL1R2</t>
  </si>
  <si>
    <t>V2LHS_48888_6</t>
  </si>
  <si>
    <t>CAGATTCTGAGTCACTTTG</t>
  </si>
  <si>
    <t>ENSG00000162891</t>
  </si>
  <si>
    <t>IL20</t>
  </si>
  <si>
    <t>V2LHS_58830_1</t>
  </si>
  <si>
    <t>CTAACATGCCCTTCATGTG</t>
  </si>
  <si>
    <t>ENSG00000138684</t>
  </si>
  <si>
    <t>IL21</t>
  </si>
  <si>
    <t>V2LHS_29601_5</t>
  </si>
  <si>
    <t>CCCAGCAAGGCCAAGATAA</t>
  </si>
  <si>
    <t>ENSG00000110944</t>
  </si>
  <si>
    <t>IL23A</t>
  </si>
  <si>
    <t>V2LHS_177395_2</t>
  </si>
  <si>
    <t>CTCCTTGGAGCTCGTCTTA</t>
  </si>
  <si>
    <t>ENSG00000197272</t>
  </si>
  <si>
    <t>IL27</t>
  </si>
  <si>
    <t>V2LHS_103350_6</t>
  </si>
  <si>
    <t>CAAAGAATCTAGATGCAAT</t>
  </si>
  <si>
    <t>ENSG00000136244</t>
  </si>
  <si>
    <t>IL6</t>
  </si>
  <si>
    <t>V2LHS_132912_5</t>
  </si>
  <si>
    <t>CAACGAAACTGGCTTTGAA</t>
  </si>
  <si>
    <t>ENSG00000143621</t>
  </si>
  <si>
    <t>ILF2</t>
  </si>
  <si>
    <t>V2LHS_107277_6</t>
  </si>
  <si>
    <t>CTGGTGAAACCATTGTCAT</t>
  </si>
  <si>
    <t>ENSG00000112706</t>
  </si>
  <si>
    <t>IMPG1</t>
  </si>
  <si>
    <t>V2LHS_269994_5</t>
  </si>
  <si>
    <t>CGATCACGCATGAGCATAT</t>
  </si>
  <si>
    <t>ENSG00000132849</t>
  </si>
  <si>
    <t>INADL</t>
  </si>
  <si>
    <t>V2LHS_254981_1</t>
  </si>
  <si>
    <t>172_0087</t>
  </si>
  <si>
    <t>CTGCTAGCCTCCTAACTCA</t>
  </si>
  <si>
    <t>ENSG00000224975</t>
  </si>
  <si>
    <t>INE1</t>
  </si>
  <si>
    <t>V2LHS_140446_4</t>
  </si>
  <si>
    <t>CAGAGCTACTCTGTCACCA</t>
  </si>
  <si>
    <t>ENSG00000241644</t>
  </si>
  <si>
    <t>INMT</t>
  </si>
  <si>
    <t>V2LHS_238564_2</t>
  </si>
  <si>
    <t>GCACCCACCACACACACTA</t>
  </si>
  <si>
    <t>ENSG00000114933</t>
  </si>
  <si>
    <t>INO80D</t>
  </si>
  <si>
    <t>V2LHS_266000_6</t>
  </si>
  <si>
    <t>CCCATATCACCCAAGAAGT</t>
  </si>
  <si>
    <t>ENSG00000168918</t>
  </si>
  <si>
    <t>INPP5D</t>
  </si>
  <si>
    <t>V2LHS_156400_6</t>
  </si>
  <si>
    <t>GTGTCAGAACAGCAGCTAT</t>
  </si>
  <si>
    <t>ENSG00000149262</t>
  </si>
  <si>
    <t>INTS4</t>
  </si>
  <si>
    <t>V2LHS_226331_1</t>
  </si>
  <si>
    <t>CCCTTAAAGTGAACCCAAT</t>
  </si>
  <si>
    <t>ENSG00000086200</t>
  </si>
  <si>
    <t>IPO11</t>
  </si>
  <si>
    <t>V2LHS_29396_6</t>
  </si>
  <si>
    <t>GAGACACTAGCCTCAACAA</t>
  </si>
  <si>
    <t>ENSG00000065150</t>
  </si>
  <si>
    <t>IPO5</t>
  </si>
  <si>
    <t>V2LHS_250200_2</t>
  </si>
  <si>
    <t>GACCTCCAGGAGGACTATT</t>
  </si>
  <si>
    <t>ENSG00000103599</t>
  </si>
  <si>
    <t>IQCH</t>
  </si>
  <si>
    <t>V2LHS_27565_3</t>
  </si>
  <si>
    <t>CGGCAAACGTTCATTGATA</t>
  </si>
  <si>
    <t>ENSG00000145703</t>
  </si>
  <si>
    <t>IQGAP2</t>
  </si>
  <si>
    <t>V2LHS_136637_3</t>
  </si>
  <si>
    <t>CAGTAATTGTGAATGCCAT</t>
  </si>
  <si>
    <t>ENSG00000117595</t>
  </si>
  <si>
    <t>IRF6</t>
  </si>
  <si>
    <t>V2LHS_268819_1</t>
  </si>
  <si>
    <t>172_0090</t>
  </si>
  <si>
    <t>AGGCCAATGACATGCCAAA</t>
  </si>
  <si>
    <t>ENSG00000102794</t>
  </si>
  <si>
    <t>IRG1</t>
  </si>
  <si>
    <t>V2LHS_90360_6</t>
  </si>
  <si>
    <t>AGCATCCTGGTGAGGAATA</t>
  </si>
  <si>
    <t>ENSG00000187608</t>
  </si>
  <si>
    <t>ISG15</t>
  </si>
  <si>
    <t>V2LHS_76649_6</t>
  </si>
  <si>
    <t>GGAACTGCTGCATTAGATA</t>
  </si>
  <si>
    <t>ENSG00000078747</t>
  </si>
  <si>
    <t>ITCH</t>
  </si>
  <si>
    <t>V2LHS_59927_4</t>
  </si>
  <si>
    <t>CTCTCAATGAAGTCATCTA</t>
  </si>
  <si>
    <t>ENSG00000119185</t>
  </si>
  <si>
    <t>ITGB1BP1</t>
  </si>
  <si>
    <t>V2LHS_92977_5</t>
  </si>
  <si>
    <t>GACATTCCCTGATATAAGA</t>
  </si>
  <si>
    <t>ENSG00000113263</t>
  </si>
  <si>
    <t>ITK</t>
  </si>
  <si>
    <t>V2LHS_56894_4</t>
  </si>
  <si>
    <t>GATAGAGTGTCCTTGGTAA</t>
  </si>
  <si>
    <t>ENSG00000078596</t>
  </si>
  <si>
    <t>ITM2A</t>
  </si>
  <si>
    <t>V2LHS_23428_1</t>
  </si>
  <si>
    <t>CACACATGCTGTCTGGAAA</t>
  </si>
  <si>
    <t>ENSG00000205726</t>
  </si>
  <si>
    <t>ITSN1</t>
  </si>
  <si>
    <t>V2LHS_70676_5</t>
  </si>
  <si>
    <t>GTTAAGAGGTCTCAGGAAT</t>
  </si>
  <si>
    <t>ENSG00000009765</t>
  </si>
  <si>
    <t>IYD</t>
  </si>
  <si>
    <t>V2LHS_235512_5</t>
  </si>
  <si>
    <t>CATGCCCTATCAGTGGGAA</t>
  </si>
  <si>
    <t>ENSG00000171135</t>
  </si>
  <si>
    <t>JAGN1</t>
  </si>
  <si>
    <t>V2LHS_95437_2</t>
  </si>
  <si>
    <t>172_0198</t>
  </si>
  <si>
    <t>CCCGGCGCTTCCAGCTTAA</t>
  </si>
  <si>
    <t>ENSG00000188385</t>
  </si>
  <si>
    <t>JAKMIP3</t>
  </si>
  <si>
    <t>V2LHS_40381_1</t>
  </si>
  <si>
    <t>CTCACCAACTCCCTCTTCA</t>
  </si>
  <si>
    <t>ENSG00000173801</t>
  </si>
  <si>
    <t>JUP</t>
  </si>
  <si>
    <t>V2LHS_16079_2</t>
  </si>
  <si>
    <t>GGCTACTTCTCCAAGGAGA</t>
  </si>
  <si>
    <t>ENSG00000172977</t>
  </si>
  <si>
    <t>KAT5</t>
  </si>
  <si>
    <t>V2LHS_108554_3</t>
  </si>
  <si>
    <t>GCACCAATAAAGATTTCTA</t>
  </si>
  <si>
    <t>ENSG00000107821</t>
  </si>
  <si>
    <t>KAZALD1</t>
  </si>
  <si>
    <t>V2LHS_33177_1</t>
  </si>
  <si>
    <t>172_0071</t>
  </si>
  <si>
    <t>CTTCTCCAGTGTTGCCATA</t>
  </si>
  <si>
    <t>ENSG00000157119</t>
  </si>
  <si>
    <t>KBTBD5</t>
  </si>
  <si>
    <t>V2LHS_55770_4</t>
  </si>
  <si>
    <t>CGGTCCCTGTCATTGTGTC</t>
  </si>
  <si>
    <t>ENSG00000177301</t>
  </si>
  <si>
    <t>KCNA2</t>
  </si>
  <si>
    <t>V2LHS_255074_6</t>
  </si>
  <si>
    <t>172_0592</t>
  </si>
  <si>
    <t>GTGGTACTGGGAAACATCA</t>
  </si>
  <si>
    <t>ENSG00000069424</t>
  </si>
  <si>
    <t>KCNAB2</t>
  </si>
  <si>
    <t>V2LHS_5665_1</t>
  </si>
  <si>
    <t>CAGAACAGCTCCATGATAT</t>
  </si>
  <si>
    <t>ENSG00000158445</t>
  </si>
  <si>
    <t>KCNB1</t>
  </si>
  <si>
    <t>V2LHS_265601_6</t>
  </si>
  <si>
    <t>172_0544</t>
  </si>
  <si>
    <t>GCCCGTCATCGTGAACAAT</t>
  </si>
  <si>
    <t>ENSG00000129159</t>
  </si>
  <si>
    <t>KCNC1</t>
  </si>
  <si>
    <t>V2LHS_241020_1</t>
  </si>
  <si>
    <t>GACCCAAGATGCTCTCATT</t>
  </si>
  <si>
    <t>ENSG00000184408</t>
  </si>
  <si>
    <t>KCND2</t>
  </si>
  <si>
    <t>V2LHS_80182_4</t>
  </si>
  <si>
    <t>CCGTCCATCAAGGGCCTTT</t>
  </si>
  <si>
    <t>ENSG00000168418</t>
  </si>
  <si>
    <t>KCNG4</t>
  </si>
  <si>
    <t>V2LHS_45386_4</t>
  </si>
  <si>
    <t>CTCAGGAGTTGTTTGAAAT</t>
  </si>
  <si>
    <t>ENSG00000143473</t>
  </si>
  <si>
    <t>KCNH1</t>
  </si>
  <si>
    <t>V2LHS_55172_6</t>
  </si>
  <si>
    <t>CCTTTAATCTCTACGACAT</t>
  </si>
  <si>
    <t>ENSG00000115041</t>
  </si>
  <si>
    <t>KCNIP3</t>
  </si>
  <si>
    <t>V2LHS_56406_4</t>
  </si>
  <si>
    <t>CGACAGGCCTGCTGGGTAA</t>
  </si>
  <si>
    <t>ENSG00000182324</t>
  </si>
  <si>
    <t>KCNJ14</t>
  </si>
  <si>
    <t>V2LHS_106784_5</t>
  </si>
  <si>
    <t>GCCACCATGGCAGTTGCAA</t>
  </si>
  <si>
    <t>ENSG00000123700</t>
  </si>
  <si>
    <t>KCNJ2</t>
  </si>
  <si>
    <t>V2LHS_207989_6</t>
  </si>
  <si>
    <t>CGTGTACGTTTGCATCTCT</t>
  </si>
  <si>
    <t>ENSG00000171303</t>
  </si>
  <si>
    <t>KCNK3</t>
  </si>
  <si>
    <t>V2LHS_67107_4</t>
  </si>
  <si>
    <t>GTGGCCAAGCTTTACATGA</t>
  </si>
  <si>
    <t>ENSG00000104783</t>
  </si>
  <si>
    <t>KCNN4</t>
  </si>
  <si>
    <t>V2LHS_215061_5</t>
  </si>
  <si>
    <t>172_0496</t>
  </si>
  <si>
    <t>GGCCTTCCTGGATCAATAA</t>
  </si>
  <si>
    <t>ENSG00000178202</t>
  </si>
  <si>
    <t>KDELC2</t>
  </si>
  <si>
    <t>V2LHS_95758_5</t>
  </si>
  <si>
    <t>AGCTCAGTTTGCCAGCATA</t>
  </si>
  <si>
    <t>ENSG00000136240</t>
  </si>
  <si>
    <t>KDELR2</t>
  </si>
  <si>
    <t>V2LHS_29618_2</t>
  </si>
  <si>
    <t>CTGGCACAGCTCTTTACAA</t>
  </si>
  <si>
    <t>ENSG00000120733</t>
  </si>
  <si>
    <t>KDM3B</t>
  </si>
  <si>
    <t>V2LHS_98078_1</t>
  </si>
  <si>
    <t>GACAGTGTGTGGAGCATTA</t>
  </si>
  <si>
    <t>ENSG00000117139</t>
  </si>
  <si>
    <t>KDM5B</t>
  </si>
  <si>
    <t>V2LHS_21265_6</t>
  </si>
  <si>
    <t>CCATAATTCGTGAGACAGA</t>
  </si>
  <si>
    <t>ENSG00000012817</t>
  </si>
  <si>
    <t>KDM5D</t>
  </si>
  <si>
    <t>V2LHS_9836_2</t>
  </si>
  <si>
    <t>CGGTCCCTCCGAGCTAGAA</t>
  </si>
  <si>
    <t>ENSG00000197993</t>
  </si>
  <si>
    <t>KEL</t>
  </si>
  <si>
    <t>V2LHS_47533_1</t>
  </si>
  <si>
    <t>CGAAGTACTTCCATCTCAA</t>
  </si>
  <si>
    <t>ENSG00000131773</t>
  </si>
  <si>
    <t>KHDRBS3</t>
  </si>
  <si>
    <t>V2LHS_171272_5</t>
  </si>
  <si>
    <t>CACCTTGCCGAGAAGATGA</t>
  </si>
  <si>
    <t>ENSG00000099814</t>
  </si>
  <si>
    <t>KIAA0284</t>
  </si>
  <si>
    <t>V2LHS_25532_2</t>
  </si>
  <si>
    <t>ACGATACAGCCCTGATGTA</t>
  </si>
  <si>
    <t>ENSG00000136813</t>
  </si>
  <si>
    <t>KIAA0368</t>
  </si>
  <si>
    <t>V2LHS_271843_2</t>
  </si>
  <si>
    <t>GTCCTCATTTCACATTGGA</t>
  </si>
  <si>
    <t>ENSG00000132361</t>
  </si>
  <si>
    <t>KIAA0664</t>
  </si>
  <si>
    <t>V2LHS_61658_5</t>
  </si>
  <si>
    <t>CGGCCCACATTGGCGATCA</t>
  </si>
  <si>
    <t>ENSG00000196123</t>
  </si>
  <si>
    <t>KIAA0895L</t>
  </si>
  <si>
    <t>V2LHS_59653_2</t>
  </si>
  <si>
    <t>CGCATACTGTCCATTGGAA</t>
  </si>
  <si>
    <t>ENSG00000121210</t>
  </si>
  <si>
    <t>KIAA0922</t>
  </si>
  <si>
    <t>V2LHS_98979_1</t>
  </si>
  <si>
    <t>CCAAAGATCAGATTGCTTA</t>
  </si>
  <si>
    <t>ENSG00000135315</t>
  </si>
  <si>
    <t>KIAA1009</t>
  </si>
  <si>
    <t>V2LHS_22360_4</t>
  </si>
  <si>
    <t>GGCACAGTGGAAATCATAA</t>
  </si>
  <si>
    <t>ENSG00000122733</t>
  </si>
  <si>
    <t>KIAA1045</t>
  </si>
  <si>
    <t>V2LHS_259109_4</t>
  </si>
  <si>
    <t>GCTCTCTGTACCAACAATA</t>
  </si>
  <si>
    <t>ENSG00000164659</t>
  </si>
  <si>
    <t>KIAA1324L</t>
  </si>
  <si>
    <t>V2LHS_77265_3</t>
  </si>
  <si>
    <t>CTGATTCCACTATTCCTAA</t>
  </si>
  <si>
    <t>ENSG00000134444</t>
  </si>
  <si>
    <t>KIAA1468</t>
  </si>
  <si>
    <t>V2LHS_223802_4</t>
  </si>
  <si>
    <t>CTCCTGCACCTGTTATGTT</t>
  </si>
  <si>
    <t>ENSG00000168116</t>
  </si>
  <si>
    <t>KIAA1586</t>
  </si>
  <si>
    <t>V2LHS_242130_3</t>
  </si>
  <si>
    <t>CATGCAACATGAACTGTAT</t>
  </si>
  <si>
    <t>ENSG00000162929</t>
  </si>
  <si>
    <t>KIAA1841</t>
  </si>
  <si>
    <t>V2LHS_48768_1</t>
  </si>
  <si>
    <t>CTAATAAGTTCACAGCCTT</t>
  </si>
  <si>
    <t>ENSG00000137177</t>
  </si>
  <si>
    <t>KIF13A</t>
  </si>
  <si>
    <t>V2LHS_142348_6</t>
  </si>
  <si>
    <t>CACTTAAGTACTCAAGTAA</t>
  </si>
  <si>
    <t>ENSG00000118193</t>
  </si>
  <si>
    <t>KIF14</t>
  </si>
  <si>
    <t>V2LHS_61491_3</t>
  </si>
  <si>
    <t>CCCAAATCCTCAGAAGAAA</t>
  </si>
  <si>
    <t>ENSG00000121621</t>
  </si>
  <si>
    <t>KIF18A</t>
  </si>
  <si>
    <t>V2LHS_243379_4</t>
  </si>
  <si>
    <t>CCATCAGTGTGGAACTGAA</t>
  </si>
  <si>
    <t>ENSG00000054523</t>
  </si>
  <si>
    <t>KIF1B</t>
  </si>
  <si>
    <t>V2LHS_177198_2</t>
  </si>
  <si>
    <t>172_0167</t>
  </si>
  <si>
    <t>GAGACAATGTCTTACAGGA</t>
  </si>
  <si>
    <t>ENSG00000137807</t>
  </si>
  <si>
    <t>KIF23</t>
  </si>
  <si>
    <t>V2LHS_274190_5</t>
  </si>
  <si>
    <t>CCGGGATCATAAGAAGAAA</t>
  </si>
  <si>
    <t>ENSG00000165115</t>
  </si>
  <si>
    <t>KIF27</t>
  </si>
  <si>
    <t>V2LHS_84286_3</t>
  </si>
  <si>
    <t>GGGAGAATCCACCTCCTAA</t>
  </si>
  <si>
    <t>ENSG00000090889</t>
  </si>
  <si>
    <t>KIF4A</t>
  </si>
  <si>
    <t>V2LHS_235576_1</t>
  </si>
  <si>
    <t>GCCTGGTCCTGGAAGGAGA</t>
  </si>
  <si>
    <t>ENSG00000149571</t>
  </si>
  <si>
    <t>KIRREL3</t>
  </si>
  <si>
    <t>V2LHS_57231_5</t>
  </si>
  <si>
    <t>CCATCTACATGATGAAGAA</t>
  </si>
  <si>
    <t>ENSG00000134962</t>
  </si>
  <si>
    <t>KLB</t>
  </si>
  <si>
    <t>V2LHS_242337_3</t>
  </si>
  <si>
    <t>172_0275</t>
  </si>
  <si>
    <t>GAGCTACAACTATAGAGAA</t>
  </si>
  <si>
    <t>ENSG00000150361</t>
  </si>
  <si>
    <t>KLHL1</t>
  </si>
  <si>
    <t>V2LHS_81446_2</t>
  </si>
  <si>
    <t>172_0134</t>
  </si>
  <si>
    <t>GGGATGAGCTGAATGTCAA</t>
  </si>
  <si>
    <t>ENSG00000114648</t>
  </si>
  <si>
    <t>KLHL18</t>
  </si>
  <si>
    <t>V2LHS_276961_3</t>
  </si>
  <si>
    <t>172_0277</t>
  </si>
  <si>
    <t>GTCCATGAATCAGGTAAAT</t>
  </si>
  <si>
    <t>ENSG00000162413</t>
  </si>
  <si>
    <t>KLHL21</t>
  </si>
  <si>
    <t>V2LHS_69650_4</t>
  </si>
  <si>
    <t>CGTTTAGAGCACATGGCAA</t>
  </si>
  <si>
    <t>ENSG00000146021</t>
  </si>
  <si>
    <t>KLHL3</t>
  </si>
  <si>
    <t>V2LHS_160268_5</t>
  </si>
  <si>
    <t>CTGCCTCAGTATTCAAGAA</t>
  </si>
  <si>
    <t>ENSG00000186231</t>
  </si>
  <si>
    <t>KLHL32</t>
  </si>
  <si>
    <t>V2LHS_25212_3</t>
  </si>
  <si>
    <t>CAAACAAGGCCTTGAGCAA</t>
  </si>
  <si>
    <t>ENSG00000185915</t>
  </si>
  <si>
    <t>KLHL34</t>
  </si>
  <si>
    <t>V2LHS_151360_1</t>
  </si>
  <si>
    <t>CGGCCTCCAATCTTCTTTA</t>
  </si>
  <si>
    <t>ENSG00000135686</t>
  </si>
  <si>
    <t>KLHL36</t>
  </si>
  <si>
    <t>V2LHS_23689_1</t>
  </si>
  <si>
    <t>CGCACAAGCTCTTTGACCA</t>
  </si>
  <si>
    <t>ENSG00000175946</t>
  </si>
  <si>
    <t>KLHL38</t>
  </si>
  <si>
    <t>V2LHS_230201_6</t>
  </si>
  <si>
    <t>GTGACACAAGCACAATTTA</t>
  </si>
  <si>
    <t>ENSG00000164344</t>
  </si>
  <si>
    <t>KLKB1</t>
  </si>
  <si>
    <t>V2LHS_236871_1</t>
  </si>
  <si>
    <t>172_0069</t>
  </si>
  <si>
    <t>CCATGGAGCTGCAGGTAGA</t>
  </si>
  <si>
    <t>ENSG00000188883</t>
  </si>
  <si>
    <t>KLRG2</t>
  </si>
  <si>
    <t>V2LHS_147308_1</t>
  </si>
  <si>
    <t>GAGGTACTCCAGAGCAAAT</t>
  </si>
  <si>
    <t>ENSG00000196911</t>
  </si>
  <si>
    <t>KPNA5</t>
  </si>
  <si>
    <t>V2LHS_36935_5</t>
  </si>
  <si>
    <t>GACAGTGCCTATATGAACA</t>
  </si>
  <si>
    <t>ENSG00000186442</t>
  </si>
  <si>
    <t>KRT3</t>
  </si>
  <si>
    <t>V2LHS_60644_1</t>
  </si>
  <si>
    <t>GGAAGAGCTTCAAGAGCTA</t>
  </si>
  <si>
    <t>ENSG00000186081</t>
  </si>
  <si>
    <t>KRT5</t>
  </si>
  <si>
    <t>V2LHS_4531_1</t>
  </si>
  <si>
    <t>GTACAGAGATGGAGAACGA</t>
  </si>
  <si>
    <t>ENSG00000170421</t>
  </si>
  <si>
    <t>KRT8P9</t>
  </si>
  <si>
    <t>V2LHS_65635_3</t>
  </si>
  <si>
    <t>CTGTCCCTGTCAGACGACT</t>
  </si>
  <si>
    <t>ENSG00000186971</t>
  </si>
  <si>
    <t>KRTAP13-4</t>
  </si>
  <si>
    <t>V2LHS_61807_5</t>
  </si>
  <si>
    <t>CCATCACACATGGCACTAA</t>
  </si>
  <si>
    <t>ENSG00000206107</t>
  </si>
  <si>
    <t>KRTAP27-1</t>
  </si>
  <si>
    <t>V2LHS_133869_5</t>
  </si>
  <si>
    <t>CTGCATTTCTAGTTGCTGT</t>
  </si>
  <si>
    <t>ENSG00000196156</t>
  </si>
  <si>
    <t>KRTAP4-3</t>
  </si>
  <si>
    <t>V2LHS_104460_3</t>
  </si>
  <si>
    <t>GAGGCAACCTTTCCAAACA</t>
  </si>
  <si>
    <t>ENSG00000171435</t>
  </si>
  <si>
    <t>KSR2</t>
  </si>
  <si>
    <t>V2LHS_100098_6</t>
  </si>
  <si>
    <t>GACATCAACGCTGTATCTA</t>
  </si>
  <si>
    <t>ENSG00000174611</t>
  </si>
  <si>
    <t>KY</t>
  </si>
  <si>
    <t>V2LHS_99249_1</t>
  </si>
  <si>
    <t>CCTGCACTTTGATGGGTAT</t>
  </si>
  <si>
    <t>ENSG00000185513</t>
  </si>
  <si>
    <t>L3MBTL</t>
  </si>
  <si>
    <t>V2LHS_118920_6</t>
  </si>
  <si>
    <t>CTGGATACCTCAAACCAGA</t>
  </si>
  <si>
    <t>ENSG00000103642</t>
  </si>
  <si>
    <t>LACTB</t>
  </si>
  <si>
    <t>V2LHS_94578_5</t>
  </si>
  <si>
    <t>CGCTGTTTGCCAGGTTTCT</t>
  </si>
  <si>
    <t>ENSG00000050555</t>
  </si>
  <si>
    <t>LAMC3</t>
  </si>
  <si>
    <t>V2LHS_238907_6</t>
  </si>
  <si>
    <t>CTGAACATGTTGGTTGCAA</t>
  </si>
  <si>
    <t>ENSG00000104341</t>
  </si>
  <si>
    <t>LAPTM4B</t>
  </si>
  <si>
    <t>V2LHS_96902_3</t>
  </si>
  <si>
    <t>ACCTCTGAGTGGCTGTATA</t>
  </si>
  <si>
    <t>ENSG00000162511</t>
  </si>
  <si>
    <t>LAPTM5</t>
  </si>
  <si>
    <t>V2LHS_36930_6</t>
  </si>
  <si>
    <t>GATCCAAGACCTGAGATAA</t>
  </si>
  <si>
    <t>ENSG00000155506</t>
  </si>
  <si>
    <t>LARP1</t>
  </si>
  <si>
    <t>V2LHS_266421_1</t>
  </si>
  <si>
    <t>CCCAGGACCAGATCAGTAA</t>
  </si>
  <si>
    <t>ENSG00000002834</t>
  </si>
  <si>
    <t>LASP1</t>
  </si>
  <si>
    <t>V2LHS_80448_1</t>
  </si>
  <si>
    <t>GACTCAGACTGGTCAAAGA</t>
  </si>
  <si>
    <t>ENSG00000154227</t>
  </si>
  <si>
    <t>LASS3</t>
  </si>
  <si>
    <t>V2LHS_147713_3</t>
  </si>
  <si>
    <t>GTTTCTACCTCTCACTGCT</t>
  </si>
  <si>
    <t>ENSG00000090661</t>
  </si>
  <si>
    <t>LASS4</t>
  </si>
  <si>
    <t>V2LHS_91005_5</t>
  </si>
  <si>
    <t>172_0440</t>
  </si>
  <si>
    <t>GTGCTCATTTGCAAGCAGA</t>
  </si>
  <si>
    <t>ENSG00000086730</t>
  </si>
  <si>
    <t>LAT2</t>
  </si>
  <si>
    <t>V2LHS_192608_2</t>
  </si>
  <si>
    <t>CTGAGATGAGCAGTGAACT</t>
  </si>
  <si>
    <t>ENSG00000122188</t>
  </si>
  <si>
    <t>LAX1</t>
  </si>
  <si>
    <t>V2LHS_21179_4</t>
  </si>
  <si>
    <t>172_0382</t>
  </si>
  <si>
    <t>GGAATTATATTCATCGTGA</t>
  </si>
  <si>
    <t>ENSG00000182866</t>
  </si>
  <si>
    <t>LCK</t>
  </si>
  <si>
    <t>V2LHS_266762_6</t>
  </si>
  <si>
    <t>CTGAGCCCTTTGGAAGTAT</t>
  </si>
  <si>
    <t>ENSG00000122367</t>
  </si>
  <si>
    <t>LDB3</t>
  </si>
  <si>
    <t>V2LHS_81609_2</t>
  </si>
  <si>
    <t>CATGGCTTGTGCTATTAGT</t>
  </si>
  <si>
    <t>ENSG00000166796</t>
  </si>
  <si>
    <t>LDHC</t>
  </si>
  <si>
    <t>V2LHS_248838_2</t>
  </si>
  <si>
    <t>CGTGGACTTGGGTTGTAAA</t>
  </si>
  <si>
    <t>ENSG00000167615</t>
  </si>
  <si>
    <t>LENG8</t>
  </si>
  <si>
    <t>V2LHS_230785_1</t>
  </si>
  <si>
    <t>GACTTCAGATCACTGTCAA</t>
  </si>
  <si>
    <t>ENSG00000168961</t>
  </si>
  <si>
    <t>LGALS9</t>
  </si>
  <si>
    <t>V2LHS_184674_3</t>
  </si>
  <si>
    <t>CACTGAAACTGTAATAGAA</t>
  </si>
  <si>
    <t>ENSG00000113594</t>
  </si>
  <si>
    <t>LIFR</t>
  </si>
  <si>
    <t>V2LHS_87990_3</t>
  </si>
  <si>
    <t>GAGCCAGCATTGAGACAAA</t>
  </si>
  <si>
    <t>ENSG00000079435</t>
  </si>
  <si>
    <t>LIPE</t>
  </si>
  <si>
    <t>V2LHS_84074_3</t>
  </si>
  <si>
    <t>GACAGAAGCAGCTACACTA</t>
  </si>
  <si>
    <t>ENSG00000182333</t>
  </si>
  <si>
    <t>LIPF</t>
  </si>
  <si>
    <t>V2LHS_54986_1</t>
  </si>
  <si>
    <t>GAGCTTCTCTTGATGACAT</t>
  </si>
  <si>
    <t>ENSG00000163898</t>
  </si>
  <si>
    <t>LIPH</t>
  </si>
  <si>
    <t>V2LHS_230810_1</t>
  </si>
  <si>
    <t>CTATCACCATTGCACTTTA</t>
  </si>
  <si>
    <t>ENSG00000144182</t>
  </si>
  <si>
    <t>LIPT1</t>
  </si>
  <si>
    <t>V2LHS_284293_2</t>
  </si>
  <si>
    <t>172_0192</t>
  </si>
  <si>
    <t>CTGAGCATTTCACATGAAA</t>
  </si>
  <si>
    <t>ENSG00000215046</t>
  </si>
  <si>
    <t>LL0XNC01-19D8.1</t>
  </si>
  <si>
    <t>V2LHS_56040_2</t>
  </si>
  <si>
    <t>CAGAATATGAGGTCTAATT</t>
  </si>
  <si>
    <t>ENSG00000074695</t>
  </si>
  <si>
    <t>LMAN1</t>
  </si>
  <si>
    <t>V2LHS_72426_4</t>
  </si>
  <si>
    <t>CTGAGTAATCCACTGAATA</t>
  </si>
  <si>
    <t>ENSG00000168216</t>
  </si>
  <si>
    <t>LMBRD1</t>
  </si>
  <si>
    <t>V2LHS_236238_1</t>
  </si>
  <si>
    <t>CCCACCTGCTGCTGTATGA</t>
  </si>
  <si>
    <t>ENSG00000163431</t>
  </si>
  <si>
    <t>LMOD1</t>
  </si>
  <si>
    <t>V2LHS_61757_3</t>
  </si>
  <si>
    <t>GCTGCCGTTTCTGCTGATT</t>
  </si>
  <si>
    <t>ENSG00000142235</t>
  </si>
  <si>
    <t>LMTK3</t>
  </si>
  <si>
    <t>V2LHS_154041_3</t>
  </si>
  <si>
    <t>GCAATTGTCTACCCATTTA</t>
  </si>
  <si>
    <t>ENSG00000139679</t>
  </si>
  <si>
    <t>LPAR6</t>
  </si>
  <si>
    <t>V2LHS_223787_1</t>
  </si>
  <si>
    <t>CTCATCCAGGAGCTCATAA</t>
  </si>
  <si>
    <t>ENSG00000132793</t>
  </si>
  <si>
    <t>LPIN3</t>
  </si>
  <si>
    <t>V2LHS_255577_1</t>
  </si>
  <si>
    <t>GTCAGTATTGAACTAGAAT</t>
  </si>
  <si>
    <t>ENSG00000136141</t>
  </si>
  <si>
    <t>LRCH1</t>
  </si>
  <si>
    <t>V2LHS_29436_1</t>
  </si>
  <si>
    <t>CCCTCAAGGCTCGGAAGAA</t>
  </si>
  <si>
    <t>ENSG00000077454</t>
  </si>
  <si>
    <t>LRCH4</t>
  </si>
  <si>
    <t>V2LHS_284067_5</t>
  </si>
  <si>
    <t>GCCCACTGCTCTTCATTGA</t>
  </si>
  <si>
    <t>ENSG00000125122</t>
  </si>
  <si>
    <t>LRRC29</t>
  </si>
  <si>
    <t>V2LHS_38578_3</t>
  </si>
  <si>
    <t>ACCTTGATCTGAGTATGAA</t>
  </si>
  <si>
    <t>ENSG00000122477</t>
  </si>
  <si>
    <t>LRRC39</t>
  </si>
  <si>
    <t>V2LHS_224067_1</t>
  </si>
  <si>
    <t>GGTCAAAGTGTCCAAATAA</t>
  </si>
  <si>
    <t>ENSG00000162763</t>
  </si>
  <si>
    <t>LRRC52</t>
  </si>
  <si>
    <t>V2LHS_227667_4</t>
  </si>
  <si>
    <t>CTGCCAATGGACACCCGAA</t>
  </si>
  <si>
    <t>ENSG00000183908</t>
  </si>
  <si>
    <t>LRRC55</t>
  </si>
  <si>
    <t>V2LHS_74067_1</t>
  </si>
  <si>
    <t>CACTGTGCCTGCTGGAACA</t>
  </si>
  <si>
    <t>ENSG00000161328</t>
  </si>
  <si>
    <t>LRRC56</t>
  </si>
  <si>
    <t>V2LHS_121059_1</t>
  </si>
  <si>
    <t>GAGGAAATTTCATTAAAGA</t>
  </si>
  <si>
    <t>ENSG00000163428</t>
  </si>
  <si>
    <t>LRRC58</t>
  </si>
  <si>
    <t>V2LHS_148469_5</t>
  </si>
  <si>
    <t>CACCTGAAGGTCTCACCAA</t>
  </si>
  <si>
    <t>ENSG00000173988</t>
  </si>
  <si>
    <t>LRRC63</t>
  </si>
  <si>
    <t>V2LHS_39353_4</t>
  </si>
  <si>
    <t>CTCACTTTAACTTACCAAA</t>
  </si>
  <si>
    <t>ENSG00000162620</t>
  </si>
  <si>
    <t>LRRIQ3</t>
  </si>
  <si>
    <t>V2LHS_11032_1</t>
  </si>
  <si>
    <t>CTCCTCCACTCCATCCCGA</t>
  </si>
  <si>
    <t>ENSG00000188306</t>
  </si>
  <si>
    <t>LRRIQ4</t>
  </si>
  <si>
    <t>V2LHS_114027_4</t>
  </si>
  <si>
    <t>GAGACCAAACTGGAACCAA</t>
  </si>
  <si>
    <t>ENSG00000041802</t>
  </si>
  <si>
    <t>LSG1</t>
  </si>
  <si>
    <t>V2LHS_25206_5</t>
  </si>
  <si>
    <t>GAGATCATCGACATGGTCA</t>
  </si>
  <si>
    <t>ENSG00000130520</t>
  </si>
  <si>
    <t>LSM4</t>
  </si>
  <si>
    <t>V2LHS_61342_3</t>
  </si>
  <si>
    <t>GCATTCAAGTAACAGTAAT</t>
  </si>
  <si>
    <t>ENSG00000128534</t>
  </si>
  <si>
    <t>LSM8</t>
  </si>
  <si>
    <t>V2LHS_29437_1</t>
  </si>
  <si>
    <t>GACAGGACCGAGTCCCTAA</t>
  </si>
  <si>
    <t>ENSG00000130592</t>
  </si>
  <si>
    <t>LSP1</t>
  </si>
  <si>
    <t>V2LHS_225398_1</t>
  </si>
  <si>
    <t>CACCGGGCCTTCCATCTAA</t>
  </si>
  <si>
    <t>ENSG00000213903</t>
  </si>
  <si>
    <t>LTB4R</t>
  </si>
  <si>
    <t>V2LHS_121575_1</t>
  </si>
  <si>
    <t>CAGAGGAAGTTTATCGGAA</t>
  </si>
  <si>
    <t>ENSG00000146963</t>
  </si>
  <si>
    <t>LUC7L2</t>
  </si>
  <si>
    <t>V2LHS_67152_3</t>
  </si>
  <si>
    <t>CAACATCCCTGATGAGTAT</t>
  </si>
  <si>
    <t>ENSG00000139329</t>
  </si>
  <si>
    <t>LUM</t>
  </si>
  <si>
    <t>V2LHS_87333_6</t>
  </si>
  <si>
    <t>GTCTCTCGGAGCAGCATTA</t>
  </si>
  <si>
    <t>ENSG00000169641</t>
  </si>
  <si>
    <t>LUZP1</t>
  </si>
  <si>
    <t>V2LHS_226407_1</t>
  </si>
  <si>
    <t>CACTGAGAGAGATCTCATA</t>
  </si>
  <si>
    <t>ENSG00000102021</t>
  </si>
  <si>
    <t>LUZP4</t>
  </si>
  <si>
    <t>V2LHS_33300_6</t>
  </si>
  <si>
    <t>CAGATGAGTGATTGTTCAA</t>
  </si>
  <si>
    <t>ENSG00000111971</t>
  </si>
  <si>
    <t>LY6G5C</t>
  </si>
  <si>
    <t>V2LHS_271282_2</t>
  </si>
  <si>
    <t>GATGTGACTTATGAACTTA</t>
  </si>
  <si>
    <t>ENSG00000124688</t>
  </si>
  <si>
    <t>MAD2L1BP</t>
  </si>
  <si>
    <t>V2LHS_184691_2</t>
  </si>
  <si>
    <t>CAAACCGAATAAGGCATTA</t>
  </si>
  <si>
    <t>ENSG00000198517</t>
  </si>
  <si>
    <t>MAFK</t>
  </si>
  <si>
    <t>V2LHS_29456_4</t>
  </si>
  <si>
    <t>172_0301</t>
  </si>
  <si>
    <t>CATGTGAGATCTAAGGCAA</t>
  </si>
  <si>
    <t>ENSG00000120289</t>
  </si>
  <si>
    <t>MAGEB4</t>
  </si>
  <si>
    <t>V2LHS_239511_4</t>
  </si>
  <si>
    <t>CCAGGGAGCTCCTCACTAA</t>
  </si>
  <si>
    <t>ENSG00000155495</t>
  </si>
  <si>
    <t>MAGEC1</t>
  </si>
  <si>
    <t>V2LHS_258434_2</t>
  </si>
  <si>
    <t>CTGAGGTCTGGAGATGAAT</t>
  </si>
  <si>
    <t>ENSG00000151276</t>
  </si>
  <si>
    <t>MAGI1</t>
  </si>
  <si>
    <t>V2LHS_262688_6</t>
  </si>
  <si>
    <t>GTGATGTCATTGTCTATAT</t>
  </si>
  <si>
    <t>ENSG00000187391</t>
  </si>
  <si>
    <t>MAGI2</t>
  </si>
  <si>
    <t>V2LHS_96818_1</t>
  </si>
  <si>
    <t>GGAAACCTCTCATTGCTAA</t>
  </si>
  <si>
    <t>ENSG00000172175</t>
  </si>
  <si>
    <t>MALT1</t>
  </si>
  <si>
    <t>V2LHS_39656_2</t>
  </si>
  <si>
    <t>GACTCCAGTTTATCACATA</t>
  </si>
  <si>
    <t>ENSG00000131711</t>
  </si>
  <si>
    <t>MAP1B</t>
  </si>
  <si>
    <t>V2LHS_141399_5</t>
  </si>
  <si>
    <t>CTGTAAAGGTCATACTACT</t>
  </si>
  <si>
    <t>ENSG00000137764</t>
  </si>
  <si>
    <t>MAP2K5</t>
  </si>
  <si>
    <t>V2LHS_69228_5</t>
  </si>
  <si>
    <t>CTGACCATCTTCATGGAGT</t>
  </si>
  <si>
    <t>ENSG00000198909</t>
  </si>
  <si>
    <t>MAP3K3</t>
  </si>
  <si>
    <t>V2LHS_94692_5</t>
  </si>
  <si>
    <t>CAGAGAACATTCCGGGAAA</t>
  </si>
  <si>
    <t>ENSG00000181085</t>
  </si>
  <si>
    <t>MAPK15</t>
  </si>
  <si>
    <t>V2LHS_88045_4</t>
  </si>
  <si>
    <t>CCCTGGAAGCCATGAGAGA</t>
  </si>
  <si>
    <t>ENSG00000102882</t>
  </si>
  <si>
    <t>MAPK3</t>
  </si>
  <si>
    <t>V2LHS_76758_1</t>
  </si>
  <si>
    <t>CCCTCCAACCTATTGGTGA</t>
  </si>
  <si>
    <t>ENSG00000166484</t>
  </si>
  <si>
    <t>MAPK7</t>
  </si>
  <si>
    <t>V2LHS_42591_6</t>
  </si>
  <si>
    <t>GCATGAAATTTAGTAATGA</t>
  </si>
  <si>
    <t>ENSG00000137802</t>
  </si>
  <si>
    <t>MAPKBP1</t>
  </si>
  <si>
    <t>V2LHS_126446_6</t>
  </si>
  <si>
    <t>CAGGGATGTTCAGAATCAA</t>
  </si>
  <si>
    <t>ENSG00000019169</t>
  </si>
  <si>
    <t>MARCO</t>
  </si>
  <si>
    <t>V2LHS_64516_5</t>
  </si>
  <si>
    <t>CCATCTACCTTGGGATCAA</t>
  </si>
  <si>
    <t>ENSG00000007047</t>
  </si>
  <si>
    <t>MARK4</t>
  </si>
  <si>
    <t>V2LHS_1812_1</t>
  </si>
  <si>
    <t>CCAGCAGAAATGTTTGAAT</t>
  </si>
  <si>
    <t>ENSG00000140832</t>
  </si>
  <si>
    <t>MARVELD3</t>
  </si>
  <si>
    <t>V2LHS_57343_4</t>
  </si>
  <si>
    <t>AGCAGTCACTTAAGACCTA</t>
  </si>
  <si>
    <t>ENSG00000038274</t>
  </si>
  <si>
    <t>MAT2B</t>
  </si>
  <si>
    <t>V2LHS_126102_1</t>
  </si>
  <si>
    <t>CAGGAGAAACAAATCGTTA</t>
  </si>
  <si>
    <t>ENSG00000103495</t>
  </si>
  <si>
    <t>MAZ</t>
  </si>
  <si>
    <t>V2LHS_50026_6</t>
  </si>
  <si>
    <t>CATCATGAGGCAGAGATTA</t>
  </si>
  <si>
    <t>ENSG00000198125</t>
  </si>
  <si>
    <t>MB</t>
  </si>
  <si>
    <t>V2LHS_27790_3</t>
  </si>
  <si>
    <t>CCCTTCCCACTCTGATGGA</t>
  </si>
  <si>
    <t>ENSG00000166987</t>
  </si>
  <si>
    <t>MBD6</t>
  </si>
  <si>
    <t>V2LHS_69194_6</t>
  </si>
  <si>
    <t>GAGCAGAGGCTGAAGGATT</t>
  </si>
  <si>
    <t>ENSG00000171444</t>
  </si>
  <si>
    <t>MCC</t>
  </si>
  <si>
    <t>V2LHS_246244_6</t>
  </si>
  <si>
    <t>CAGTTATGCTGCCAAAGAA</t>
  </si>
  <si>
    <t>ENSG00000131844</t>
  </si>
  <si>
    <t>MCCC2</t>
  </si>
  <si>
    <t>V2LHS_258725_3</t>
  </si>
  <si>
    <t>GACACAAGCTTGCAGCAAA</t>
  </si>
  <si>
    <t>ENSG00000101977</t>
  </si>
  <si>
    <t>MCF2</t>
  </si>
  <si>
    <t>V2LHS_72804_3</t>
  </si>
  <si>
    <t>GACATCCAGGACCAGCTAA</t>
  </si>
  <si>
    <t>ENSG00000126217</t>
  </si>
  <si>
    <t>MCF2L</t>
  </si>
  <si>
    <t>V2LHS_262187_5</t>
  </si>
  <si>
    <t>172_0454</t>
  </si>
  <si>
    <t>GCATCAGCGACATGTGCAA</t>
  </si>
  <si>
    <t>ENSG00000073111</t>
  </si>
  <si>
    <t>MCM2</t>
  </si>
  <si>
    <t>V2LHS_69199_2</t>
  </si>
  <si>
    <t>CACAGATGATCCCAACTTT</t>
  </si>
  <si>
    <t>ENSG00000112118</t>
  </si>
  <si>
    <t>MCM3</t>
  </si>
  <si>
    <t>V2LHS_200486_6</t>
  </si>
  <si>
    <t>172_0501</t>
  </si>
  <si>
    <t>CAAGAAGTCAGTTAAGGTT</t>
  </si>
  <si>
    <t>ENSG00000014641</t>
  </si>
  <si>
    <t>MDH1</t>
  </si>
  <si>
    <t>V2LHS_36729_2</t>
  </si>
  <si>
    <t>GCATCTCATTGTTAACTCT</t>
  </si>
  <si>
    <t>ENSG00000135679</t>
  </si>
  <si>
    <t>MDM2</t>
  </si>
  <si>
    <t>V2LHS_9774_1</t>
  </si>
  <si>
    <t>GGACTAATTGACTTCGCAA</t>
  </si>
  <si>
    <t>ENSG00000144893</t>
  </si>
  <si>
    <t>MED12L</t>
  </si>
  <si>
    <t>V2LHS_50128_4</t>
  </si>
  <si>
    <t>CATGCAATTCGCTTATTAA</t>
  </si>
  <si>
    <t>ENSG00000180182</t>
  </si>
  <si>
    <t>MED14</t>
  </si>
  <si>
    <t>V2LHS_95569_6</t>
  </si>
  <si>
    <t>CACATGCTGTTAATGTGAT</t>
  </si>
  <si>
    <t>ENSG00000103313</t>
  </si>
  <si>
    <t>MEFV</t>
  </si>
  <si>
    <t>V2LHS_46927_1</t>
  </si>
  <si>
    <t>CCTATAAGGCCATCATAGA</t>
  </si>
  <si>
    <t>ENSG00000112818</t>
  </si>
  <si>
    <t>MEP1A</t>
  </si>
  <si>
    <t>V2LHS_151409_1</t>
  </si>
  <si>
    <t>CGCTTACAAGTTAATAGGA</t>
  </si>
  <si>
    <t>ENSG00000123600</t>
  </si>
  <si>
    <t>METTL8</t>
  </si>
  <si>
    <t>V2LHS_188056_5</t>
  </si>
  <si>
    <t>172_0426</t>
  </si>
  <si>
    <t>GGAGGCGTGTTAGTCAATT</t>
  </si>
  <si>
    <t>ENSG00000151690</t>
  </si>
  <si>
    <t>MFSD6</t>
  </si>
  <si>
    <t>V2LHS_69232_5</t>
  </si>
  <si>
    <t>CTTGCAGCCTAGCAGTTTA</t>
  </si>
  <si>
    <t>ENSG00000131446</t>
  </si>
  <si>
    <t>MGAT1</t>
  </si>
  <si>
    <t>V2LHS_252831_5</t>
  </si>
  <si>
    <t>CAGATCGGCTCCTTCTACA</t>
  </si>
  <si>
    <t>ENSG00000161013</t>
  </si>
  <si>
    <t>MGAT4B</t>
  </si>
  <si>
    <t>V2LHS_262177_6</t>
  </si>
  <si>
    <t>CCCACCTAGCCATCAATGT</t>
  </si>
  <si>
    <t>ENSG00000143198</t>
  </si>
  <si>
    <t>MGST3</t>
  </si>
  <si>
    <t>V2LHS_61400_1</t>
  </si>
  <si>
    <t>GACCTCCAGTGCTGTATTA</t>
  </si>
  <si>
    <t>ENSG00000135596</t>
  </si>
  <si>
    <t>MICAL1</t>
  </si>
  <si>
    <t>V2LHS_114653_4</t>
  </si>
  <si>
    <t>GCAGCTATGGCCTTAACAA</t>
  </si>
  <si>
    <t>ENSG00000150051</t>
  </si>
  <si>
    <t>MKX</t>
  </si>
  <si>
    <t>V2LHS_253862_2</t>
  </si>
  <si>
    <t>172_0172</t>
  </si>
  <si>
    <t>CACAGCATCAAACCAAGTT</t>
  </si>
  <si>
    <t>ENSG00000076242</t>
  </si>
  <si>
    <t>MLH1</t>
  </si>
  <si>
    <t>V2LHS_249850_5</t>
  </si>
  <si>
    <t>GCATGCCTGTTTCACCCAT</t>
  </si>
  <si>
    <t>ENSG00000168404</t>
  </si>
  <si>
    <t>MLKL</t>
  </si>
  <si>
    <t>V2LHS_260143_2</t>
  </si>
  <si>
    <t>172_0169</t>
  </si>
  <si>
    <t>CAGTTTCAGCAGTTGTTAA</t>
  </si>
  <si>
    <t>ENSG00000078403</t>
  </si>
  <si>
    <t>MLLT10</t>
  </si>
  <si>
    <t>V2LHS_285313_2</t>
  </si>
  <si>
    <t>172_0179</t>
  </si>
  <si>
    <t>GTCCCAATGAGAAACAAGA</t>
  </si>
  <si>
    <t>ENSG00000115648</t>
  </si>
  <si>
    <t>MLPH</t>
  </si>
  <si>
    <t>V2LHS_277081_3</t>
  </si>
  <si>
    <t>CCCTGCTGGGCATGTTTCA</t>
  </si>
  <si>
    <t>ENSG00000175727</t>
  </si>
  <si>
    <t>MLXIP</t>
  </si>
  <si>
    <t>V2LHS_99464_6</t>
  </si>
  <si>
    <t>CACAGATGCAGCACTCACT</t>
  </si>
  <si>
    <t>ENSG00000198598</t>
  </si>
  <si>
    <t>MMP17</t>
  </si>
  <si>
    <t>V2LHS_258262_5</t>
  </si>
  <si>
    <t>GTCCTCCTCGGACTATTTA</t>
  </si>
  <si>
    <t>ENSG00000137674</t>
  </si>
  <si>
    <t>MMP20</t>
  </si>
  <si>
    <t>V2LHS_271778_2</t>
  </si>
  <si>
    <t>CAGTGAAAGACAGTATATA</t>
  </si>
  <si>
    <t>ENSG00000167346</t>
  </si>
  <si>
    <t>MMP26</t>
  </si>
  <si>
    <t>V2LHS_33172_5</t>
  </si>
  <si>
    <t>CCAACCAAGGGAAAGGAAA</t>
  </si>
  <si>
    <t>ENSG00000173269</t>
  </si>
  <si>
    <t>MMRN2</t>
  </si>
  <si>
    <t>V2LHS_103829_1</t>
  </si>
  <si>
    <t>GATCGGAACTTCTAATTAT</t>
  </si>
  <si>
    <t>ENSG00000121211</t>
  </si>
  <si>
    <t>MND1</t>
  </si>
  <si>
    <t>V2LHS_79198_1</t>
  </si>
  <si>
    <t>CTGCAATGCTTGAAGTATA</t>
  </si>
  <si>
    <t>ENSG00000165943</t>
  </si>
  <si>
    <t>MOAP1</t>
  </si>
  <si>
    <t>V2LHS_53582_3</t>
  </si>
  <si>
    <t>CCAATTGACTTACTTGATA</t>
  </si>
  <si>
    <t>ENSG00000130150</t>
  </si>
  <si>
    <t>MOSPD2</t>
  </si>
  <si>
    <t>V2LHS_231147_1</t>
  </si>
  <si>
    <t>CACCCATTCCCAGCCACTA</t>
  </si>
  <si>
    <t>ENSG00000106330</t>
  </si>
  <si>
    <t>MOSPD3</t>
  </si>
  <si>
    <t>V2LHS_161175_3</t>
  </si>
  <si>
    <t>CTGAGTATCTTCATGGGAA</t>
  </si>
  <si>
    <t>ENSG00000155363</t>
  </si>
  <si>
    <t>MOV10</t>
  </si>
  <si>
    <t>V2LHS_153000_4</t>
  </si>
  <si>
    <t>CCTGTTGCAGGTCCCAATA</t>
  </si>
  <si>
    <t>ENSG00000196199</t>
  </si>
  <si>
    <t>MPHOSPH8</t>
  </si>
  <si>
    <t>V2LHS_62187_6</t>
  </si>
  <si>
    <t>CCCACTCTCAGCGTCCTAA</t>
  </si>
  <si>
    <t>ENSG00000185888</t>
  </si>
  <si>
    <t>MPN2</t>
  </si>
  <si>
    <t>V2LHS_234135_5</t>
  </si>
  <si>
    <t>CTCCTTTGCCTTCAACTGT</t>
  </si>
  <si>
    <t>ENSG00000130830</t>
  </si>
  <si>
    <t>MPP1</t>
  </si>
  <si>
    <t>V2LHS_227137_1</t>
  </si>
  <si>
    <t>CCTGCTTGCTTACTGCTTA</t>
  </si>
  <si>
    <t>ENSG00000170262</t>
  </si>
  <si>
    <t>MRAP</t>
  </si>
  <si>
    <t>V2LHS_229104_1</t>
  </si>
  <si>
    <t>CGCCGAAACAGACAGTTAA</t>
  </si>
  <si>
    <t>ENSG00000114686</t>
  </si>
  <si>
    <t>MRPL3</t>
  </si>
  <si>
    <t>V2LHS_226541_1</t>
  </si>
  <si>
    <t>GAGATTGAAGCTACTAAGA</t>
  </si>
  <si>
    <t>ENSG00000116221</t>
  </si>
  <si>
    <t>MRPL37</t>
  </si>
  <si>
    <t>V2LHS_277345_2</t>
  </si>
  <si>
    <t>CCCACCCACGGCATTGGAA</t>
  </si>
  <si>
    <t>ENSG00000175581</t>
  </si>
  <si>
    <t>MRPL48</t>
  </si>
  <si>
    <t>V2LHS_227114_3</t>
  </si>
  <si>
    <t>CCCGGGATTATGCCAAGAA</t>
  </si>
  <si>
    <t>ENSG00000183617</t>
  </si>
  <si>
    <t>MRPL54</t>
  </si>
  <si>
    <t>V2LHS_32851_5</t>
  </si>
  <si>
    <t>GCCAATGAGTCAATTGAAT</t>
  </si>
  <si>
    <t>ENSG00000096080</t>
  </si>
  <si>
    <t>MRPS18A</t>
  </si>
  <si>
    <t>V2LHS_122480_1</t>
  </si>
  <si>
    <t>GACCTTATTGATGAAAGAA</t>
  </si>
  <si>
    <t>ENSG00000074071</t>
  </si>
  <si>
    <t>MRPS34</t>
  </si>
  <si>
    <t>V2LHS_33589_6</t>
  </si>
  <si>
    <t>CTCAGAAATACAGAAGGAA</t>
  </si>
  <si>
    <t>ENSG00000134056</t>
  </si>
  <si>
    <t>MRPS36</t>
  </si>
  <si>
    <t>V2LHS_69266_3</t>
  </si>
  <si>
    <t>172_0242</t>
  </si>
  <si>
    <t>CGTAGATGGTGAATGTCAT</t>
  </si>
  <si>
    <t>ENSG00000164078</t>
  </si>
  <si>
    <t>MST1R</t>
  </si>
  <si>
    <t>V2LHS_73165_5</t>
  </si>
  <si>
    <t>GCCATCATCCTAGTCCTCA</t>
  </si>
  <si>
    <t>ENSG00000198712</t>
  </si>
  <si>
    <t>MT-CO2</t>
  </si>
  <si>
    <t>V2LHS_75088_5</t>
  </si>
  <si>
    <t>CAAGTGCAAAGAGTGCAAA</t>
  </si>
  <si>
    <t>ENSG00000169688</t>
  </si>
  <si>
    <t>MT1B</t>
  </si>
  <si>
    <t>V2LHS_241125_5</t>
  </si>
  <si>
    <t>172_0451</t>
  </si>
  <si>
    <t>CCTGCTCCCAAGTACAAAT</t>
  </si>
  <si>
    <t>ENSG00000125144</t>
  </si>
  <si>
    <t>MT1G</t>
  </si>
  <si>
    <t>V2LHS_156333_6</t>
  </si>
  <si>
    <t>GCACAACCTGCAACTGTAA</t>
  </si>
  <si>
    <t>ENSG00000102891</t>
  </si>
  <si>
    <t>MT4</t>
  </si>
  <si>
    <t>V2LHS_247301_6</t>
  </si>
  <si>
    <t>GGAAGTCTGCATCAAAGTA</t>
  </si>
  <si>
    <t>ENSG00000214827</t>
  </si>
  <si>
    <t>MTCP1</t>
  </si>
  <si>
    <t>V2LHS_56405_6</t>
  </si>
  <si>
    <t>GAGCAAATGTGATTAGACT</t>
  </si>
  <si>
    <t>ENSG00000122033</t>
  </si>
  <si>
    <t>MTIF3</t>
  </si>
  <si>
    <t>V2LHS_114299_6</t>
  </si>
  <si>
    <t>GGAAGAAACAGATCATTTA</t>
  </si>
  <si>
    <t>ENSG00000150712</t>
  </si>
  <si>
    <t>MTMR12</t>
  </si>
  <si>
    <t>V2LHS_4840_1</t>
  </si>
  <si>
    <t>CTTTAATCCAAATGACATT</t>
  </si>
  <si>
    <t>ENSG00000116984</t>
  </si>
  <si>
    <t>MTR</t>
  </si>
  <si>
    <t>V2LHS_239056_5</t>
  </si>
  <si>
    <t>CCTACTCAGTGATTGGGAA</t>
  </si>
  <si>
    <t>ENSG00000112031</t>
  </si>
  <si>
    <t>MTRF1L</t>
  </si>
  <si>
    <t>V2LHS_147952_4</t>
  </si>
  <si>
    <t>CCTCGTACTGCCTCATGGA</t>
  </si>
  <si>
    <t>ENSG00000160953</t>
  </si>
  <si>
    <t>MUM1</t>
  </si>
  <si>
    <t>V2LHS_38000_1</t>
  </si>
  <si>
    <t>CAGGCAAGCCAGAAGAGAA</t>
  </si>
  <si>
    <t>ENSG00000170681</t>
  </si>
  <si>
    <t>MURC</t>
  </si>
  <si>
    <t>V2LHS_48151_3</t>
  </si>
  <si>
    <t>GAATTGGAATGAATTTCTA</t>
  </si>
  <si>
    <t>ENSG00000146085</t>
  </si>
  <si>
    <t>MUT</t>
  </si>
  <si>
    <t>V2LHS_105315_5</t>
  </si>
  <si>
    <t>GTCAGAGGACCTGTATTTA</t>
  </si>
  <si>
    <t>ENSG00000119950</t>
  </si>
  <si>
    <t>MXI1</t>
  </si>
  <si>
    <t>V2LHS_270933_4</t>
  </si>
  <si>
    <t>CAGGCAAATTCTTGCAAAT</t>
  </si>
  <si>
    <t>ENSG00000185697</t>
  </si>
  <si>
    <t>MYBL1</t>
  </si>
  <si>
    <t>V2LHS_111861_4</t>
  </si>
  <si>
    <t>CTGCCAAAGTTCATGTTAT</t>
  </si>
  <si>
    <t>ENSG00000196091</t>
  </si>
  <si>
    <t>MYBPC1</t>
  </si>
  <si>
    <t>V2LHS_92571_6</t>
  </si>
  <si>
    <t>GATATTGCTGCCAAACCTA</t>
  </si>
  <si>
    <t>ENSG00000133055</t>
  </si>
  <si>
    <t>MYBPH</t>
  </si>
  <si>
    <t>V2LHS_186106_1</t>
  </si>
  <si>
    <t>GCAAGAATTATGTACATGG</t>
  </si>
  <si>
    <t>ENSG00000005810</t>
  </si>
  <si>
    <t>MYCBP2</t>
  </si>
  <si>
    <t>V2LHS_29835_2</t>
  </si>
  <si>
    <t>CTTCCCTGGAACAAGCAAA</t>
  </si>
  <si>
    <t>ENSG00000120279</t>
  </si>
  <si>
    <t>MYCT1</t>
  </si>
  <si>
    <t>V2LHS_128347_6</t>
  </si>
  <si>
    <t>GCCAATAGATTTCATCCTT</t>
  </si>
  <si>
    <t>ENSG00000104177</t>
  </si>
  <si>
    <t>MYEF2</t>
  </si>
  <si>
    <t>V2LHS_265697_6</t>
  </si>
  <si>
    <t>CACTTTATAAGAAAGTGTA</t>
  </si>
  <si>
    <t>ENSG00000111049</t>
  </si>
  <si>
    <t>MYF5</t>
  </si>
  <si>
    <t>V2LHS_234148_5</t>
  </si>
  <si>
    <t>CCTGCATTCTCATGATCAA</t>
  </si>
  <si>
    <t>ENSG00000133392</t>
  </si>
  <si>
    <t>MYH11</t>
  </si>
  <si>
    <t>V2LHS_32291_4</t>
  </si>
  <si>
    <t>CCAATGGCTGCATCAATTA</t>
  </si>
  <si>
    <t>ENSG00000198336</t>
  </si>
  <si>
    <t>MYL4</t>
  </si>
  <si>
    <t>V2LHS_285747_5</t>
  </si>
  <si>
    <t>CCCAGATGCTCATAAGGAT</t>
  </si>
  <si>
    <t>ENSG00000176658</t>
  </si>
  <si>
    <t>MYO1D</t>
  </si>
  <si>
    <t>V2LHS_269906_6</t>
  </si>
  <si>
    <t>CTCTGGCCAGCATCGAATA</t>
  </si>
  <si>
    <t>ENSG00000034971</t>
  </si>
  <si>
    <t>MYOC</t>
  </si>
  <si>
    <t>V2LHS_234150_2</t>
  </si>
  <si>
    <t>172_0127</t>
  </si>
  <si>
    <t>CGCAGTGCCATCCAGTACA</t>
  </si>
  <si>
    <t>ENSG00000122180</t>
  </si>
  <si>
    <t>MYOG</t>
  </si>
  <si>
    <t>V2LHS_238627_1</t>
  </si>
  <si>
    <t>GCCTCGGCGATGAATGTTA</t>
  </si>
  <si>
    <t>ENSG00000101605</t>
  </si>
  <si>
    <t>MYOM1</t>
  </si>
  <si>
    <t>V2LHS_238236_5</t>
  </si>
  <si>
    <t>GCTGGCGATTACATAAGTA</t>
  </si>
  <si>
    <t>ENSG00000099326</t>
  </si>
  <si>
    <t>MZF1</t>
  </si>
  <si>
    <t>V2LHS_30713</t>
  </si>
  <si>
    <t>V2LHS_112891_6</t>
  </si>
  <si>
    <t>GGCACAAGCCTAGGCAAAT</t>
  </si>
  <si>
    <t>ENSG00000156239</t>
  </si>
  <si>
    <t>N6AMT1</t>
  </si>
  <si>
    <t>V2LHS_64119_3</t>
  </si>
  <si>
    <t>CCAAGTTCCTGATAGCACT</t>
  </si>
  <si>
    <t>ENSG00000103174</t>
  </si>
  <si>
    <t>NAGPA</t>
  </si>
  <si>
    <t>V2LHS_47680_6</t>
  </si>
  <si>
    <t>GGCATCTTCCAATAGAAAT</t>
  </si>
  <si>
    <t>ENSG00000229644</t>
  </si>
  <si>
    <t>NAMPTL</t>
  </si>
  <si>
    <t>V2LHS_58432_4</t>
  </si>
  <si>
    <t>GTCACCCAGCCCTTTGGAA</t>
  </si>
  <si>
    <t>ENSG00000188425</t>
  </si>
  <si>
    <t>NANOS2</t>
  </si>
  <si>
    <t>V2LHS_1328_1</t>
  </si>
  <si>
    <t>172_0054</t>
  </si>
  <si>
    <t>GAAAGAATGTCACTTTGAA</t>
  </si>
  <si>
    <t>ENSG00000187109</t>
  </si>
  <si>
    <t>NAP1L1</t>
  </si>
  <si>
    <t>V2LHS_56918_3</t>
  </si>
  <si>
    <t>ATCATCCTGTGCTCGGAAA</t>
  </si>
  <si>
    <t>ENSG00000131400</t>
  </si>
  <si>
    <t>NAPSA</t>
  </si>
  <si>
    <t>V2LHS_275380_2</t>
  </si>
  <si>
    <t>GTGATGGATCCCTTACTAT</t>
  </si>
  <si>
    <t>ENSG00000156006</t>
  </si>
  <si>
    <t>NAT2</t>
  </si>
  <si>
    <t>V2LHS_69413_4</t>
  </si>
  <si>
    <t>GTGCTGACCTCATCAATGA</t>
  </si>
  <si>
    <t>ENSG00000243477</t>
  </si>
  <si>
    <t>NAT6</t>
  </si>
  <si>
    <t>V2LHS_61018_5</t>
  </si>
  <si>
    <t>CAGTCCTTATCTAAGCCTA</t>
  </si>
  <si>
    <t>ENSG00000067798</t>
  </si>
  <si>
    <t>NAV3</t>
  </si>
  <si>
    <t>V2LHS_130036_5</t>
  </si>
  <si>
    <t>CAGACCAACTCCATCAGAA</t>
  </si>
  <si>
    <t>ENSG00000104320</t>
  </si>
  <si>
    <t>NBN</t>
  </si>
  <si>
    <t>V2LHS_251561_6</t>
  </si>
  <si>
    <t>GTCATTAGCTTTGGGAATA</t>
  </si>
  <si>
    <t>ENSG00000130287</t>
  </si>
  <si>
    <t>NCAN</t>
  </si>
  <si>
    <t>V2LHS_87224_2</t>
  </si>
  <si>
    <t>GACTTCTCCGTGTCCCTTA</t>
  </si>
  <si>
    <t>ENSG00000071051</t>
  </si>
  <si>
    <t>NCK2</t>
  </si>
  <si>
    <t>V2LHS_22648_6</t>
  </si>
  <si>
    <t>CTTGGTGGCCTATTACCAA</t>
  </si>
  <si>
    <t>ENSG00000213672</t>
  </si>
  <si>
    <t>NCKIPSD</t>
  </si>
  <si>
    <t>V2LHS_84012_3</t>
  </si>
  <si>
    <t>CAGTCTATTCGTCCTCCAT</t>
  </si>
  <si>
    <t>ENSG00000124151</t>
  </si>
  <si>
    <t>NCOA3</t>
  </si>
  <si>
    <t>V2LHS_137819_5</t>
  </si>
  <si>
    <t>CTCAGCAGCTCTACTCGTT</t>
  </si>
  <si>
    <t>ENSG00000138293</t>
  </si>
  <si>
    <t>NCOA4</t>
  </si>
  <si>
    <t>V2LHS_100563_1</t>
  </si>
  <si>
    <t>CGTGTCTTGTTCTTCCTTA</t>
  </si>
  <si>
    <t>ENSG00000233220</t>
  </si>
  <si>
    <t>NCRNA00167</t>
  </si>
  <si>
    <t>V2LHS_277283_2</t>
  </si>
  <si>
    <t>CTGAAGAGTCCGGCTGTTA</t>
  </si>
  <si>
    <t>ENSG00000241519</t>
  </si>
  <si>
    <t>NCUBE1</t>
  </si>
  <si>
    <t>V2LHS_262147_1</t>
  </si>
  <si>
    <t>CTCCCACGGCTCCCAATAA</t>
  </si>
  <si>
    <t>ENSG00000170906</t>
  </si>
  <si>
    <t>NDUFA3</t>
  </si>
  <si>
    <t>V2LHS_117433_6</t>
  </si>
  <si>
    <t>GTTAATGTGTCCACAAGAA</t>
  </si>
  <si>
    <t>ENSG00000004779</t>
  </si>
  <si>
    <t>NDUFAB1</t>
  </si>
  <si>
    <t>V2LHS_90966_6</t>
  </si>
  <si>
    <t>CATTGACACTTCTCAATAA</t>
  </si>
  <si>
    <t>ENSG00000123545</t>
  </si>
  <si>
    <t>NDUFAF4</t>
  </si>
  <si>
    <t>V2LHS_132783_4</t>
  </si>
  <si>
    <t>GCCTATGCAAGAACAATAA</t>
  </si>
  <si>
    <t>ENSG00000065518</t>
  </si>
  <si>
    <t>NDUFB4</t>
  </si>
  <si>
    <t>V2LHS_77236_5</t>
  </si>
  <si>
    <t>CTGGCTGCATAATGACTTA</t>
  </si>
  <si>
    <t>ENSG00000023228</t>
  </si>
  <si>
    <t>NDUFS1</t>
  </si>
  <si>
    <t>V2LHS_262100_3</t>
  </si>
  <si>
    <t>GTCAGAAAGAGGTGAATGA</t>
  </si>
  <si>
    <t>ENSG00000145494</t>
  </si>
  <si>
    <t>NDUFS6</t>
  </si>
  <si>
    <t>V2LHS_99279_4</t>
  </si>
  <si>
    <t>CTGACTATGCAGGGCTTAA</t>
  </si>
  <si>
    <t>ENSG00000089818</t>
  </si>
  <si>
    <t>NECAP1</t>
  </si>
  <si>
    <t>V2LHS_130140_4</t>
  </si>
  <si>
    <t>CACGTAAACACTTGACTAT</t>
  </si>
  <si>
    <t>ENSG00000100285</t>
  </si>
  <si>
    <t>NEFH</t>
  </si>
  <si>
    <t>V2LHS_132180_2</t>
  </si>
  <si>
    <t>AGCAGTACTTGCTCAATAA</t>
  </si>
  <si>
    <t>ENSG00000104722</t>
  </si>
  <si>
    <t>NEFM</t>
  </si>
  <si>
    <t>V2LHS_127047_6</t>
  </si>
  <si>
    <t>GCAAATAAGACTACAGAAT</t>
  </si>
  <si>
    <t>ENSG00000137601</t>
  </si>
  <si>
    <t>NEK1</t>
  </si>
  <si>
    <t>V2LHS_235337_1</t>
  </si>
  <si>
    <t>CAGAGAAAGAAATCAGGAA</t>
  </si>
  <si>
    <t>ENSG00000114670</t>
  </si>
  <si>
    <t>NEK11</t>
  </si>
  <si>
    <t>V2LHS_32521_4</t>
  </si>
  <si>
    <t>CTGAGGCAGCCTTATATAA</t>
  </si>
  <si>
    <t>ENSG00000114904</t>
  </si>
  <si>
    <t>NEK4</t>
  </si>
  <si>
    <t>V2LHS_115093_3</t>
  </si>
  <si>
    <t>172_0226</t>
  </si>
  <si>
    <t>CTGCTGATTGAGCTGGAAT</t>
  </si>
  <si>
    <t>ENSG00000119638</t>
  </si>
  <si>
    <t>NEK9</t>
  </si>
  <si>
    <t>V2LHS_32312_4</t>
  </si>
  <si>
    <t>CTCTCCTCTGGACAGTAAT</t>
  </si>
  <si>
    <t>ENSG00000067141</t>
  </si>
  <si>
    <t>NEO1</t>
  </si>
  <si>
    <t>V2LHS_41308_4</t>
  </si>
  <si>
    <t>GGAGGTCTCCTACCTATTA</t>
  </si>
  <si>
    <t>ENSG00000173848</t>
  </si>
  <si>
    <t>NET1</t>
  </si>
  <si>
    <t>V2LHS_258541_6</t>
  </si>
  <si>
    <t>GAGATTGTCTTTCTCATGT</t>
  </si>
  <si>
    <t>ENSG00000115488</t>
  </si>
  <si>
    <t>NEU2</t>
  </si>
  <si>
    <t>V2LHS_74146_4</t>
  </si>
  <si>
    <t>CCTCTTCTGTGCTGTCCCA</t>
  </si>
  <si>
    <t>ENSG00000214357</t>
  </si>
  <si>
    <t>NEURL1B</t>
  </si>
  <si>
    <t>V2LHS_266329_5</t>
  </si>
  <si>
    <t>AGGCCAAGACAATTTGTAA</t>
  </si>
  <si>
    <t>ENSG00000171532</t>
  </si>
  <si>
    <t>NEUROD2</t>
  </si>
  <si>
    <t>V2LHS_56310_2</t>
  </si>
  <si>
    <t>GAGAGTACTTTAATTTATT</t>
  </si>
  <si>
    <t>ENSG00000181965</t>
  </si>
  <si>
    <t>NEUROG1</t>
  </si>
  <si>
    <t>V2LHS_174569_3</t>
  </si>
  <si>
    <t>CACACAAGCTCCGGATCAA</t>
  </si>
  <si>
    <t>ENSG00000165030</t>
  </si>
  <si>
    <t>NFIL3</t>
  </si>
  <si>
    <t>V2LHS_32319_6</t>
  </si>
  <si>
    <t>GAGAGTCCCAGCTACTACA</t>
  </si>
  <si>
    <t>ENSG00000008441</t>
  </si>
  <si>
    <t>NFIX</t>
  </si>
  <si>
    <t>V2LHS_64035_1</t>
  </si>
  <si>
    <t>CTGCCCTAGTTCAATCATT</t>
  </si>
  <si>
    <t>ENSG00000169599</t>
  </si>
  <si>
    <t>NFU1</t>
  </si>
  <si>
    <t>V2LHS_56300_6</t>
  </si>
  <si>
    <t>CAGTTACCAGCTGGCTTAA</t>
  </si>
  <si>
    <t>ENSG00000120837</t>
  </si>
  <si>
    <t>NFYB</t>
  </si>
  <si>
    <t>V2LHS_84085_3</t>
  </si>
  <si>
    <t>172_0298</t>
  </si>
  <si>
    <t>CTGGCAGATTCACAGGACA</t>
  </si>
  <si>
    <t>ENSG00000066248</t>
  </si>
  <si>
    <t>NGEF</t>
  </si>
  <si>
    <t>V2LHS_69320_2</t>
  </si>
  <si>
    <t>CTCCTTGCCTCCTGTGTAA</t>
  </si>
  <si>
    <t>ENSG00000064300</t>
  </si>
  <si>
    <t>NGFR</t>
  </si>
  <si>
    <t>V2LHS_69739_2</t>
  </si>
  <si>
    <t>CAAATTGAGATCTTACTAA</t>
  </si>
  <si>
    <t>ENSG00000186416</t>
  </si>
  <si>
    <t>NKRF</t>
  </si>
  <si>
    <t>V2LHS_210097_5</t>
  </si>
  <si>
    <t>GAGAAATTGTCCTATTTGA</t>
  </si>
  <si>
    <t>ENSG00000119919</t>
  </si>
  <si>
    <t>NKX2-3</t>
  </si>
  <si>
    <t>V2LHS_98698_2</t>
  </si>
  <si>
    <t>CACTGCAGCCCTCCTACTA</t>
  </si>
  <si>
    <t>ENSG00000109705</t>
  </si>
  <si>
    <t>NKX3-2</t>
  </si>
  <si>
    <t>V2LHS_23184_5</t>
  </si>
  <si>
    <t>CAAATTGGGTGCAATGAAA</t>
  </si>
  <si>
    <t>ENSG00000160505</t>
  </si>
  <si>
    <t>NLRP4</t>
  </si>
  <si>
    <t>V2LHS_23514_4</t>
  </si>
  <si>
    <t>CTGCATGACCAGTGCCAAA</t>
  </si>
  <si>
    <t>ENSG00000160703</t>
  </si>
  <si>
    <t>NLRX1</t>
  </si>
  <si>
    <t>V2LHS_147421_5</t>
  </si>
  <si>
    <t>CATAGTAACACATACAATT</t>
  </si>
  <si>
    <t>ENSG00000169251</t>
  </si>
  <si>
    <t>NMD3</t>
  </si>
  <si>
    <t>V2LHS_56460_1</t>
  </si>
  <si>
    <t>GCCTATTAGAGGTTCAATA</t>
  </si>
  <si>
    <t>ENSG00000143156</t>
  </si>
  <si>
    <t>NME7</t>
  </si>
  <si>
    <t>V2LHS_44663_3</t>
  </si>
  <si>
    <t>GTCATCGACTACATCCTCA</t>
  </si>
  <si>
    <t>ENSG00000157064</t>
  </si>
  <si>
    <t>NMNAT2</t>
  </si>
  <si>
    <t>V2LHS_275504_5</t>
  </si>
  <si>
    <t>GATTCAGAGTGGACGAAGA</t>
  </si>
  <si>
    <t>ENSG00000109255</t>
  </si>
  <si>
    <t>NMU</t>
  </si>
  <si>
    <t>V2LHS_130844_1</t>
  </si>
  <si>
    <t>CTATCAAAGCTTCCACTTT</t>
  </si>
  <si>
    <t>ENSG00000132911</t>
  </si>
  <si>
    <t>NMUR2</t>
  </si>
  <si>
    <t>V2LHS_256690_2</t>
  </si>
  <si>
    <t>CGATCATGTTTCTCCAGTA</t>
  </si>
  <si>
    <t>ENSG00000182117</t>
  </si>
  <si>
    <t>NOP10</t>
  </si>
  <si>
    <t>V2LHS_242592_6</t>
  </si>
  <si>
    <t>172_0555</t>
  </si>
  <si>
    <t>CGTGCCAAAGTTAAGTTTA</t>
  </si>
  <si>
    <t>ENSG00000101361</t>
  </si>
  <si>
    <t>NOP56</t>
  </si>
  <si>
    <t>V2LHS_181636_4</t>
  </si>
  <si>
    <t>GACATTGAATGTTGCTACA</t>
  </si>
  <si>
    <t>ENSG00000198929</t>
  </si>
  <si>
    <t>NOS1AP</t>
  </si>
  <si>
    <t>V2LHS_227037_2</t>
  </si>
  <si>
    <t>GCAAGATGATGAGTTGAAT</t>
  </si>
  <si>
    <t>ENSG00000163072</t>
  </si>
  <si>
    <t>NOSTRIN</t>
  </si>
  <si>
    <t>V2LHS_23358_5</t>
  </si>
  <si>
    <t>CGGCCCAACCCGTGTCACA</t>
  </si>
  <si>
    <t>ENSG00000148400</t>
  </si>
  <si>
    <t>NOTCH1</t>
  </si>
  <si>
    <t>V2LHS_285009_2</t>
  </si>
  <si>
    <t>CAGAGGTGTTCATTTCTAT</t>
  </si>
  <si>
    <t>ENSG00000074771</t>
  </si>
  <si>
    <t>NOX3</t>
  </si>
  <si>
    <t>V2LHS_86283_6</t>
  </si>
  <si>
    <t>CCGTAGCCCTGAGAATTAA</t>
  </si>
  <si>
    <t>ENSG00000130751</t>
  </si>
  <si>
    <t>NPAS1</t>
  </si>
  <si>
    <t>V2LHS_64780_6</t>
  </si>
  <si>
    <t>GCCAGCAGTTGAACTCTGA</t>
  </si>
  <si>
    <t>ENSG00000174576</t>
  </si>
  <si>
    <t>NPAS4</t>
  </si>
  <si>
    <t>V2LHS_251885_2</t>
  </si>
  <si>
    <t>172_0197</t>
  </si>
  <si>
    <t>GGGATCCTGGAGGAATGAA</t>
  </si>
  <si>
    <t>ENSG00000139574</t>
  </si>
  <si>
    <t>NPFF</t>
  </si>
  <si>
    <t>V2LHS_26799_4</t>
  </si>
  <si>
    <t>CGCCCATGCATATCTCCTA</t>
  </si>
  <si>
    <t>ENSG00000241935</t>
  </si>
  <si>
    <t>NPL2</t>
  </si>
  <si>
    <t>V2LHS_155320_2</t>
  </si>
  <si>
    <t>CCACCTATTTGTCTCAGAA</t>
  </si>
  <si>
    <t>ENSG00000182446</t>
  </si>
  <si>
    <t>NPLOC4</t>
  </si>
  <si>
    <t>V2LHS_66751_3</t>
  </si>
  <si>
    <t>GCCAGACTTTGGACAGATT</t>
  </si>
  <si>
    <t>ENSG00000159899</t>
  </si>
  <si>
    <t>NPR2</t>
  </si>
  <si>
    <t>V2LHS_255955_1</t>
  </si>
  <si>
    <t>GCATTGTGATCCGAACTAT</t>
  </si>
  <si>
    <t>ENSG00000187258</t>
  </si>
  <si>
    <t>NPSR1</t>
  </si>
  <si>
    <t>V2LHS_230212_3</t>
  </si>
  <si>
    <t>CGAATCAGCTTCCTGATTA</t>
  </si>
  <si>
    <t>ENSG00000185149</t>
  </si>
  <si>
    <t>NPY2R</t>
  </si>
  <si>
    <t>V2LHS_45689_5</t>
  </si>
  <si>
    <t>CTGAGATTCATCAATGCCA</t>
  </si>
  <si>
    <t>ENSG00000169297</t>
  </si>
  <si>
    <t>NR0B1</t>
  </si>
  <si>
    <t>V2LHS_124052_5</t>
  </si>
  <si>
    <t>CTTCTCCCATTTCAAGAAT</t>
  </si>
  <si>
    <t>ENSG00000144852</t>
  </si>
  <si>
    <t>NR1I2</t>
  </si>
  <si>
    <t>V2LHS_133156_3</t>
  </si>
  <si>
    <t>CAGCTCATCTGTTCATCCA</t>
  </si>
  <si>
    <t>ENSG00000143257</t>
  </si>
  <si>
    <t>NR1I3</t>
  </si>
  <si>
    <t>V2LHS_84013_3</t>
  </si>
  <si>
    <t>GCAACCTTGTCAAAGGAAT</t>
  </si>
  <si>
    <t>ENSG00000112333</t>
  </si>
  <si>
    <t>NR2E1</t>
  </si>
  <si>
    <t>V2LHS_123886_4</t>
  </si>
  <si>
    <t>GAGCAAATATAATTGGTAA</t>
  </si>
  <si>
    <t>ENSG00000113580</t>
  </si>
  <si>
    <t>NR3C1</t>
  </si>
  <si>
    <t>V2LHS_184233_2</t>
  </si>
  <si>
    <t>GGATTCCCAGTGGGTATTA</t>
  </si>
  <si>
    <t>ENSG00000151623</t>
  </si>
  <si>
    <t>NR3C2</t>
  </si>
  <si>
    <t>V2LHS_21347_6</t>
  </si>
  <si>
    <t>CAATCTAAAGTAATTTCCA</t>
  </si>
  <si>
    <t>ENSG00000185189</t>
  </si>
  <si>
    <t>NRBP2</t>
  </si>
  <si>
    <t>V2LHS_107985_4</t>
  </si>
  <si>
    <t>GGCAGATATATTTCACTGA</t>
  </si>
  <si>
    <t>ENSG00000124785</t>
  </si>
  <si>
    <t>NRN1</t>
  </si>
  <si>
    <t>V2LHS_147400_5</t>
  </si>
  <si>
    <t>CACCAAGAATGTCATTGAA</t>
  </si>
  <si>
    <t>ENSG00000147383</t>
  </si>
  <si>
    <t>NSDHL</t>
  </si>
  <si>
    <t>V2LHS_43440_1</t>
  </si>
  <si>
    <t>GGTATCTTGCCCTATAAGA</t>
  </si>
  <si>
    <t>ENSG00000088833</t>
  </si>
  <si>
    <t>NSFL1C</t>
  </si>
  <si>
    <t>V2LHS_151282_3</t>
  </si>
  <si>
    <t>GCCTCCACTTTACCACTTT</t>
  </si>
  <si>
    <t>ENSG00000179299</t>
  </si>
  <si>
    <t>NSUN7</t>
  </si>
  <si>
    <t>V2LHS_244686_4</t>
  </si>
  <si>
    <t>GGCACAATCAGTGTGAATA</t>
  </si>
  <si>
    <t>ENSG00000076685</t>
  </si>
  <si>
    <t>NT5C2</t>
  </si>
  <si>
    <t>V2LHS_285550_3</t>
  </si>
  <si>
    <t>GGTTACAGGTGATTTCTGA</t>
  </si>
  <si>
    <t>ENSG00000141698</t>
  </si>
  <si>
    <t>NT5C3L</t>
  </si>
  <si>
    <t>V2LHS_88193_4</t>
  </si>
  <si>
    <t>GCACTGCCATCTCTGGATA</t>
  </si>
  <si>
    <t>ENSG00000178425</t>
  </si>
  <si>
    <t>NT5DC1</t>
  </si>
  <si>
    <t>V2LHS_226608_2</t>
  </si>
  <si>
    <t>CTGTTTGACTTCTTACGCT</t>
  </si>
  <si>
    <t>ENSG00000168268</t>
  </si>
  <si>
    <t>NT5DC2</t>
  </si>
  <si>
    <t>V2LHS_45918_6</t>
  </si>
  <si>
    <t>GAGCTGACCTTCTGTAGGA</t>
  </si>
  <si>
    <t>ENSG00000095906</t>
  </si>
  <si>
    <t>NUBP2</t>
  </si>
  <si>
    <t>V2LHS_266157_5</t>
  </si>
  <si>
    <t>CCAAGCTTCTGGTTGATTA</t>
  </si>
  <si>
    <t>ENSG00000104805</t>
  </si>
  <si>
    <t>NUCB1</t>
  </si>
  <si>
    <t>V2LHS_50407_5</t>
  </si>
  <si>
    <t>GACACTTCTTCCCTGTTTA</t>
  </si>
  <si>
    <t>ENSG00000122824</t>
  </si>
  <si>
    <t>NUDT10</t>
  </si>
  <si>
    <t>V2LHS_59443_2</t>
  </si>
  <si>
    <t>AAGTGTTCCTGTTTGTCTT</t>
  </si>
  <si>
    <t>ENSG00000112664</t>
  </si>
  <si>
    <t>NUDT3</t>
  </si>
  <si>
    <t>V2LHS_70086_3</t>
  </si>
  <si>
    <t>CTTTGGACTTGTTGGAATA</t>
  </si>
  <si>
    <t>ENSG00000069248</t>
  </si>
  <si>
    <t>NUP133</t>
  </si>
  <si>
    <t>V2LHS_193067_4</t>
  </si>
  <si>
    <t>CAGAATCATTCAGAGATAA</t>
  </si>
  <si>
    <t>ENSG00000137804</t>
  </si>
  <si>
    <t>NUSAP1</t>
  </si>
  <si>
    <t>V2LHS_239899_6</t>
  </si>
  <si>
    <t>CCAGGGAAATGAAACCAAA</t>
  </si>
  <si>
    <t>ENSG00000188039</t>
  </si>
  <si>
    <t>NWD1</t>
  </si>
  <si>
    <t>V2LHS_69618_1</t>
  </si>
  <si>
    <t>CTGAGAAGGCAGCTCACGA</t>
  </si>
  <si>
    <t>ENSG00000089127</t>
  </si>
  <si>
    <t>OAS1</t>
  </si>
  <si>
    <t>V2LHS_45896_1</t>
  </si>
  <si>
    <t>CTCATCCTCTCGAAGAAGA</t>
  </si>
  <si>
    <t>ENSG00000135114</t>
  </si>
  <si>
    <t>OASL</t>
  </si>
  <si>
    <t>V2LHS_99488_2</t>
  </si>
  <si>
    <t>CAGTGAGCCTCCTTGAACA</t>
  </si>
  <si>
    <t>ENSG00000143450</t>
  </si>
  <si>
    <t>OAZ3</t>
  </si>
  <si>
    <t>V2LHS_81819_5</t>
  </si>
  <si>
    <t>GACTACCTGTGGCAGATGT</t>
  </si>
  <si>
    <t>ENSG00000154358</t>
  </si>
  <si>
    <t>OBSCN</t>
  </si>
  <si>
    <t>V2LHS_32355_5</t>
  </si>
  <si>
    <t>CCGCTACAACCAAGTTGTA</t>
  </si>
  <si>
    <t>ENSG00000136811</t>
  </si>
  <si>
    <t>ODF2</t>
  </si>
  <si>
    <t>V2LHS_257604_1</t>
  </si>
  <si>
    <t>GTCGATCACCTTTAATTTA</t>
  </si>
  <si>
    <t>ENSG00000122417</t>
  </si>
  <si>
    <t>ODF2L</t>
  </si>
  <si>
    <t>V2LHS_22031_2</t>
  </si>
  <si>
    <t>CCAGCTAATTCATGAGTTG</t>
  </si>
  <si>
    <t>ENSG00000046651</t>
  </si>
  <si>
    <t>OFD1</t>
  </si>
  <si>
    <t>V2LHS_235166_2</t>
  </si>
  <si>
    <t>CTGGGCTGCCACTATGATA</t>
  </si>
  <si>
    <t>ENSG00000111325</t>
  </si>
  <si>
    <t>OGFOD2</t>
  </si>
  <si>
    <t>V2LHS_61724_1</t>
  </si>
  <si>
    <t>CGGATTTACGTAACCAACT</t>
  </si>
  <si>
    <t>ENSG00000162745</t>
  </si>
  <si>
    <t>OLFML2B</t>
  </si>
  <si>
    <t>V2LHS_116405_5</t>
  </si>
  <si>
    <t>ATGGTCATATCCAATCTCA</t>
  </si>
  <si>
    <t>ENSG00000205927</t>
  </si>
  <si>
    <t>OLIG2</t>
  </si>
  <si>
    <t>V2LHS_33590_3</t>
  </si>
  <si>
    <t>GATCTGACAGGGTATAGGA</t>
  </si>
  <si>
    <t>ENSG00000122375</t>
  </si>
  <si>
    <t>OPN4</t>
  </si>
  <si>
    <t>V2LHS_161709_5</t>
  </si>
  <si>
    <t>CTCTGTACACCTGCAGAAT</t>
  </si>
  <si>
    <t>ENSG00000188770</t>
  </si>
  <si>
    <t>OPTC</t>
  </si>
  <si>
    <t>V2LHS_104976_1</t>
  </si>
  <si>
    <t>GCACAGCCAATATGACTTA</t>
  </si>
  <si>
    <t>ENSG00000170683</t>
  </si>
  <si>
    <t>OR10A3</t>
  </si>
  <si>
    <t>V2LHS_42441_5</t>
  </si>
  <si>
    <t>GCATGTTGGTGGACTTTCT</t>
  </si>
  <si>
    <t>ENSG00000176716</t>
  </si>
  <si>
    <t>OR10AB1P</t>
  </si>
  <si>
    <t>V2LHS_27353_4</t>
  </si>
  <si>
    <t>GATCCCATGAGATCCAGCA</t>
  </si>
  <si>
    <t>ENSG00000171942</t>
  </si>
  <si>
    <t>OR10H2</t>
  </si>
  <si>
    <t>V2LHS_262473_6</t>
  </si>
  <si>
    <t>CAGGCAATATCATCATTGT</t>
  </si>
  <si>
    <t>ENSG00000196184</t>
  </si>
  <si>
    <t>OR10J8P</t>
  </si>
  <si>
    <t>V2LHS_100847_3</t>
  </si>
  <si>
    <t>CAACACAGATGTTAACGAA</t>
  </si>
  <si>
    <t>ENSG00000198965</t>
  </si>
  <si>
    <t>OR10R2</t>
  </si>
  <si>
    <t>V2LHS_140530_5</t>
  </si>
  <si>
    <t>172_0403</t>
  </si>
  <si>
    <t>GAGAGTAATGAAGATGTTA</t>
  </si>
  <si>
    <t>ENSG00000204694</t>
  </si>
  <si>
    <t>OR11A1</t>
  </si>
  <si>
    <t>V2LHS_275377_2</t>
  </si>
  <si>
    <t>GCTGGCCTGTGCTGATATA</t>
  </si>
  <si>
    <t>ENSG00000204246</t>
  </si>
  <si>
    <t>OR13C3</t>
  </si>
  <si>
    <t>V2LHS_97848_3</t>
  </si>
  <si>
    <t>CTGATGATCCTGCTTGGAA</t>
  </si>
  <si>
    <t>ENSG00000186943</t>
  </si>
  <si>
    <t>OR13C8</t>
  </si>
  <si>
    <t>V2LHS_34240_2</t>
  </si>
  <si>
    <t>CTTATCATGACAGTGACAA</t>
  </si>
  <si>
    <t>ENSG00000179055</t>
  </si>
  <si>
    <t>OR13D1</t>
  </si>
  <si>
    <t>V2LHS_232684_3</t>
  </si>
  <si>
    <t>172_0233</t>
  </si>
  <si>
    <t>CTGCGTTATTCAGTGGTTA</t>
  </si>
  <si>
    <t>ENSG00000171054</t>
  </si>
  <si>
    <t>OR13H1</t>
  </si>
  <si>
    <t>V2LHS_148314_1</t>
  </si>
  <si>
    <t>GCCACCAACACCATCCCTA</t>
  </si>
  <si>
    <t>ENSG00000170929</t>
  </si>
  <si>
    <t>OR1M1</t>
  </si>
  <si>
    <t>V2LHS_231818_3</t>
  </si>
  <si>
    <t>CAGAGGCTCTGCTTCCAGT</t>
  </si>
  <si>
    <t>ENSG00000168131</t>
  </si>
  <si>
    <t>OR2B2</t>
  </si>
  <si>
    <t>V2LHS_181496_5</t>
  </si>
  <si>
    <t>GTAAATATTGGTTGCAACA</t>
  </si>
  <si>
    <t>ENSG00000204703</t>
  </si>
  <si>
    <t>OR2B3</t>
  </si>
  <si>
    <t>V2LHS_9120_1</t>
  </si>
  <si>
    <t>CGACCAAACTCCAAGACTA</t>
  </si>
  <si>
    <t>ENSG00000178358</t>
  </si>
  <si>
    <t>OR2D3</t>
  </si>
  <si>
    <t>V2LHS_21417_2</t>
  </si>
  <si>
    <t>ATGGAAATTCTCTGGGTTA</t>
  </si>
  <si>
    <t>ENSG00000213215</t>
  </si>
  <si>
    <t>OR2F1</t>
  </si>
  <si>
    <t>V2LHS_44528_4</t>
  </si>
  <si>
    <t>CTCAGCCACCTTTCCTTAA</t>
  </si>
  <si>
    <t>ENSG00000175143</t>
  </si>
  <si>
    <t>OR2T1</t>
  </si>
  <si>
    <t>V2LHS_25028_3</t>
  </si>
  <si>
    <t>172_0203</t>
  </si>
  <si>
    <t>CAGGTCATGGGTGTGAATA</t>
  </si>
  <si>
    <t>ENSG00000182783</t>
  </si>
  <si>
    <t>OR2T29</t>
  </si>
  <si>
    <t>V2LHS_250498_3</t>
  </si>
  <si>
    <t>CCAGGTCACTGGAGATGAT</t>
  </si>
  <si>
    <t>ENSG00000196539</t>
  </si>
  <si>
    <t>OR2T3</t>
  </si>
  <si>
    <t>V2LHS_132558_4</t>
  </si>
  <si>
    <t>GTCATGATCTTCCTGATTA</t>
  </si>
  <si>
    <t>ENSG00000198104</t>
  </si>
  <si>
    <t>OR2T6</t>
  </si>
  <si>
    <t>V2LHS_241625_1</t>
  </si>
  <si>
    <t>CTGAGCCACCTTTCTTTGA</t>
  </si>
  <si>
    <t>ENSG00000182565</t>
  </si>
  <si>
    <t>OR4C2P</t>
  </si>
  <si>
    <t>V2LHS_130310_1</t>
  </si>
  <si>
    <t>CTCAGAAACACAGAGGTGA</t>
  </si>
  <si>
    <t>ENSG00000176540</t>
  </si>
  <si>
    <t>OR4C5</t>
  </si>
  <si>
    <t>V2LHS_272931_4</t>
  </si>
  <si>
    <t>GTCCCAATGTTATAGACAG</t>
  </si>
  <si>
    <t>ENSG00000176253</t>
  </si>
  <si>
    <t>OR4K13</t>
  </si>
  <si>
    <t>V2LHS_232411_1</t>
  </si>
  <si>
    <t>CTGACAAGGTAGTTTCTCT</t>
  </si>
  <si>
    <t>ENSG00000184394</t>
  </si>
  <si>
    <t>OR4N5</t>
  </si>
  <si>
    <t>V2LHS_49072_1</t>
  </si>
  <si>
    <t>GTCTCTTAGTCATTGCTAA</t>
  </si>
  <si>
    <t>ENSG00000181927</t>
  </si>
  <si>
    <t>OR4P4</t>
  </si>
  <si>
    <t>V2LHS_51281_3</t>
  </si>
  <si>
    <t>CCCATAAGCACATCAGTAC</t>
  </si>
  <si>
    <t>ENSG00000167332</t>
  </si>
  <si>
    <t>OR51E2</t>
  </si>
  <si>
    <t>V2LHS_168525_4</t>
  </si>
  <si>
    <t>172_0373</t>
  </si>
  <si>
    <t>GCTAGGTTTAAAGCATTCA</t>
  </si>
  <si>
    <t>ENSG00000182070</t>
  </si>
  <si>
    <t>OR52A1</t>
  </si>
  <si>
    <t>V2LHS_91264_6</t>
  </si>
  <si>
    <t>GTTTGATGCTCACGAGATT</t>
  </si>
  <si>
    <t>ENSG00000205495</t>
  </si>
  <si>
    <t>OR52J3</t>
  </si>
  <si>
    <t>V2LHS_45756_5</t>
  </si>
  <si>
    <t>CAGGTTTAACATAATACAT</t>
  </si>
  <si>
    <t>ENSG00000196578</t>
  </si>
  <si>
    <t>OR5AC2</t>
  </si>
  <si>
    <t>V2LHS_228003_5</t>
  </si>
  <si>
    <t>CTCTCACCTGACAGCCATA</t>
  </si>
  <si>
    <t>ENSG00000149133</t>
  </si>
  <si>
    <t>OR5F1</t>
  </si>
  <si>
    <t>V2LHS_121012_4</t>
  </si>
  <si>
    <t>GAACAGTCCTTTCCATTTA</t>
  </si>
  <si>
    <t>ENSG00000186117</t>
  </si>
  <si>
    <t>OR5L1</t>
  </si>
  <si>
    <t>V2LHS_285991_3</t>
  </si>
  <si>
    <t>CTCTTCACTCTCATGGGAA</t>
  </si>
  <si>
    <t>ENSG00000181718</t>
  </si>
  <si>
    <t>OR5T2</t>
  </si>
  <si>
    <t>V2LHS_252968_5</t>
  </si>
  <si>
    <t>GCAGCCATGTTTCTGATAT</t>
  </si>
  <si>
    <t>ENSG00000221813</t>
  </si>
  <si>
    <t>OR6B1</t>
  </si>
  <si>
    <t>V2LHS_126370_5</t>
  </si>
  <si>
    <t>GTATGCTAATCCATCTGCA</t>
  </si>
  <si>
    <t>ENSG00000205329</t>
  </si>
  <si>
    <t>OR6C3</t>
  </si>
  <si>
    <t>V2LHS_23216_5</t>
  </si>
  <si>
    <t>CTGTTCACCTTGGTGGAGA</t>
  </si>
  <si>
    <t>ENSG00000172381</t>
  </si>
  <si>
    <t>OR6Q1</t>
  </si>
  <si>
    <t>V2LHS_65116_1</t>
  </si>
  <si>
    <t>CATCTTACAGTGGTGGTCA</t>
  </si>
  <si>
    <t>ENSG00000181499</t>
  </si>
  <si>
    <t>OR6T1</t>
  </si>
  <si>
    <t>V2LHS_162601_2</t>
  </si>
  <si>
    <t>GCAATAGCATCAGTGATGT</t>
  </si>
  <si>
    <t>ENSG00000170920</t>
  </si>
  <si>
    <t>OR7G3</t>
  </si>
  <si>
    <t>V2LHS_228000_5</t>
  </si>
  <si>
    <t>CGGCATTCATGTATATTAA</t>
  </si>
  <si>
    <t>ENSG00000204293</t>
  </si>
  <si>
    <t>OR8B2</t>
  </si>
  <si>
    <t>V2LHS_80727_2</t>
  </si>
  <si>
    <t>CTCTATGAACCATGGCAGA</t>
  </si>
  <si>
    <t>ENSG00000198657</t>
  </si>
  <si>
    <t>OR8B4</t>
  </si>
  <si>
    <t>V2LHS_17147_4</t>
  </si>
  <si>
    <t>GTGAACTTCCTAGGAAAGA</t>
  </si>
  <si>
    <t>ENSG00000196341</t>
  </si>
  <si>
    <t>OR8D1</t>
  </si>
  <si>
    <t>V2LHS_86628_4</t>
  </si>
  <si>
    <t>CCACCATTTCCATTCCTAT</t>
  </si>
  <si>
    <t>ENSG00000175938</t>
  </si>
  <si>
    <t>ORAI3</t>
  </si>
  <si>
    <t>V2LHS_35968_4</t>
  </si>
  <si>
    <t>CAGCTTCGGTTTCTAGGTA</t>
  </si>
  <si>
    <t>ENSG00000085840</t>
  </si>
  <si>
    <t>ORC1L</t>
  </si>
  <si>
    <t>V2LHS_69366_6</t>
  </si>
  <si>
    <t>CTGACAGAAATGTGACTGT</t>
  </si>
  <si>
    <t>ENSG00000164815</t>
  </si>
  <si>
    <t>ORC5L</t>
  </si>
  <si>
    <t>V2LHS_234224_3</t>
  </si>
  <si>
    <t>GAGACAAGTGTAATCTTAA</t>
  </si>
  <si>
    <t>ENSG00000110048</t>
  </si>
  <si>
    <t>OSBP</t>
  </si>
  <si>
    <t>V2LHS_32765_3</t>
  </si>
  <si>
    <t>CAGCTACTGGGACAGAAAT</t>
  </si>
  <si>
    <t>ENSG00000141447</t>
  </si>
  <si>
    <t>OSBPL1A</t>
  </si>
  <si>
    <t>V2LHS_40763_3</t>
  </si>
  <si>
    <t>GAGATAGCATCATCCCTGA</t>
  </si>
  <si>
    <t>ENSG00000130703</t>
  </si>
  <si>
    <t>OSBPL2</t>
  </si>
  <si>
    <t>V2LHS_233942_1</t>
  </si>
  <si>
    <t>CACCGTGTGCTTTCCTTTA</t>
  </si>
  <si>
    <t>ENSG00000164823</t>
  </si>
  <si>
    <t>OSGIN2</t>
  </si>
  <si>
    <t>V2LHS_266692_5</t>
  </si>
  <si>
    <t>CTGACGTAAGGTGGATATT</t>
  </si>
  <si>
    <t>ENSG00000099985</t>
  </si>
  <si>
    <t>OSM</t>
  </si>
  <si>
    <t>V2LHS_57102_6</t>
  </si>
  <si>
    <t>GATTGAAGCTTTAGTGAAA</t>
  </si>
  <si>
    <t>ENSG00000115155</t>
  </si>
  <si>
    <t>OTOF</t>
  </si>
  <si>
    <t>V2LHS_103821_5</t>
  </si>
  <si>
    <t>CGCTTTCTAAGAATGAACA</t>
  </si>
  <si>
    <t>ENSG00000171540</t>
  </si>
  <si>
    <t>OTP</t>
  </si>
  <si>
    <t>V2LHS_222899_4</t>
  </si>
  <si>
    <t>GCTTTACTGAGAGAAACTA</t>
  </si>
  <si>
    <t>ENSG00000174944</t>
  </si>
  <si>
    <t>P2RY14</t>
  </si>
  <si>
    <t>V2LHS_238440_3</t>
  </si>
  <si>
    <t>CACATGAGCTCCTACAGAA</t>
  </si>
  <si>
    <t>ENSG00000171631</t>
  </si>
  <si>
    <t>P2RY6</t>
  </si>
  <si>
    <t>V2LHS_266450_4</t>
  </si>
  <si>
    <t>CTCATGGCTCCAATGAGAA</t>
  </si>
  <si>
    <t>ENSG00000142623</t>
  </si>
  <si>
    <t>PADI1</t>
  </si>
  <si>
    <t>V2LHS_114925_6</t>
  </si>
  <si>
    <t>GTCCTAATGTCAAGGGAGA</t>
  </si>
  <si>
    <t>ENSG00000204279</t>
  </si>
  <si>
    <t>PAGE3</t>
  </si>
  <si>
    <t>V2LHS_52083_2</t>
  </si>
  <si>
    <t>GAGTGAGCATGTAACAAGA</t>
  </si>
  <si>
    <t>ENSG00000158639</t>
  </si>
  <si>
    <t>PAGE5</t>
  </si>
  <si>
    <t>V2LHS_117458_3</t>
  </si>
  <si>
    <t>GCACTGGAGCCATTTATGT</t>
  </si>
  <si>
    <t>ENSG00000145730</t>
  </si>
  <si>
    <t>PAM</t>
  </si>
  <si>
    <t>V2LHS_56108_3</t>
  </si>
  <si>
    <t>CCTCTCTTGTGTTTGCATA</t>
  </si>
  <si>
    <t>ENSG00000152520</t>
  </si>
  <si>
    <t>PAN3</t>
  </si>
  <si>
    <t>V2LHS_239134_4</t>
  </si>
  <si>
    <t>CAGGTGGTATTTGTTGGAA</t>
  </si>
  <si>
    <t>ENSG00000125779</t>
  </si>
  <si>
    <t>PANK2</t>
  </si>
  <si>
    <t>V2LHS_58899_1</t>
  </si>
  <si>
    <t>GTGAAGCAGGCCTTTGATT</t>
  </si>
  <si>
    <t>ENSG00000121274</t>
  </si>
  <si>
    <t>PAPD5</t>
  </si>
  <si>
    <t>V2LHS_64294_3</t>
  </si>
  <si>
    <t>172_0291</t>
  </si>
  <si>
    <t>GCCTGAGAAGCCTTGATAT</t>
  </si>
  <si>
    <t>ENSG00000115421</t>
  </si>
  <si>
    <t>PAPOLG</t>
  </si>
  <si>
    <t>V2LHS_43502_4</t>
  </si>
  <si>
    <t>CCCTTCTCTTTCTCTCAGA</t>
  </si>
  <si>
    <t>ENSG00000137819</t>
  </si>
  <si>
    <t>PAQR5</t>
  </si>
  <si>
    <t>V2LHS_52418_4</t>
  </si>
  <si>
    <t>AGGCTGATTTCTAACGAAA</t>
  </si>
  <si>
    <t>ENSG00000171053</t>
  </si>
  <si>
    <t>PATE1</t>
  </si>
  <si>
    <t>V2LHS_202176_6</t>
  </si>
  <si>
    <t>CGGAGTCTTTGATCTACAA</t>
  </si>
  <si>
    <t>ENSG00000163939</t>
  </si>
  <si>
    <t>PBRM1</t>
  </si>
  <si>
    <t>V2LHS_106830_4</t>
  </si>
  <si>
    <t>CCCAGTTTATGGTGCAGAA</t>
  </si>
  <si>
    <t>ENSG00000173599</t>
  </si>
  <si>
    <t>PC</t>
  </si>
  <si>
    <t>V2LHS_24392_4</t>
  </si>
  <si>
    <t>CGGATTCAGTGGCATTGAA</t>
  </si>
  <si>
    <t>ENSG00000197111</t>
  </si>
  <si>
    <t>PCBP2</t>
  </si>
  <si>
    <t>V2LHS_50507_2</t>
  </si>
  <si>
    <t>CACAGAGTGGCCCAAATAT</t>
  </si>
  <si>
    <t>ENSG00000204956</t>
  </si>
  <si>
    <t>PCDHGA1</t>
  </si>
  <si>
    <t>V2LHS_50444_4</t>
  </si>
  <si>
    <t>GCGTATCTACCATTTAAAT</t>
  </si>
  <si>
    <t>ENSG00000081853</t>
  </si>
  <si>
    <t>PCDHGC5</t>
  </si>
  <si>
    <t>V2LHS_39982_2</t>
  </si>
  <si>
    <t>GTGCTAAGCTGATAGATTT</t>
  </si>
  <si>
    <t>ENSG00000185619</t>
  </si>
  <si>
    <t>PCGF3</t>
  </si>
  <si>
    <t>V2LHS_88305_3</t>
  </si>
  <si>
    <t>CATTTGCTACCAAAGTAAA</t>
  </si>
  <si>
    <t>ENSG00000081154</t>
  </si>
  <si>
    <t>PCNP</t>
  </si>
  <si>
    <t>V2LHS_193266_6</t>
  </si>
  <si>
    <t>CTTGACCCATCGTCTTGTA</t>
  </si>
  <si>
    <t>ENSG00000135749</t>
  </si>
  <si>
    <t>PCNXL2</t>
  </si>
  <si>
    <t>V2LHS_56141_5</t>
  </si>
  <si>
    <t>CCTCCAATGCATGTACAGA</t>
  </si>
  <si>
    <t>ENSG00000183036</t>
  </si>
  <si>
    <t>PCP4</t>
  </si>
  <si>
    <t>V2LHS_276334_2</t>
  </si>
  <si>
    <t>172_0190</t>
  </si>
  <si>
    <t>CCAATAACCCTGGATGGAA</t>
  </si>
  <si>
    <t>ENSG00000175426</t>
  </si>
  <si>
    <t>PCSK1</t>
  </si>
  <si>
    <t>V2LHS_277708_2</t>
  </si>
  <si>
    <t>CCAACATCCTTACCACAGA</t>
  </si>
  <si>
    <t>ENSG00000145882</t>
  </si>
  <si>
    <t>PCYOX1L</t>
  </si>
  <si>
    <t>V2LHS_93273_4</t>
  </si>
  <si>
    <t>CTAATCAGGCTGCAGATTA</t>
  </si>
  <si>
    <t>ENSG00000170248</t>
  </si>
  <si>
    <t>PDCD6IP</t>
  </si>
  <si>
    <t>V2LHS_60347_3</t>
  </si>
  <si>
    <t>CGATGGATTTGCACTGTAT</t>
  </si>
  <si>
    <t>ENSG00000112541</t>
  </si>
  <si>
    <t>PDE10A</t>
  </si>
  <si>
    <t>V2LHS_230219_1</t>
  </si>
  <si>
    <t>172_0039</t>
  </si>
  <si>
    <t>CAGCTGCCATGCATGATTA</t>
  </si>
  <si>
    <t>ENSG00000152270</t>
  </si>
  <si>
    <t>PDE3B</t>
  </si>
  <si>
    <t>V2LHS_111968_4</t>
  </si>
  <si>
    <t>172_0389</t>
  </si>
  <si>
    <t>CGCAGAGAGTCATTTCTCT</t>
  </si>
  <si>
    <t>ENSG00000184588</t>
  </si>
  <si>
    <t>PDE4B</t>
  </si>
  <si>
    <t>V2LHS_264822_5</t>
  </si>
  <si>
    <t>GGCTAATTCTCCAAGCAAA</t>
  </si>
  <si>
    <t>ENSG00000113448</t>
  </si>
  <si>
    <t>PDE4D</t>
  </si>
  <si>
    <t>V2LHS_220420_2</t>
  </si>
  <si>
    <t>CGGTTCTTGTTCCAGTATG</t>
  </si>
  <si>
    <t>ENSG00000065485</t>
  </si>
  <si>
    <t>PDIA5</t>
  </si>
  <si>
    <t>V2LHS_271917_3</t>
  </si>
  <si>
    <t>CAGATACGATCGACCTTAA</t>
  </si>
  <si>
    <t>ENSG00000121892</t>
  </si>
  <si>
    <t>PDS5A</t>
  </si>
  <si>
    <t>V2LHS_25482_4</t>
  </si>
  <si>
    <t>GGCTGAACAACATGAATAA</t>
  </si>
  <si>
    <t>ENSG00000160209</t>
  </si>
  <si>
    <t>PDXK</t>
  </si>
  <si>
    <t>V2LHS_54161_2</t>
  </si>
  <si>
    <t>CACCCATACACCAAATTGT</t>
  </si>
  <si>
    <t>ENSG00000132326</t>
  </si>
  <si>
    <t>PER2</t>
  </si>
  <si>
    <t>V2LHS_95371_5</t>
  </si>
  <si>
    <t>CAGGGCCACTGCAAGTCTA</t>
  </si>
  <si>
    <t>ENSG00000112357</t>
  </si>
  <si>
    <t>PEX7</t>
  </si>
  <si>
    <t>V2LHS_71498_5</t>
  </si>
  <si>
    <t>CTCATCGCCTTCCACCTTT</t>
  </si>
  <si>
    <t>ENSG00000158571</t>
  </si>
  <si>
    <t>PFKFB1</t>
  </si>
  <si>
    <t>V2LHS_35232_6</t>
  </si>
  <si>
    <t>GTGTTTGACTGCAGGAAGA</t>
  </si>
  <si>
    <t>ENSG00000067057</t>
  </si>
  <si>
    <t>PFKP</t>
  </si>
  <si>
    <t>V2LHS_209957_2</t>
  </si>
  <si>
    <t>GCAGATGAATATTCTCTTT</t>
  </si>
  <si>
    <t>ENSG00000176732</t>
  </si>
  <si>
    <t>PFN4</t>
  </si>
  <si>
    <t>V2LHS_32840_5</t>
  </si>
  <si>
    <t>CTGGTATTCCCATCGTCTA</t>
  </si>
  <si>
    <t>ENSG00000226784</t>
  </si>
  <si>
    <t>PGAM4</t>
  </si>
  <si>
    <t>V2LHS_256610_4</t>
  </si>
  <si>
    <t>CGCTGAGTCACTTCTTCTA</t>
  </si>
  <si>
    <t>ENSG00000176894</t>
  </si>
  <si>
    <t>PGAM5</t>
  </si>
  <si>
    <t>V2LHS_40002_6</t>
  </si>
  <si>
    <t>AGGAGTATGTCCTATGACA</t>
  </si>
  <si>
    <t>ENSG00000164219</t>
  </si>
  <si>
    <t>PGGT1B</t>
  </si>
  <si>
    <t>V2LHS_83674_3</t>
  </si>
  <si>
    <t>CCTACTTTATGGCAGACAT</t>
  </si>
  <si>
    <t>ENSG00000102144</t>
  </si>
  <si>
    <t>PGK1</t>
  </si>
  <si>
    <t>V2LHS_277892_3</t>
  </si>
  <si>
    <t>GCCTTCTTTGGCAATAAGA</t>
  </si>
  <si>
    <t>ENSG00000159527</t>
  </si>
  <si>
    <t>PGLYRP3</t>
  </si>
  <si>
    <t>V2LHS_231136_5</t>
  </si>
  <si>
    <t>CTACCTCAGTCATTCCTAA</t>
  </si>
  <si>
    <t>ENSG00000204138</t>
  </si>
  <si>
    <t>PHACTR4</t>
  </si>
  <si>
    <t>V2LHS_33030_1</t>
  </si>
  <si>
    <t>172_0002</t>
  </si>
  <si>
    <t>CCAGTAAAGTGCCTGAGTA</t>
  </si>
  <si>
    <t>ENSG00000130024</t>
  </si>
  <si>
    <t>PHF10</t>
  </si>
  <si>
    <t>V2LHS_138635_5</t>
  </si>
  <si>
    <t>GCTTGTATTCAGTGCTCTA</t>
  </si>
  <si>
    <t>ENSG00000102221</t>
  </si>
  <si>
    <t>PHF16</t>
  </si>
  <si>
    <t>V2LHS_254872_3</t>
  </si>
  <si>
    <t>CGCTAACAGCAATAAAGAT</t>
  </si>
  <si>
    <t>ENSG00000129292</t>
  </si>
  <si>
    <t>PHF20L1</t>
  </si>
  <si>
    <t>V2LHS_268008_2</t>
  </si>
  <si>
    <t>CTGTTTAACTTGAAAGACA</t>
  </si>
  <si>
    <t>ENSG00000056487</t>
  </si>
  <si>
    <t>PHF21B</t>
  </si>
  <si>
    <t>V2LHS_274355_5</t>
  </si>
  <si>
    <t>CACCATTGTTCATTCCAGA</t>
  </si>
  <si>
    <t>ENSG00000118482</t>
  </si>
  <si>
    <t>PHF3</t>
  </si>
  <si>
    <t>V2LHS_58069_6</t>
  </si>
  <si>
    <t>GCCATACCGGAGTCACCAA</t>
  </si>
  <si>
    <t>ENSG00000044446</t>
  </si>
  <si>
    <t>PHKA2</t>
  </si>
  <si>
    <t>V2LHS_35646_6</t>
  </si>
  <si>
    <t>CTGGTTCTTTGTAGTCACA</t>
  </si>
  <si>
    <t>ENSG00000181649</t>
  </si>
  <si>
    <t>PHLDA2</t>
  </si>
  <si>
    <t>V2LHS_61642_3</t>
  </si>
  <si>
    <t>CTTCGACTTCGACGAGACT</t>
  </si>
  <si>
    <t>ENSG00000173868</t>
  </si>
  <si>
    <t>PHOSPHO1</t>
  </si>
  <si>
    <t>V2LHS_36418_1</t>
  </si>
  <si>
    <t>GCTATTAGGTTCTTGGACT</t>
  </si>
  <si>
    <t>ENSG00000155252</t>
  </si>
  <si>
    <t>PI4K2A</t>
  </si>
  <si>
    <t>V2LHS_61304_3</t>
  </si>
  <si>
    <t>GCTCCATATGAACACCTTA</t>
  </si>
  <si>
    <t>ENSG00000033800</t>
  </si>
  <si>
    <t>PIAS1</t>
  </si>
  <si>
    <t>V2LHS_248725_3</t>
  </si>
  <si>
    <t>CCATTGCTCAGGTACATAT</t>
  </si>
  <si>
    <t>ENSG00000165195</t>
  </si>
  <si>
    <t>PIGA</t>
  </si>
  <si>
    <t>V2LHS_237627_1</t>
  </si>
  <si>
    <t>CATGCTCGGAAATACCAAT</t>
  </si>
  <si>
    <t>ENSG00000135845</t>
  </si>
  <si>
    <t>PIGC</t>
  </si>
  <si>
    <t>V2LHS_25608_3</t>
  </si>
  <si>
    <t>CAGGTCATGCTCATCTTCT</t>
  </si>
  <si>
    <t>ENSG00000007541</t>
  </si>
  <si>
    <t>PIGQ</t>
  </si>
  <si>
    <t>V2LHS_238638_2</t>
  </si>
  <si>
    <t>GACATTCCTGCAGGACTTT</t>
  </si>
  <si>
    <t>ENSG00000163964</t>
  </si>
  <si>
    <t>PIGX</t>
  </si>
  <si>
    <t>V2LHS_89894_6</t>
  </si>
  <si>
    <t>GACTCAACAGGGCATTCAT</t>
  </si>
  <si>
    <t>ENSG00000139144</t>
  </si>
  <si>
    <t>PIK3C2G</t>
  </si>
  <si>
    <t>V2LHS_92115_5</t>
  </si>
  <si>
    <t>CACTGGAATTTGATATTAA</t>
  </si>
  <si>
    <t>ENSG00000051382</t>
  </si>
  <si>
    <t>PIK3CB</t>
  </si>
  <si>
    <t>V2LHS_76139_6</t>
  </si>
  <si>
    <t>CTGGTCCTCAGGACGTGTT</t>
  </si>
  <si>
    <t>ENSG00000171608</t>
  </si>
  <si>
    <t>PIK3CD</t>
  </si>
  <si>
    <t>V2LHS_264617_2</t>
  </si>
  <si>
    <t>CACCGTCACACAGTATTTA</t>
  </si>
  <si>
    <t>ENSG00000127445</t>
  </si>
  <si>
    <t>PIN1</t>
  </si>
  <si>
    <t>V2LHS_129942_2</t>
  </si>
  <si>
    <t>GGCCTTATGTCGTGTACAT</t>
  </si>
  <si>
    <t>ENSG00000107242</t>
  </si>
  <si>
    <t>PIP5K1B</t>
  </si>
  <si>
    <t>V2LHS_60536_6</t>
  </si>
  <si>
    <t>CCGACTCCTCCGTATGTTT</t>
  </si>
  <si>
    <t>ENSG00000164093</t>
  </si>
  <si>
    <t>PITX2</t>
  </si>
  <si>
    <t>V2LHS_91567_6</t>
  </si>
  <si>
    <t>CTGATGCCATGTATGTCAA</t>
  </si>
  <si>
    <t>ENSG00000065243</t>
  </si>
  <si>
    <t>PKN2</t>
  </si>
  <si>
    <t>V2LHS_53324_3</t>
  </si>
  <si>
    <t>CATTTATAGGCATCCACTA</t>
  </si>
  <si>
    <t>ENSG00000160199</t>
  </si>
  <si>
    <t>PKNOX1</t>
  </si>
  <si>
    <t>V2LHS_95346_5</t>
  </si>
  <si>
    <t>GCTACCGCCAGCTGGAGTA</t>
  </si>
  <si>
    <t>ENSG00000081277</t>
  </si>
  <si>
    <t>PKP1</t>
  </si>
  <si>
    <t>V2LHS_89886_6</t>
  </si>
  <si>
    <t>172_0582</t>
  </si>
  <si>
    <t>AGGAAGTGATCATAGCAAA</t>
  </si>
  <si>
    <t>ENSG00000057294</t>
  </si>
  <si>
    <t>PKP2</t>
  </si>
  <si>
    <t>V2LHS_202798_5</t>
  </si>
  <si>
    <t>CACTGTTTGGTGTTCATCT</t>
  </si>
  <si>
    <t>ENSG00000123739</t>
  </si>
  <si>
    <t>PLA2G12A</t>
  </si>
  <si>
    <t>V2LHS_50014_4</t>
  </si>
  <si>
    <t>GACAAGGGCTGTTACTCAT</t>
  </si>
  <si>
    <t>ENSG00000137055</t>
  </si>
  <si>
    <t>PLAA</t>
  </si>
  <si>
    <t>V2LHS_164916_4</t>
  </si>
  <si>
    <t>CCCAATCCTGGAGCTTGAA</t>
  </si>
  <si>
    <t>ENSG00000011422</t>
  </si>
  <si>
    <t>PLAUR</t>
  </si>
  <si>
    <t>V2LHS_235364_1</t>
  </si>
  <si>
    <t>CAGCCATGCTCAGGATATA</t>
  </si>
  <si>
    <t>ENSG00000121316</t>
  </si>
  <si>
    <t>PLBD1</t>
  </si>
  <si>
    <t>V2LHS_34487_1</t>
  </si>
  <si>
    <t>CTGAAAGACATCTATGGAA</t>
  </si>
  <si>
    <t>ENSG00000182836</t>
  </si>
  <si>
    <t>PLCXD3</t>
  </si>
  <si>
    <t>V2LHS_254498_5</t>
  </si>
  <si>
    <t>GTTTGCATTCCCAGGTAGA</t>
  </si>
  <si>
    <t>ENSG00000179598</t>
  </si>
  <si>
    <t>PLD6</t>
  </si>
  <si>
    <t>V2LHS_239042_5</t>
  </si>
  <si>
    <t>CCGATTATGTGAACAAGAT</t>
  </si>
  <si>
    <t>ENSG00000052126</t>
  </si>
  <si>
    <t>PLEKHA5</t>
  </si>
  <si>
    <t>V2LHS_67369_4</t>
  </si>
  <si>
    <t>GCCAAGAACCGCTGGATGA</t>
  </si>
  <si>
    <t>ENSG00000166289</t>
  </si>
  <si>
    <t>PLEKHF1</t>
  </si>
  <si>
    <t>V2LHS_83321_6</t>
  </si>
  <si>
    <t>CACTGCTGATCCTGGAGGA</t>
  </si>
  <si>
    <t>ENSG00000090924</t>
  </si>
  <si>
    <t>PLEKHG2</t>
  </si>
  <si>
    <t>V2LHS_83954_5</t>
  </si>
  <si>
    <t>CACACCTTCTTCAAGGACA</t>
  </si>
  <si>
    <t>ENSG00000196155</t>
  </si>
  <si>
    <t>PLEKHG4</t>
  </si>
  <si>
    <t>V2LHS_109819_2</t>
  </si>
  <si>
    <t>GACCATTTATTAGTTCTTA</t>
  </si>
  <si>
    <t>ENSG00000187510</t>
  </si>
  <si>
    <t>PLEKHG7</t>
  </si>
  <si>
    <t>V2LHS_259407_6</t>
  </si>
  <si>
    <t>GCCTGATGCTCCTCCTGAA</t>
  </si>
  <si>
    <t>ENSG00000114698</t>
  </si>
  <si>
    <t>PLSCR4</t>
  </si>
  <si>
    <t>V2LHS_67605_6</t>
  </si>
  <si>
    <t>172_0597</t>
  </si>
  <si>
    <t>GAGCCTGGCCTCTTGATAT</t>
  </si>
  <si>
    <t>ENSG00000114554</t>
  </si>
  <si>
    <t>PLXNA1</t>
  </si>
  <si>
    <t>V2LHS_76084_2</t>
  </si>
  <si>
    <t>GCCACTATGAGATATCAAA</t>
  </si>
  <si>
    <t>ENSG00000136040</t>
  </si>
  <si>
    <t>PLXNC1</t>
  </si>
  <si>
    <t>V2LHS_113189_2</t>
  </si>
  <si>
    <t>GAACTGAAAGTACCTTTAA</t>
  </si>
  <si>
    <t>ENSG00000147588</t>
  </si>
  <si>
    <t>PMP2</t>
  </si>
  <si>
    <t>V2LHS_7004_1</t>
  </si>
  <si>
    <t>CAGCTTCCATCCTCCAGTT</t>
  </si>
  <si>
    <t>ENSG00000182013</t>
  </si>
  <si>
    <t>PNMAL1</t>
  </si>
  <si>
    <t>V2LHS_83014_1</t>
  </si>
  <si>
    <t>CAGAATATGCATTGGGAAA</t>
  </si>
  <si>
    <t>ENSG00000135241</t>
  </si>
  <si>
    <t>PNPLA8</t>
  </si>
  <si>
    <t>V2LHS_72739_4</t>
  </si>
  <si>
    <t>CGACTAGTGCTGTCCACAT</t>
  </si>
  <si>
    <t>ENSG00000124429</t>
  </si>
  <si>
    <t>POF1B</t>
  </si>
  <si>
    <t>V2LHS_64738_6</t>
  </si>
  <si>
    <t>CATGTGTCCTACCAGAAGT</t>
  </si>
  <si>
    <t>ENSG00000101346</t>
  </si>
  <si>
    <t>POFUT1</t>
  </si>
  <si>
    <t>V2LHS_35331_3</t>
  </si>
  <si>
    <t>CTGTCAAAGGGTGAGACAA</t>
  </si>
  <si>
    <t>ENSG00000070501</t>
  </si>
  <si>
    <t>POLB</t>
  </si>
  <si>
    <t>V2LHS_76739_3</t>
  </si>
  <si>
    <t>172_0249</t>
  </si>
  <si>
    <t>CTGAGTAAAGGTTGACATA</t>
  </si>
  <si>
    <t>ENSG00000077514</t>
  </si>
  <si>
    <t>POLD3</t>
  </si>
  <si>
    <t>V2LHS_39499_6</t>
  </si>
  <si>
    <t>GTTACCAGCTCAGAAGCTA</t>
  </si>
  <si>
    <t>ENSG00000170734</t>
  </si>
  <si>
    <t>POLH</t>
  </si>
  <si>
    <t>V2LHS_26804_3</t>
  </si>
  <si>
    <t>CTGATGTGCAGTGTCTCAT</t>
  </si>
  <si>
    <t>ENSG00000122678</t>
  </si>
  <si>
    <t>POLM</t>
  </si>
  <si>
    <t>V2LHS_137432_2</t>
  </si>
  <si>
    <t>CCGACCAGTGCATGATGAT</t>
  </si>
  <si>
    <t>ENSG00000171453</t>
  </si>
  <si>
    <t>POLR1C</t>
  </si>
  <si>
    <t>V2LHS_271510_4</t>
  </si>
  <si>
    <t>GTGCTTGTCTTATGCAGAA</t>
  </si>
  <si>
    <t>ENSG00000137054</t>
  </si>
  <si>
    <t>POLR1E</t>
  </si>
  <si>
    <t>V2LHS_270418_2</t>
  </si>
  <si>
    <t>CTCAACAGATGCTCTGAAA</t>
  </si>
  <si>
    <t>ENSG00000100142</t>
  </si>
  <si>
    <t>POLR2F</t>
  </si>
  <si>
    <t>V2LHS_245821_3</t>
  </si>
  <si>
    <t>CAACCTATTAGGCATGAAA</t>
  </si>
  <si>
    <t>ENSG00000113356</t>
  </si>
  <si>
    <t>POLR3G</t>
  </si>
  <si>
    <t>V2LHS_39600_5</t>
  </si>
  <si>
    <t>AGCCTTGTCAGTGTGTAAA</t>
  </si>
  <si>
    <t>ENSG00000099821</t>
  </si>
  <si>
    <t>POLRMT</t>
  </si>
  <si>
    <t>V2LHS_60854_4</t>
  </si>
  <si>
    <t>GACGGCTGATGTACAGATA</t>
  </si>
  <si>
    <t>ENSG00000112941</t>
  </si>
  <si>
    <t>POLS</t>
  </si>
  <si>
    <t>V2LHS_66772_5</t>
  </si>
  <si>
    <t>GGTTTCATGACCTCCGAGA</t>
  </si>
  <si>
    <t>ENSG00000115138</t>
  </si>
  <si>
    <t>POMC</t>
  </si>
  <si>
    <t>V2LHS_40012_4</t>
  </si>
  <si>
    <t>GTCACTCTGAGGAACGTCT</t>
  </si>
  <si>
    <t>ENSG00000130714</t>
  </si>
  <si>
    <t>POMT1</t>
  </si>
  <si>
    <t>V2LHS_75758_1</t>
  </si>
  <si>
    <t>CGGAGACCCAATGACATTT</t>
  </si>
  <si>
    <t>ENSG00000172336</t>
  </si>
  <si>
    <t>POP7</t>
  </si>
  <si>
    <t>V2LHS_195886_4</t>
  </si>
  <si>
    <t>CCTTAATTTAAATCGCAGT</t>
  </si>
  <si>
    <t>ENSG00000185668</t>
  </si>
  <si>
    <t>POU3F1</t>
  </si>
  <si>
    <t>V2LHS_24522_3</t>
  </si>
  <si>
    <t>CCCTGAAGAACACAATTAA</t>
  </si>
  <si>
    <t>ENSG00000106536</t>
  </si>
  <si>
    <t>POU6F2</t>
  </si>
  <si>
    <t>V2LHS_269900_4</t>
  </si>
  <si>
    <t>CAGGCAGGCCTCAGATCTA</t>
  </si>
  <si>
    <t>ENSG00000155846</t>
  </si>
  <si>
    <t>PPARGC1B</t>
  </si>
  <si>
    <t>V2LHS_99386_5</t>
  </si>
  <si>
    <t>GAAGCAGAAGCATTGACCA</t>
  </si>
  <si>
    <t>ENSG00000137168</t>
  </si>
  <si>
    <t>PPIL1</t>
  </si>
  <si>
    <t>V2LHS_81076_5</t>
  </si>
  <si>
    <t>CTGCAGCAGCTCTACAAAT</t>
  </si>
  <si>
    <t>ENSG00000175175</t>
  </si>
  <si>
    <t>PPM1E</t>
  </si>
  <si>
    <t>V2LHS_48699_4</t>
  </si>
  <si>
    <t>CTCTCCATTTGCTACCTGT</t>
  </si>
  <si>
    <t>ENSG00000164088</t>
  </si>
  <si>
    <t>PPM1M</t>
  </si>
  <si>
    <t>V2LHS_126835_2</t>
  </si>
  <si>
    <t>CTTGTCATTCTCACCTCTT</t>
  </si>
  <si>
    <t>ENSG00000204619</t>
  </si>
  <si>
    <t>PPP1R11</t>
  </si>
  <si>
    <t>V2LHS_187559_6</t>
  </si>
  <si>
    <t>CAAATAGTCTTGTAGGCAT</t>
  </si>
  <si>
    <t>ENSG00000058272</t>
  </si>
  <si>
    <t>PPP1R12A</t>
  </si>
  <si>
    <t>V2LHS_95283_6</t>
  </si>
  <si>
    <t>CGGGCATCGAGATTGGTAA</t>
  </si>
  <si>
    <t>ENSG00000088808</t>
  </si>
  <si>
    <t>PPP1R13B</t>
  </si>
  <si>
    <t>V2LHS_114555_2</t>
  </si>
  <si>
    <t>CTAGCATACACTACCTCTT</t>
  </si>
  <si>
    <t>ENSG00000158615</t>
  </si>
  <si>
    <t>PPP1R15B</t>
  </si>
  <si>
    <t>V2LHS_96940_5</t>
  </si>
  <si>
    <t>ACCGCTGTCCCTTATTTCA</t>
  </si>
  <si>
    <t>ENSG00000135447</t>
  </si>
  <si>
    <t>PPP1R1A</t>
  </si>
  <si>
    <t>V2LHS_33057_5</t>
  </si>
  <si>
    <t>GACACTTTCAGCTTCTACT</t>
  </si>
  <si>
    <t>ENSG00000173281</t>
  </si>
  <si>
    <t>PPP1R3B</t>
  </si>
  <si>
    <t>V2LHS_24286_4</t>
  </si>
  <si>
    <t>172_0314</t>
  </si>
  <si>
    <t>CTGGCTTGTGGATCATGTA</t>
  </si>
  <si>
    <t>ENSG00000105568</t>
  </si>
  <si>
    <t>PPP2R1A</t>
  </si>
  <si>
    <t>V2LHS_95868_2</t>
  </si>
  <si>
    <t>CTCCATGTCTGCTAGCCAT</t>
  </si>
  <si>
    <t>ENSG00000221914</t>
  </si>
  <si>
    <t>PPP2R2A</t>
  </si>
  <si>
    <t>V2LHS_273647_2</t>
  </si>
  <si>
    <t>172_0149</t>
  </si>
  <si>
    <t>CCGTGGACCTGTACGAGTA</t>
  </si>
  <si>
    <t>ENSG00000167393</t>
  </si>
  <si>
    <t>PPP2R3B</t>
  </si>
  <si>
    <t>V2LHS_72298_3</t>
  </si>
  <si>
    <t>GAACCTGCAGCTCTACAAT</t>
  </si>
  <si>
    <t>ENSG00000092020</t>
  </si>
  <si>
    <t>PPP2R3C</t>
  </si>
  <si>
    <t>V2LHS_46851_1</t>
  </si>
  <si>
    <t>CTCCAGAGATGCCAGTATA</t>
  </si>
  <si>
    <t>ENSG00000221823</t>
  </si>
  <si>
    <t>PPP3R1</t>
  </si>
  <si>
    <t>V2LHS_277363_2</t>
  </si>
  <si>
    <t>CAAGTCATTACATGTCAAA</t>
  </si>
  <si>
    <t>ENSG00000121644</t>
  </si>
  <si>
    <t>PPPDE1</t>
  </si>
  <si>
    <t>V2LHS_78297_4</t>
  </si>
  <si>
    <t>CCAATCTTCTGCCATCAAT</t>
  </si>
  <si>
    <t>ENSG00000100418</t>
  </si>
  <si>
    <t>PPPDE2</t>
  </si>
  <si>
    <t>V2LHS_268731_5</t>
  </si>
  <si>
    <t>CCGCTGGACTTGTAACACT</t>
  </si>
  <si>
    <t>ENSG00000126657</t>
  </si>
  <si>
    <t>PPY2</t>
  </si>
  <si>
    <t>V2LHS_98712_3</t>
  </si>
  <si>
    <t>GACCTCTACCGTTCTAACA</t>
  </si>
  <si>
    <t>ENSG00000057657</t>
  </si>
  <si>
    <t>PRDM1</t>
  </si>
  <si>
    <t>V2LHS_131982_5</t>
  </si>
  <si>
    <t>GAGATTATGCTCAACAGAT</t>
  </si>
  <si>
    <t>ENSG00000110851</t>
  </si>
  <si>
    <t>PRDM4</t>
  </si>
  <si>
    <t>V2LHS_234248_3</t>
  </si>
  <si>
    <t>CTGGAAACCTGGCAGTGAT</t>
  </si>
  <si>
    <t>ENSG00000117450</t>
  </si>
  <si>
    <t>PRDX1</t>
  </si>
  <si>
    <t>V2LHS_83234_5</t>
  </si>
  <si>
    <t>CACAACACGGCCAAGAATA</t>
  </si>
  <si>
    <t>ENSG00000124126</t>
  </si>
  <si>
    <t>PREX1</t>
  </si>
  <si>
    <t>V2LHS_252900_4</t>
  </si>
  <si>
    <t>CGCTTTCAACAGCTAAATA</t>
  </si>
  <si>
    <t>ENSG00000116690</t>
  </si>
  <si>
    <t>PRG4</t>
  </si>
  <si>
    <t>V2LHS_223728_6</t>
  </si>
  <si>
    <t>CTCAGCAAAGACTCTGGAA</t>
  </si>
  <si>
    <t>ENSG00000163637</t>
  </si>
  <si>
    <t>PRICKLE2</t>
  </si>
  <si>
    <t>V2LHS_206394_2</t>
  </si>
  <si>
    <t>CTTGTCATCATTTGCTACA</t>
  </si>
  <si>
    <t>ENSG00000175785</t>
  </si>
  <si>
    <t>PRIMA1</t>
  </si>
  <si>
    <t>V2LHS_79725_2</t>
  </si>
  <si>
    <t>GTGTCTCATTCAGCAGGAA</t>
  </si>
  <si>
    <t>ENSG00000142875</t>
  </si>
  <si>
    <t>PRKACB</t>
  </si>
  <si>
    <t>V2LHS_35389_6</t>
  </si>
  <si>
    <t>CTGATTACCAGTCTGATTA</t>
  </si>
  <si>
    <t>ENSG00000108946</t>
  </si>
  <si>
    <t>PRKAR1A</t>
  </si>
  <si>
    <t>V2LHS_57426_4</t>
  </si>
  <si>
    <t>CACCCATTCTTCAAAGAGA</t>
  </si>
  <si>
    <t>ENSG00000171132</t>
  </si>
  <si>
    <t>PRKCE</t>
  </si>
  <si>
    <t>V2LHS_48680_4</t>
  </si>
  <si>
    <t>CTTCCTCATGGTTCTAGGA</t>
  </si>
  <si>
    <t>ENSG00000126583</t>
  </si>
  <si>
    <t>PRKCG</t>
  </si>
  <si>
    <t>V2LHS_237745_1</t>
  </si>
  <si>
    <t>CCATTGATCTTATCAACAA</t>
  </si>
  <si>
    <t>ENSG00000184304</t>
  </si>
  <si>
    <t>PRKD1</t>
  </si>
  <si>
    <t>V2LHS_28503_1</t>
  </si>
  <si>
    <t>CACTCCATGGAGATCCGCA</t>
  </si>
  <si>
    <t>ENSG00000071677</t>
  </si>
  <si>
    <t>PRLH</t>
  </si>
  <si>
    <t>V2LHS_251031_4</t>
  </si>
  <si>
    <t>CCGGGACTCCTGAGAACAA</t>
  </si>
  <si>
    <t>ENSG00000113494</t>
  </si>
  <si>
    <t>PRLR</t>
  </si>
  <si>
    <t>V2LHS_32856_3</t>
  </si>
  <si>
    <t>CTATGGTACTTCTTCCTCA</t>
  </si>
  <si>
    <t>ENSG00000198890</t>
  </si>
  <si>
    <t>PRMT6</t>
  </si>
  <si>
    <t>V2LHS_24578_2</t>
  </si>
  <si>
    <t>GACATTGGCTCAAATGTTA</t>
  </si>
  <si>
    <t>ENSG00000180259</t>
  </si>
  <si>
    <t>PRNT</t>
  </si>
  <si>
    <t>V2LHS_98237_2</t>
  </si>
  <si>
    <t>CTTGCAGAGCGCGAGCTCA</t>
  </si>
  <si>
    <t>ENSG00000115718</t>
  </si>
  <si>
    <t>PROC</t>
  </si>
  <si>
    <t>V2LHS_45063_3</t>
  </si>
  <si>
    <t>CAATTAGGGTGTTTCCTTA</t>
  </si>
  <si>
    <t>ENSG00000143125</t>
  </si>
  <si>
    <t>PROK1</t>
  </si>
  <si>
    <t>V2LHS_199668_6</t>
  </si>
  <si>
    <t>CACTTTCCAGGCATAGTTA</t>
  </si>
  <si>
    <t>ENSG00000147471</t>
  </si>
  <si>
    <t>PROSC</t>
  </si>
  <si>
    <t>V2LHS_51109_2</t>
  </si>
  <si>
    <t>CCGTTGATGGTGTTTAAGA</t>
  </si>
  <si>
    <t>ENSG00000166450</t>
  </si>
  <si>
    <t>PRTG</t>
  </si>
  <si>
    <t>V2LHS_269521_1</t>
  </si>
  <si>
    <t>CAAACTAGTTGCAGAAGAA</t>
  </si>
  <si>
    <t>ENSG00000156011</t>
  </si>
  <si>
    <t>PSD3</t>
  </si>
  <si>
    <t>V2LHS_237760_3</t>
  </si>
  <si>
    <t>CACCACTGCCCAAGTAATA</t>
  </si>
  <si>
    <t>ENSG00000170848</t>
  </si>
  <si>
    <t>PSG6</t>
  </si>
  <si>
    <t>V2LHS_49710_2</t>
  </si>
  <si>
    <t>GCAGCTAACTGGAAATACA</t>
  </si>
  <si>
    <t>ENSG00000100902</t>
  </si>
  <si>
    <t>PSMA6</t>
  </si>
  <si>
    <t>V2LHS_71619_6</t>
  </si>
  <si>
    <t>GAGATCAATCCCTCAAGAT</t>
  </si>
  <si>
    <t>ENSG00000101182</t>
  </si>
  <si>
    <t>PSMA7</t>
  </si>
  <si>
    <t>V2LHS_267985_4</t>
  </si>
  <si>
    <t>GCAACAAGGCAAGATCAAA</t>
  </si>
  <si>
    <t>ENSG00000131470</t>
  </si>
  <si>
    <t>PSMC3IP</t>
  </si>
  <si>
    <t>V2LHS_235111_3</t>
  </si>
  <si>
    <t>CTCAACCTGGGACATTTGA</t>
  </si>
  <si>
    <t>ENSG00000121390</t>
  </si>
  <si>
    <t>PSPC1</t>
  </si>
  <si>
    <t>V2LHS_35979_2</t>
  </si>
  <si>
    <t>CCGACGTGGCCTTCCTCGA</t>
  </si>
  <si>
    <t>ENSG00000125650</t>
  </si>
  <si>
    <t>PSPN</t>
  </si>
  <si>
    <t>V2LHS_67834_6</t>
  </si>
  <si>
    <t>CCTGGAAGTGACTGATTTA</t>
  </si>
  <si>
    <t>ENSG00000179988</t>
  </si>
  <si>
    <t>PSTK</t>
  </si>
  <si>
    <t>V2LHS_33166_1</t>
  </si>
  <si>
    <t>CAAATTACATCCTTGCTGA</t>
  </si>
  <si>
    <t>ENSG00000049883</t>
  </si>
  <si>
    <t>PTCD2</t>
  </si>
  <si>
    <t>V2LHS_203112_4</t>
  </si>
  <si>
    <t>GTGAAGATATATTCCTCCA</t>
  </si>
  <si>
    <t>ENSG00000171862</t>
  </si>
  <si>
    <t>PTEN</t>
  </si>
  <si>
    <t>V2LHS_136185_1</t>
  </si>
  <si>
    <t>CAGACCAGATTAAACTTCA</t>
  </si>
  <si>
    <t>ENSG00000125384</t>
  </si>
  <si>
    <t>PTGER2</t>
  </si>
  <si>
    <t>V2LHS_147803_2</t>
  </si>
  <si>
    <t>CTGACCCTGTACCAGTACA</t>
  </si>
  <si>
    <t>ENSG00000148334</t>
  </si>
  <si>
    <t>PTGES2</t>
  </si>
  <si>
    <t>V2LHS_122146_4</t>
  </si>
  <si>
    <t>CATGTCATCAGCTTACATA</t>
  </si>
  <si>
    <t>ENSG00000122420</t>
  </si>
  <si>
    <t>PTGFR</t>
  </si>
  <si>
    <t>V2LHS_276132_5</t>
  </si>
  <si>
    <t>CAGACAAAGCTGATGTGAA</t>
  </si>
  <si>
    <t>ENSG00000152266</t>
  </si>
  <si>
    <t>PTH</t>
  </si>
  <si>
    <t>V2LHS_248154_1</t>
  </si>
  <si>
    <t>CTAGTGACCATCTTCATAA</t>
  </si>
  <si>
    <t>ENSG00000087494</t>
  </si>
  <si>
    <t>PTHLH</t>
  </si>
  <si>
    <t>V2LHS_237827_4</t>
  </si>
  <si>
    <t>CTCCACCCTCACTCTGCCA</t>
  </si>
  <si>
    <t>ENSG00000159335</t>
  </si>
  <si>
    <t>PTMS</t>
  </si>
  <si>
    <t>V2LHS_237852_3</t>
  </si>
  <si>
    <t>CAAGCGAAGTGTTTGTAAA</t>
  </si>
  <si>
    <t>ENSG00000088179</t>
  </si>
  <si>
    <t>PTPN4</t>
  </si>
  <si>
    <t>V2LHS_40434_6</t>
  </si>
  <si>
    <t>GTGATTCCAAGATCATCCT</t>
  </si>
  <si>
    <t>ENSG00000143851</t>
  </si>
  <si>
    <t>PTPN7</t>
  </si>
  <si>
    <t>V2LHS_71660_3</t>
  </si>
  <si>
    <t>CAGTTTCTCGAAGAGATTA</t>
  </si>
  <si>
    <t>ENSG00000169410</t>
  </si>
  <si>
    <t>PTPN9</t>
  </si>
  <si>
    <t>V2LHS_71679_2</t>
  </si>
  <si>
    <t>CAGCTTCCTGGATGGTTAT</t>
  </si>
  <si>
    <t>ENSG00000142949</t>
  </si>
  <si>
    <t>PTPRF</t>
  </si>
  <si>
    <t>V2LHS_237888_5</t>
  </si>
  <si>
    <t>CACCCTCTATGCCAGCTTA</t>
  </si>
  <si>
    <t>ENSG00000173482</t>
  </si>
  <si>
    <t>PTPRM</t>
  </si>
  <si>
    <t>V2LHS_180294_3</t>
  </si>
  <si>
    <t>CCACCGATTGTACAGTAAA</t>
  </si>
  <si>
    <t>ENSG00000150787</t>
  </si>
  <si>
    <t>PTS</t>
  </si>
  <si>
    <t>V2LHS_33582_6</t>
  </si>
  <si>
    <t>CCGTCCTACCGCAATGCCA</t>
  </si>
  <si>
    <t>ENSG00000146676</t>
  </si>
  <si>
    <t>PURB</t>
  </si>
  <si>
    <t>V2LHS_111437_1</t>
  </si>
  <si>
    <t>CCAGTAGCCACGTAGCAGA</t>
  </si>
  <si>
    <t>ENSG00000110400</t>
  </si>
  <si>
    <t>PVRL1</t>
  </si>
  <si>
    <t>V2LHS_35536_3</t>
  </si>
  <si>
    <t>CCACCTGTTCCTGGACTGT</t>
  </si>
  <si>
    <t>ENSG00000130202</t>
  </si>
  <si>
    <t>PVRL2</t>
  </si>
  <si>
    <t>V2LHS_67880_2</t>
  </si>
  <si>
    <t>GGAAGAACCCACTTCAATA</t>
  </si>
  <si>
    <t>ENSG00000170234</t>
  </si>
  <si>
    <t>PWWP2A</t>
  </si>
  <si>
    <t>V2LHS_76587_5</t>
  </si>
  <si>
    <t>CAGTCCCACACGGAATATA</t>
  </si>
  <si>
    <t>ENSG00000168297</t>
  </si>
  <si>
    <t>PXK</t>
  </si>
  <si>
    <t>V2LHS_237906_2</t>
  </si>
  <si>
    <t>CAGATGATTGGCTCAGATA</t>
  </si>
  <si>
    <t>ENSG00000100504</t>
  </si>
  <si>
    <t>PYGL</t>
  </si>
  <si>
    <t>V2LHS_276141_2</t>
  </si>
  <si>
    <t>CAGAGCCTGGCTGGGAAGA</t>
  </si>
  <si>
    <t>ENSG00000151552</t>
  </si>
  <si>
    <t>QDPR</t>
  </si>
  <si>
    <t>V2LHS_85049_3</t>
  </si>
  <si>
    <t>GAGGCCTTCAGATTAGTAA</t>
  </si>
  <si>
    <t>ENSG00000119396</t>
  </si>
  <si>
    <t>RAB14</t>
  </si>
  <si>
    <t>V2LHS_72199_1</t>
  </si>
  <si>
    <t>CAAGGAACAGCAAGGAATT</t>
  </si>
  <si>
    <t>ENSG00000139832</t>
  </si>
  <si>
    <t>RAB20</t>
  </si>
  <si>
    <t>V2LHS_59001_2</t>
  </si>
  <si>
    <t>CTGGCTCACTGAGATTCAT</t>
  </si>
  <si>
    <t>ENSG00000172794</t>
  </si>
  <si>
    <t>RAB37</t>
  </si>
  <si>
    <t>V2LHS_237910_3</t>
  </si>
  <si>
    <t>GCTTCAGTGACAGATGGTA</t>
  </si>
  <si>
    <t>ENSG00000169213</t>
  </si>
  <si>
    <t>RAB3B</t>
  </si>
  <si>
    <t>V2LHS_53292_3</t>
  </si>
  <si>
    <t>CCTACAATGCGCTTACTAA</t>
  </si>
  <si>
    <t>ENSG00000168118</t>
  </si>
  <si>
    <t>RAB4A</t>
  </si>
  <si>
    <t>V2LHS_172232_1</t>
  </si>
  <si>
    <t>GCCTTAGCTTCTGGGCCTA</t>
  </si>
  <si>
    <t>ENSG00000111540</t>
  </si>
  <si>
    <t>RAB5B</t>
  </si>
  <si>
    <t>V2LHS_35561_6</t>
  </si>
  <si>
    <t>CTCTTTCACATGTGCTTTA</t>
  </si>
  <si>
    <t>ENSG00000175582</t>
  </si>
  <si>
    <t>RAB6A</t>
  </si>
  <si>
    <t>V2LHS_60969_1</t>
  </si>
  <si>
    <t>CATGAAATCTTCCAGTCAA</t>
  </si>
  <si>
    <t>ENSG00000152061</t>
  </si>
  <si>
    <t>RABGAP1L</t>
  </si>
  <si>
    <t>V2LHS_198334_4</t>
  </si>
  <si>
    <t>172_0316</t>
  </si>
  <si>
    <t>GGCATTTAATTCATCTTTA</t>
  </si>
  <si>
    <t>ENSG00000136238</t>
  </si>
  <si>
    <t>RAC1</t>
  </si>
  <si>
    <t>V2LHS_125446_5</t>
  </si>
  <si>
    <t>GACACATTAGCTTTCCTCA</t>
  </si>
  <si>
    <t>ENSG00000161800</t>
  </si>
  <si>
    <t>RACGAP1P</t>
  </si>
  <si>
    <t>V2LHS_54844_1</t>
  </si>
  <si>
    <t>172_0001</t>
  </si>
  <si>
    <t>CATTGGAGCCTATTGATAT</t>
  </si>
  <si>
    <t>ENSG00000164754</t>
  </si>
  <si>
    <t>RAD21</t>
  </si>
  <si>
    <t>V2LHS_7173_1</t>
  </si>
  <si>
    <t>GCAGTGATGTCCTGGATAA</t>
  </si>
  <si>
    <t>ENSG00000051180</t>
  </si>
  <si>
    <t>RAD51</t>
  </si>
  <si>
    <t>V2LHS_243591_2</t>
  </si>
  <si>
    <t>GAGACCCAGAGGAAGAATT</t>
  </si>
  <si>
    <t>ENSG00000108384</t>
  </si>
  <si>
    <t>RAD51C</t>
  </si>
  <si>
    <t>V2LHS_113345_6</t>
  </si>
  <si>
    <t>172_0565</t>
  </si>
  <si>
    <t>CTGTGCTGTTGTTTGGGAA</t>
  </si>
  <si>
    <t>ENSG00000185379</t>
  </si>
  <si>
    <t>RAD51L3</t>
  </si>
  <si>
    <t>V2LHS_71732_3</t>
  </si>
  <si>
    <t>CTCCTTGCCCTCAAGCAAT</t>
  </si>
  <si>
    <t>ENSG00000002016</t>
  </si>
  <si>
    <t>RAD52</t>
  </si>
  <si>
    <t>V2LHS_257219_2</t>
  </si>
  <si>
    <t>ATGCTGGTCCTGGATTATA</t>
  </si>
  <si>
    <t>ENSG00000085999</t>
  </si>
  <si>
    <t>RAD54L</t>
  </si>
  <si>
    <t>V2LHS_97555_2</t>
  </si>
  <si>
    <t>GCCACACTGTGCTGAAGAT</t>
  </si>
  <si>
    <t>ENSG00000164080</t>
  </si>
  <si>
    <t>RAD54L2</t>
  </si>
  <si>
    <t>V2LHS_56299_5</t>
  </si>
  <si>
    <t>CTTCCACTCTGCAAGTCGA</t>
  </si>
  <si>
    <t>ENSG00000164520</t>
  </si>
  <si>
    <t>RAET1E</t>
  </si>
  <si>
    <t>V2LHS_43029_3</t>
  </si>
  <si>
    <t>GAGATGACTTTGAGGATAA</t>
  </si>
  <si>
    <t>ENSG00000169241</t>
  </si>
  <si>
    <t>RAG1AP1</t>
  </si>
  <si>
    <t>V2LHS_127117_2</t>
  </si>
  <si>
    <t>CTGACAGTTATAGAAAGAA</t>
  </si>
  <si>
    <t>ENSG00000144118</t>
  </si>
  <si>
    <t>RALB</t>
  </si>
  <si>
    <t>V2LHS_2853_2</t>
  </si>
  <si>
    <t>GAAGATATGAGCCTGTAAT</t>
  </si>
  <si>
    <t>ENSG00000204764</t>
  </si>
  <si>
    <t>RANBP17</t>
  </si>
  <si>
    <t>V2LHS_93688_3</t>
  </si>
  <si>
    <t>GCTGTAGGTACCTCCCTAA</t>
  </si>
  <si>
    <t>ENSG00000138698</t>
  </si>
  <si>
    <t>RAP1GDS1</t>
  </si>
  <si>
    <t>V2LHS_243046_3</t>
  </si>
  <si>
    <t>CAATCCGCAGTTTAATGAA</t>
  </si>
  <si>
    <t>ENSG00000155903</t>
  </si>
  <si>
    <t>RASA2</t>
  </si>
  <si>
    <t>V2LHS_99422_5</t>
  </si>
  <si>
    <t>GACACCAAGTCTTGCCTCA</t>
  </si>
  <si>
    <t>ENSG00000108551</t>
  </si>
  <si>
    <t>RASD1</t>
  </si>
  <si>
    <t>V2LHS_71961_4</t>
  </si>
  <si>
    <t>CGAGAGCTCCGTCAGTGCA</t>
  </si>
  <si>
    <t>ENSG00000099849</t>
  </si>
  <si>
    <t>RASSF7</t>
  </si>
  <si>
    <t>V2LHS_56664_1</t>
  </si>
  <si>
    <t>CTGCTTGTATCAATAGCAA</t>
  </si>
  <si>
    <t>ENSG00000146587</t>
  </si>
  <si>
    <t>RBAK</t>
  </si>
  <si>
    <t>V2LHS_74836_5</t>
  </si>
  <si>
    <t>GTGAGTGCTTCCACTGATA</t>
  </si>
  <si>
    <t>ENSG00000117222</t>
  </si>
  <si>
    <t>RBBP5</t>
  </si>
  <si>
    <t>V2LHS_276993_2</t>
  </si>
  <si>
    <t>CCAGCAGCTTCAACAATTA</t>
  </si>
  <si>
    <t>ENSG00000213079</t>
  </si>
  <si>
    <t>RBM16</t>
  </si>
  <si>
    <t>V2LHS_254992_5</t>
  </si>
  <si>
    <t>GAGGAACGCTTGAAGGAAA</t>
  </si>
  <si>
    <t>ENSG00000126254</t>
  </si>
  <si>
    <t>RBM42</t>
  </si>
  <si>
    <t>V2LHS_242897_6</t>
  </si>
  <si>
    <t>CAGACAAGTTTGACTCTGA</t>
  </si>
  <si>
    <t>ENSG00000003756</t>
  </si>
  <si>
    <t>RBM5</t>
  </si>
  <si>
    <t>V2LHS_75121_6</t>
  </si>
  <si>
    <t>CAGATCATCCTGGCAAGCT</t>
  </si>
  <si>
    <t>ENSG00000234414</t>
  </si>
  <si>
    <t>RBMY1A1</t>
  </si>
  <si>
    <t>V2LHS_100246_2</t>
  </si>
  <si>
    <t>CAAGAAATGTGTAGAAGAA</t>
  </si>
  <si>
    <t>ENSG00000135870</t>
  </si>
  <si>
    <t>RC3H1</t>
  </si>
  <si>
    <t>V2LHS_109037_3</t>
  </si>
  <si>
    <t>CAGTAAATGTGGAGCCTTT</t>
  </si>
  <si>
    <t>ENSG00000136144</t>
  </si>
  <si>
    <t>RCBTB1</t>
  </si>
  <si>
    <t>V2LHS_84956_6</t>
  </si>
  <si>
    <t>CACCATAGCAGAGTACATA</t>
  </si>
  <si>
    <t>ENSG00000134193</t>
  </si>
  <si>
    <t>REG4</t>
  </si>
  <si>
    <t>V2LHS_51130_3</t>
  </si>
  <si>
    <t>CCATGGAAATCTACTCTAA</t>
  </si>
  <si>
    <t>ENSG00000049541</t>
  </si>
  <si>
    <t>RFC2</t>
  </si>
  <si>
    <t>V2LHS_155431_2</t>
  </si>
  <si>
    <t>172_0173</t>
  </si>
  <si>
    <t>CCCATCATATCATAGCACT</t>
  </si>
  <si>
    <t>ENSG00000135002</t>
  </si>
  <si>
    <t>RFK</t>
  </si>
  <si>
    <t>V2LHS_27787_4</t>
  </si>
  <si>
    <t>CTCCCTTGTGGCCAGATTA</t>
  </si>
  <si>
    <t>ENSG00000163933</t>
  </si>
  <si>
    <t>RFT1</t>
  </si>
  <si>
    <t>V2LHS_128193_3</t>
  </si>
  <si>
    <t>GTGCGAAACTGTTAACTTA</t>
  </si>
  <si>
    <t>ENSG00000132005</t>
  </si>
  <si>
    <t>RFX1</t>
  </si>
  <si>
    <t>V2LHS_74550_2</t>
  </si>
  <si>
    <t>CAGAATTTCCCAATGTCAA</t>
  </si>
  <si>
    <t>ENSG00000111783</t>
  </si>
  <si>
    <t>RFX4</t>
  </si>
  <si>
    <t>V2LHS_251676_2</t>
  </si>
  <si>
    <t>ACGTGGACATCAACATCTA</t>
  </si>
  <si>
    <t>ENSG00000064490</t>
  </si>
  <si>
    <t>RFXANK</t>
  </si>
  <si>
    <t>V2LHS_257161_3</t>
  </si>
  <si>
    <t>GCTGGATCTTGTTCCGATT</t>
  </si>
  <si>
    <t>ENSG00000159788</t>
  </si>
  <si>
    <t>RGS12</t>
  </si>
  <si>
    <t>V2LHS_242210_5</t>
  </si>
  <si>
    <t>GTGTTTGACCAGTTTGGTA</t>
  </si>
  <si>
    <t>ENSG00000072422</t>
  </si>
  <si>
    <t>RHOBTB1</t>
  </si>
  <si>
    <t>V2LHS_227618_4</t>
  </si>
  <si>
    <t>CAGGCCAGACCTCATGGAT</t>
  </si>
  <si>
    <t>ENSG00000164327</t>
  </si>
  <si>
    <t>RICTOR</t>
  </si>
  <si>
    <t>V2LHS_35320_5</t>
  </si>
  <si>
    <t>GCCAGAGACTCCACCCTTT</t>
  </si>
  <si>
    <t>ENSG00000196622</t>
  </si>
  <si>
    <t>RIMBP3</t>
  </si>
  <si>
    <t>V2LHS_257114_6</t>
  </si>
  <si>
    <t>GCCCTGATCTCTAAGATCT</t>
  </si>
  <si>
    <t>ENSG00000204227</t>
  </si>
  <si>
    <t>RING1</t>
  </si>
  <si>
    <t>V2LHS_277447_2</t>
  </si>
  <si>
    <t>CTGAGACGACTACAGCAAA</t>
  </si>
  <si>
    <t>ENSG00000131263</t>
  </si>
  <si>
    <t>RLIM</t>
  </si>
  <si>
    <t>V2LHS_277654_2</t>
  </si>
  <si>
    <t>GCACCTGGCTCCATGGCAT</t>
  </si>
  <si>
    <t>ENSG00000145916</t>
  </si>
  <si>
    <t>RMND5B</t>
  </si>
  <si>
    <t>V2LHS_174708_5</t>
  </si>
  <si>
    <t>GACATCATCTCAGTGGTTT</t>
  </si>
  <si>
    <t>ENSG00000173431</t>
  </si>
  <si>
    <t>RNASE8</t>
  </si>
  <si>
    <t>V2LHS_147725_1</t>
  </si>
  <si>
    <t>GAGCCATTTACTTGTTCAA</t>
  </si>
  <si>
    <t>ENSG00000136104</t>
  </si>
  <si>
    <t>RNASEH2B</t>
  </si>
  <si>
    <t>V2LHS_168612_6</t>
  </si>
  <si>
    <t>GCGAGTGCTTTCTGTATTT</t>
  </si>
  <si>
    <t>ENSG00000115963</t>
  </si>
  <si>
    <t>RND3</t>
  </si>
  <si>
    <t>V2LHS_31323_3</t>
  </si>
  <si>
    <t>CTGTGTGCATTGAATTGTA</t>
  </si>
  <si>
    <t>ENSG00000133135</t>
  </si>
  <si>
    <t>RNF128</t>
  </si>
  <si>
    <t>V2LHS_169345_6</t>
  </si>
  <si>
    <t>CTAGTGAAGAGGAGACAAA</t>
  </si>
  <si>
    <t>ENSG00000188050</t>
  </si>
  <si>
    <t>RNF133</t>
  </si>
  <si>
    <t>V2LHS_231696_1</t>
  </si>
  <si>
    <t>GCCATCCATCCAACCTTTA</t>
  </si>
  <si>
    <t>ENSG00000181481</t>
  </si>
  <si>
    <t>RNF135</t>
  </si>
  <si>
    <t>V2LHS_57772_1</t>
  </si>
  <si>
    <t>CCACTAACACTGTGATGTA</t>
  </si>
  <si>
    <t>ENSG00000151692</t>
  </si>
  <si>
    <t>RNF144A</t>
  </si>
  <si>
    <t>V2LHS_33683_5</t>
  </si>
  <si>
    <t>GTGATAGAGTTCTACTTGT</t>
  </si>
  <si>
    <t>ENSG00000176641</t>
  </si>
  <si>
    <t>RNF152</t>
  </si>
  <si>
    <t>V2LHS_225138_4</t>
  </si>
  <si>
    <t>172_0391</t>
  </si>
  <si>
    <t>CAGTTCGTCTGCTCAGTAA</t>
  </si>
  <si>
    <t>ENSG00000163961</t>
  </si>
  <si>
    <t>RNF168</t>
  </si>
  <si>
    <t>V2LHS_233043_4</t>
  </si>
  <si>
    <t>GAGTAAGCGACCAAGTACT</t>
  </si>
  <si>
    <t>ENSG00000120925</t>
  </si>
  <si>
    <t>RNF170</t>
  </si>
  <si>
    <t>V2LHS_241091_5</t>
  </si>
  <si>
    <t>CAGTGGCCAGTTCACTGTA</t>
  </si>
  <si>
    <t>ENSG00000121481</t>
  </si>
  <si>
    <t>RNF2</t>
  </si>
  <si>
    <t>V2LHS_254308_3</t>
  </si>
  <si>
    <t>GATAACATGGCTTCTCTTT</t>
  </si>
  <si>
    <t>ENSG00000173456</t>
  </si>
  <si>
    <t>RNF26</t>
  </si>
  <si>
    <t>V2LHS_47760_6</t>
  </si>
  <si>
    <t>GTGTGTATGAGATCCTATA</t>
  </si>
  <si>
    <t>ENSG00000137075</t>
  </si>
  <si>
    <t>RNF38</t>
  </si>
  <si>
    <t>V2LHS_135123_3</t>
  </si>
  <si>
    <t>CACATTGTTGGCAATTTAA</t>
  </si>
  <si>
    <t>ENSG00000181852</t>
  </si>
  <si>
    <t>RNF41</t>
  </si>
  <si>
    <t>V2LHS_238690_1</t>
  </si>
  <si>
    <t>GTGTCAGTGCGTATTGTAA</t>
  </si>
  <si>
    <t>ENSG00000111880</t>
  </si>
  <si>
    <t>RNGTT</t>
  </si>
  <si>
    <t>V2LHS_267255_6</t>
  </si>
  <si>
    <t>CTGAGGTTCTGAAATCACA</t>
  </si>
  <si>
    <t>ENSG00000134318</t>
  </si>
  <si>
    <t>ROCK2</t>
  </si>
  <si>
    <t>V2LHS_33331_3</t>
  </si>
  <si>
    <t>GCCATTAATACAGAGAAGA</t>
  </si>
  <si>
    <t>ENSG00000145491</t>
  </si>
  <si>
    <t>ROPN1L</t>
  </si>
  <si>
    <t>V2LHS_6083_6</t>
  </si>
  <si>
    <t>GAATTGCACAGAACATCAT</t>
  </si>
  <si>
    <t>ENSG00000198963</t>
  </si>
  <si>
    <t>RORB</t>
  </si>
  <si>
    <t>V2LHS_171124_1</t>
  </si>
  <si>
    <t>CCACCTCTGTAATTGATGT</t>
  </si>
  <si>
    <t>ENSG00000189337</t>
  </si>
  <si>
    <t>RP1-21O18.1</t>
  </si>
  <si>
    <t>V2LHS_286649_4</t>
  </si>
  <si>
    <t>CAGAATGTCCGGGCCTTAT</t>
  </si>
  <si>
    <t>ENSG00000188873</t>
  </si>
  <si>
    <t>RP11-1134I14.1</t>
  </si>
  <si>
    <t>V2LHS_64915_3</t>
  </si>
  <si>
    <t>GACACCTTTGTCTCAGTGT</t>
  </si>
  <si>
    <t>ENSG00000243628</t>
  </si>
  <si>
    <t>RP11-18I14.1</t>
  </si>
  <si>
    <t>V2LHS_223700_6</t>
  </si>
  <si>
    <t>CGTGGACACCCACGCCAGA</t>
  </si>
  <si>
    <t>ENSG00000222009</t>
  </si>
  <si>
    <t>RP11-269F19.1</t>
  </si>
  <si>
    <t>V2LHS_57424_1</t>
  </si>
  <si>
    <t>CAATGATTCTGGTCGGTAA</t>
  </si>
  <si>
    <t>ENSG00000214405</t>
  </si>
  <si>
    <t>RP11-40M23.1</t>
  </si>
  <si>
    <t>V2LHS_38530_1</t>
  </si>
  <si>
    <t>CAGAAACGAGGATAATGCT</t>
  </si>
  <si>
    <t>ENSG00000228980</t>
  </si>
  <si>
    <t>RP11-702L6.2</t>
  </si>
  <si>
    <t>V2LHS_19535_3</t>
  </si>
  <si>
    <t>CACAGGTGGAGAAGGTTTA</t>
  </si>
  <si>
    <t>ENSG00000243306</t>
  </si>
  <si>
    <t>RP11-740N7.3</t>
  </si>
  <si>
    <t>V2LHS_75143_4</t>
  </si>
  <si>
    <t>CAGTCAGGGACATTTCTGA</t>
  </si>
  <si>
    <t>ENSG00000224161</t>
  </si>
  <si>
    <t>RP11-824M15.1</t>
  </si>
  <si>
    <t>V2LHS_265678_6</t>
  </si>
  <si>
    <t>CACCCATTCTGGAATCGGA</t>
  </si>
  <si>
    <t>ENSG00000147256</t>
  </si>
  <si>
    <t>RP13-102H20.1</t>
  </si>
  <si>
    <t>V2LHS_223920_3</t>
  </si>
  <si>
    <t>CACTTCCTCCGTGAACATT</t>
  </si>
  <si>
    <t>ENSG00000178729</t>
  </si>
  <si>
    <t>RP3-402H5.1</t>
  </si>
  <si>
    <t>V2LHS_30249_1</t>
  </si>
  <si>
    <t>CAGACTGTGGCTTGAATTA</t>
  </si>
  <si>
    <t>ENSG00000197182</t>
  </si>
  <si>
    <t>RP4-695O20__B.1</t>
  </si>
  <si>
    <t>V2LHS_72999_6</t>
  </si>
  <si>
    <t>172_0554</t>
  </si>
  <si>
    <t>CCCACCAAGAGCTGGCTCA</t>
  </si>
  <si>
    <t>ENSG00000130589</t>
  </si>
  <si>
    <t>RP4-697K14.1</t>
  </si>
  <si>
    <t>V2LHS_132681_3</t>
  </si>
  <si>
    <t>GTAAGGATACAGCAGTTAA</t>
  </si>
  <si>
    <t>ENSG00000164610</t>
  </si>
  <si>
    <t>RP9</t>
  </si>
  <si>
    <t>V2LHS_276799_2</t>
  </si>
  <si>
    <t>GCACCATGGGCTAATCAGA</t>
  </si>
  <si>
    <t>ENSG00000197713</t>
  </si>
  <si>
    <t>RPE</t>
  </si>
  <si>
    <t>V2LHS_46734_5</t>
  </si>
  <si>
    <t>CCCGTATTTGTGCCAACAA</t>
  </si>
  <si>
    <t>ENSG00000165496</t>
  </si>
  <si>
    <t>RPL10L</t>
  </si>
  <si>
    <t>V2LHS_6678_1</t>
  </si>
  <si>
    <t>CGCAGAACAGGATGTTGAA</t>
  </si>
  <si>
    <t>ENSG00000167526</t>
  </si>
  <si>
    <t>RPL13</t>
  </si>
  <si>
    <t>V2LHS_81131_1</t>
  </si>
  <si>
    <t>GGACCAGTAGCAAAGGAGT</t>
  </si>
  <si>
    <t>ENSG00000125691</t>
  </si>
  <si>
    <t>RPL23</t>
  </si>
  <si>
    <t>V2LHS_230303_6</t>
  </si>
  <si>
    <t>CCTGTTTGCTCCCTAGTGT</t>
  </si>
  <si>
    <t>ENSG00000108107</t>
  </si>
  <si>
    <t>RPL28</t>
  </si>
  <si>
    <t>V2LHS_267208_5</t>
  </si>
  <si>
    <t>CACTCAAAGAGATTCGGAA</t>
  </si>
  <si>
    <t>ENSG00000071082</t>
  </si>
  <si>
    <t>RPL31</t>
  </si>
  <si>
    <t>V2LHS_29100_2</t>
  </si>
  <si>
    <t>CAGTCAGACCGATATGTCA</t>
  </si>
  <si>
    <t>ENSG00000144713</t>
  </si>
  <si>
    <t>RPL32</t>
  </si>
  <si>
    <t>V2LHS_66813_6</t>
  </si>
  <si>
    <t>GTGCCAAATTCCGAAGCAA</t>
  </si>
  <si>
    <t>ENSG00000182899</t>
  </si>
  <si>
    <t>RPL35A</t>
  </si>
  <si>
    <t>V2LHS_230277_5</t>
  </si>
  <si>
    <t>CAGCACTGGTCATGTCTAA</t>
  </si>
  <si>
    <t>ENSG00000174444</t>
  </si>
  <si>
    <t>RPL4</t>
  </si>
  <si>
    <t>V2LHS_38493_5</t>
  </si>
  <si>
    <t>CAAGCCAAGGTCAAGAATA</t>
  </si>
  <si>
    <t>ENSG00000146223</t>
  </si>
  <si>
    <t>RPL7L1</t>
  </si>
  <si>
    <t>V2LHS_60714_1</t>
  </si>
  <si>
    <t>GCCAAGGACATCAAGAAGA</t>
  </si>
  <si>
    <t>ENSG00000177600</t>
  </si>
  <si>
    <t>RPLP2</t>
  </si>
  <si>
    <t>V2LHS_62013_3</t>
  </si>
  <si>
    <t>CTGCCTGGGTCATCATAGA</t>
  </si>
  <si>
    <t>ENSG00000060303</t>
  </si>
  <si>
    <t>RPS17P5</t>
  </si>
  <si>
    <t>V2LHS_98516_5</t>
  </si>
  <si>
    <t>CTTGCTCCCTACGATGAGA</t>
  </si>
  <si>
    <t>ENSG00000105372</t>
  </si>
  <si>
    <t>RPS19P3</t>
  </si>
  <si>
    <t>V2LHS_27649_3</t>
  </si>
  <si>
    <t>CACGGTCTTTAGCCATGCA</t>
  </si>
  <si>
    <t>ENSG00000177954</t>
  </si>
  <si>
    <t>RPS27</t>
  </si>
  <si>
    <t>V2LHS_22730_4</t>
  </si>
  <si>
    <t>CACAACGTTGGATGCTGGA</t>
  </si>
  <si>
    <t>ENSG00000186008</t>
  </si>
  <si>
    <t>RPS4P21</t>
  </si>
  <si>
    <t>V2LHS_98513_6</t>
  </si>
  <si>
    <t>CTGTCATCAAGGTGAACGA</t>
  </si>
  <si>
    <t>ENSG00000129824</t>
  </si>
  <si>
    <t>RPS4Y1</t>
  </si>
  <si>
    <t>V2LHS_234429_4</t>
  </si>
  <si>
    <t>CGATCACCTCGAAGATTTA</t>
  </si>
  <si>
    <t>ENSG00000108443</t>
  </si>
  <si>
    <t>RPS6KB1</t>
  </si>
  <si>
    <t>V2LHS_57383_3</t>
  </si>
  <si>
    <t>172_0251</t>
  </si>
  <si>
    <t>CTTGGTCCAGCATAGTTTA</t>
  </si>
  <si>
    <t>ENSG00000083750</t>
  </si>
  <si>
    <t>RRAGB</t>
  </si>
  <si>
    <t>V2LHS_47014_2</t>
  </si>
  <si>
    <t>CGGGTCACTGCTGTATATA</t>
  </si>
  <si>
    <t>ENSG00000126458</t>
  </si>
  <si>
    <t>RRAS</t>
  </si>
  <si>
    <t>V2LHS_14190_1</t>
  </si>
  <si>
    <t>CAGATCTTTGAAACTATTT</t>
  </si>
  <si>
    <t>ENSG00000167325</t>
  </si>
  <si>
    <t>RRM1</t>
  </si>
  <si>
    <t>V2LHS_57474_6</t>
  </si>
  <si>
    <t>GAGTCGCTTTCAAGATAAA</t>
  </si>
  <si>
    <t>ENSG00000134321</t>
  </si>
  <si>
    <t>RSAD2</t>
  </si>
  <si>
    <t>V2LHS_114018_6</t>
  </si>
  <si>
    <t>CCTGGCATATAAGGCTTAA</t>
  </si>
  <si>
    <t>ENSG00000081019</t>
  </si>
  <si>
    <t>RSBN1</t>
  </si>
  <si>
    <t>V2LHS_51965_1</t>
  </si>
  <si>
    <t>GACTTGCCCTTCATGCTAT</t>
  </si>
  <si>
    <t>ENSG00000172426</t>
  </si>
  <si>
    <t>RSPH9</t>
  </si>
  <si>
    <t>V2LHS_239181_5</t>
  </si>
  <si>
    <t>CAAATGAAGTCATTGTCAA</t>
  </si>
  <si>
    <t>ENSG00000130347</t>
  </si>
  <si>
    <t>RTN4IP1</t>
  </si>
  <si>
    <t>V2LHS_176079_4</t>
  </si>
  <si>
    <t>CGTATTAACTGGCAGAGAA</t>
  </si>
  <si>
    <t>ENSG00000175077</t>
  </si>
  <si>
    <t>RTP1</t>
  </si>
  <si>
    <t>V2LHS_182932_5</t>
  </si>
  <si>
    <t>GTGTTTACCCAGAGATGTA</t>
  </si>
  <si>
    <t>ENSG00000163825</t>
  </si>
  <si>
    <t>RTP3</t>
  </si>
  <si>
    <t>V2LHS_233793_1</t>
  </si>
  <si>
    <t>AGACCGGTCTCCTTCCAGA</t>
  </si>
  <si>
    <t>ENSG00000124813</t>
  </si>
  <si>
    <t>RUNX2</t>
  </si>
  <si>
    <t>V2LHS_253232_3</t>
  </si>
  <si>
    <t>CTCCCTGTGCTCAGTATTA</t>
  </si>
  <si>
    <t>ENSG00000198853</t>
  </si>
  <si>
    <t>RUSC2</t>
  </si>
  <si>
    <t>V2LHS_61165_1</t>
  </si>
  <si>
    <t>CATTTGAAGTCAAAGAGTA</t>
  </si>
  <si>
    <t>ENSG00000122481</t>
  </si>
  <si>
    <t>RWDD3</t>
  </si>
  <si>
    <t>V2LHS_263294_5</t>
  </si>
  <si>
    <t>GCTTGTTTACGGGATTAAA</t>
  </si>
  <si>
    <t>ENSG00000133105</t>
  </si>
  <si>
    <t>RXFP2</t>
  </si>
  <si>
    <t>V2LHS_61352_4</t>
  </si>
  <si>
    <t>GGCAGAACCAAGAACATAA</t>
  </si>
  <si>
    <t>ENSG00000204231</t>
  </si>
  <si>
    <t>RXRB</t>
  </si>
  <si>
    <t>V2LHS_264097_4</t>
  </si>
  <si>
    <t>GCCTGCAACTCATCTTTCA</t>
  </si>
  <si>
    <t>ENSG00000160678</t>
  </si>
  <si>
    <t>S100A1</t>
  </si>
  <si>
    <t>V2LHS_78845_4</t>
  </si>
  <si>
    <t>GAACCGCACTCTTCCCAAA</t>
  </si>
  <si>
    <t>ENSG00000189171</t>
  </si>
  <si>
    <t>S100A13</t>
  </si>
  <si>
    <t>V2LHS_46509_5</t>
  </si>
  <si>
    <t>GATGAGTACTGGACCTTGA</t>
  </si>
  <si>
    <t>ENSG00000188643</t>
  </si>
  <si>
    <t>S100A16</t>
  </si>
  <si>
    <t>V2LHS_161939_2</t>
  </si>
  <si>
    <t>ACAAGGATGCCGTGGATAA</t>
  </si>
  <si>
    <t>ENSG00000163993</t>
  </si>
  <si>
    <t>S100P</t>
  </si>
  <si>
    <t>V2LHS_176597_6</t>
  </si>
  <si>
    <t>CAGACTGGTCCAGAAAGAA</t>
  </si>
  <si>
    <t>ENSG00000211456</t>
  </si>
  <si>
    <t>SACM1L</t>
  </si>
  <si>
    <t>V2LHS_32741_1</t>
  </si>
  <si>
    <t>CCTACTCAATCGAGAGCAA</t>
  </si>
  <si>
    <t>ENSG00000179134</t>
  </si>
  <si>
    <t>SAMD4B</t>
  </si>
  <si>
    <t>V2LHS_253749_2</t>
  </si>
  <si>
    <t>CCGGAAACTTCGAAAGAAA</t>
  </si>
  <si>
    <t>ENSG00000100347</t>
  </si>
  <si>
    <t>SAMM50</t>
  </si>
  <si>
    <t>V2LHS_9140_2</t>
  </si>
  <si>
    <t>CCCTGTCTACACTGGATAA</t>
  </si>
  <si>
    <t>ENSG00000140497</t>
  </si>
  <si>
    <t>SCAMP2</t>
  </si>
  <si>
    <t>V2LHS_155946_5</t>
  </si>
  <si>
    <t>CTGATGAGCTTGCTCCACT</t>
  </si>
  <si>
    <t>ENSG00000145284</t>
  </si>
  <si>
    <t>SCD5</t>
  </si>
  <si>
    <t>V2LHS_153672_5</t>
  </si>
  <si>
    <t>CACTCATTAAGGAATTAAA</t>
  </si>
  <si>
    <t>ENSG00000136155</t>
  </si>
  <si>
    <t>SCEL</t>
  </si>
  <si>
    <t>V2LHS_5722_5</t>
  </si>
  <si>
    <t>GCAGCAATGACTGAACTCA</t>
  </si>
  <si>
    <t>ENSG00000188076</t>
  </si>
  <si>
    <t>SCGB1C1</t>
  </si>
  <si>
    <t>V2LHS_32202_4</t>
  </si>
  <si>
    <t>CCATAGATGAATTGAAGGA</t>
  </si>
  <si>
    <t>ENSG00000110484</t>
  </si>
  <si>
    <t>SCGB2A2</t>
  </si>
  <si>
    <t>V2LHS_276526_2</t>
  </si>
  <si>
    <t>GCTCTTTGACCTGTACAAA</t>
  </si>
  <si>
    <t>ENSG00000111319</t>
  </si>
  <si>
    <t>SCNN1A</t>
  </si>
  <si>
    <t>V2LHS_269351_6</t>
  </si>
  <si>
    <t>CCAATAACCTGCTGATAGA</t>
  </si>
  <si>
    <t>ENSG00000180900</t>
  </si>
  <si>
    <t>SCRIB</t>
  </si>
  <si>
    <t>V2LHS_49616_5</t>
  </si>
  <si>
    <t>CAATAACCGACTTAGCGAA</t>
  </si>
  <si>
    <t>ENSG00000170616</t>
  </si>
  <si>
    <t>SCRT1</t>
  </si>
  <si>
    <t>V2LHS_67746_2</t>
  </si>
  <si>
    <t>CTCGGAGAACCACCAGGAA</t>
  </si>
  <si>
    <t>ENSG00000159307</t>
  </si>
  <si>
    <t>SCUBE1</t>
  </si>
  <si>
    <t>V2LHS_113980_4</t>
  </si>
  <si>
    <t>CAACAAAGACCCACAGATA</t>
  </si>
  <si>
    <t>ENSG00000136021</t>
  </si>
  <si>
    <t>SCYL2</t>
  </si>
  <si>
    <t>V2LHS_116646_6</t>
  </si>
  <si>
    <t>172_0546</t>
  </si>
  <si>
    <t>CATGGAACCTGCATTTCAT</t>
  </si>
  <si>
    <t>ENSG00000140612</t>
  </si>
  <si>
    <t>SEC11B</t>
  </si>
  <si>
    <t>V2LHS_86581_5</t>
  </si>
  <si>
    <t>GCCTGCTCCTAATTTCCGA</t>
  </si>
  <si>
    <t>ENSG00000093183</t>
  </si>
  <si>
    <t>SEC22C</t>
  </si>
  <si>
    <t>V2LHS_24946_4</t>
  </si>
  <si>
    <t>CCGAAGTGTTGGATATTCA</t>
  </si>
  <si>
    <t>ENSG00000113615</t>
  </si>
  <si>
    <t>SEC24A</t>
  </si>
  <si>
    <t>V2LHS_75698_4</t>
  </si>
  <si>
    <t>GTTTGAAGCTGTTATGAGA</t>
  </si>
  <si>
    <t>ENSG00000138802</t>
  </si>
  <si>
    <t>SEC24B</t>
  </si>
  <si>
    <t>V2LHS_265803_6</t>
  </si>
  <si>
    <t>CCTCCTGCCTTTATCTTCA</t>
  </si>
  <si>
    <t>ENSG00000176986</t>
  </si>
  <si>
    <t>SEC24C</t>
  </si>
  <si>
    <t>V2LHS_44726_4</t>
  </si>
  <si>
    <t>GTTTCATAATGCATGGAAA</t>
  </si>
  <si>
    <t>ENSG00000138674</t>
  </si>
  <si>
    <t>SEC31A</t>
  </si>
  <si>
    <t>V2LHS_8551_2</t>
  </si>
  <si>
    <t>CTCCTGACATTAGCACCAT</t>
  </si>
  <si>
    <t>ENSG00000007908</t>
  </si>
  <si>
    <t>SELE</t>
  </si>
  <si>
    <t>V2LHS_28450_1</t>
  </si>
  <si>
    <t>CCGAGACAATTACACAGAT</t>
  </si>
  <si>
    <t>ENSG00000188404</t>
  </si>
  <si>
    <t>SELL</t>
  </si>
  <si>
    <t>V2LHS_89409_5</t>
  </si>
  <si>
    <t>172_0431</t>
  </si>
  <si>
    <t>AGCTGAACCGCCTAAAGGA</t>
  </si>
  <si>
    <t>ENSG00000198832</t>
  </si>
  <si>
    <t>SELM</t>
  </si>
  <si>
    <t>V2LHS_52167_2</t>
  </si>
  <si>
    <t>CGTTCATGGTTCTTGCCAA</t>
  </si>
  <si>
    <t>ENSG00000186910</t>
  </si>
  <si>
    <t>SERPINA11</t>
  </si>
  <si>
    <t>V2LHS_42470_5</t>
  </si>
  <si>
    <t>CCAACAAATTGACTCGTTA</t>
  </si>
  <si>
    <t>ENSG00000187231</t>
  </si>
  <si>
    <t>SESTD1</t>
  </si>
  <si>
    <t>V2LHS_74797_3</t>
  </si>
  <si>
    <t>CTCCGCTTCCCAAATATGA</t>
  </si>
  <si>
    <t>ENSG00000183576</t>
  </si>
  <si>
    <t>SETD3</t>
  </si>
  <si>
    <t>V2LHS_23498_6</t>
  </si>
  <si>
    <t>CAGATATGAACATGGCTTA</t>
  </si>
  <si>
    <t>ENSG00000168137</t>
  </si>
  <si>
    <t>SETD5</t>
  </si>
  <si>
    <t>V2LHS_260307_2</t>
  </si>
  <si>
    <t>GAGTGCAATGCCAAGATTA</t>
  </si>
  <si>
    <t>ENSG00000168066</t>
  </si>
  <si>
    <t>SF1</t>
  </si>
  <si>
    <t>V2LHS_260990_2</t>
  </si>
  <si>
    <t>CAGCCTGAGTCCTTGTGTA</t>
  </si>
  <si>
    <t>ENSG00000189091</t>
  </si>
  <si>
    <t>SF3B3</t>
  </si>
  <si>
    <t>V2LHS_223591_5</t>
  </si>
  <si>
    <t>CTCACCTCCACCTCCAGTA</t>
  </si>
  <si>
    <t>ENSG00000156304</t>
  </si>
  <si>
    <t>SFRS15</t>
  </si>
  <si>
    <t>V2LHS_91695_1</t>
  </si>
  <si>
    <t>GGGAACATGCCAAGTCTGA</t>
  </si>
  <si>
    <t>ENSG00000116350</t>
  </si>
  <si>
    <t>SFRS4</t>
  </si>
  <si>
    <t>V2LHS_112577_4</t>
  </si>
  <si>
    <t>CAAGGGATGCAGTTATTAA</t>
  </si>
  <si>
    <t>ENSG00000198818</t>
  </si>
  <si>
    <t>SFT2D1</t>
  </si>
  <si>
    <t>V2LHS_242307_5</t>
  </si>
  <si>
    <t>GCATCAATTGGGAGTACCA</t>
  </si>
  <si>
    <t>ENSG00000213064</t>
  </si>
  <si>
    <t>SFT2D2</t>
  </si>
  <si>
    <t>V2LHS_91698_1</t>
  </si>
  <si>
    <t>CAGCTGACAGGACATCTTA</t>
  </si>
  <si>
    <t>ENSG00000118515</t>
  </si>
  <si>
    <t>SGK1</t>
  </si>
  <si>
    <t>V2LHS_226245_4</t>
  </si>
  <si>
    <t>CCGCCTGTGACCTCCTGCA</t>
  </si>
  <si>
    <t>ENSG00000101049</t>
  </si>
  <si>
    <t>SGK2</t>
  </si>
  <si>
    <t>V2LHS_261225_5</t>
  </si>
  <si>
    <t>CCCACTGAATCAAGGAACA</t>
  </si>
  <si>
    <t>ENSG00000164023</t>
  </si>
  <si>
    <t>SGMS2</t>
  </si>
  <si>
    <t>V2LHS_144947_2</t>
  </si>
  <si>
    <t>CTGCGCATCTGGGACCTGT</t>
  </si>
  <si>
    <t>ENSG00000100359</t>
  </si>
  <si>
    <t>SGSM3</t>
  </si>
  <si>
    <t>V2LHS_137634_3</t>
  </si>
  <si>
    <t>172_0262</t>
  </si>
  <si>
    <t>CATCTAATGGCTTATTAAA</t>
  </si>
  <si>
    <t>ENSG00000111252</t>
  </si>
  <si>
    <t>SH2B3</t>
  </si>
  <si>
    <t>V2LHS_59558_2</t>
  </si>
  <si>
    <t>CAAAGTGTTTGTTGCTACA</t>
  </si>
  <si>
    <t>ENSG00000185437</t>
  </si>
  <si>
    <t>SH3BGR</t>
  </si>
  <si>
    <t>V2LHS_249588_4</t>
  </si>
  <si>
    <t>CACAGGCATTCCATGGAAA</t>
  </si>
  <si>
    <t>ENSG00000172985</t>
  </si>
  <si>
    <t>SH3RF3</t>
  </si>
  <si>
    <t>V2LHS_133384_6</t>
  </si>
  <si>
    <t>CAGGGAAGATCTATTACAT</t>
  </si>
  <si>
    <t>ENSG00000125089</t>
  </si>
  <si>
    <t>SH3TC1</t>
  </si>
  <si>
    <t>V2LHS_67580_1</t>
  </si>
  <si>
    <t>GCCCTCCACCTGAGGCAGA</t>
  </si>
  <si>
    <t>ENSG00000179526</t>
  </si>
  <si>
    <t>SHARPIN</t>
  </si>
  <si>
    <t>V2LHS_39463_6</t>
  </si>
  <si>
    <t>GAGCCTGTCACATATTGGA</t>
  </si>
  <si>
    <t>ENSG00000185634</t>
  </si>
  <si>
    <t>SHC4</t>
  </si>
  <si>
    <t>V2LHS_28857_5</t>
  </si>
  <si>
    <t>CAGTGACCTCTCCACCAAT</t>
  </si>
  <si>
    <t>ENSG00000105251</t>
  </si>
  <si>
    <t>SHD</t>
  </si>
  <si>
    <t>V2LHS_231868_5</t>
  </si>
  <si>
    <t>CGCAGTTGCTTGGTGGAAT</t>
  </si>
  <si>
    <t>ENSG00000146414</t>
  </si>
  <si>
    <t>SHPRH</t>
  </si>
  <si>
    <t>V2LHS_70503_4</t>
  </si>
  <si>
    <t>GCCGATATACCATGGGATA</t>
  </si>
  <si>
    <t>ENSG00000142512</t>
  </si>
  <si>
    <t>SIGLEC10</t>
  </si>
  <si>
    <t>V2LHS_102614_2</t>
  </si>
  <si>
    <t>GACACTGAGTACTCAGAAA</t>
  </si>
  <si>
    <t>ENSG00000105492</t>
  </si>
  <si>
    <t>SIGLEC6</t>
  </si>
  <si>
    <t>V2LHS_76503_6</t>
  </si>
  <si>
    <t>CCCAAATCAAGGAGCATAA</t>
  </si>
  <si>
    <t>ENSG00000170145</t>
  </si>
  <si>
    <t>SIK2</t>
  </si>
  <si>
    <t>V2LHS_260066_1</t>
  </si>
  <si>
    <t>GAGAAGAATGCCAGAGAAA</t>
  </si>
  <si>
    <t>ENSG00000198053</t>
  </si>
  <si>
    <t>SIRPA</t>
  </si>
  <si>
    <t>V2LHS_55234_3</t>
  </si>
  <si>
    <t>GCCTTGTTGAGGTTCTCTA</t>
  </si>
  <si>
    <t>ENSG00000101307</t>
  </si>
  <si>
    <t>SIRPB1</t>
  </si>
  <si>
    <t>V2LHS_83262_6</t>
  </si>
  <si>
    <t>CCCAGTTGTCTATGAAGTA</t>
  </si>
  <si>
    <t>ENSG00000145604</t>
  </si>
  <si>
    <t>SKP2</t>
  </si>
  <si>
    <t>V2LHS_89140_6</t>
  </si>
  <si>
    <t>CTCTGTACAGCCATTCTAA</t>
  </si>
  <si>
    <t>ENSG00000145248</t>
  </si>
  <si>
    <t>SLC10A4</t>
  </si>
  <si>
    <t>V2LHS_44836_5</t>
  </si>
  <si>
    <t>CCTGGCTTATAAAGAACAA</t>
  </si>
  <si>
    <t>ENSG00000074803</t>
  </si>
  <si>
    <t>SLC12A1</t>
  </si>
  <si>
    <t>V2LHS_27615_1</t>
  </si>
  <si>
    <t>GGGACCTGCTCCAGGAGTA</t>
  </si>
  <si>
    <t>ENSG00000070915</t>
  </si>
  <si>
    <t>SLC12A3</t>
  </si>
  <si>
    <t>V2LHS_37991_3</t>
  </si>
  <si>
    <t>CAGCCCAGGAGCGCTATTT</t>
  </si>
  <si>
    <t>ENSG00000124067</t>
  </si>
  <si>
    <t>SLC12A4</t>
  </si>
  <si>
    <t>V2LHS_75596_3</t>
  </si>
  <si>
    <t>CTCCCTTTCTATGTGGCAT</t>
  </si>
  <si>
    <t>ENSG00000113504</t>
  </si>
  <si>
    <t>SLC12A7</t>
  </si>
  <si>
    <t>V2LHS_220929_2</t>
  </si>
  <si>
    <t>GTGTTTATCTTAGTTCAGA</t>
  </si>
  <si>
    <t>ENSG00000081800</t>
  </si>
  <si>
    <t>SLC13A1</t>
  </si>
  <si>
    <t>V2LHS_213618_4</t>
  </si>
  <si>
    <t>CGTGGAATATCGTGTTATT</t>
  </si>
  <si>
    <t>ENSG00000007216</t>
  </si>
  <si>
    <t>SLC13A2</t>
  </si>
  <si>
    <t>V2LHS_36553_2</t>
  </si>
  <si>
    <t>CTGTCAAGTTCATCTGGAA</t>
  </si>
  <si>
    <t>ENSG00000112394</t>
  </si>
  <si>
    <t>SLC16A10</t>
  </si>
  <si>
    <t>V2LHS_52059_1</t>
  </si>
  <si>
    <t>CCCAGCATGTCATGGGATA</t>
  </si>
  <si>
    <t>ENSG00000091664</t>
  </si>
  <si>
    <t>SLC17A6</t>
  </si>
  <si>
    <t>V2LHS_25188_6</t>
  </si>
  <si>
    <t>CTCCCATCTCCTTTCAGAA</t>
  </si>
  <si>
    <t>ENSG00000104888</t>
  </si>
  <si>
    <t>SLC17A7</t>
  </si>
  <si>
    <t>V2LHS_32443_5</t>
  </si>
  <si>
    <t>CTGATCCTGTCCATCATCT</t>
  </si>
  <si>
    <t>ENSG00000173638</t>
  </si>
  <si>
    <t>SLC19A1</t>
  </si>
  <si>
    <t>V2LHS_24526_4</t>
  </si>
  <si>
    <t>GGGATCTTGTGTGTGATAA</t>
  </si>
  <si>
    <t>ENSG00000137266</t>
  </si>
  <si>
    <t>SLC22A23</t>
  </si>
  <si>
    <t>V2LHS_90121_1</t>
  </si>
  <si>
    <t>CCTGGTTAATTTAGCCCTA</t>
  </si>
  <si>
    <t>ENSG00000213901</t>
  </si>
  <si>
    <t>SLC23A3</t>
  </si>
  <si>
    <t>V2LHS_76637_2</t>
  </si>
  <si>
    <t>CTCACCGACTGCTTCCTGA</t>
  </si>
  <si>
    <t>ENSG00000120329</t>
  </si>
  <si>
    <t>SLC25A2</t>
  </si>
  <si>
    <t>V2LHS_99882_1</t>
  </si>
  <si>
    <t>CACCTCAAGTGGAGTTAGA</t>
  </si>
  <si>
    <t>ENSG00000155287</t>
  </si>
  <si>
    <t>SLC25A28</t>
  </si>
  <si>
    <t>V2LHS_113897_1</t>
  </si>
  <si>
    <t>CTGATTTCAGCCTTCAGAA</t>
  </si>
  <si>
    <t>ENSG00000144659</t>
  </si>
  <si>
    <t>SLC25A38</t>
  </si>
  <si>
    <t>V2LHS_76723_3</t>
  </si>
  <si>
    <t>GCTATGAAGTGCTTCCAAT</t>
  </si>
  <si>
    <t>ENSG00000164209</t>
  </si>
  <si>
    <t>SLC25A46</t>
  </si>
  <si>
    <t>V2LHS_98399_6</t>
  </si>
  <si>
    <t>172_0587</t>
  </si>
  <si>
    <t>CGTACACTTGCATCCTGAA</t>
  </si>
  <si>
    <t>ENSG00000091137</t>
  </si>
  <si>
    <t>SLC26A4</t>
  </si>
  <si>
    <t>V2LHS_49658_1</t>
  </si>
  <si>
    <t>ACGTCACTGTCATTCAGTA</t>
  </si>
  <si>
    <t>ENSG00000140284</t>
  </si>
  <si>
    <t>SLC27A2</t>
  </si>
  <si>
    <t>V2LHS_86527_3</t>
  </si>
  <si>
    <t>GGACTTAGACCCAGCTCAA</t>
  </si>
  <si>
    <t>ENSG00000156222</t>
  </si>
  <si>
    <t>SLC28A1</t>
  </si>
  <si>
    <t>V2LHS_82858_2</t>
  </si>
  <si>
    <t>CTGCTGCTGTGCAACATTA</t>
  </si>
  <si>
    <t>ENSG00000112759</t>
  </si>
  <si>
    <t>SLC29A1</t>
  </si>
  <si>
    <t>V2LHS_129996_6</t>
  </si>
  <si>
    <t>GACCCAATCTGCACATTCA</t>
  </si>
  <si>
    <t>ENSG00000164756</t>
  </si>
  <si>
    <t>SLC30A8</t>
  </si>
  <si>
    <t>V2LHS_88218_6</t>
  </si>
  <si>
    <t>GAGTTCCACTGCATGATGA</t>
  </si>
  <si>
    <t>ENSG00000101438</t>
  </si>
  <si>
    <t>SLC32A1</t>
  </si>
  <si>
    <t>V2LHS_138051_1</t>
  </si>
  <si>
    <t>CCAAGTTCTTCCAGACTAA</t>
  </si>
  <si>
    <t>ENSG00000176087</t>
  </si>
  <si>
    <t>SLC35A4</t>
  </si>
  <si>
    <t>V2LHS_69729_1</t>
  </si>
  <si>
    <t>CAAACTCTTCACCTGGAAT</t>
  </si>
  <si>
    <t>ENSG00000110660</t>
  </si>
  <si>
    <t>SLC35F2</t>
  </si>
  <si>
    <t>V2LHS_30492_6</t>
  </si>
  <si>
    <t>CTGATCCTGTTGGTGTTTA</t>
  </si>
  <si>
    <t>ENSG00000186334</t>
  </si>
  <si>
    <t>SLC36A3</t>
  </si>
  <si>
    <t>V2LHS_231663_6</t>
  </si>
  <si>
    <t>CCTGCTTGAAGTTAGTGAA</t>
  </si>
  <si>
    <t>ENSG00000157800</t>
  </si>
  <si>
    <t>SLC37A3</t>
  </si>
  <si>
    <t>V2LHS_39163_3</t>
  </si>
  <si>
    <t>GAATTAATCCCAGCTCTGT</t>
  </si>
  <si>
    <t>ENSG00000169507</t>
  </si>
  <si>
    <t>SLC38A11</t>
  </si>
  <si>
    <t>V2LHS_59479_3</t>
  </si>
  <si>
    <t>CAGTGTTCTCCATACTATT</t>
  </si>
  <si>
    <t>ENSG00000165794</t>
  </si>
  <si>
    <t>SLC39A2</t>
  </si>
  <si>
    <t>V2LHS_33293_5</t>
  </si>
  <si>
    <t>CGGGTCATCTTGGAGTATA</t>
  </si>
  <si>
    <t>ENSG00000204385</t>
  </si>
  <si>
    <t>SLC44A4</t>
  </si>
  <si>
    <t>V2LHS_61321_3</t>
  </si>
  <si>
    <t>CCCATCAAAGCCTACTTAT</t>
  </si>
  <si>
    <t>ENSG00000164175</t>
  </si>
  <si>
    <t>SLC45A2</t>
  </si>
  <si>
    <t>V2LHS_241631_4</t>
  </si>
  <si>
    <t>CTGCTCATGGCCATGCTCT</t>
  </si>
  <si>
    <t>ENSG00000088836</t>
  </si>
  <si>
    <t>SLC4A11</t>
  </si>
  <si>
    <t>V2LHS_84428_6</t>
  </si>
  <si>
    <t>GACATTGACTTAGGCCTGA</t>
  </si>
  <si>
    <t>ENSG00000113073</t>
  </si>
  <si>
    <t>SLC4A9</t>
  </si>
  <si>
    <t>V2LHS_32439_6</t>
  </si>
  <si>
    <t>CACGTAAGGTCTCATTTGA</t>
  </si>
  <si>
    <t>ENSG00000157103</t>
  </si>
  <si>
    <t>SLC6A1</t>
  </si>
  <si>
    <t>V2LHS_223769_5</t>
  </si>
  <si>
    <t>CTGCCCTTGTGGACAACAA</t>
  </si>
  <si>
    <t>ENSG00000197106</t>
  </si>
  <si>
    <t>SLC6A17</t>
  </si>
  <si>
    <t>V2LHS_243191_5</t>
  </si>
  <si>
    <t>CGTTTCACCAGAACATCTA</t>
  </si>
  <si>
    <t>ENSG00000011083</t>
  </si>
  <si>
    <t>SLC6A7</t>
  </si>
  <si>
    <t>V2LHS_251501_5</t>
  </si>
  <si>
    <t>CTGCTTGTCATTCTCTTCA</t>
  </si>
  <si>
    <t>ENSG00000099960</t>
  </si>
  <si>
    <t>SLC7A4</t>
  </si>
  <si>
    <t>V2LHS_236310_2</t>
  </si>
  <si>
    <t>CAGACATAATGACCATAAT</t>
  </si>
  <si>
    <t>ENSG00000172139</t>
  </si>
  <si>
    <t>SLC9A10</t>
  </si>
  <si>
    <t>V2LHS_69426_3</t>
  </si>
  <si>
    <t>CTGCTCTTTGGCAGCTTAA</t>
  </si>
  <si>
    <t>ENSG00000115616</t>
  </si>
  <si>
    <t>SLC9A2</t>
  </si>
  <si>
    <t>V2LHS_35890_1</t>
  </si>
  <si>
    <t>GCAACACAAAGATTATTAA</t>
  </si>
  <si>
    <t>ENSG00000154760</t>
  </si>
  <si>
    <t>SLFN13</t>
  </si>
  <si>
    <t>V2LHS_5159_2</t>
  </si>
  <si>
    <t>GACTCAGACTCCAACGAAT</t>
  </si>
  <si>
    <t>ENSG00000166750</t>
  </si>
  <si>
    <t>SLFN5</t>
  </si>
  <si>
    <t>V2LHS_23432_1</t>
  </si>
  <si>
    <t>GCAGAACTGCGATTGAATA</t>
  </si>
  <si>
    <t>ENSG00000187122</t>
  </si>
  <si>
    <t>SLIT1</t>
  </si>
  <si>
    <t>V2LHS_99005_6</t>
  </si>
  <si>
    <t>CTCCACCTCCCAAGCTTTA</t>
  </si>
  <si>
    <t>ENSG00000121871</t>
  </si>
  <si>
    <t>SLITRK3</t>
  </si>
  <si>
    <t>V2LHS_59634_4</t>
  </si>
  <si>
    <t>CTGTGAAAGGTCACAGTCA</t>
  </si>
  <si>
    <t>ENSG00000165300</t>
  </si>
  <si>
    <t>SLITRK5</t>
  </si>
  <si>
    <t>V2LHS_70202_2</t>
  </si>
  <si>
    <t>CTCCGGATTTAAGCCATTT</t>
  </si>
  <si>
    <t>ENSG00000137776</t>
  </si>
  <si>
    <t>SLTM</t>
  </si>
  <si>
    <t>V2LHS_247468_2</t>
  </si>
  <si>
    <t>172_0200</t>
  </si>
  <si>
    <t>GGAACAGGCTAATTCTCCA</t>
  </si>
  <si>
    <t>ENSG00000164609</t>
  </si>
  <si>
    <t>SLU7</t>
  </si>
  <si>
    <t>V2LHS_242532_4</t>
  </si>
  <si>
    <t>CTCTACAGTGGTTGGACAA</t>
  </si>
  <si>
    <t>ENSG00000175387</t>
  </si>
  <si>
    <t>SMAD2</t>
  </si>
  <si>
    <t>V2LHS_75669_4</t>
  </si>
  <si>
    <t>CAGTATATGAGCTCACCAA</t>
  </si>
  <si>
    <t>ENSG00000113658</t>
  </si>
  <si>
    <t>SMAD5</t>
  </si>
  <si>
    <t>V2LHS_163541_4</t>
  </si>
  <si>
    <t>CTGAATATGGTGAAGGCAA</t>
  </si>
  <si>
    <t>ENSG00000164621</t>
  </si>
  <si>
    <t>SMAD5OS</t>
  </si>
  <si>
    <t>V2LHS_112017_6</t>
  </si>
  <si>
    <t>GCGTCTACATAAGGTGTTA</t>
  </si>
  <si>
    <t>ENSG00000080503</t>
  </si>
  <si>
    <t>SMARCA2</t>
  </si>
  <si>
    <t>V2LHS_204955_6</t>
  </si>
  <si>
    <t>CCTCCAAAGAAGGAAGTAA</t>
  </si>
  <si>
    <t>ENSG00000153147</t>
  </si>
  <si>
    <t>SMARCA5</t>
  </si>
  <si>
    <t>V2LHS_54273_1</t>
  </si>
  <si>
    <t>CGGGCTTTCTGAGACCAAT</t>
  </si>
  <si>
    <t>ENSG00000138375</t>
  </si>
  <si>
    <t>SMARCAL1</t>
  </si>
  <si>
    <t>V2LHS_169334_3</t>
  </si>
  <si>
    <t>CAGTGCAACACAGAATTAA</t>
  </si>
  <si>
    <t>ENSG00000108055</t>
  </si>
  <si>
    <t>SMC3</t>
  </si>
  <si>
    <t>V2LHS_120601_3</t>
  </si>
  <si>
    <t>CAATCAATGCTGCCCACCA</t>
  </si>
  <si>
    <t>ENSG00000163206</t>
  </si>
  <si>
    <t>SMCP</t>
  </si>
  <si>
    <t>V2LHS_76806_4</t>
  </si>
  <si>
    <t>CAGAAGCACTTCGATGTTT</t>
  </si>
  <si>
    <t>ENSG00000157106</t>
  </si>
  <si>
    <t>SMG1</t>
  </si>
  <si>
    <t>V2LHS_70180_5</t>
  </si>
  <si>
    <t>CTGGTACTCTGCTCACACA</t>
  </si>
  <si>
    <t>ENSG00000103056</t>
  </si>
  <si>
    <t>SMPD3</t>
  </si>
  <si>
    <t>V2LHS_277634_2</t>
  </si>
  <si>
    <t>GCCCGAGACTCTTTACCAT</t>
  </si>
  <si>
    <t>ENSG00000108854</t>
  </si>
  <si>
    <t>SMURF2</t>
  </si>
  <si>
    <t>V2LHS_89232_3</t>
  </si>
  <si>
    <t>CACAGAACTGTGCCGCATA</t>
  </si>
  <si>
    <t>ENSG00000143553</t>
  </si>
  <si>
    <t>SNAPIN</t>
  </si>
  <si>
    <t>V2LHS_41429_4</t>
  </si>
  <si>
    <t>CTGAGAATATGGAGAGACT</t>
  </si>
  <si>
    <t>ENSG00000197157</t>
  </si>
  <si>
    <t>SND1</t>
  </si>
  <si>
    <t>V2LHS_238481_1</t>
  </si>
  <si>
    <t>CCCTGGAAACCAACAGGTA</t>
  </si>
  <si>
    <t>ENSG00000163788</t>
  </si>
  <si>
    <t>SNRK</t>
  </si>
  <si>
    <t>V2LHS_261989_1</t>
  </si>
  <si>
    <t>GCCCTAACCACACTATTTA</t>
  </si>
  <si>
    <t>ENSG00000077312</t>
  </si>
  <si>
    <t>SNRPA</t>
  </si>
  <si>
    <t>V2LHS_15047_6</t>
  </si>
  <si>
    <t>CTCAGAGCCTGATTGACAA</t>
  </si>
  <si>
    <t>ENSG00000124562</t>
  </si>
  <si>
    <t>SNRPC</t>
  </si>
  <si>
    <t>V2LHS_137302_4</t>
  </si>
  <si>
    <t>172_0355</t>
  </si>
  <si>
    <t>CTCACACAGTCAGTCAAGA</t>
  </si>
  <si>
    <t>ENSG00000125743</t>
  </si>
  <si>
    <t>SNRPD2</t>
  </si>
  <si>
    <t>V2LHS_73955_4</t>
  </si>
  <si>
    <t>172_0396</t>
  </si>
  <si>
    <t>GGCATTCAGGATCGCTGTA</t>
  </si>
  <si>
    <t>ENSG00000178996</t>
  </si>
  <si>
    <t>SNX18</t>
  </si>
  <si>
    <t>V2LHS_285734_6</t>
  </si>
  <si>
    <t>CCCTTCTTCGTGGACTGGA</t>
  </si>
  <si>
    <t>ENSG00000048471</t>
  </si>
  <si>
    <t>SNX29</t>
  </si>
  <si>
    <t>V2LHS_44691_3</t>
  </si>
  <si>
    <t>CACACTATAGCCTCACAAA</t>
  </si>
  <si>
    <t>ENSG00000112335</t>
  </si>
  <si>
    <t>SNX3</t>
  </si>
  <si>
    <t>V2LHS_261206_4</t>
  </si>
  <si>
    <t>GGGACCAACTGGAACAATA</t>
  </si>
  <si>
    <t>ENSG00000174226</t>
  </si>
  <si>
    <t>SNX31</t>
  </si>
  <si>
    <t>V2LHS_52872_4</t>
  </si>
  <si>
    <t>GCCGTAACCTCAACCGTTT</t>
  </si>
  <si>
    <t>ENSG00000173548</t>
  </si>
  <si>
    <t>SNX33</t>
  </si>
  <si>
    <t>V2LHS_103134_2</t>
  </si>
  <si>
    <t>GAGATGAGAAGGAATGGAA</t>
  </si>
  <si>
    <t>ENSG00000130340</t>
  </si>
  <si>
    <t>SNX9</t>
  </si>
  <si>
    <t>V2LHS_204869_3</t>
  </si>
  <si>
    <t>CACATTTCATGTGTATTCA</t>
  </si>
  <si>
    <t>ENSG00000170677</t>
  </si>
  <si>
    <t>SOCS6</t>
  </si>
  <si>
    <t>V2LHS_98796_6</t>
  </si>
  <si>
    <t>CATCCAGGCTCCAGCAGCA</t>
  </si>
  <si>
    <t>ENSG00000100146</t>
  </si>
  <si>
    <t>SOX10</t>
  </si>
  <si>
    <t>V2LHS_32483_1</t>
  </si>
  <si>
    <t>CCATTGGTGGTACATTTAT</t>
  </si>
  <si>
    <t>ENSG00000176887</t>
  </si>
  <si>
    <t>SOX11</t>
  </si>
  <si>
    <t>V2LHS_235957_6</t>
  </si>
  <si>
    <t>CCCATGTGAAGGACCTTCA</t>
  </si>
  <si>
    <t>ENSG00000189252</t>
  </si>
  <si>
    <t>SPANXN3</t>
  </si>
  <si>
    <t>V2LHS_61078_3</t>
  </si>
  <si>
    <t>GGTCCTATCCGAGAACTAA</t>
  </si>
  <si>
    <t>ENSG00000021574</t>
  </si>
  <si>
    <t>SPAST</t>
  </si>
  <si>
    <t>V2LHS_43792_4</t>
  </si>
  <si>
    <t>GGCAGGACATGGAAAGTCA</t>
  </si>
  <si>
    <t>ENSG00000182957</t>
  </si>
  <si>
    <t>SPATA13</t>
  </si>
  <si>
    <t>V2LHS_33349_3</t>
  </si>
  <si>
    <t>CAGCTCTTGCTATAGACAA</t>
  </si>
  <si>
    <t>ENSG00000144962</t>
  </si>
  <si>
    <t>SPATA16</t>
  </si>
  <si>
    <t>V2LHS_265302_1</t>
  </si>
  <si>
    <t>CAGAGGCAGTCTTAGAGGA</t>
  </si>
  <si>
    <t>ENSG00000187144</t>
  </si>
  <si>
    <t>SPATA21</t>
  </si>
  <si>
    <t>V2LHS_262264_3</t>
  </si>
  <si>
    <t>CGCTCCATCCGCCAGTATT</t>
  </si>
  <si>
    <t>ENSG00000124664</t>
  </si>
  <si>
    <t>SPDEF</t>
  </si>
  <si>
    <t>V2LHS_48824_6</t>
  </si>
  <si>
    <t>CGAATGCAGGTTGCAAATA</t>
  </si>
  <si>
    <t>ENSG00000197912</t>
  </si>
  <si>
    <t>SPG7</t>
  </si>
  <si>
    <t>V2LHS_249574_5</t>
  </si>
  <si>
    <t>GGTGCTATTTGTAACGGAA</t>
  </si>
  <si>
    <t>ENSG00000169682</t>
  </si>
  <si>
    <t>SPNS1</t>
  </si>
  <si>
    <t>V2LHS_89195_4</t>
  </si>
  <si>
    <t>172_0363</t>
  </si>
  <si>
    <t>CAGGGACAATGAGATTGTA</t>
  </si>
  <si>
    <t>ENSG00000159674</t>
  </si>
  <si>
    <t>SPON2</t>
  </si>
  <si>
    <t>V2LHS_47697_6</t>
  </si>
  <si>
    <t>GACAAGAATTTAAAGCTCA</t>
  </si>
  <si>
    <t>ENSG00000144228</t>
  </si>
  <si>
    <t>SPOPL</t>
  </si>
  <si>
    <t>V2LHS_234391_2</t>
  </si>
  <si>
    <t>CACGTGGACTTCTATGACA</t>
  </si>
  <si>
    <t>ENSG00000116096</t>
  </si>
  <si>
    <t>SPR</t>
  </si>
  <si>
    <t>V2LHS_231055_3</t>
  </si>
  <si>
    <t>CAGGCAATGCTGCAGGAAT</t>
  </si>
  <si>
    <t>ENSG00000137877</t>
  </si>
  <si>
    <t>SPTBN5</t>
  </si>
  <si>
    <t>V2LHS_151830_4</t>
  </si>
  <si>
    <t>CAGCTTTGCTAGAGAATGA</t>
  </si>
  <si>
    <t>ENSG00000164299</t>
  </si>
  <si>
    <t>SPZ1</t>
  </si>
  <si>
    <t>V2LHS_177011_3</t>
  </si>
  <si>
    <t>GATCCAAGGCCAATATCAT</t>
  </si>
  <si>
    <t>ENSG00000137767</t>
  </si>
  <si>
    <t>SQRDL</t>
  </si>
  <si>
    <t>V2LHS_89927_2</t>
  </si>
  <si>
    <t>ATGGCCATGTCCTACGTGA</t>
  </si>
  <si>
    <t>ENSG00000161011</t>
  </si>
  <si>
    <t>SQSTM1</t>
  </si>
  <si>
    <t>V2LHS_234871_5</t>
  </si>
  <si>
    <t>CTTTGACTTTCGAACAGAT</t>
  </si>
  <si>
    <t>ENSG00000068784</t>
  </si>
  <si>
    <t>SRBD1</t>
  </si>
  <si>
    <t>V2LHS_67424_4</t>
  </si>
  <si>
    <t>CAAGCACGGTGGTTCCATA</t>
  </si>
  <si>
    <t>ENSG00000128039</t>
  </si>
  <si>
    <t>SRD5A3</t>
  </si>
  <si>
    <t>V2LHS_285105_3</t>
  </si>
  <si>
    <t>CTTCCTATCAGTTTGTAAA</t>
  </si>
  <si>
    <t>ENSG00000008324</t>
  </si>
  <si>
    <t>SS18L2</t>
  </si>
  <si>
    <t>V2LHS_169234_5</t>
  </si>
  <si>
    <t>CCCTTGCTTCCTTCAATAA</t>
  </si>
  <si>
    <t>ENSG00000180879</t>
  </si>
  <si>
    <t>SSR4</t>
  </si>
  <si>
    <t>V2LHS_234422_6</t>
  </si>
  <si>
    <t>CGATGACTCAGGAGAAGAA</t>
  </si>
  <si>
    <t>ENSG00000149136</t>
  </si>
  <si>
    <t>SSRP1</t>
  </si>
  <si>
    <t>V2LHS_47913_5</t>
  </si>
  <si>
    <t>CACCTTGGCCTCCATCAAT</t>
  </si>
  <si>
    <t>ENSG00000008513</t>
  </si>
  <si>
    <t>ST3GAL1</t>
  </si>
  <si>
    <t>V2LHS_21795_5</t>
  </si>
  <si>
    <t>CAGCTTAATTTCTGTGAAT</t>
  </si>
  <si>
    <t>ENSG00000064225</t>
  </si>
  <si>
    <t>ST3GAL6</t>
  </si>
  <si>
    <t>V2LHS_238918_4</t>
  </si>
  <si>
    <t>GCTACACGATGAAGGGATA</t>
  </si>
  <si>
    <t>ENSG00000070526</t>
  </si>
  <si>
    <t>ST6GALNAC1</t>
  </si>
  <si>
    <t>V2LHS_141127_1</t>
  </si>
  <si>
    <t>AAGTTCATGGCCTTAGGTA</t>
  </si>
  <si>
    <t>ENSG00000168610</t>
  </si>
  <si>
    <t>STAT3</t>
  </si>
  <si>
    <t>V2LHS_8427_1</t>
  </si>
  <si>
    <t>CAGAGTGCTCGATACTGTT</t>
  </si>
  <si>
    <t>ENSG00000124214</t>
  </si>
  <si>
    <t>STAU1</t>
  </si>
  <si>
    <t>V2LHS_46290_5</t>
  </si>
  <si>
    <t>CCATCTGAATTGTTTAAAT</t>
  </si>
  <si>
    <t>ENSG00000118804</t>
  </si>
  <si>
    <t>STBD1</t>
  </si>
  <si>
    <t>V2LHS_56076_6</t>
  </si>
  <si>
    <t>GCGACAACAGGTTATTGAA</t>
  </si>
  <si>
    <t>ENSG00000157214</t>
  </si>
  <si>
    <t>STEAP2</t>
  </si>
  <si>
    <t>V2LHS_48630_5</t>
  </si>
  <si>
    <t>CCTTTCTAGACCTGGCTCT</t>
  </si>
  <si>
    <t>ENSG00000196182</t>
  </si>
  <si>
    <t>STK40</t>
  </si>
  <si>
    <t>V2LHS_32526_5</t>
  </si>
  <si>
    <t>GTCATTGATACTTCAACAA</t>
  </si>
  <si>
    <t>ENSG00000115808</t>
  </si>
  <si>
    <t>STRN</t>
  </si>
  <si>
    <t>V2LHS_98269_1</t>
  </si>
  <si>
    <t>CCACTAGCAACATGGACAT</t>
  </si>
  <si>
    <t>ENSG00000101846</t>
  </si>
  <si>
    <t>STS</t>
  </si>
  <si>
    <t>V2LHS_160786_6</t>
  </si>
  <si>
    <t>CCACCAACGAGCTGAGAAA</t>
  </si>
  <si>
    <t>ENSG00000135823</t>
  </si>
  <si>
    <t>STX6</t>
  </si>
  <si>
    <t>V2LHS_244502_5</t>
  </si>
  <si>
    <t>GCCTAGAAGCTGCCATTAA</t>
  </si>
  <si>
    <t>ENSG00000060140</t>
  </si>
  <si>
    <t>STYK1</t>
  </si>
  <si>
    <t>V2LHS_47780_4</t>
  </si>
  <si>
    <t>GATTTAATTAAGGCCACAA</t>
  </si>
  <si>
    <t>ENSG00000116030</t>
  </si>
  <si>
    <t>SUMO1</t>
  </si>
  <si>
    <t>V2LHS_50151_5</t>
  </si>
  <si>
    <t>CTACCTGTGGTTTAAGAAA</t>
  </si>
  <si>
    <t>ENSG00000148290</t>
  </si>
  <si>
    <t>SURF1</t>
  </si>
  <si>
    <t>V2LHS_24143_4</t>
  </si>
  <si>
    <t>172_0304</t>
  </si>
  <si>
    <t>GTGTTTATGGCCAATTTAA</t>
  </si>
  <si>
    <t>ENSG00000185518</t>
  </si>
  <si>
    <t>SV2B</t>
  </si>
  <si>
    <t>V2LHS_8656_1</t>
  </si>
  <si>
    <t>GTGCTGTGGACTCTGTACT</t>
  </si>
  <si>
    <t>ENSG00000166111</t>
  </si>
  <si>
    <t>SVOP</t>
  </si>
  <si>
    <t>V2LHS_68123_6</t>
  </si>
  <si>
    <t>CCAACACCGCCTCCTCACT</t>
  </si>
  <si>
    <t>ENSG00000179751</t>
  </si>
  <si>
    <t>SYCN</t>
  </si>
  <si>
    <t>V2LHS_69569_5</t>
  </si>
  <si>
    <t>CTATGCCACTGCAGAGCCT</t>
  </si>
  <si>
    <t>ENSG00000157152</t>
  </si>
  <si>
    <t>SYN2</t>
  </si>
  <si>
    <t>V2LHS_220627_2</t>
  </si>
  <si>
    <t>CAAAGCATCTGAGATTGAA</t>
  </si>
  <si>
    <t>ENSG00000131018</t>
  </si>
  <si>
    <t>SYNE1</t>
  </si>
  <si>
    <t>V2LHS_87941_5</t>
  </si>
  <si>
    <t>GCCCACGAGTCTAAGCAGA</t>
  </si>
  <si>
    <t>ENSG00000108639</t>
  </si>
  <si>
    <t>SYNGR2</t>
  </si>
  <si>
    <t>V2LHS_96097_4</t>
  </si>
  <si>
    <t>GATTCACCATCATGCCATA</t>
  </si>
  <si>
    <t>ENSG00000146378</t>
  </si>
  <si>
    <t>TAAR2</t>
  </si>
  <si>
    <t>V2LHS_81046_1</t>
  </si>
  <si>
    <t>CCGACCTCTTCAGAAGATA</t>
  </si>
  <si>
    <t>ENSG00000138162</t>
  </si>
  <si>
    <t>TACC2</t>
  </si>
  <si>
    <t>V2LHS_64193_5</t>
  </si>
  <si>
    <t>CTCATCGAGGCATTATCTA</t>
  </si>
  <si>
    <t>ENSG00000136463</t>
  </si>
  <si>
    <t>TACO1</t>
  </si>
  <si>
    <t>V2LHS_107082_2</t>
  </si>
  <si>
    <t>GCCAGTGGAACATGACAAA</t>
  </si>
  <si>
    <t>ENSG00000108264</t>
  </si>
  <si>
    <t>TADA2L</t>
  </si>
  <si>
    <t>V2LHS_234466_3</t>
  </si>
  <si>
    <t>GCGGTCCTGTAAAGATGAA</t>
  </si>
  <si>
    <t>ENSG00000130699</t>
  </si>
  <si>
    <t>TAF4</t>
  </si>
  <si>
    <t>V2LHS_17317_4</t>
  </si>
  <si>
    <t>GCTTTATTGTACTGGGTAT</t>
  </si>
  <si>
    <t>ENSG00000178913</t>
  </si>
  <si>
    <t>TAF7</t>
  </si>
  <si>
    <t>V2LHS_98498_3</t>
  </si>
  <si>
    <t>CATGAAGTCTGTCGCTATA</t>
  </si>
  <si>
    <t>ENSG00000204267</t>
  </si>
  <si>
    <t>TAP2</t>
  </si>
  <si>
    <t>V2LHS_42595_3</t>
  </si>
  <si>
    <t>CCTTGGATATGATCCTCAT</t>
  </si>
  <si>
    <t>ENSG00000221855</t>
  </si>
  <si>
    <t>TAS2R41</t>
  </si>
  <si>
    <t>V2LHS_175860_4</t>
  </si>
  <si>
    <t>CATTCGGTATCCCTTTGAA</t>
  </si>
  <si>
    <t>ENSG00000127366</t>
  </si>
  <si>
    <t>TAS2R5</t>
  </si>
  <si>
    <t>V2LHS_73316_2</t>
  </si>
  <si>
    <t>GCTCCCACAGGAAGAGTAT</t>
  </si>
  <si>
    <t>ENSG00000203705</t>
  </si>
  <si>
    <t>TATDN3</t>
  </si>
  <si>
    <t>V2LHS_56722_5</t>
  </si>
  <si>
    <t>CTAGGGCTCTCTTTGCTGA</t>
  </si>
  <si>
    <t>ENSG00000068354</t>
  </si>
  <si>
    <t>TBC1D25</t>
  </si>
  <si>
    <t>V2LHS_26080_5</t>
  </si>
  <si>
    <t>CCCTGCTTCTTCCCATTGA</t>
  </si>
  <si>
    <t>ENSG00000106638</t>
  </si>
  <si>
    <t>TBL2</t>
  </si>
  <si>
    <t>V2LHS_54662_3</t>
  </si>
  <si>
    <t>CCATGTATGTCAAATTGAT</t>
  </si>
  <si>
    <t>ENSG00000154582</t>
  </si>
  <si>
    <t>TCEB1</t>
  </si>
  <si>
    <t>V2LHS_97109_6</t>
  </si>
  <si>
    <t>GAGAAGAAGCTATCCAGAA</t>
  </si>
  <si>
    <t>ENSG00000113649</t>
  </si>
  <si>
    <t>TCERG1</t>
  </si>
  <si>
    <t>V2LHS_234485_1</t>
  </si>
  <si>
    <t>CCTTCAATCTGCTCATGCA</t>
  </si>
  <si>
    <t>ENSG00000081059</t>
  </si>
  <si>
    <t>TCF7</t>
  </si>
  <si>
    <t>V2LHS_226662_5</t>
  </si>
  <si>
    <t>CACACATTGTCTCTAACAA</t>
  </si>
  <si>
    <t>ENSG00000148737</t>
  </si>
  <si>
    <t>TCF7L2</t>
  </si>
  <si>
    <t>V2LHS_60729_5</t>
  </si>
  <si>
    <t>GGAAAGACCTTCTTGGATA</t>
  </si>
  <si>
    <t>ENSG00000134827</t>
  </si>
  <si>
    <t>TCN1</t>
  </si>
  <si>
    <t>V2LHS_84142_3</t>
  </si>
  <si>
    <t>CCCACCATGGGTTGGAACT</t>
  </si>
  <si>
    <t>ENSG00000070814</t>
  </si>
  <si>
    <t>TCOF1</t>
  </si>
  <si>
    <t>V2LHS_243240_5</t>
  </si>
  <si>
    <t>CAGGCAAAGGAAATTGTCA</t>
  </si>
  <si>
    <t>ENSG00000145022</t>
  </si>
  <si>
    <t>TCTA</t>
  </si>
  <si>
    <t>V2LHS_172584_2</t>
  </si>
  <si>
    <t>CGCACCATCCTTCTACTAA</t>
  </si>
  <si>
    <t>ENSG00000156414</t>
  </si>
  <si>
    <t>TDRD9</t>
  </si>
  <si>
    <t>V2LHS_99436_4</t>
  </si>
  <si>
    <t>CAGTTTGTGATGACCCAGA</t>
  </si>
  <si>
    <t>ENSG00000100726</t>
  </si>
  <si>
    <t>TELO2</t>
  </si>
  <si>
    <t>V2LHS_143183_3</t>
  </si>
  <si>
    <t>GGCTATTAGCCACGAATTA</t>
  </si>
  <si>
    <t>ENSG00000120498</t>
  </si>
  <si>
    <t>TEX11</t>
  </si>
  <si>
    <t>V2LHS_284527_4</t>
  </si>
  <si>
    <t>GAGCCCTGGACACCAACTA</t>
  </si>
  <si>
    <t>ENSG00000105329</t>
  </si>
  <si>
    <t>TGFB1</t>
  </si>
  <si>
    <t>V2LHS_98283_6</t>
  </si>
  <si>
    <t>CAGATCCACCACTATCCTA</t>
  </si>
  <si>
    <t>ENSG00000120708</t>
  </si>
  <si>
    <t>TGFBI</t>
  </si>
  <si>
    <t>V2LHS_112152_4</t>
  </si>
  <si>
    <t>GTCTTAATGATCATGAACA</t>
  </si>
  <si>
    <t>ENSG00000125780</t>
  </si>
  <si>
    <t>TGM3</t>
  </si>
  <si>
    <t>V2LHS_255356_6</t>
  </si>
  <si>
    <t>GACATTAAGGGTTACAGGA</t>
  </si>
  <si>
    <t>ENSG00000104055</t>
  </si>
  <si>
    <t>TGM5</t>
  </si>
  <si>
    <t>V2LHS_226418_1</t>
  </si>
  <si>
    <t>CAGAATTGAGCACACTTTA</t>
  </si>
  <si>
    <t>ENSG00000101158</t>
  </si>
  <si>
    <t>TH1L</t>
  </si>
  <si>
    <t>V2LHS_118024_5</t>
  </si>
  <si>
    <t>GCTTACAGATGATTCTGAA</t>
  </si>
  <si>
    <t>ENSG00000115970</t>
  </si>
  <si>
    <t>THADA</t>
  </si>
  <si>
    <t>V2LHS_238639_6</t>
  </si>
  <si>
    <t>CAGTGCCCTTGCACTGCGA</t>
  </si>
  <si>
    <t>ENSG00000113272</t>
  </si>
  <si>
    <t>THG1L</t>
  </si>
  <si>
    <t>V2LHS_90198_4</t>
  </si>
  <si>
    <t>GTCTTAACTTGCAGAGTCA</t>
  </si>
  <si>
    <t>ENSG00000079134</t>
  </si>
  <si>
    <t>THOC1</t>
  </si>
  <si>
    <t>V2LHS_128586_6</t>
  </si>
  <si>
    <t>CTCAACATCATGACAGTAA</t>
  </si>
  <si>
    <t>ENSG00000100296</t>
  </si>
  <si>
    <t>THOC5</t>
  </si>
  <si>
    <t>V2LHS_204553_3</t>
  </si>
  <si>
    <t>CTGTGTTGAGAGAATAGAA</t>
  </si>
  <si>
    <t>ENSG00000151090</t>
  </si>
  <si>
    <t>THRB</t>
  </si>
  <si>
    <t>V2LHS_234519_4</t>
  </si>
  <si>
    <t>CCAGGAGGTGACAAGGAAA</t>
  </si>
  <si>
    <t>ENSG00000151365</t>
  </si>
  <si>
    <t>THRSP</t>
  </si>
  <si>
    <t>V2LHS_26203_4</t>
  </si>
  <si>
    <t>GGGCCCGAATAGTGGATAA</t>
  </si>
  <si>
    <t>ENSG00000111602</t>
  </si>
  <si>
    <t>TIMELESS</t>
  </si>
  <si>
    <t>V2LHS_238353_5</t>
  </si>
  <si>
    <t>CGTTGAGCGCTTCATTGAT</t>
  </si>
  <si>
    <t>ENSG00000126953</t>
  </si>
  <si>
    <t>TIMM8A</t>
  </si>
  <si>
    <t>V2LHS_88972_1</t>
  </si>
  <si>
    <t>172_0018</t>
  </si>
  <si>
    <t>GTCTATGGCTCATGTCTGA</t>
  </si>
  <si>
    <t>ENSG00000166548</t>
  </si>
  <si>
    <t>TK2</t>
  </si>
  <si>
    <t>V2LHS_226934_1</t>
  </si>
  <si>
    <t>CAGATGCAATTGTCAAATT</t>
  </si>
  <si>
    <t>ENSG00000151005</t>
  </si>
  <si>
    <t>TKTL2</t>
  </si>
  <si>
    <t>V2LHS_157905_5</t>
  </si>
  <si>
    <t>CAAAGAGACAGAGACTCCA</t>
  </si>
  <si>
    <t>ENSG00000106829</t>
  </si>
  <si>
    <t>TLE4</t>
  </si>
  <si>
    <t>V2LHS_52661_4</t>
  </si>
  <si>
    <t>GCAATGAAGTTTGCAAATA</t>
  </si>
  <si>
    <t>ENSG00000038295</t>
  </si>
  <si>
    <t>TLL1</t>
  </si>
  <si>
    <t>V2LHS_108449_1</t>
  </si>
  <si>
    <t>CTGGGAATATGGACGCTGA</t>
  </si>
  <si>
    <t>ENSG00000184277</t>
  </si>
  <si>
    <t>TM2D3</t>
  </si>
  <si>
    <t>V2LHS_44698_4</t>
  </si>
  <si>
    <t>CAGCGTTCAACGTTCTCAA</t>
  </si>
  <si>
    <t>ENSG00000188869</t>
  </si>
  <si>
    <t>TMC3</t>
  </si>
  <si>
    <t>V2LHS_154785_5</t>
  </si>
  <si>
    <t>GTCTATGGCTCTGGAACTA</t>
  </si>
  <si>
    <t>ENSG00000167608</t>
  </si>
  <si>
    <t>TMC4</t>
  </si>
  <si>
    <t>V2LHS_243423_3</t>
  </si>
  <si>
    <t>ACAGCAAGATTATTCAGTA</t>
  </si>
  <si>
    <t>ENSG00000166069</t>
  </si>
  <si>
    <t>TMCO5A</t>
  </si>
  <si>
    <t>V2LHS_164885_2</t>
  </si>
  <si>
    <t>CCTCCATGTTCTTCAATAA</t>
  </si>
  <si>
    <t>ENSG00000109066</t>
  </si>
  <si>
    <t>TMEM104</t>
  </si>
  <si>
    <t>V2LHS_108884_1</t>
  </si>
  <si>
    <t>CCTTCCAGCTGTCACTGAA</t>
  </si>
  <si>
    <t>ENSG00000179029</t>
  </si>
  <si>
    <t>TMEM107</t>
  </si>
  <si>
    <t>V2LHS_278439_3</t>
  </si>
  <si>
    <t>GACCTAGTCAGTGACTTCA</t>
  </si>
  <si>
    <t>ENSG00000181291</t>
  </si>
  <si>
    <t>TMEM132E</t>
  </si>
  <si>
    <t>V2LHS_285244_3</t>
  </si>
  <si>
    <t>GCCAAAGTTGGAGTTAGTA</t>
  </si>
  <si>
    <t>ENSG00000111843</t>
  </si>
  <si>
    <t>TMEM14C</t>
  </si>
  <si>
    <t>V2LHS_90718_1</t>
  </si>
  <si>
    <t>GGCATAGTGCTCATTGCAA</t>
  </si>
  <si>
    <t>ENSG00000215717</t>
  </si>
  <si>
    <t>TMEM167B</t>
  </si>
  <si>
    <t>V2LHS_115070_2</t>
  </si>
  <si>
    <t>CATGTTTCTTGACATGGAA</t>
  </si>
  <si>
    <t>ENSG00000186889</t>
  </si>
  <si>
    <t>TMEM17</t>
  </si>
  <si>
    <t>V2LHS_235058_4</t>
  </si>
  <si>
    <t>CAGAGAATGCTATGAAGCT</t>
  </si>
  <si>
    <t>ENSG00000164168</t>
  </si>
  <si>
    <t>TMEM184C</t>
  </si>
  <si>
    <t>V2LHS_46392_2</t>
  </si>
  <si>
    <t>GCTGGAGAATGCTTCTTAT</t>
  </si>
  <si>
    <t>ENSG00000205423</t>
  </si>
  <si>
    <t>TMEM188</t>
  </si>
  <si>
    <t>V2LHS_99596_4</t>
  </si>
  <si>
    <t>CACACATGATCCCTCTGAA</t>
  </si>
  <si>
    <t>ENSG00000124208</t>
  </si>
  <si>
    <t>TMEM189-UBE2V1</t>
  </si>
  <si>
    <t>V2LHS_64686_3</t>
  </si>
  <si>
    <t>GGAACAACAGCAAGGGATA</t>
  </si>
  <si>
    <t>ENSG00000164484</t>
  </si>
  <si>
    <t>TMEM200A</t>
  </si>
  <si>
    <t>V2LHS_254693_1</t>
  </si>
  <si>
    <t>CCATTCAGGGATAAAGTTT</t>
  </si>
  <si>
    <t>ENSG00000188807</t>
  </si>
  <si>
    <t>TMEM201</t>
  </si>
  <si>
    <t>V2LHS_93580_1</t>
  </si>
  <si>
    <t>CTGTTGGCCTTCAATGCAA</t>
  </si>
  <si>
    <t>ENSG00000206069</t>
  </si>
  <si>
    <t>TMEM211</t>
  </si>
  <si>
    <t>V2LHS_90437_6</t>
  </si>
  <si>
    <t>GGCATCTTCTCTGTCCTTA</t>
  </si>
  <si>
    <t>ENSG00000172738</t>
  </si>
  <si>
    <t>TMEM217</t>
  </si>
  <si>
    <t>V2LHS_263273_3</t>
  </si>
  <si>
    <t>GAGACCAGTTGTATACAAA</t>
  </si>
  <si>
    <t>ENSG00000166471</t>
  </si>
  <si>
    <t>TMEM41B</t>
  </si>
  <si>
    <t>V2LHS_184904_5</t>
  </si>
  <si>
    <t>GAGAGAACATGTCAAAGTT</t>
  </si>
  <si>
    <t>ENSG00000170876</t>
  </si>
  <si>
    <t>TMEM43</t>
  </si>
  <si>
    <t>V2LHS_115907_3</t>
  </si>
  <si>
    <t>GTAGTATCCACATGCCATT</t>
  </si>
  <si>
    <t>ENSG00000152078</t>
  </si>
  <si>
    <t>TMEM56</t>
  </si>
  <si>
    <t>V2LHS_93876_2</t>
  </si>
  <si>
    <t>GCCACAAGCTGCACTGTGA</t>
  </si>
  <si>
    <t>ENSG00000034510</t>
  </si>
  <si>
    <t>TMSB10</t>
  </si>
  <si>
    <t>V2LHS_20274_5</t>
  </si>
  <si>
    <t>CTCAAATTATTCCTGGTAA</t>
  </si>
  <si>
    <t>ENSG00000139324</t>
  </si>
  <si>
    <t>TMTC3</t>
  </si>
  <si>
    <t>V2LHS_67017_3</t>
  </si>
  <si>
    <t>CCTGGTGTGGAGTACTTTA</t>
  </si>
  <si>
    <t>ENSG00000041982</t>
  </si>
  <si>
    <t>TNC</t>
  </si>
  <si>
    <t>V2LHS_32359_3</t>
  </si>
  <si>
    <t>CAGATGGGTTCTTCTCAAA</t>
  </si>
  <si>
    <t>ENSG00000164761</t>
  </si>
  <si>
    <t>TNFRSF11B</t>
  </si>
  <si>
    <t>V2LHS_98556_6</t>
  </si>
  <si>
    <t>CTCCAAATGCCGAAAGGAA</t>
  </si>
  <si>
    <t>ENSG00000067182</t>
  </si>
  <si>
    <t>TNFRSF1A</t>
  </si>
  <si>
    <t>V2LHS_122042_1</t>
  </si>
  <si>
    <t>GCATTCCTGCTTATCAATA</t>
  </si>
  <si>
    <t>ENSG00000028137</t>
  </si>
  <si>
    <t>TNFRSF1B</t>
  </si>
  <si>
    <t>V2LHS_71816_2</t>
  </si>
  <si>
    <t>CGCTGCAGCCGCTCCCAGA</t>
  </si>
  <si>
    <t>ENSG00000186827</t>
  </si>
  <si>
    <t>TNFRSF4</t>
  </si>
  <si>
    <t>V2LHS_175391_2</t>
  </si>
  <si>
    <t>GCCTCCACGCCCACCTTTA</t>
  </si>
  <si>
    <t>ENSG00000174292</t>
  </si>
  <si>
    <t>TNK1</t>
  </si>
  <si>
    <t>V2LHS_95691_4</t>
  </si>
  <si>
    <t>CTGCATATGTTGTGAATAA</t>
  </si>
  <si>
    <t>ENSG00000120332</t>
  </si>
  <si>
    <t>TNN</t>
  </si>
  <si>
    <t>V2LHS_23719_3</t>
  </si>
  <si>
    <t>GTGACATTGCCGATCTTAA</t>
  </si>
  <si>
    <t>ENSG00000116783</t>
  </si>
  <si>
    <t>TNNI3K</t>
  </si>
  <si>
    <t>V2LHS_104062_4</t>
  </si>
  <si>
    <t>CCCTGCTGCTCCGGGAGGA</t>
  </si>
  <si>
    <t>ENSG00000182095</t>
  </si>
  <si>
    <t>TNRC18B</t>
  </si>
  <si>
    <t>V2LHS_72907_5</t>
  </si>
  <si>
    <t>CAGCCAGCCTCGCAGGTCA</t>
  </si>
  <si>
    <t>ENSG00000131746</t>
  </si>
  <si>
    <t>TNS4</t>
  </si>
  <si>
    <t>V2LHS_270816_6</t>
  </si>
  <si>
    <t>CGTAGAAGGCATCAACAGA</t>
  </si>
  <si>
    <t>ENSG00000025772</t>
  </si>
  <si>
    <t>TOMM34</t>
  </si>
  <si>
    <t>V2LHS_64679_1</t>
  </si>
  <si>
    <t>CGCATGAAGAGGCAGTTAT</t>
  </si>
  <si>
    <t>ENSG00000158882</t>
  </si>
  <si>
    <t>TOMM40L</t>
  </si>
  <si>
    <t>V2LHS_105926_6</t>
  </si>
  <si>
    <t>GAAAGCATCTGGCTCTGAA</t>
  </si>
  <si>
    <t>ENSG00000077097</t>
  </si>
  <si>
    <t>TOP2B</t>
  </si>
  <si>
    <t>V2LHS_260435_1</t>
  </si>
  <si>
    <t>GACATTTACTGGCTCATGA</t>
  </si>
  <si>
    <t>ENSG00000177302</t>
  </si>
  <si>
    <t>TOP3A</t>
  </si>
  <si>
    <t>V2LHS_48799_1</t>
  </si>
  <si>
    <t>CCTAGTTGTCCCACACAAT</t>
  </si>
  <si>
    <t>ENSG00000163781</t>
  </si>
  <si>
    <t>TOPBP1</t>
  </si>
  <si>
    <t>V2LHS_97488_4</t>
  </si>
  <si>
    <t>CCTTGTTCTTCCTTGGTCT</t>
  </si>
  <si>
    <t>ENSG00000169905</t>
  </si>
  <si>
    <t>TOR1AIP2</t>
  </si>
  <si>
    <t>V2LHS_97381_3</t>
  </si>
  <si>
    <t>GCGCATTTGTCATTTAGCA</t>
  </si>
  <si>
    <t>ENSG00000136816</t>
  </si>
  <si>
    <t>TOR1B</t>
  </si>
  <si>
    <t>V2LHS_180581_4</t>
  </si>
  <si>
    <t>CTCAGAAAGTTCGAATCAA</t>
  </si>
  <si>
    <t>ENSG00000092203</t>
  </si>
  <si>
    <t>TOX4</t>
  </si>
  <si>
    <t>V2LHS_95130_6</t>
  </si>
  <si>
    <t>CTCTCCTCAGGCTCAATAA</t>
  </si>
  <si>
    <t>ENSG00000180598</t>
  </si>
  <si>
    <t>TP53TG3</t>
  </si>
  <si>
    <t>V2LHS_35619_2</t>
  </si>
  <si>
    <t>GCATGAACCTGATGAATGA</t>
  </si>
  <si>
    <t>ENSG00000111907</t>
  </si>
  <si>
    <t>TPD52L1</t>
  </si>
  <si>
    <t>V2LHS_83195_2</t>
  </si>
  <si>
    <t>CTTCCTGTGGCCTCATCCA</t>
  </si>
  <si>
    <t>ENSG00000111669</t>
  </si>
  <si>
    <t>TPI1</t>
  </si>
  <si>
    <t>V2LHS_205290_1</t>
  </si>
  <si>
    <t>CAGAAGCGCTTCAAAGGGA</t>
  </si>
  <si>
    <t>ENSG00000179636</t>
  </si>
  <si>
    <t>TPPP2</t>
  </si>
  <si>
    <t>V2LHS_35627_4</t>
  </si>
  <si>
    <t>CTTAAACAGTTGCAGGAAA</t>
  </si>
  <si>
    <t>ENSG00000047410</t>
  </si>
  <si>
    <t>TPR</t>
  </si>
  <si>
    <t>V2LHS_21852_3</t>
  </si>
  <si>
    <t>CATGTTAATTGAACCTTAG</t>
  </si>
  <si>
    <t>ENSG00000178928</t>
  </si>
  <si>
    <t>TPRX1</t>
  </si>
  <si>
    <t>V2LHS_45145_1</t>
  </si>
  <si>
    <t>CAGACAATGTGTGCACCTA</t>
  </si>
  <si>
    <t>ENSG00000170638</t>
  </si>
  <si>
    <t>TRABD</t>
  </si>
  <si>
    <t>V2LHS_231477_3</t>
  </si>
  <si>
    <t>GACCTACAAGATCAACTAA</t>
  </si>
  <si>
    <t>ENSG00000009790</t>
  </si>
  <si>
    <t>TRAF3IP3</t>
  </si>
  <si>
    <t>V2LHS_78705_2</t>
  </si>
  <si>
    <t>ATGCTGTGCTCCACACTGA</t>
  </si>
  <si>
    <t>ENSG00000183763</t>
  </si>
  <si>
    <t>TRAIP</t>
  </si>
  <si>
    <t>V2LHS_277102_2</t>
  </si>
  <si>
    <t>GCCAGATGACTAAGACATA</t>
  </si>
  <si>
    <t>ENSG00000182606</t>
  </si>
  <si>
    <t>TRAK1</t>
  </si>
  <si>
    <t>V2LHS_35609_4</t>
  </si>
  <si>
    <t>CTGTGCTGGAGATCAGAAT</t>
  </si>
  <si>
    <t>ENSG00000160218</t>
  </si>
  <si>
    <t>TRAPPC10</t>
  </si>
  <si>
    <t>V2LHS_165406_2</t>
  </si>
  <si>
    <t>CGGGCCACACTGAAGGATA</t>
  </si>
  <si>
    <t>ENSG00000167632</t>
  </si>
  <si>
    <t>TRAPPC9</t>
  </si>
  <si>
    <t>V2LHS_82953_4</t>
  </si>
  <si>
    <t>CCGTAGACCGGAATGGACA</t>
  </si>
  <si>
    <t>ENSG00000110171</t>
  </si>
  <si>
    <t>TRIM3</t>
  </si>
  <si>
    <t>V2LHS_108043_6</t>
  </si>
  <si>
    <t>AGCAAAGGATCCTCACAGA</t>
  </si>
  <si>
    <t>ENSG00000137397</t>
  </si>
  <si>
    <t>TRIM31</t>
  </si>
  <si>
    <t>V2LHS_216585_5</t>
  </si>
  <si>
    <t>AAGATACTTTGGTTGGTTA</t>
  </si>
  <si>
    <t>ENSG00000204599</t>
  </si>
  <si>
    <t>TRIM39</t>
  </si>
  <si>
    <t>V2LHS_286172_2</t>
  </si>
  <si>
    <t>CTATGCCCAGGAAGTACTT</t>
  </si>
  <si>
    <t>ENSG00000163462</t>
  </si>
  <si>
    <t>TRIM46</t>
  </si>
  <si>
    <t>V2LHS_131071_3</t>
  </si>
  <si>
    <t>CCGAGCAGATAAACCTCAA</t>
  </si>
  <si>
    <t>ENSG00000168930</t>
  </si>
  <si>
    <t>TRIM49</t>
  </si>
  <si>
    <t>V2LHS_90812_6</t>
  </si>
  <si>
    <t>CAGGGTGGCTTATGATAAT</t>
  </si>
  <si>
    <t>ENSG00000132256</t>
  </si>
  <si>
    <t>TRIM5</t>
  </si>
  <si>
    <t>V2LHS_61132_5</t>
  </si>
  <si>
    <t>CTCTGGAACTTATGAGGAA</t>
  </si>
  <si>
    <t>ENSG00000162722</t>
  </si>
  <si>
    <t>TRIM58</t>
  </si>
  <si>
    <t>V2LHS_262083_6</t>
  </si>
  <si>
    <t>AGGATCCAGACAGAGTTTA</t>
  </si>
  <si>
    <t>ENSG00000121236</t>
  </si>
  <si>
    <t>TRIM6</t>
  </si>
  <si>
    <t>V2LHS_38710_3</t>
  </si>
  <si>
    <t>GCCAAAGAAGCCAAGGAGT</t>
  </si>
  <si>
    <t>ENSG00000100505</t>
  </si>
  <si>
    <t>TRIM9</t>
  </si>
  <si>
    <t>V2LHS_24818_5</t>
  </si>
  <si>
    <t>CCGTGTAAAGCCAGTGGAA</t>
  </si>
  <si>
    <t>ENSG00000180098</t>
  </si>
  <si>
    <t>TRNAU1AP</t>
  </si>
  <si>
    <t>V2LHS_69795_3</t>
  </si>
  <si>
    <t>CTTTGGGAGTGTCATCCTT</t>
  </si>
  <si>
    <t>ENSG00000130529</t>
  </si>
  <si>
    <t>TRPM4</t>
  </si>
  <si>
    <t>V2LHS_69824_1</t>
  </si>
  <si>
    <t>CAGAGACACTCCTCAGGAA</t>
  </si>
  <si>
    <t>ENSG00000119121</t>
  </si>
  <si>
    <t>TRPM6</t>
  </si>
  <si>
    <t>V2LHS_134118_4</t>
  </si>
  <si>
    <t>CTTAGCACTTAGCACAATT</t>
  </si>
  <si>
    <t>ENSG00000104447</t>
  </si>
  <si>
    <t>TRPS1</t>
  </si>
  <si>
    <t>V2LHS_243550_5</t>
  </si>
  <si>
    <t>CGTTTCATGTTTGTCTACA</t>
  </si>
  <si>
    <t>ENSG00000196689</t>
  </si>
  <si>
    <t>TRPV1</t>
  </si>
  <si>
    <t>V2LHS_98502_6</t>
  </si>
  <si>
    <t>CCTGCCCTTCCGGAAGGAT</t>
  </si>
  <si>
    <t>ENSG00000103197</t>
  </si>
  <si>
    <t>TSC2</t>
  </si>
  <si>
    <t>V2LHS_227071_5</t>
  </si>
  <si>
    <t>CTGCCAGACCCTCAGAATA</t>
  </si>
  <si>
    <t>ENSG00000198860</t>
  </si>
  <si>
    <t>TSEN15</t>
  </si>
  <si>
    <t>V2LHS_143054_2</t>
  </si>
  <si>
    <t>CGCTTCCACGCCCATTATA</t>
  </si>
  <si>
    <t>ENSG00000170892</t>
  </si>
  <si>
    <t>TSEN34</t>
  </si>
  <si>
    <t>V2LHS_285548_6</t>
  </si>
  <si>
    <t>CAGGATAAGACGTTACTGA</t>
  </si>
  <si>
    <t>ENSG00000213265</t>
  </si>
  <si>
    <t>TSGA13</t>
  </si>
  <si>
    <t>V2LHS_84757_6</t>
  </si>
  <si>
    <t>CCAACGTACACATAGCTTT</t>
  </si>
  <si>
    <t>ENSG00000106477</t>
  </si>
  <si>
    <t>TSGA14</t>
  </si>
  <si>
    <t>V2LHS_30116_6</t>
  </si>
  <si>
    <t>CTTTGTAATTGACACTATA</t>
  </si>
  <si>
    <t>ENSG00000145777</t>
  </si>
  <si>
    <t>TSLP</t>
  </si>
  <si>
    <t>V2LHS_64860_4</t>
  </si>
  <si>
    <t>GTCTTAACCTAATGCGCAT</t>
  </si>
  <si>
    <t>ENSG00000110900</t>
  </si>
  <si>
    <t>TSPAN11</t>
  </si>
  <si>
    <t>V2LHS_18133_4</t>
  </si>
  <si>
    <t>CTCAGTATTCCTACAGGGT</t>
  </si>
  <si>
    <t>ENSG00000158457</t>
  </si>
  <si>
    <t>TSPAN33</t>
  </si>
  <si>
    <t>V2LHS_22537_3</t>
  </si>
  <si>
    <t>CATGTTCTTGGAACATGGA</t>
  </si>
  <si>
    <t>ENSG00000100300</t>
  </si>
  <si>
    <t>TSPO</t>
  </si>
  <si>
    <t>V2LHS_9993_2</t>
  </si>
  <si>
    <t>GCTAGCAAGCACTTGATAA</t>
  </si>
  <si>
    <t>ENSG00000162526</t>
  </si>
  <si>
    <t>TSSK3</t>
  </si>
  <si>
    <t>V2LHS_71805_6</t>
  </si>
  <si>
    <t>CGCTCCCTGCTCAAGACCT</t>
  </si>
  <si>
    <t>ENSG00000128311</t>
  </si>
  <si>
    <t>TST</t>
  </si>
  <si>
    <t>V2LHS_40581_4</t>
  </si>
  <si>
    <t>CAATGGATTTATAGCTGTT</t>
  </si>
  <si>
    <t>ENSG00000128881</t>
  </si>
  <si>
    <t>TTBK2</t>
  </si>
  <si>
    <t>V2LHS_238011_3</t>
  </si>
  <si>
    <t>CAGAGCAAACTGCAAGAAA</t>
  </si>
  <si>
    <t>ENSG00000112742</t>
  </si>
  <si>
    <t>TTK</t>
  </si>
  <si>
    <t>V2LHS_133928_6</t>
  </si>
  <si>
    <t>CTGGTACAGTTGGTGAATT</t>
  </si>
  <si>
    <t>ENSG00000114999</t>
  </si>
  <si>
    <t>TTL</t>
  </si>
  <si>
    <t>V2LHS_70679_1</t>
  </si>
  <si>
    <t>CCTGAGAACATCGTGTTTA</t>
  </si>
  <si>
    <t>ENSG00000175764</t>
  </si>
  <si>
    <t>TTLL11</t>
  </si>
  <si>
    <t>V2LHS_76378_6</t>
  </si>
  <si>
    <t>GAAGAAGTCGCATTAGATA</t>
  </si>
  <si>
    <t>ENSG00000119685</t>
  </si>
  <si>
    <t>TTLL5</t>
  </si>
  <si>
    <t>V2LHS_71811_4</t>
  </si>
  <si>
    <t>GAATTGATGTCCTGTGGAA</t>
  </si>
  <si>
    <t>ENSG00000155657</t>
  </si>
  <si>
    <t>TTN</t>
  </si>
  <si>
    <t>V2LHS_180326_2</t>
  </si>
  <si>
    <t>CAGACATTCTTCCTCTGGA</t>
  </si>
  <si>
    <t>ENSG00000137561</t>
  </si>
  <si>
    <t>TTPA</t>
  </si>
  <si>
    <t>V2LHS_276198_2</t>
  </si>
  <si>
    <t>CTCACAACTGAGGAGGAAT</t>
  </si>
  <si>
    <t>ENSG00000118271</t>
  </si>
  <si>
    <t>TTR</t>
  </si>
  <si>
    <t>V2LHS_98561_1</t>
  </si>
  <si>
    <t>CAGATGTTCGACTCCAAGA</t>
  </si>
  <si>
    <t>ENSG00000137267</t>
  </si>
  <si>
    <t>TUBB2A</t>
  </si>
  <si>
    <t>V2LHS_47991_3</t>
  </si>
  <si>
    <t>GTTTGTAAATAGTCCATGA</t>
  </si>
  <si>
    <t>ENSG00000114383</t>
  </si>
  <si>
    <t>TUSC2</t>
  </si>
  <si>
    <t>V2LHS_35660_3</t>
  </si>
  <si>
    <t>CTCCATGTCTGAAGAGGAT</t>
  </si>
  <si>
    <t>ENSG00000074966</t>
  </si>
  <si>
    <t>TXK</t>
  </si>
  <si>
    <t>V2LHS_273727_6</t>
  </si>
  <si>
    <t>GCATCGCCGAGAAGGTTAA</t>
  </si>
  <si>
    <t>ENSG00000141759</t>
  </si>
  <si>
    <t>TXNL4A</t>
  </si>
  <si>
    <t>V2LHS_136572_5</t>
  </si>
  <si>
    <t>CAAAGATAATCTGCAATAA</t>
  </si>
  <si>
    <t>ENSG00000197763</t>
  </si>
  <si>
    <t>TXNRD3</t>
  </si>
  <si>
    <t>V2LHS_75677_5</t>
  </si>
  <si>
    <t>CACATTGTGTTCTGACTTT</t>
  </si>
  <si>
    <t>ENSG00000111684</t>
  </si>
  <si>
    <t>U47924.1</t>
  </si>
  <si>
    <t>V2LHS_29671_4</t>
  </si>
  <si>
    <t>CCTTTCCATTCCAGCTGAA</t>
  </si>
  <si>
    <t>ENSG00000137831</t>
  </si>
  <si>
    <t>UACA</t>
  </si>
  <si>
    <t>V2LHS_23803_1</t>
  </si>
  <si>
    <t>172_0011</t>
  </si>
  <si>
    <t>CCCGGCATGAGTTTGAAGA</t>
  </si>
  <si>
    <t>ENSG00000182179</t>
  </si>
  <si>
    <t>UBA7</t>
  </si>
  <si>
    <t>V2LHS_79545_5</t>
  </si>
  <si>
    <t>GAACTGAACTGGCATCAAA</t>
  </si>
  <si>
    <t>ENSG00000137073</t>
  </si>
  <si>
    <t>UBAP2</t>
  </si>
  <si>
    <t>V2LHS_25457_6</t>
  </si>
  <si>
    <t>CTCCCAGTTCTTGGAGCAA</t>
  </si>
  <si>
    <t>ENSG00000143569</t>
  </si>
  <si>
    <t>UBAP2L</t>
  </si>
  <si>
    <t>V2LHS_231025_1</t>
  </si>
  <si>
    <t>CCTGGACATCCTGAAGGAA</t>
  </si>
  <si>
    <t>ENSG00000175063</t>
  </si>
  <si>
    <t>UBE2C</t>
  </si>
  <si>
    <t>V2LHS_113477_3</t>
  </si>
  <si>
    <t>GTGTTATTTGCTTGGACAT</t>
  </si>
  <si>
    <t>ENSG00000170142</t>
  </si>
  <si>
    <t>UBE2E1</t>
  </si>
  <si>
    <t>V2LHS_47806_6</t>
  </si>
  <si>
    <t>CGACCATACTCATCAAAGA</t>
  </si>
  <si>
    <t>ENSG00000184787</t>
  </si>
  <si>
    <t>UBE2G2</t>
  </si>
  <si>
    <t>V2LHS_261913_1</t>
  </si>
  <si>
    <t>CTGCCCAAGACGTGTGATA</t>
  </si>
  <si>
    <t>ENSG00000130725</t>
  </si>
  <si>
    <t>UBE2MP1</t>
  </si>
  <si>
    <t>V2LHS_252687_4</t>
  </si>
  <si>
    <t>GTCTGATCCTGGTAAATGA</t>
  </si>
  <si>
    <t>ENSG00000175931</t>
  </si>
  <si>
    <t>UBE2O</t>
  </si>
  <si>
    <t>V2LHS_238609_4</t>
  </si>
  <si>
    <t>CAATGTCGATGCTTCAGTT</t>
  </si>
  <si>
    <t>ENSG00000107341</t>
  </si>
  <si>
    <t>UBE2R2</t>
  </si>
  <si>
    <t>V2LHS_258059_6</t>
  </si>
  <si>
    <t>GTTGCATGATCAGATGGTA</t>
  </si>
  <si>
    <t>ENSG00000110344</t>
  </si>
  <si>
    <t>UBE4A</t>
  </si>
  <si>
    <t>V2LHS_193247_3</t>
  </si>
  <si>
    <t>GTGATGTACTTTCACCATT</t>
  </si>
  <si>
    <t>ENSG00000103353</t>
  </si>
  <si>
    <t>UBFD1</t>
  </si>
  <si>
    <t>V2LHS_79234_4</t>
  </si>
  <si>
    <t>GTTGCAGGCTGACATTACA</t>
  </si>
  <si>
    <t>ENSG00000122042</t>
  </si>
  <si>
    <t>UBL3</t>
  </si>
  <si>
    <t>V2LHS_133089_1</t>
  </si>
  <si>
    <t>CTGATGGTTACGAAGTAGA</t>
  </si>
  <si>
    <t>ENSG00000185019</t>
  </si>
  <si>
    <t>UBOX5</t>
  </si>
  <si>
    <t>V2LHS_170205_5</t>
  </si>
  <si>
    <t>CTAAGCAGCTTATAAAGAA</t>
  </si>
  <si>
    <t>ENSG00000012963</t>
  </si>
  <si>
    <t>UBR7</t>
  </si>
  <si>
    <t>V2LHS_72380_5</t>
  </si>
  <si>
    <t>CAGTGGAAATCATGACCTA</t>
  </si>
  <si>
    <t>ENSG00000151116</t>
  </si>
  <si>
    <t>UEVLD</t>
  </si>
  <si>
    <t>V2LHS_114011_2</t>
  </si>
  <si>
    <t>CTGGTTGATGCAATTCATA</t>
  </si>
  <si>
    <t>ENSG00000109775</t>
  </si>
  <si>
    <t>UFSP2</t>
  </si>
  <si>
    <t>V2LHS_54096_3</t>
  </si>
  <si>
    <t>CAATGAAATGGCACCTTTA</t>
  </si>
  <si>
    <t>ENSG00000136731</t>
  </si>
  <si>
    <t>UGCGL1</t>
  </si>
  <si>
    <t>V2LHS_15422_3</t>
  </si>
  <si>
    <t>CTTCACTCCTGGCTACTCA</t>
  </si>
  <si>
    <t>ENSG00000213759</t>
  </si>
  <si>
    <t>UGT2B11</t>
  </si>
  <si>
    <t>V2LHS_23814_3</t>
  </si>
  <si>
    <t>CTTTCTGGTTCTTCCCAAA</t>
  </si>
  <si>
    <t>ENSG00000174607</t>
  </si>
  <si>
    <t>UGT8</t>
  </si>
  <si>
    <t>V2LHS_251289_3</t>
  </si>
  <si>
    <t>CCTATCACCTAAGAGACCT</t>
  </si>
  <si>
    <t>ENSG00000152332</t>
  </si>
  <si>
    <t>UHMK1</t>
  </si>
  <si>
    <t>V2LHS_204442_3</t>
  </si>
  <si>
    <t>GAAGAAAGTCAATGTCACA</t>
  </si>
  <si>
    <t>ENSG00000111981</t>
  </si>
  <si>
    <t>ULBP1</t>
  </si>
  <si>
    <t>V2LHS_48580_2</t>
  </si>
  <si>
    <t>GACGGAAGGGAACAATCAA</t>
  </si>
  <si>
    <t>ENSG00000168038</t>
  </si>
  <si>
    <t>ULK4</t>
  </si>
  <si>
    <t>V2LHS_238142_3</t>
  </si>
  <si>
    <t>CACTGACACCTCAGAAGCA</t>
  </si>
  <si>
    <t>ENSG00000169344</t>
  </si>
  <si>
    <t>UMOD</t>
  </si>
  <si>
    <t>V2LHS_33471_6</t>
  </si>
  <si>
    <t>CGTGTAAAGTCATTGAAGT</t>
  </si>
  <si>
    <t>ENSG00000175970</t>
  </si>
  <si>
    <t>UNC119B</t>
  </si>
  <si>
    <t>V2LHS_238145_1</t>
  </si>
  <si>
    <t>GCCACTATGACTGCACTTA</t>
  </si>
  <si>
    <t>ENSG00000010256</t>
  </si>
  <si>
    <t>UQCRC1</t>
  </si>
  <si>
    <t>V2LHS_121179_1</t>
  </si>
  <si>
    <t>CTCTGTGGAAGCCAGCTTA</t>
  </si>
  <si>
    <t>ENSG00000188690</t>
  </si>
  <si>
    <t>UROS</t>
  </si>
  <si>
    <t>V2LHS_72842_5</t>
  </si>
  <si>
    <t>CCAACTCATCATGTGATAA</t>
  </si>
  <si>
    <t>ENSG00000173915</t>
  </si>
  <si>
    <t>USMG5</t>
  </si>
  <si>
    <t>V2LHS_238146_3</t>
  </si>
  <si>
    <t>GGCAATACTTGCTATCTTA</t>
  </si>
  <si>
    <t>ENSG00000162607</t>
  </si>
  <si>
    <t>USP1</t>
  </si>
  <si>
    <t>V2LHS_136914_3</t>
  </si>
  <si>
    <t>CTAATGAATGAGTTCACTA</t>
  </si>
  <si>
    <t>ENSG00000103194</t>
  </si>
  <si>
    <t>USP10</t>
  </si>
  <si>
    <t>V2LHS_52628_5</t>
  </si>
  <si>
    <t>AACCTAATGTGGAAACGTT</t>
  </si>
  <si>
    <t>ENSG00000143258</t>
  </si>
  <si>
    <t>USP21</t>
  </si>
  <si>
    <t>V2LHS_147924_3</t>
  </si>
  <si>
    <t>GGATGAAGAAGATGAACTT</t>
  </si>
  <si>
    <t>ENSG00000077254</t>
  </si>
  <si>
    <t>USP33</t>
  </si>
  <si>
    <t>V2LHS_334_1</t>
  </si>
  <si>
    <t>CTCACACAAGCCTTCTGAA</t>
  </si>
  <si>
    <t>ENSG00000170185</t>
  </si>
  <si>
    <t>USP38</t>
  </si>
  <si>
    <t>V2LHS_27895_6</t>
  </si>
  <si>
    <t>GGAACAGCTTGATGGAGAA</t>
  </si>
  <si>
    <t>ENSG00000106346</t>
  </si>
  <si>
    <t>USP42</t>
  </si>
  <si>
    <t>V2LHS_35789_6</t>
  </si>
  <si>
    <t>GGGCCGACACCAGTACATA</t>
  </si>
  <si>
    <t>ENSG00000187555</t>
  </si>
  <si>
    <t>USP7</t>
  </si>
  <si>
    <t>V2LHS_90099_3</t>
  </si>
  <si>
    <t>CTCCACATTTGGCTGATTA</t>
  </si>
  <si>
    <t>ENSG00000138592</t>
  </si>
  <si>
    <t>USP8</t>
  </si>
  <si>
    <t>V2LHS_26002_3</t>
  </si>
  <si>
    <t>CAGTGGATAGATCACTTTA</t>
  </si>
  <si>
    <t>ENSG00000114374</t>
  </si>
  <si>
    <t>USP9Y</t>
  </si>
  <si>
    <t>V2LHS_60387_2</t>
  </si>
  <si>
    <t>GAACTAGCGGATTTGCCAA</t>
  </si>
  <si>
    <t>ENSG00000156697</t>
  </si>
  <si>
    <t>UTP14A</t>
  </si>
  <si>
    <t>V2LHS_70192_5</t>
  </si>
  <si>
    <t>CACAAGAGGTCACGTACTA</t>
  </si>
  <si>
    <t>ENSG00000143494</t>
  </si>
  <si>
    <t>VASH2</t>
  </si>
  <si>
    <t>V2LHS_52621_3</t>
  </si>
  <si>
    <t>CGGCCCAAGCGGACACGTA</t>
  </si>
  <si>
    <t>ENSG00000116035</t>
  </si>
  <si>
    <t>VAX2</t>
  </si>
  <si>
    <t>V2LHS_82020_5</t>
  </si>
  <si>
    <t>CCAACTACATCAACTGGTA</t>
  </si>
  <si>
    <t>ENSG00000038427</t>
  </si>
  <si>
    <t>VCAN</t>
  </si>
  <si>
    <t>V2LHS_59975_3</t>
  </si>
  <si>
    <t>CTCTCAGAGGTCCAGATAA</t>
  </si>
  <si>
    <t>ENSG00000151650</t>
  </si>
  <si>
    <t>VENTX</t>
  </si>
  <si>
    <t>V2LHS_71870_6</t>
  </si>
  <si>
    <t>GCCAGATGCGTGAAATGGA</t>
  </si>
  <si>
    <t>ENSG00000026025</t>
  </si>
  <si>
    <t>VIM</t>
  </si>
  <si>
    <t>V2LHS_211066_4</t>
  </si>
  <si>
    <t>GTCAGTATATGCAGCATTG</t>
  </si>
  <si>
    <t>ENSG00000196131</t>
  </si>
  <si>
    <t>VN1R2</t>
  </si>
  <si>
    <t>V2LHS_257423_1</t>
  </si>
  <si>
    <t>CTGATTGTAGCCAACTTCT</t>
  </si>
  <si>
    <t>ENSG00000174677</t>
  </si>
  <si>
    <t>VN1R4</t>
  </si>
  <si>
    <t>V2LHS_36208_4</t>
  </si>
  <si>
    <t>CATGAAAGCTGTGGTTCTA</t>
  </si>
  <si>
    <t>ENSG00000132549</t>
  </si>
  <si>
    <t>VPS13B</t>
  </si>
  <si>
    <t>V2LHS_25592_6</t>
  </si>
  <si>
    <t>CAAAGAGCCTCTACTATGA</t>
  </si>
  <si>
    <t>ENSG00000048707</t>
  </si>
  <si>
    <t>VPS13D</t>
  </si>
  <si>
    <t>V2LHS_64320_5</t>
  </si>
  <si>
    <t>GCAATAGTTTGGGATGAAT</t>
  </si>
  <si>
    <t>ENSG00000139719</t>
  </si>
  <si>
    <t>VPS33A</t>
  </si>
  <si>
    <t>V2LHS_22944_6</t>
  </si>
  <si>
    <t>GATATTGGCTTGGCATATA</t>
  </si>
  <si>
    <t>ENSG00000006715</t>
  </si>
  <si>
    <t>VPS41</t>
  </si>
  <si>
    <t>V2LHS_33031_3</t>
  </si>
  <si>
    <t>GGCAGAACTTGCCAAGATT</t>
  </si>
  <si>
    <t>ENSG00000141252</t>
  </si>
  <si>
    <t>VPS53</t>
  </si>
  <si>
    <t>V2LHS_91591_6</t>
  </si>
  <si>
    <t>GCCATAATGGGACAATAGA</t>
  </si>
  <si>
    <t>ENSG00000028116</t>
  </si>
  <si>
    <t>VRK2</t>
  </si>
  <si>
    <t>V2LHS_273995_2</t>
  </si>
  <si>
    <t>AACAGTACCTGTGTTGTTA</t>
  </si>
  <si>
    <t>ENSG00000101842</t>
  </si>
  <si>
    <t>VSIG1</t>
  </si>
  <si>
    <t>V2LHS_80889_3</t>
  </si>
  <si>
    <t>CTGGAAACTTGGTGCTTTA</t>
  </si>
  <si>
    <t>ENSG00000009844</t>
  </si>
  <si>
    <t>VTA1</t>
  </si>
  <si>
    <t>V2LHS_78011_6</t>
  </si>
  <si>
    <t>ACTAGAGGCTGGATACCAA</t>
  </si>
  <si>
    <t>ENSG00000151532</t>
  </si>
  <si>
    <t>VTI1A</t>
  </si>
  <si>
    <t>V2LHS_265749_4</t>
  </si>
  <si>
    <t>GAGACATGAATGCAGGCAA</t>
  </si>
  <si>
    <t>ENSG00000188730</t>
  </si>
  <si>
    <t>VWC2</t>
  </si>
  <si>
    <t>V2LHS_130980_2</t>
  </si>
  <si>
    <t>GGCAGAATCTTCTATAACA</t>
  </si>
  <si>
    <t>ENSG00000167992</t>
  </si>
  <si>
    <t>VWCE</t>
  </si>
  <si>
    <t>V2LHS_88826_6</t>
  </si>
  <si>
    <t>CAGTTTCTTCGGAGTCCTT</t>
  </si>
  <si>
    <t>ENSG00000146530</t>
  </si>
  <si>
    <t>VWDE</t>
  </si>
  <si>
    <t>V2LHS_262017_3</t>
  </si>
  <si>
    <t>GCCGTATTGCTGTTGAATA</t>
  </si>
  <si>
    <t>ENSG00000112290</t>
  </si>
  <si>
    <t>WASF1</t>
  </si>
  <si>
    <t>V2LHS_247001_2</t>
  </si>
  <si>
    <t>CTCTTCAGTTGGAGATCTA</t>
  </si>
  <si>
    <t>ENSG00000158195</t>
  </si>
  <si>
    <t>WASF2</t>
  </si>
  <si>
    <t>V2LHS_105049_4</t>
  </si>
  <si>
    <t>CATGGTACATAGTCCTGAA</t>
  </si>
  <si>
    <t>ENSG00000188863</t>
  </si>
  <si>
    <t>WBP11P1</t>
  </si>
  <si>
    <t>V2LHS_116696_2</t>
  </si>
  <si>
    <t>CTGTGAATTTAGCCATTAA</t>
  </si>
  <si>
    <t>ENSG00000198554</t>
  </si>
  <si>
    <t>WDHD1</t>
  </si>
  <si>
    <t>V2LHS_238641_3</t>
  </si>
  <si>
    <t>CAGCCTCGTGTTGTAAATA</t>
  </si>
  <si>
    <t>ENSG00000101940</t>
  </si>
  <si>
    <t>WDR13</t>
  </si>
  <si>
    <t>V2LHS_108438_5</t>
  </si>
  <si>
    <t>GCAACATTGTCTGCTATAA</t>
  </si>
  <si>
    <t>ENSG00000157796</t>
  </si>
  <si>
    <t>WDR19</t>
  </si>
  <si>
    <t>V2LHS_231478_1</t>
  </si>
  <si>
    <t>GGTACCTATTTCATGGCAA</t>
  </si>
  <si>
    <t>ENSG00000100897</t>
  </si>
  <si>
    <t>WDR23</t>
  </si>
  <si>
    <t>V2LHS_277104_3</t>
  </si>
  <si>
    <t>CCAGAGTTCAGTTTCAGAA</t>
  </si>
  <si>
    <t>ENSG00000085433</t>
  </si>
  <si>
    <t>WDR47</t>
  </si>
  <si>
    <t>V2LHS_185167_4</t>
  </si>
  <si>
    <t>CCATAGATGGAATCATCAA</t>
  </si>
  <si>
    <t>ENSG00000140395</t>
  </si>
  <si>
    <t>WDR61</t>
  </si>
  <si>
    <t>V2LHS_236167_3</t>
  </si>
  <si>
    <t>CTCAGAGGAGAGTTGGATA</t>
  </si>
  <si>
    <t>ENSG00000171804</t>
  </si>
  <si>
    <t>WDR87</t>
  </si>
  <si>
    <t>V2LHS_262638_2</t>
  </si>
  <si>
    <t>GTCTCAGGGTCAGTGGATA</t>
  </si>
  <si>
    <t>ENSG00000196151</t>
  </si>
  <si>
    <t>WDSUB1</t>
  </si>
  <si>
    <t>V2LHS_145624_5</t>
  </si>
  <si>
    <t>CCCTGTCCCTGTCAAATAA</t>
  </si>
  <si>
    <t>ENSG00000182931</t>
  </si>
  <si>
    <t>WFDC10B</t>
  </si>
  <si>
    <t>V2LHS_136794_3</t>
  </si>
  <si>
    <t>CTGTGTCACTCCCAATTTC</t>
  </si>
  <si>
    <t>ENSG00000101443</t>
  </si>
  <si>
    <t>WFDC2</t>
  </si>
  <si>
    <t>V2LHS_76575_4</t>
  </si>
  <si>
    <t>CTCACATTGTGGACTGAAA</t>
  </si>
  <si>
    <t>ENSG00000158901</t>
  </si>
  <si>
    <t>WFDC8</t>
  </si>
  <si>
    <t>V2LHS_163097_2</t>
  </si>
  <si>
    <t>ATGACCATCTGGTCTAAGA</t>
  </si>
  <si>
    <t>ENSG00000180205</t>
  </si>
  <si>
    <t>WFDC9</t>
  </si>
  <si>
    <t>V2LHS_251214_2</t>
  </si>
  <si>
    <t>CAGATCTACACAGCGGATA</t>
  </si>
  <si>
    <t>ENSG00000109685</t>
  </si>
  <si>
    <t>WHSC1</t>
  </si>
  <si>
    <t>V2LHS_74596_4</t>
  </si>
  <si>
    <t>CGCCAGGTCCTATGGATTA</t>
  </si>
  <si>
    <t>ENSG00000104415</t>
  </si>
  <si>
    <t>WISP1</t>
  </si>
  <si>
    <t>V2LHS_48676_6</t>
  </si>
  <si>
    <t>CCACGCAACGCACAGTTCA</t>
  </si>
  <si>
    <t>ENSG00000162552</t>
  </si>
  <si>
    <t>WNT4</t>
  </si>
  <si>
    <t>V2LHS_192285_6</t>
  </si>
  <si>
    <t>GCTCTTAATTTATTGCATA</t>
  </si>
  <si>
    <t>ENSG00000114251</t>
  </si>
  <si>
    <t>WNT5A</t>
  </si>
  <si>
    <t>V2LHS_71909_4</t>
  </si>
  <si>
    <t>CATTGCACATGGTGTGAGA</t>
  </si>
  <si>
    <t>ENSG00000143816</t>
  </si>
  <si>
    <t>WNT9A</t>
  </si>
  <si>
    <t>V2LHS_32798_2</t>
  </si>
  <si>
    <t>CTGATAACATCTTGCGAAT</t>
  </si>
  <si>
    <t>ENSG00000141499</t>
  </si>
  <si>
    <t>WRAP53</t>
  </si>
  <si>
    <t>V2LHS_60287_4</t>
  </si>
  <si>
    <t>GTCATAGCCTCTTTGCTAT</t>
  </si>
  <si>
    <t>ENSG00000075035</t>
  </si>
  <si>
    <t>WSCD2</t>
  </si>
  <si>
    <t>V2LHS_102959_6</t>
  </si>
  <si>
    <t>CAGTGACAATTTATACCAA</t>
  </si>
  <si>
    <t>ENSG00000184937</t>
  </si>
  <si>
    <t>WT1</t>
  </si>
  <si>
    <t>V2LHS_96373_3</t>
  </si>
  <si>
    <t>CACCTTTGCTGACTGCATT</t>
  </si>
  <si>
    <t>ENSG00000113645</t>
  </si>
  <si>
    <t>WWC1</t>
  </si>
  <si>
    <t>V2LHS_231010_2</t>
  </si>
  <si>
    <t>CATGGAATCTGTCCGAAAT</t>
  </si>
  <si>
    <t>ENSG00000123124</t>
  </si>
  <si>
    <t>WWP1</t>
  </si>
  <si>
    <t>V2LHS_55266_5</t>
  </si>
  <si>
    <t>GGCACAGAGTCATTTAGAT</t>
  </si>
  <si>
    <t>ENSG00000198373</t>
  </si>
  <si>
    <t>WWP2</t>
  </si>
  <si>
    <t>V2LHS_55260_4</t>
  </si>
  <si>
    <t>GAAGGGAAATCACAGGTTT</t>
  </si>
  <si>
    <t>ENSG00000185751</t>
  </si>
  <si>
    <t>XAGE2</t>
  </si>
  <si>
    <t>V2LHS_92229_2</t>
  </si>
  <si>
    <t>GTGCCAGAGCCTCAACAAG</t>
  </si>
  <si>
    <t>ENSG00000171405</t>
  </si>
  <si>
    <t>XAGE5</t>
  </si>
  <si>
    <t>V2LHS_276732_2</t>
  </si>
  <si>
    <t>GCCAGACTATGCTCACCTA</t>
  </si>
  <si>
    <t>ENSG00000101966</t>
  </si>
  <si>
    <t>XIAP</t>
  </si>
  <si>
    <t>V2LHS_228403_4</t>
  </si>
  <si>
    <t>CGCTGGTTCGTCTACGACT</t>
  </si>
  <si>
    <t>ENSG00000101321</t>
  </si>
  <si>
    <t>XKR7</t>
  </si>
  <si>
    <t>V2LHS_127152_2</t>
  </si>
  <si>
    <t>CAAACAAGATGATTCTCAA</t>
  </si>
  <si>
    <t>ENSG00000196584</t>
  </si>
  <si>
    <t>XRCC2</t>
  </si>
  <si>
    <t>V2LHS_40771_6</t>
  </si>
  <si>
    <t>CAGCTGAAGTCATTAGAGA</t>
  </si>
  <si>
    <t>ENSG00000152422</t>
  </si>
  <si>
    <t>XRCC4</t>
  </si>
  <si>
    <t>V2LHS_177103_4</t>
  </si>
  <si>
    <t>GAATTACTCTGATCACCAA</t>
  </si>
  <si>
    <t>ENSG00000079246</t>
  </si>
  <si>
    <t>XRCC5</t>
  </si>
  <si>
    <t>V2LHS_116122_3</t>
  </si>
  <si>
    <t>CCAGGTGCCTGAGATCCAT</t>
  </si>
  <si>
    <t>ENSG00000181404</t>
  </si>
  <si>
    <t>XXyac-YRM2039.2</t>
  </si>
  <si>
    <t>V2LHS_90345_3</t>
  </si>
  <si>
    <t>AGTAGCTACTGGGAAGTTA</t>
  </si>
  <si>
    <t>ENSG00000093217</t>
  </si>
  <si>
    <t>XYLB</t>
  </si>
  <si>
    <t>V2LHS_46665_2</t>
  </si>
  <si>
    <t>GCCTACAGTGGCTACAAAT</t>
  </si>
  <si>
    <t>ENSG00000174851</t>
  </si>
  <si>
    <t>YIF1A</t>
  </si>
  <si>
    <t>V2LHS_64454_3</t>
  </si>
  <si>
    <t>GCAACTCTCATGCAGATTT</t>
  </si>
  <si>
    <t>ENSG00000145817</t>
  </si>
  <si>
    <t>YIPF5</t>
  </si>
  <si>
    <t>V2LHS_99387_2</t>
  </si>
  <si>
    <t>CGCAGTGTTGCATTTAGAA</t>
  </si>
  <si>
    <t>ENSG00000119801</t>
  </si>
  <si>
    <t>YPEL5</t>
  </si>
  <si>
    <t>V2LHS_285277_4</t>
  </si>
  <si>
    <t>CCCACAGATTGGCTTATTT</t>
  </si>
  <si>
    <t>ENSG00000047188</t>
  </si>
  <si>
    <t>YTHDC2</t>
  </si>
  <si>
    <t>V2LHS_226226_5</t>
  </si>
  <si>
    <t>CTCCTGGCATGAATACTAT</t>
  </si>
  <si>
    <t>ENSG00000198492</t>
  </si>
  <si>
    <t>YTHDF2</t>
  </si>
  <si>
    <t>V2LHS_238212_6</t>
  </si>
  <si>
    <t>CAGTCACAGGTGTAGTAAT</t>
  </si>
  <si>
    <t>ENSG00000164924</t>
  </si>
  <si>
    <t>YWHAZ</t>
  </si>
  <si>
    <t>V2LHS_285365_4</t>
  </si>
  <si>
    <t>CAAAGTCAGCCTCAATTAT</t>
  </si>
  <si>
    <t>ENSG00000124256</t>
  </si>
  <si>
    <t>ZBP1</t>
  </si>
  <si>
    <t>V2LHS_94807_3</t>
  </si>
  <si>
    <t>CCGCAATAGTCAACACTAT</t>
  </si>
  <si>
    <t>ENSG00000109906</t>
  </si>
  <si>
    <t>ZBTB16</t>
  </si>
  <si>
    <t>V2LHS_238257_2</t>
  </si>
  <si>
    <t>CCTGTTCCCTAGAGAGAAT</t>
  </si>
  <si>
    <t>ENSG00000116809</t>
  </si>
  <si>
    <t>ZBTB17</t>
  </si>
  <si>
    <t>V2LHS_32913_1</t>
  </si>
  <si>
    <t>AGGTTGATCTGTATTTACT</t>
  </si>
  <si>
    <t>ENSG00000177125</t>
  </si>
  <si>
    <t>ZBTB34</t>
  </si>
  <si>
    <t>V2LHS_60983_1</t>
  </si>
  <si>
    <t>CACAGAACCAGGATGTGAA</t>
  </si>
  <si>
    <t>ENSG00000184677</t>
  </si>
  <si>
    <t>ZBTB40</t>
  </si>
  <si>
    <t>V2LHS_67901_3</t>
  </si>
  <si>
    <t>GACTACGGTGCCTATCTCA</t>
  </si>
  <si>
    <t>ENSG00000184828</t>
  </si>
  <si>
    <t>ZBTB7C</t>
  </si>
  <si>
    <t>V2LHS_180580_5</t>
  </si>
  <si>
    <t>GTGAAGCCATCTGTGGTTA</t>
  </si>
  <si>
    <t>ENSG00000058673</t>
  </si>
  <si>
    <t>ZC3H11A</t>
  </si>
  <si>
    <t>V2LHS_179612_5</t>
  </si>
  <si>
    <t>CAAACTTCCTGTCCTAATA</t>
  </si>
  <si>
    <t>ENSG00000140948</t>
  </si>
  <si>
    <t>ZCCHC14</t>
  </si>
  <si>
    <t>V2LHS_11381_1</t>
  </si>
  <si>
    <t>GAGTACACTTTCAAAGTAA</t>
  </si>
  <si>
    <t>ENSG00000141664</t>
  </si>
  <si>
    <t>ZCCHC2</t>
  </si>
  <si>
    <t>V2LHS_33537_2</t>
  </si>
  <si>
    <t>CTCAGTCAGGCCATAGCAT</t>
  </si>
  <si>
    <t>ENSG00000139168</t>
  </si>
  <si>
    <t>ZCRB1</t>
  </si>
  <si>
    <t>V2LHS_239276_3</t>
  </si>
  <si>
    <t>CAGAATCAGCTACACTTAA</t>
  </si>
  <si>
    <t>ENSG00000184307</t>
  </si>
  <si>
    <t>ZDHHC23</t>
  </si>
  <si>
    <t>V2LHS_138670_2</t>
  </si>
  <si>
    <t>CTCTGCAGCCAGATTTCTA</t>
  </si>
  <si>
    <t>ENSG00000156639</t>
  </si>
  <si>
    <t>ZFAND3</t>
  </si>
  <si>
    <t>V2LHS_239030_3</t>
  </si>
  <si>
    <t>CAGCCCAGCCCTGTATCAA</t>
  </si>
  <si>
    <t>ENSG00000086666</t>
  </si>
  <si>
    <t>ZFAND6</t>
  </si>
  <si>
    <t>V2LHS_269937_3</t>
  </si>
  <si>
    <t>CAGCCTAGCTGAACCAGAA</t>
  </si>
  <si>
    <t>ENSG00000136367</t>
  </si>
  <si>
    <t>ZFHX2</t>
  </si>
  <si>
    <t>V2LHS_124173_6</t>
  </si>
  <si>
    <t>GTATAGCTTTGAATCCCAA</t>
  </si>
  <si>
    <t>ENSG00000196670</t>
  </si>
  <si>
    <t>ZFP62</t>
  </si>
  <si>
    <t>V2LHS_60045_4</t>
  </si>
  <si>
    <t>GCATTTGCTGAAGAAGAAA</t>
  </si>
  <si>
    <t>ENSG00000186660</t>
  </si>
  <si>
    <t>ZFP91</t>
  </si>
  <si>
    <t>V2LHS_255974_4</t>
  </si>
  <si>
    <t>GCAATCAGGAGATAATTCA</t>
  </si>
  <si>
    <t>ENSG00000169946</t>
  </si>
  <si>
    <t>ZFPM2</t>
  </si>
  <si>
    <t>V2LHS_253214_3</t>
  </si>
  <si>
    <t>GAAACCAGCCCAACCTAAA</t>
  </si>
  <si>
    <t>ENSG00000105278</t>
  </si>
  <si>
    <t>ZFR2</t>
  </si>
  <si>
    <t>V2LHS_238271_4</t>
  </si>
  <si>
    <t>CTATCCCTGTGCCTGTGTA</t>
  </si>
  <si>
    <t>ENSG00000121741</t>
  </si>
  <si>
    <t>ZMYM2</t>
  </si>
  <si>
    <t>V2LHS_261171_3</t>
  </si>
  <si>
    <t>GCCTGGGTTCCAATAAATA</t>
  </si>
  <si>
    <t>ENSG00000101040</t>
  </si>
  <si>
    <t>ZMYND8</t>
  </si>
  <si>
    <t>V2LHS_43291_1</t>
  </si>
  <si>
    <t>CTGATTCAGCACTGGAGAA</t>
  </si>
  <si>
    <t>ENSG00000131849</t>
  </si>
  <si>
    <t>ZNF132</t>
  </si>
  <si>
    <t>V2LHS_42983_5</t>
  </si>
  <si>
    <t>CGAATGAAGATGACTCTCA</t>
  </si>
  <si>
    <t>ENSG00000147117</t>
  </si>
  <si>
    <t>ZNF157</t>
  </si>
  <si>
    <t>V2LHS_276846_2</t>
  </si>
  <si>
    <t>GCCTTATATGTGTAATGAA</t>
  </si>
  <si>
    <t>ENSG00000170631</t>
  </si>
  <si>
    <t>ZNF16</t>
  </si>
  <si>
    <t>V2LHS_113633_1</t>
  </si>
  <si>
    <t>CTCAGAGAAGCCTGTATAA</t>
  </si>
  <si>
    <t>ENSG00000136870</t>
  </si>
  <si>
    <t>ZNF189</t>
  </si>
  <si>
    <t>V2LHS_71958_6</t>
  </si>
  <si>
    <t>CTCACTGCCTGGTCCCAGA</t>
  </si>
  <si>
    <t>ENSG00000122386</t>
  </si>
  <si>
    <t>ZNF205</t>
  </si>
  <si>
    <t>V2LHS_129160_1</t>
  </si>
  <si>
    <t>CTGCAAATGTCTACATATA</t>
  </si>
  <si>
    <t>ENSG00000175395</t>
  </si>
  <si>
    <t>ZNF25</t>
  </si>
  <si>
    <t>V2LHS_39980_1</t>
  </si>
  <si>
    <t>172_0030</t>
  </si>
  <si>
    <t>ACCATGGTCAGAAACTGTA</t>
  </si>
  <si>
    <t>ENSG00000152454</t>
  </si>
  <si>
    <t>ZNF256</t>
  </si>
  <si>
    <t>V2LHS_86059_5</t>
  </si>
  <si>
    <t>GTGGTGAAGGCTTATGTAA</t>
  </si>
  <si>
    <t>ENSG00000083844</t>
  </si>
  <si>
    <t>ZNF264</t>
  </si>
  <si>
    <t>V2LHS_42986_3</t>
  </si>
  <si>
    <t>CAATAAATGTGAGGAAGTA</t>
  </si>
  <si>
    <t>ENSG00000185947</t>
  </si>
  <si>
    <t>ZNF267</t>
  </si>
  <si>
    <t>V2LHS_60432_4</t>
  </si>
  <si>
    <t>CATGTAATCAGTGTAGCAA</t>
  </si>
  <si>
    <t>ENSG00000118267</t>
  </si>
  <si>
    <t>ZNF271</t>
  </si>
  <si>
    <t>V2LHS_128925_1</t>
  </si>
  <si>
    <t>CGTCTTGAGTGAAGATGAA</t>
  </si>
  <si>
    <t>ENSG00000158805</t>
  </si>
  <si>
    <t>ZNF276</t>
  </si>
  <si>
    <t>V2LHS_79840_2</t>
  </si>
  <si>
    <t>CATATCCTGCCTTCACTAA</t>
  </si>
  <si>
    <t>ENSG00000169260</t>
  </si>
  <si>
    <t>ZNF311</t>
  </si>
  <si>
    <t>V2LHS_60848_3</t>
  </si>
  <si>
    <t>CAGAATGTAGCGTTCTTCA</t>
  </si>
  <si>
    <t>ENSG00000169740</t>
  </si>
  <si>
    <t>ZNF32</t>
  </si>
  <si>
    <t>V2LHS_98120_5</t>
  </si>
  <si>
    <t>CAAAGTGTTTAAGCAAGAA</t>
  </si>
  <si>
    <t>ENSG00000109445</t>
  </si>
  <si>
    <t>ZNF330</t>
  </si>
  <si>
    <t>V2LHS_35750_4</t>
  </si>
  <si>
    <t>172_0357</t>
  </si>
  <si>
    <t>CGGTGAGAAACCATATATA</t>
  </si>
  <si>
    <t>ENSG00000167637</t>
  </si>
  <si>
    <t>ZNF345</t>
  </si>
  <si>
    <t>V2LHS_112235_3</t>
  </si>
  <si>
    <t>GACACTTTGAGTGTTACAA</t>
  </si>
  <si>
    <t>ENSG00000186918</t>
  </si>
  <si>
    <t>ZNF395</t>
  </si>
  <si>
    <t>V2LHS_100226_1</t>
  </si>
  <si>
    <t>CCTACCATGCTCCAGAAGA</t>
  </si>
  <si>
    <t>ENSG00000186814</t>
  </si>
  <si>
    <t>ZNF397OS</t>
  </si>
  <si>
    <t>V2LHS_113820_2</t>
  </si>
  <si>
    <t>CTTTGATTCTGAACAGAAT</t>
  </si>
  <si>
    <t>ENSG00000215421</t>
  </si>
  <si>
    <t>ZNF407</t>
  </si>
  <si>
    <t>V2LHS_235267_3</t>
  </si>
  <si>
    <t>CTACAGCTGTGCCACCTAA</t>
  </si>
  <si>
    <t>ENSG00000175213</t>
  </si>
  <si>
    <t>ZNF408</t>
  </si>
  <si>
    <t>V2LHS_85417_6</t>
  </si>
  <si>
    <t>CTGGAGAACTGGGTACTTA</t>
  </si>
  <si>
    <t>ENSG00000196724</t>
  </si>
  <si>
    <t>ZNF418</t>
  </si>
  <si>
    <t>V2LHS_64336_5</t>
  </si>
  <si>
    <t>CTTACATCCTCACGCCTTA</t>
  </si>
  <si>
    <t>ENSG00000130818</t>
  </si>
  <si>
    <t>ZNF426</t>
  </si>
  <si>
    <t>V2LHS_3821_1</t>
  </si>
  <si>
    <t>CAGTCATTATGCATCCATT</t>
  </si>
  <si>
    <t>ENSG00000148143</t>
  </si>
  <si>
    <t>ZNF462</t>
  </si>
  <si>
    <t>V2LHS_15997_6</t>
  </si>
  <si>
    <t>CTGGAAACAAGCGTATTAA</t>
  </si>
  <si>
    <t>ENSG00000204604</t>
  </si>
  <si>
    <t>ZNF468</t>
  </si>
  <si>
    <t>V2LHS_57328_6</t>
  </si>
  <si>
    <t>CTACATATGTGGTAAGGAA</t>
  </si>
  <si>
    <t>ENSG00000164185</t>
  </si>
  <si>
    <t>ZNF474</t>
  </si>
  <si>
    <t>V2LHS_202081_4</t>
  </si>
  <si>
    <t>ACACTTCCCTGAAGCTATA</t>
  </si>
  <si>
    <t>ENSG00000165388</t>
  </si>
  <si>
    <t>ZNF488</t>
  </si>
  <si>
    <t>V2LHS_52908_2</t>
  </si>
  <si>
    <t>CTTATAAGCGTAGGGAATA</t>
  </si>
  <si>
    <t>ENSG00000121406</t>
  </si>
  <si>
    <t>ZNF549</t>
  </si>
  <si>
    <t>V2LHS_213255_1</t>
  </si>
  <si>
    <t>GCTGAAACATGTTAATGTA</t>
  </si>
  <si>
    <t>ENSG00000189042</t>
  </si>
  <si>
    <t>ZNF567</t>
  </si>
  <si>
    <t>V2LHS_271250_4</t>
  </si>
  <si>
    <t>CTGAGGATCCCATCAAAGA</t>
  </si>
  <si>
    <t>ENSG00000166716</t>
  </si>
  <si>
    <t>ZNF592</t>
  </si>
  <si>
    <t>V2LHS_100701_3</t>
  </si>
  <si>
    <t>CGTATCTAAGCCAGATTTA</t>
  </si>
  <si>
    <t>ENSG00000198182</t>
  </si>
  <si>
    <t>ZNF607</t>
  </si>
  <si>
    <t>V2LHS_33662_5</t>
  </si>
  <si>
    <t>CTTGTAGAACATTGGAGAA</t>
  </si>
  <si>
    <t>ENSG00000167554</t>
  </si>
  <si>
    <t>ZNF610</t>
  </si>
  <si>
    <t>V2LHS_156504_6</t>
  </si>
  <si>
    <t>CTTCCACCGCAGTTCGGTA</t>
  </si>
  <si>
    <t>ENSG00000177873</t>
  </si>
  <si>
    <t>ZNF619</t>
  </si>
  <si>
    <t>V2LHS_231896_3</t>
  </si>
  <si>
    <t>172_0268</t>
  </si>
  <si>
    <t>CCCTTTCTCTTTCCTGATT</t>
  </si>
  <si>
    <t>ENSG00000102870</t>
  </si>
  <si>
    <t>ZNF629</t>
  </si>
  <si>
    <t>V2LHS_96493_6</t>
  </si>
  <si>
    <t>AGGGCAATCTCAACATACA</t>
  </si>
  <si>
    <t>ENSG00000198093</t>
  </si>
  <si>
    <t>ZNF649</t>
  </si>
  <si>
    <t>V2LHS_197020_1</t>
  </si>
  <si>
    <t>GTGTTCAAAGAAGGTTATA</t>
  </si>
  <si>
    <t>ENSG00000173041</t>
  </si>
  <si>
    <t>ZNF680</t>
  </si>
  <si>
    <t>V2LHS_29476_6</t>
  </si>
  <si>
    <t>CTCAGAACATGCTCATGTT</t>
  </si>
  <si>
    <t>ENSG00000164011</t>
  </si>
  <si>
    <t>ZNF691</t>
  </si>
  <si>
    <t>V2LHS_90034_5</t>
  </si>
  <si>
    <t>CTCAGCATGTGTCAGATAA</t>
  </si>
  <si>
    <t>ENSG00000187792</t>
  </si>
  <si>
    <t>ZNF70</t>
  </si>
  <si>
    <t>V2LHS_70114_3</t>
  </si>
  <si>
    <t>CAGTTCATTGGCGATCTTA</t>
  </si>
  <si>
    <t>ENSG00000167562</t>
  </si>
  <si>
    <t>ZNF701</t>
  </si>
  <si>
    <t>V2LHS_30272_4</t>
  </si>
  <si>
    <t>CTGTCACTGTTGGGAAACA</t>
  </si>
  <si>
    <t>ENSG00000164684</t>
  </si>
  <si>
    <t>ZNF704</t>
  </si>
  <si>
    <t>V2LHS_242100_5</t>
  </si>
  <si>
    <t>GTGCACAAAGGAGGTTATA</t>
  </si>
  <si>
    <t>ENSG00000182111</t>
  </si>
  <si>
    <t>ZNF716</t>
  </si>
  <si>
    <t>V2LHS_47145_1</t>
  </si>
  <si>
    <t>CGGTTCAGCAGAATTTATA</t>
  </si>
  <si>
    <t>ENSG00000196350</t>
  </si>
  <si>
    <t>ZNF729</t>
  </si>
  <si>
    <t>V2LHS_238239_1</t>
  </si>
  <si>
    <t>CAGAACCACTGTCTCATTA</t>
  </si>
  <si>
    <t>ENSG00000185252</t>
  </si>
  <si>
    <t>ZNF74</t>
  </si>
  <si>
    <t>V2LHS_4367_1</t>
  </si>
  <si>
    <t>GGAATCTCCAGATGAACTA</t>
  </si>
  <si>
    <t>ENSG00000162086</t>
  </si>
  <si>
    <t>ZNF75A</t>
  </si>
  <si>
    <t>V2LHS_71940_3</t>
  </si>
  <si>
    <t>CCCTCTATGAGCAGCAGCA</t>
  </si>
  <si>
    <t>ENSG00000065029</t>
  </si>
  <si>
    <t>ZNF76</t>
  </si>
  <si>
    <t>V2LHS_44260_1</t>
  </si>
  <si>
    <t>CACACCTCATAATGCACCA</t>
  </si>
  <si>
    <t>ENSG00000196391</t>
  </si>
  <si>
    <t>ZNF774</t>
  </si>
  <si>
    <t>V2LHS_56048_6</t>
  </si>
  <si>
    <t>GTTCCAACCTCATTCATCA</t>
  </si>
  <si>
    <t>ENSG00000180884</t>
  </si>
  <si>
    <t>ZNF792</t>
  </si>
  <si>
    <t>V2LHS_87509_6</t>
  </si>
  <si>
    <t>GGAATGTACTGCATCGGAA</t>
  </si>
  <si>
    <t>ENSG00000124201</t>
  </si>
  <si>
    <t>ZNFX1</t>
  </si>
  <si>
    <t>V2LHS_273547_2</t>
  </si>
  <si>
    <t>CCCTCGATGTGGTCATGAA</t>
  </si>
  <si>
    <t>ENSG00000066379</t>
  </si>
  <si>
    <t>ZNRD1</t>
  </si>
  <si>
    <t>V2LHS_25149_4</t>
  </si>
  <si>
    <t>GAGACAGATGTTCACGTAA</t>
  </si>
  <si>
    <t>ENSG00000212643</t>
  </si>
  <si>
    <t>ZRSR1</t>
  </si>
  <si>
    <t>V2LHS_42395_5</t>
  </si>
  <si>
    <t>CTCAGGAACTGCAAAGGAA</t>
  </si>
  <si>
    <t>ENSG00000166529</t>
  </si>
  <si>
    <t>ZSCAN21</t>
  </si>
  <si>
    <t>V2LHS_239474_1</t>
  </si>
  <si>
    <t>CAGCTAAGTGTCTCTGACA</t>
  </si>
  <si>
    <t>ENSG00000214941</t>
  </si>
  <si>
    <t>ZSWIM7</t>
  </si>
  <si>
    <t>V2LHS_97507_2</t>
  </si>
  <si>
    <t>CCATCTACCTCTCAATCAA</t>
  </si>
  <si>
    <t>ENSG00000074755</t>
  </si>
  <si>
    <t>ZZE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AFAB5-8D4C-2242-AC9B-4EE2A77ED503}">
  <dimension ref="A1:P2344"/>
  <sheetViews>
    <sheetView tabSelected="1" workbookViewId="0">
      <selection activeCell="J26" sqref="J26"/>
    </sheetView>
  </sheetViews>
  <sheetFormatPr baseColWidth="10" defaultRowHeight="16" x14ac:dyDescent="0.2"/>
  <cols>
    <col min="1" max="1" width="19.1640625" customWidth="1"/>
  </cols>
  <sheetData>
    <row r="1" spans="1:10" x14ac:dyDescent="0.2">
      <c r="A1" s="1" t="s">
        <v>0</v>
      </c>
    </row>
    <row r="4" spans="1:10" x14ac:dyDescent="0.2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  <c r="J4" s="2" t="s">
        <v>10</v>
      </c>
    </row>
    <row r="5" spans="1:10" x14ac:dyDescent="0.2">
      <c r="A5" s="3" t="s">
        <v>11</v>
      </c>
      <c r="B5" s="3" t="s">
        <v>12</v>
      </c>
      <c r="C5" s="3" t="s">
        <v>13</v>
      </c>
      <c r="D5" s="3">
        <v>8</v>
      </c>
      <c r="E5" s="3">
        <v>1</v>
      </c>
      <c r="F5" s="3" t="s">
        <v>14</v>
      </c>
      <c r="G5" s="3" t="s">
        <v>15</v>
      </c>
      <c r="H5" s="3" t="s">
        <v>16</v>
      </c>
      <c r="I5" s="3">
        <v>-4.3752645289279304</v>
      </c>
      <c r="J5" s="3">
        <f t="shared" ref="J5:J68" si="0">COUNTIF($G$4:$G$2343,G5)</f>
        <v>9</v>
      </c>
    </row>
    <row r="6" spans="1:10" x14ac:dyDescent="0.2">
      <c r="A6" s="3" t="s">
        <v>17</v>
      </c>
      <c r="B6" s="3" t="s">
        <v>18</v>
      </c>
      <c r="C6" s="3" t="s">
        <v>13</v>
      </c>
      <c r="D6" s="3">
        <v>6</v>
      </c>
      <c r="E6" s="3">
        <v>1</v>
      </c>
      <c r="F6" s="3" t="s">
        <v>19</v>
      </c>
      <c r="G6" s="3" t="s">
        <v>15</v>
      </c>
      <c r="H6" s="3" t="s">
        <v>16</v>
      </c>
      <c r="I6" s="3">
        <v>-2.7007632166311399</v>
      </c>
      <c r="J6" s="3">
        <f t="shared" si="0"/>
        <v>9</v>
      </c>
    </row>
    <row r="7" spans="1:10" x14ac:dyDescent="0.2">
      <c r="A7" s="3" t="s">
        <v>20</v>
      </c>
      <c r="B7" s="3" t="s">
        <v>21</v>
      </c>
      <c r="C7" s="3" t="s">
        <v>22</v>
      </c>
      <c r="D7" s="3">
        <v>2</v>
      </c>
      <c r="E7" s="3">
        <v>2</v>
      </c>
      <c r="F7" s="3" t="s">
        <v>23</v>
      </c>
      <c r="G7" s="3" t="s">
        <v>15</v>
      </c>
      <c r="H7" s="3" t="s">
        <v>16</v>
      </c>
      <c r="I7" s="3">
        <v>-2.6751242636252583</v>
      </c>
      <c r="J7" s="3">
        <f t="shared" si="0"/>
        <v>9</v>
      </c>
    </row>
    <row r="8" spans="1:10" x14ac:dyDescent="0.2">
      <c r="A8" s="3" t="s">
        <v>24</v>
      </c>
      <c r="B8" s="3" t="s">
        <v>25</v>
      </c>
      <c r="C8" s="3" t="s">
        <v>22</v>
      </c>
      <c r="D8" s="3">
        <v>6</v>
      </c>
      <c r="E8" s="3">
        <v>2</v>
      </c>
      <c r="F8" s="3" t="s">
        <v>19</v>
      </c>
      <c r="G8" s="3" t="s">
        <v>15</v>
      </c>
      <c r="H8" s="3" t="s">
        <v>16</v>
      </c>
      <c r="I8" s="3">
        <v>-2.5620037015258728</v>
      </c>
      <c r="J8" s="3">
        <f t="shared" si="0"/>
        <v>9</v>
      </c>
    </row>
    <row r="9" spans="1:10" x14ac:dyDescent="0.2">
      <c r="A9" s="3" t="s">
        <v>26</v>
      </c>
      <c r="B9" s="3" t="s">
        <v>27</v>
      </c>
      <c r="C9" s="3" t="s">
        <v>28</v>
      </c>
      <c r="D9" s="3">
        <v>8</v>
      </c>
      <c r="E9" s="3">
        <v>2</v>
      </c>
      <c r="F9" s="3" t="s">
        <v>29</v>
      </c>
      <c r="G9" s="3" t="s">
        <v>15</v>
      </c>
      <c r="H9" s="3" t="s">
        <v>16</v>
      </c>
      <c r="I9" s="3">
        <v>-2.1975026292511322</v>
      </c>
      <c r="J9" s="3">
        <f t="shared" si="0"/>
        <v>9</v>
      </c>
    </row>
    <row r="10" spans="1:10" x14ac:dyDescent="0.2">
      <c r="A10" s="3" t="s">
        <v>30</v>
      </c>
      <c r="B10" s="3" t="s">
        <v>31</v>
      </c>
      <c r="C10" s="3" t="s">
        <v>32</v>
      </c>
      <c r="D10" s="3">
        <v>9</v>
      </c>
      <c r="E10" s="3">
        <v>5</v>
      </c>
      <c r="F10" s="3" t="s">
        <v>33</v>
      </c>
      <c r="G10" s="3" t="s">
        <v>15</v>
      </c>
      <c r="H10" s="3" t="s">
        <v>16</v>
      </c>
      <c r="I10" s="3">
        <v>-3.3165541295617889</v>
      </c>
      <c r="J10" s="3">
        <f t="shared" si="0"/>
        <v>9</v>
      </c>
    </row>
    <row r="11" spans="1:10" x14ac:dyDescent="0.2">
      <c r="A11" s="3" t="s">
        <v>34</v>
      </c>
      <c r="B11" s="3" t="s">
        <v>35</v>
      </c>
      <c r="C11" s="3" t="s">
        <v>36</v>
      </c>
      <c r="D11" s="3">
        <v>9</v>
      </c>
      <c r="E11" s="3">
        <v>5</v>
      </c>
      <c r="F11" s="3" t="s">
        <v>37</v>
      </c>
      <c r="G11" s="3" t="s">
        <v>15</v>
      </c>
      <c r="H11" s="3" t="s">
        <v>16</v>
      </c>
      <c r="I11" s="3">
        <v>-2.7836052421105961</v>
      </c>
      <c r="J11" s="3">
        <f t="shared" si="0"/>
        <v>9</v>
      </c>
    </row>
    <row r="12" spans="1:10" x14ac:dyDescent="0.2">
      <c r="A12" s="3" t="s">
        <v>38</v>
      </c>
      <c r="B12" s="3" t="s">
        <v>39</v>
      </c>
      <c r="C12" s="3" t="s">
        <v>28</v>
      </c>
      <c r="D12" s="3">
        <v>3</v>
      </c>
      <c r="E12" s="3">
        <v>6</v>
      </c>
      <c r="F12" s="3" t="s">
        <v>23</v>
      </c>
      <c r="G12" s="3" t="s">
        <v>15</v>
      </c>
      <c r="H12" s="3" t="s">
        <v>16</v>
      </c>
      <c r="I12" s="3">
        <v>-4.0778435286437791</v>
      </c>
      <c r="J12" s="3">
        <f t="shared" si="0"/>
        <v>9</v>
      </c>
    </row>
    <row r="13" spans="1:10" x14ac:dyDescent="0.2">
      <c r="A13" s="3" t="s">
        <v>40</v>
      </c>
      <c r="B13" s="3" t="s">
        <v>41</v>
      </c>
      <c r="C13" s="3" t="s">
        <v>22</v>
      </c>
      <c r="D13" s="3">
        <v>10</v>
      </c>
      <c r="E13" s="3">
        <v>6</v>
      </c>
      <c r="F13" s="3" t="s">
        <v>42</v>
      </c>
      <c r="G13" s="3" t="s">
        <v>15</v>
      </c>
      <c r="H13" s="3" t="s">
        <v>16</v>
      </c>
      <c r="I13" s="3">
        <v>-2.9153178590462554</v>
      </c>
      <c r="J13" s="3">
        <f t="shared" si="0"/>
        <v>9</v>
      </c>
    </row>
    <row r="14" spans="1:10" x14ac:dyDescent="0.2">
      <c r="A14" s="3" t="s">
        <v>43</v>
      </c>
      <c r="B14" s="3" t="s">
        <v>44</v>
      </c>
      <c r="C14" s="3" t="s">
        <v>45</v>
      </c>
      <c r="D14" s="3">
        <v>7</v>
      </c>
      <c r="E14" s="3">
        <v>1</v>
      </c>
      <c r="F14" s="3" t="s">
        <v>46</v>
      </c>
      <c r="G14" s="3" t="s">
        <v>47</v>
      </c>
      <c r="H14" s="3" t="s">
        <v>48</v>
      </c>
      <c r="I14" s="3">
        <v>-5.3009742411386709</v>
      </c>
      <c r="J14" s="3">
        <f t="shared" si="0"/>
        <v>4</v>
      </c>
    </row>
    <row r="15" spans="1:10" x14ac:dyDescent="0.2">
      <c r="A15" s="3" t="s">
        <v>49</v>
      </c>
      <c r="B15" s="3" t="s">
        <v>50</v>
      </c>
      <c r="C15" s="3" t="s">
        <v>51</v>
      </c>
      <c r="D15" s="3">
        <v>1</v>
      </c>
      <c r="E15" s="3">
        <v>2</v>
      </c>
      <c r="F15" s="3" t="s">
        <v>52</v>
      </c>
      <c r="G15" s="3" t="s">
        <v>47</v>
      </c>
      <c r="H15" s="3" t="s">
        <v>48</v>
      </c>
      <c r="I15" s="3">
        <v>-2.3847198264881859</v>
      </c>
      <c r="J15" s="3">
        <f t="shared" si="0"/>
        <v>4</v>
      </c>
    </row>
    <row r="16" spans="1:10" x14ac:dyDescent="0.2">
      <c r="A16" s="3" t="s">
        <v>53</v>
      </c>
      <c r="B16" s="3" t="s">
        <v>54</v>
      </c>
      <c r="C16" s="3" t="s">
        <v>45</v>
      </c>
      <c r="D16" s="3">
        <v>7</v>
      </c>
      <c r="E16" s="3">
        <v>2</v>
      </c>
      <c r="F16" s="3" t="s">
        <v>55</v>
      </c>
      <c r="G16" s="3" t="s">
        <v>47</v>
      </c>
      <c r="H16" s="3" t="s">
        <v>48</v>
      </c>
      <c r="I16" s="3">
        <v>-2.4206333994485045</v>
      </c>
      <c r="J16" s="3">
        <f t="shared" si="0"/>
        <v>4</v>
      </c>
    </row>
    <row r="17" spans="1:10" x14ac:dyDescent="0.2">
      <c r="A17" s="3" t="s">
        <v>56</v>
      </c>
      <c r="B17" s="3" t="s">
        <v>57</v>
      </c>
      <c r="C17" s="3" t="s">
        <v>28</v>
      </c>
      <c r="D17" s="3">
        <v>6</v>
      </c>
      <c r="E17" s="3">
        <v>5</v>
      </c>
      <c r="F17" s="3" t="s">
        <v>58</v>
      </c>
      <c r="G17" s="3" t="s">
        <v>47</v>
      </c>
      <c r="H17" s="3" t="s">
        <v>48</v>
      </c>
      <c r="I17" s="3">
        <v>-2.1561207708550856</v>
      </c>
      <c r="J17" s="3">
        <f t="shared" si="0"/>
        <v>4</v>
      </c>
    </row>
    <row r="18" spans="1:10" x14ac:dyDescent="0.2">
      <c r="A18" s="3" t="s">
        <v>59</v>
      </c>
      <c r="B18" s="3" t="s">
        <v>60</v>
      </c>
      <c r="C18" s="3" t="s">
        <v>28</v>
      </c>
      <c r="D18" s="3">
        <v>6</v>
      </c>
      <c r="E18" s="3">
        <v>1</v>
      </c>
      <c r="F18" s="3" t="s">
        <v>61</v>
      </c>
      <c r="G18" s="3" t="s">
        <v>62</v>
      </c>
      <c r="H18" s="3" t="s">
        <v>63</v>
      </c>
      <c r="I18" s="3">
        <v>-2.1218326995898646</v>
      </c>
      <c r="J18" s="3">
        <f t="shared" si="0"/>
        <v>2</v>
      </c>
    </row>
    <row r="19" spans="1:10" x14ac:dyDescent="0.2">
      <c r="A19" s="3" t="s">
        <v>64</v>
      </c>
      <c r="B19" s="3" t="s">
        <v>65</v>
      </c>
      <c r="C19" s="3" t="s">
        <v>32</v>
      </c>
      <c r="D19" s="3">
        <v>2</v>
      </c>
      <c r="E19" s="3">
        <v>5</v>
      </c>
      <c r="F19" s="3" t="s">
        <v>66</v>
      </c>
      <c r="G19" s="3" t="s">
        <v>62</v>
      </c>
      <c r="H19" s="3" t="s">
        <v>63</v>
      </c>
      <c r="I19" s="3">
        <v>-2.3087089257466031</v>
      </c>
      <c r="J19" s="3">
        <f t="shared" si="0"/>
        <v>2</v>
      </c>
    </row>
    <row r="20" spans="1:10" x14ac:dyDescent="0.2">
      <c r="A20" s="3" t="s">
        <v>67</v>
      </c>
      <c r="B20" s="3" t="s">
        <v>68</v>
      </c>
      <c r="C20" s="3" t="s">
        <v>22</v>
      </c>
      <c r="D20" s="3">
        <v>2</v>
      </c>
      <c r="E20" s="3">
        <v>6</v>
      </c>
      <c r="F20" s="3" t="s">
        <v>69</v>
      </c>
      <c r="G20" s="3" t="s">
        <v>70</v>
      </c>
      <c r="H20" s="3" t="s">
        <v>71</v>
      </c>
      <c r="I20" s="3">
        <v>-2.4671213561087217</v>
      </c>
      <c r="J20" s="3">
        <f t="shared" si="0"/>
        <v>2</v>
      </c>
    </row>
    <row r="21" spans="1:10" x14ac:dyDescent="0.2">
      <c r="A21" s="3" t="s">
        <v>72</v>
      </c>
      <c r="B21" s="3" t="s">
        <v>73</v>
      </c>
      <c r="C21" s="3" t="s">
        <v>36</v>
      </c>
      <c r="D21" s="3">
        <v>3</v>
      </c>
      <c r="E21" s="3">
        <v>6</v>
      </c>
      <c r="F21" s="3" t="s">
        <v>74</v>
      </c>
      <c r="G21" s="3" t="s">
        <v>70</v>
      </c>
      <c r="H21" s="3" t="s">
        <v>71</v>
      </c>
      <c r="I21" s="3">
        <v>-1.9661179155662931</v>
      </c>
      <c r="J21" s="3">
        <f t="shared" si="0"/>
        <v>2</v>
      </c>
    </row>
    <row r="22" spans="1:10" x14ac:dyDescent="0.2">
      <c r="A22" s="3" t="s">
        <v>75</v>
      </c>
      <c r="B22" s="3" t="s">
        <v>76</v>
      </c>
      <c r="C22" s="3" t="s">
        <v>32</v>
      </c>
      <c r="D22" s="3">
        <v>8</v>
      </c>
      <c r="E22" s="3">
        <v>1</v>
      </c>
      <c r="F22" s="3" t="s">
        <v>77</v>
      </c>
      <c r="G22" s="3" t="s">
        <v>78</v>
      </c>
      <c r="H22" s="3" t="s">
        <v>79</v>
      </c>
      <c r="I22" s="3">
        <v>-2.2332447386357295</v>
      </c>
      <c r="J22" s="3">
        <f t="shared" si="0"/>
        <v>2</v>
      </c>
    </row>
    <row r="23" spans="1:10" x14ac:dyDescent="0.2">
      <c r="A23" s="3" t="s">
        <v>80</v>
      </c>
      <c r="B23" s="3" t="s">
        <v>81</v>
      </c>
      <c r="C23" s="3" t="s">
        <v>82</v>
      </c>
      <c r="D23" s="3">
        <v>12</v>
      </c>
      <c r="E23" s="3">
        <v>5</v>
      </c>
      <c r="F23" s="3" t="s">
        <v>83</v>
      </c>
      <c r="G23" s="3" t="s">
        <v>78</v>
      </c>
      <c r="H23" s="3" t="s">
        <v>79</v>
      </c>
      <c r="I23" s="3">
        <v>-2.8168245618770587</v>
      </c>
      <c r="J23" s="3">
        <f t="shared" si="0"/>
        <v>2</v>
      </c>
    </row>
    <row r="24" spans="1:10" x14ac:dyDescent="0.2">
      <c r="A24" s="3" t="s">
        <v>84</v>
      </c>
      <c r="B24" s="3" t="s">
        <v>85</v>
      </c>
      <c r="C24" s="3" t="s">
        <v>22</v>
      </c>
      <c r="D24" s="3">
        <v>9</v>
      </c>
      <c r="E24" s="3">
        <v>5</v>
      </c>
      <c r="F24" s="3" t="s">
        <v>86</v>
      </c>
      <c r="G24" s="3" t="s">
        <v>87</v>
      </c>
      <c r="H24" s="3" t="s">
        <v>88</v>
      </c>
      <c r="I24" s="3">
        <v>-5.1146379898570951</v>
      </c>
      <c r="J24" s="3">
        <f t="shared" si="0"/>
        <v>2</v>
      </c>
    </row>
    <row r="25" spans="1:10" x14ac:dyDescent="0.2">
      <c r="A25" s="3" t="s">
        <v>89</v>
      </c>
      <c r="B25" s="3" t="s">
        <v>60</v>
      </c>
      <c r="C25" s="3" t="s">
        <v>45</v>
      </c>
      <c r="D25" s="3">
        <v>8</v>
      </c>
      <c r="E25" s="3">
        <v>5</v>
      </c>
      <c r="F25" s="3" t="s">
        <v>90</v>
      </c>
      <c r="G25" s="3" t="s">
        <v>87</v>
      </c>
      <c r="H25" s="3" t="s">
        <v>88</v>
      </c>
      <c r="I25" s="3">
        <v>-2.7279679854793404</v>
      </c>
      <c r="J25" s="3">
        <f t="shared" si="0"/>
        <v>2</v>
      </c>
    </row>
    <row r="26" spans="1:10" x14ac:dyDescent="0.2">
      <c r="A26" s="3" t="s">
        <v>91</v>
      </c>
      <c r="B26" s="3" t="s">
        <v>92</v>
      </c>
      <c r="C26" s="3" t="s">
        <v>45</v>
      </c>
      <c r="D26" s="3">
        <v>5</v>
      </c>
      <c r="E26" s="3">
        <v>4</v>
      </c>
      <c r="F26" s="3" t="s">
        <v>93</v>
      </c>
      <c r="G26" s="3" t="s">
        <v>94</v>
      </c>
      <c r="H26" s="3" t="s">
        <v>95</v>
      </c>
      <c r="I26" s="3">
        <v>-2.0771264625465711</v>
      </c>
      <c r="J26" s="3">
        <f t="shared" si="0"/>
        <v>2</v>
      </c>
    </row>
    <row r="27" spans="1:10" x14ac:dyDescent="0.2">
      <c r="A27" s="3" t="s">
        <v>96</v>
      </c>
      <c r="B27" s="3" t="s">
        <v>97</v>
      </c>
      <c r="C27" s="3" t="s">
        <v>32</v>
      </c>
      <c r="D27" s="3">
        <v>7</v>
      </c>
      <c r="E27" s="3">
        <v>4</v>
      </c>
      <c r="F27" s="3" t="s">
        <v>98</v>
      </c>
      <c r="G27" s="3" t="s">
        <v>94</v>
      </c>
      <c r="H27" s="3" t="s">
        <v>95</v>
      </c>
      <c r="I27" s="3">
        <v>-2.7496374611226875</v>
      </c>
      <c r="J27" s="3">
        <f t="shared" si="0"/>
        <v>2</v>
      </c>
    </row>
    <row r="28" spans="1:10" x14ac:dyDescent="0.2">
      <c r="A28" s="3" t="s">
        <v>99</v>
      </c>
      <c r="B28" s="3" t="s">
        <v>100</v>
      </c>
      <c r="C28" s="3" t="s">
        <v>82</v>
      </c>
      <c r="D28" s="3">
        <v>2</v>
      </c>
      <c r="E28" s="3">
        <v>4</v>
      </c>
      <c r="F28" s="3" t="s">
        <v>101</v>
      </c>
      <c r="G28" s="3" t="s">
        <v>102</v>
      </c>
      <c r="H28" s="3" t="s">
        <v>103</v>
      </c>
      <c r="I28" s="3">
        <v>-3.5427883633622885</v>
      </c>
      <c r="J28" s="3">
        <f t="shared" si="0"/>
        <v>2</v>
      </c>
    </row>
    <row r="29" spans="1:10" x14ac:dyDescent="0.2">
      <c r="A29" s="3" t="s">
        <v>104</v>
      </c>
      <c r="B29" s="3" t="s">
        <v>105</v>
      </c>
      <c r="C29" s="3" t="s">
        <v>45</v>
      </c>
      <c r="D29" s="3">
        <v>4</v>
      </c>
      <c r="E29" s="3">
        <v>6</v>
      </c>
      <c r="F29" s="3" t="s">
        <v>106</v>
      </c>
      <c r="G29" s="3" t="s">
        <v>102</v>
      </c>
      <c r="H29" s="3" t="s">
        <v>103</v>
      </c>
      <c r="I29" s="3">
        <v>-2.2142917503156774</v>
      </c>
      <c r="J29" s="3">
        <f t="shared" si="0"/>
        <v>2</v>
      </c>
    </row>
    <row r="30" spans="1:10" x14ac:dyDescent="0.2">
      <c r="A30" s="3" t="s">
        <v>107</v>
      </c>
      <c r="B30" s="3" t="s">
        <v>108</v>
      </c>
      <c r="C30" s="3" t="s">
        <v>45</v>
      </c>
      <c r="D30" s="3">
        <v>6</v>
      </c>
      <c r="E30" s="3">
        <v>4</v>
      </c>
      <c r="F30" s="3" t="s">
        <v>109</v>
      </c>
      <c r="G30" s="3" t="s">
        <v>110</v>
      </c>
      <c r="H30" s="3" t="s">
        <v>111</v>
      </c>
      <c r="I30" s="3">
        <v>-5.2205316909494872</v>
      </c>
      <c r="J30" s="3">
        <f t="shared" si="0"/>
        <v>2</v>
      </c>
    </row>
    <row r="31" spans="1:10" x14ac:dyDescent="0.2">
      <c r="A31" s="3" t="s">
        <v>112</v>
      </c>
      <c r="B31" s="3" t="s">
        <v>113</v>
      </c>
      <c r="C31" s="3" t="s">
        <v>82</v>
      </c>
      <c r="D31" s="3">
        <v>4</v>
      </c>
      <c r="E31" s="3">
        <v>5</v>
      </c>
      <c r="F31" s="3" t="s">
        <v>114</v>
      </c>
      <c r="G31" s="3" t="s">
        <v>110</v>
      </c>
      <c r="H31" s="3" t="s">
        <v>111</v>
      </c>
      <c r="I31" s="3">
        <v>-2.1985519816628716</v>
      </c>
      <c r="J31" s="3">
        <f t="shared" si="0"/>
        <v>2</v>
      </c>
    </row>
    <row r="32" spans="1:10" x14ac:dyDescent="0.2">
      <c r="A32" s="3" t="s">
        <v>115</v>
      </c>
      <c r="B32" s="3" t="s">
        <v>116</v>
      </c>
      <c r="C32" s="3" t="s">
        <v>82</v>
      </c>
      <c r="D32" s="3">
        <v>9</v>
      </c>
      <c r="E32" s="3">
        <v>2</v>
      </c>
      <c r="F32" s="3" t="s">
        <v>117</v>
      </c>
      <c r="G32" s="3" t="s">
        <v>118</v>
      </c>
      <c r="H32" s="3" t="s">
        <v>119</v>
      </c>
      <c r="I32" s="3">
        <v>-3.4160158189127956</v>
      </c>
      <c r="J32" s="3">
        <f t="shared" si="0"/>
        <v>2</v>
      </c>
    </row>
    <row r="33" spans="1:10" x14ac:dyDescent="0.2">
      <c r="A33" s="3" t="s">
        <v>120</v>
      </c>
      <c r="B33" s="3" t="s">
        <v>121</v>
      </c>
      <c r="C33" s="3" t="s">
        <v>22</v>
      </c>
      <c r="D33" s="3">
        <v>9</v>
      </c>
      <c r="E33" s="3">
        <v>5</v>
      </c>
      <c r="F33" s="3" t="s">
        <v>122</v>
      </c>
      <c r="G33" s="3" t="s">
        <v>118</v>
      </c>
      <c r="H33" s="3" t="s">
        <v>119</v>
      </c>
      <c r="I33" s="3">
        <v>-3.4001176319260056</v>
      </c>
      <c r="J33" s="3">
        <f t="shared" si="0"/>
        <v>2</v>
      </c>
    </row>
    <row r="34" spans="1:10" x14ac:dyDescent="0.2">
      <c r="A34" s="3" t="s">
        <v>123</v>
      </c>
      <c r="B34" s="3" t="s">
        <v>124</v>
      </c>
      <c r="C34" s="3" t="s">
        <v>82</v>
      </c>
      <c r="D34" s="3">
        <v>1</v>
      </c>
      <c r="E34" s="3">
        <v>6</v>
      </c>
      <c r="F34" s="3" t="s">
        <v>125</v>
      </c>
      <c r="G34" s="3" t="s">
        <v>126</v>
      </c>
      <c r="H34" s="3" t="s">
        <v>127</v>
      </c>
      <c r="I34" s="3">
        <v>-2.3055594793322705</v>
      </c>
      <c r="J34" s="3">
        <f t="shared" si="0"/>
        <v>2</v>
      </c>
    </row>
    <row r="35" spans="1:10" x14ac:dyDescent="0.2">
      <c r="A35" s="3" t="s">
        <v>128</v>
      </c>
      <c r="B35" s="3" t="s">
        <v>129</v>
      </c>
      <c r="C35" s="3" t="s">
        <v>28</v>
      </c>
      <c r="D35" s="3">
        <v>9</v>
      </c>
      <c r="E35" s="3">
        <v>6</v>
      </c>
      <c r="F35" s="3" t="s">
        <v>130</v>
      </c>
      <c r="G35" s="3" t="s">
        <v>126</v>
      </c>
      <c r="H35" s="3" t="s">
        <v>127</v>
      </c>
      <c r="I35" s="3">
        <v>-2.352787955136368</v>
      </c>
      <c r="J35" s="3">
        <f t="shared" si="0"/>
        <v>2</v>
      </c>
    </row>
    <row r="36" spans="1:10" x14ac:dyDescent="0.2">
      <c r="A36" s="3" t="s">
        <v>131</v>
      </c>
      <c r="B36" s="3" t="s">
        <v>132</v>
      </c>
      <c r="C36" s="3" t="s">
        <v>51</v>
      </c>
      <c r="D36" s="3">
        <v>3</v>
      </c>
      <c r="E36" s="3">
        <v>4</v>
      </c>
      <c r="F36" s="3" t="s">
        <v>133</v>
      </c>
      <c r="G36" s="3" t="s">
        <v>134</v>
      </c>
      <c r="H36" s="3" t="s">
        <v>135</v>
      </c>
      <c r="I36" s="3">
        <v>-5.6990158778544195</v>
      </c>
      <c r="J36" s="3">
        <f t="shared" si="0"/>
        <v>2</v>
      </c>
    </row>
    <row r="37" spans="1:10" x14ac:dyDescent="0.2">
      <c r="A37" s="3" t="s">
        <v>136</v>
      </c>
      <c r="B37" s="3" t="s">
        <v>137</v>
      </c>
      <c r="C37" s="3" t="s">
        <v>22</v>
      </c>
      <c r="D37" s="3">
        <v>11</v>
      </c>
      <c r="E37" s="3">
        <v>5</v>
      </c>
      <c r="F37" s="3" t="s">
        <v>138</v>
      </c>
      <c r="G37" s="3" t="s">
        <v>134</v>
      </c>
      <c r="H37" s="3" t="s">
        <v>135</v>
      </c>
      <c r="I37" s="3">
        <v>-2.2487653361069526</v>
      </c>
      <c r="J37" s="3">
        <f t="shared" si="0"/>
        <v>2</v>
      </c>
    </row>
    <row r="38" spans="1:10" x14ac:dyDescent="0.2">
      <c r="A38" s="3" t="s">
        <v>139</v>
      </c>
      <c r="B38" s="3" t="s">
        <v>140</v>
      </c>
      <c r="C38" s="3" t="s">
        <v>82</v>
      </c>
      <c r="D38" s="3">
        <v>9</v>
      </c>
      <c r="E38" s="3">
        <v>3</v>
      </c>
      <c r="F38" s="3" t="s">
        <v>141</v>
      </c>
      <c r="G38" s="3" t="s">
        <v>142</v>
      </c>
      <c r="H38" s="3" t="s">
        <v>143</v>
      </c>
      <c r="I38" s="3">
        <v>-1.9996524654035599</v>
      </c>
      <c r="J38" s="3">
        <f t="shared" si="0"/>
        <v>2</v>
      </c>
    </row>
    <row r="39" spans="1:10" x14ac:dyDescent="0.2">
      <c r="A39" s="3" t="s">
        <v>144</v>
      </c>
      <c r="B39" s="3" t="s">
        <v>145</v>
      </c>
      <c r="C39" s="3" t="s">
        <v>22</v>
      </c>
      <c r="D39" s="3">
        <v>10</v>
      </c>
      <c r="E39" s="3">
        <v>3</v>
      </c>
      <c r="F39" s="3" t="s">
        <v>146</v>
      </c>
      <c r="G39" s="3" t="s">
        <v>142</v>
      </c>
      <c r="H39" s="3" t="s">
        <v>143</v>
      </c>
      <c r="I39" s="3">
        <v>-1.9881921439710091</v>
      </c>
      <c r="J39" s="3">
        <f t="shared" si="0"/>
        <v>2</v>
      </c>
    </row>
    <row r="40" spans="1:10" x14ac:dyDescent="0.2">
      <c r="A40" s="3" t="s">
        <v>147</v>
      </c>
      <c r="B40" s="3" t="s">
        <v>148</v>
      </c>
      <c r="C40" s="3" t="s">
        <v>36</v>
      </c>
      <c r="D40" s="3">
        <v>7</v>
      </c>
      <c r="E40" s="3">
        <v>4</v>
      </c>
      <c r="F40" s="3" t="s">
        <v>149</v>
      </c>
      <c r="G40" s="3" t="s">
        <v>150</v>
      </c>
      <c r="H40" s="3" t="s">
        <v>151</v>
      </c>
      <c r="I40" s="3">
        <v>-2.804150451783201</v>
      </c>
      <c r="J40" s="3">
        <f t="shared" si="0"/>
        <v>2</v>
      </c>
    </row>
    <row r="41" spans="1:10" x14ac:dyDescent="0.2">
      <c r="A41" s="3" t="s">
        <v>152</v>
      </c>
      <c r="B41" s="3" t="s">
        <v>153</v>
      </c>
      <c r="C41" s="3" t="s">
        <v>28</v>
      </c>
      <c r="D41" s="3">
        <v>2</v>
      </c>
      <c r="E41" s="3">
        <v>4</v>
      </c>
      <c r="F41" s="3" t="s">
        <v>154</v>
      </c>
      <c r="G41" s="3" t="s">
        <v>150</v>
      </c>
      <c r="H41" s="3" t="s">
        <v>151</v>
      </c>
      <c r="I41" s="3">
        <v>-3.2814913393326526</v>
      </c>
      <c r="J41" s="3">
        <f t="shared" si="0"/>
        <v>2</v>
      </c>
    </row>
    <row r="42" spans="1:10" x14ac:dyDescent="0.2">
      <c r="A42" s="3" t="s">
        <v>155</v>
      </c>
      <c r="B42" s="3" t="s">
        <v>156</v>
      </c>
      <c r="C42" s="3" t="s">
        <v>28</v>
      </c>
      <c r="D42" s="3">
        <v>2</v>
      </c>
      <c r="E42" s="3">
        <v>4</v>
      </c>
      <c r="F42" s="3" t="s">
        <v>157</v>
      </c>
      <c r="G42" s="3" t="s">
        <v>158</v>
      </c>
      <c r="H42" s="3" t="s">
        <v>159</v>
      </c>
      <c r="I42" s="3">
        <v>-3.6837832923133451</v>
      </c>
      <c r="J42" s="3">
        <f t="shared" si="0"/>
        <v>2</v>
      </c>
    </row>
    <row r="43" spans="1:10" x14ac:dyDescent="0.2">
      <c r="A43" s="3" t="s">
        <v>160</v>
      </c>
      <c r="B43" s="3" t="s">
        <v>161</v>
      </c>
      <c r="C43" s="3" t="s">
        <v>13</v>
      </c>
      <c r="D43" s="3">
        <v>6</v>
      </c>
      <c r="E43" s="3">
        <v>6</v>
      </c>
      <c r="F43" s="3" t="s">
        <v>162</v>
      </c>
      <c r="G43" s="3" t="s">
        <v>158</v>
      </c>
      <c r="H43" s="3" t="s">
        <v>159</v>
      </c>
      <c r="I43" s="3">
        <v>-2.1546110741507887</v>
      </c>
      <c r="J43" s="3">
        <f t="shared" si="0"/>
        <v>2</v>
      </c>
    </row>
    <row r="44" spans="1:10" x14ac:dyDescent="0.2">
      <c r="A44" s="3" t="s">
        <v>163</v>
      </c>
      <c r="B44" s="3" t="s">
        <v>164</v>
      </c>
      <c r="C44" s="3" t="s">
        <v>82</v>
      </c>
      <c r="D44" s="3">
        <v>5</v>
      </c>
      <c r="E44" s="3">
        <v>1</v>
      </c>
      <c r="F44" s="3" t="s">
        <v>165</v>
      </c>
      <c r="G44" s="3" t="s">
        <v>166</v>
      </c>
      <c r="H44" s="3" t="s">
        <v>167</v>
      </c>
      <c r="I44" s="3">
        <v>-3.7180322095039271</v>
      </c>
      <c r="J44" s="3">
        <f t="shared" si="0"/>
        <v>2</v>
      </c>
    </row>
    <row r="45" spans="1:10" x14ac:dyDescent="0.2">
      <c r="A45" s="3" t="s">
        <v>168</v>
      </c>
      <c r="B45" s="3" t="s">
        <v>169</v>
      </c>
      <c r="C45" s="3" t="s">
        <v>82</v>
      </c>
      <c r="D45" s="3">
        <v>5</v>
      </c>
      <c r="E45" s="3">
        <v>2</v>
      </c>
      <c r="F45" s="3" t="s">
        <v>170</v>
      </c>
      <c r="G45" s="3" t="s">
        <v>166</v>
      </c>
      <c r="H45" s="3" t="s">
        <v>167</v>
      </c>
      <c r="I45" s="3">
        <v>-2.7653846261521018</v>
      </c>
      <c r="J45" s="3">
        <f t="shared" si="0"/>
        <v>2</v>
      </c>
    </row>
    <row r="46" spans="1:10" x14ac:dyDescent="0.2">
      <c r="A46" s="3" t="s">
        <v>171</v>
      </c>
      <c r="B46" s="3" t="s">
        <v>172</v>
      </c>
      <c r="C46" s="3" t="s">
        <v>82</v>
      </c>
      <c r="D46" s="3">
        <v>10</v>
      </c>
      <c r="E46" s="3">
        <v>2</v>
      </c>
      <c r="F46" s="3" t="s">
        <v>173</v>
      </c>
      <c r="G46" s="3" t="s">
        <v>174</v>
      </c>
      <c r="H46" s="3" t="s">
        <v>175</v>
      </c>
      <c r="I46" s="3">
        <v>-2.5487502799821864</v>
      </c>
      <c r="J46" s="3">
        <f t="shared" si="0"/>
        <v>2</v>
      </c>
    </row>
    <row r="47" spans="1:10" x14ac:dyDescent="0.2">
      <c r="A47" s="3" t="s">
        <v>176</v>
      </c>
      <c r="B47" s="3" t="s">
        <v>177</v>
      </c>
      <c r="C47" s="3" t="s">
        <v>13</v>
      </c>
      <c r="D47" s="3">
        <v>4</v>
      </c>
      <c r="E47" s="3">
        <v>5</v>
      </c>
      <c r="F47" s="3" t="s">
        <v>178</v>
      </c>
      <c r="G47" s="3" t="s">
        <v>174</v>
      </c>
      <c r="H47" s="3" t="s">
        <v>175</v>
      </c>
      <c r="I47" s="3">
        <v>-4.2350689446631442</v>
      </c>
      <c r="J47" s="3">
        <f t="shared" si="0"/>
        <v>2</v>
      </c>
    </row>
    <row r="48" spans="1:10" x14ac:dyDescent="0.2">
      <c r="A48" s="3" t="s">
        <v>179</v>
      </c>
      <c r="B48" s="3" t="s">
        <v>180</v>
      </c>
      <c r="C48" s="3" t="s">
        <v>82</v>
      </c>
      <c r="D48" s="3">
        <v>9</v>
      </c>
      <c r="E48" s="3">
        <v>5</v>
      </c>
      <c r="F48" s="3" t="s">
        <v>181</v>
      </c>
      <c r="G48" s="3" t="s">
        <v>182</v>
      </c>
      <c r="H48" s="3" t="s">
        <v>183</v>
      </c>
      <c r="I48" s="3">
        <v>-4.8111861581402486</v>
      </c>
      <c r="J48" s="3">
        <f t="shared" si="0"/>
        <v>2</v>
      </c>
    </row>
    <row r="49" spans="1:10" x14ac:dyDescent="0.2">
      <c r="A49" s="3" t="s">
        <v>184</v>
      </c>
      <c r="B49" s="3" t="s">
        <v>185</v>
      </c>
      <c r="C49" s="3" t="s">
        <v>13</v>
      </c>
      <c r="D49" s="3">
        <v>10</v>
      </c>
      <c r="E49" s="3">
        <v>5</v>
      </c>
      <c r="F49" s="3" t="s">
        <v>186</v>
      </c>
      <c r="G49" s="3" t="s">
        <v>182</v>
      </c>
      <c r="H49" s="3" t="s">
        <v>183</v>
      </c>
      <c r="I49" s="3">
        <v>-4.0301084385273249</v>
      </c>
      <c r="J49" s="3">
        <f t="shared" si="0"/>
        <v>2</v>
      </c>
    </row>
    <row r="50" spans="1:10" x14ac:dyDescent="0.2">
      <c r="A50" s="3" t="s">
        <v>187</v>
      </c>
      <c r="B50" s="3" t="s">
        <v>100</v>
      </c>
      <c r="C50" s="3" t="s">
        <v>51</v>
      </c>
      <c r="D50" s="3">
        <v>9</v>
      </c>
      <c r="E50" s="3">
        <v>1</v>
      </c>
      <c r="F50" s="3" t="s">
        <v>188</v>
      </c>
      <c r="G50" s="3" t="s">
        <v>189</v>
      </c>
      <c r="H50" s="3" t="s">
        <v>190</v>
      </c>
      <c r="I50" s="3">
        <v>-2.598490622473717</v>
      </c>
      <c r="J50" s="3">
        <f t="shared" si="0"/>
        <v>2</v>
      </c>
    </row>
    <row r="51" spans="1:10" x14ac:dyDescent="0.2">
      <c r="A51" s="3" t="s">
        <v>191</v>
      </c>
      <c r="B51" s="3" t="s">
        <v>192</v>
      </c>
      <c r="C51" s="3" t="s">
        <v>13</v>
      </c>
      <c r="D51" s="3">
        <v>7</v>
      </c>
      <c r="E51" s="3">
        <v>1</v>
      </c>
      <c r="F51" s="3" t="s">
        <v>193</v>
      </c>
      <c r="G51" s="3" t="s">
        <v>189</v>
      </c>
      <c r="H51" s="3" t="s">
        <v>190</v>
      </c>
      <c r="I51" s="3">
        <v>-2.1225740955980061</v>
      </c>
      <c r="J51" s="3">
        <f t="shared" si="0"/>
        <v>2</v>
      </c>
    </row>
    <row r="52" spans="1:10" x14ac:dyDescent="0.2">
      <c r="A52" s="3" t="s">
        <v>194</v>
      </c>
      <c r="B52" s="3" t="s">
        <v>195</v>
      </c>
      <c r="C52" s="3" t="s">
        <v>82</v>
      </c>
      <c r="D52" s="3">
        <v>4</v>
      </c>
      <c r="E52" s="3">
        <v>1</v>
      </c>
      <c r="F52" s="3" t="s">
        <v>196</v>
      </c>
      <c r="G52" s="3" t="s">
        <v>197</v>
      </c>
      <c r="H52" s="3" t="s">
        <v>198</v>
      </c>
      <c r="I52" s="3">
        <v>-2.3334872116758123</v>
      </c>
      <c r="J52" s="3">
        <f t="shared" si="0"/>
        <v>2</v>
      </c>
    </row>
    <row r="53" spans="1:10" x14ac:dyDescent="0.2">
      <c r="A53" s="3" t="s">
        <v>199</v>
      </c>
      <c r="B53" s="3" t="s">
        <v>200</v>
      </c>
      <c r="C53" s="3" t="s">
        <v>51</v>
      </c>
      <c r="D53" s="3">
        <v>3</v>
      </c>
      <c r="E53" s="3">
        <v>6</v>
      </c>
      <c r="F53" s="3" t="s">
        <v>201</v>
      </c>
      <c r="G53" s="3" t="s">
        <v>197</v>
      </c>
      <c r="H53" s="3" t="s">
        <v>198</v>
      </c>
      <c r="I53" s="3">
        <v>-2.0286559879676984</v>
      </c>
      <c r="J53" s="3">
        <f t="shared" si="0"/>
        <v>2</v>
      </c>
    </row>
    <row r="54" spans="1:10" x14ac:dyDescent="0.2">
      <c r="A54" s="3" t="s">
        <v>202</v>
      </c>
      <c r="B54" s="3" t="s">
        <v>203</v>
      </c>
      <c r="C54" s="3" t="s">
        <v>32</v>
      </c>
      <c r="D54" s="3">
        <v>4</v>
      </c>
      <c r="E54" s="3">
        <v>5</v>
      </c>
      <c r="F54" s="3" t="s">
        <v>204</v>
      </c>
      <c r="G54" s="3" t="s">
        <v>205</v>
      </c>
      <c r="H54" s="3" t="s">
        <v>206</v>
      </c>
      <c r="I54" s="3">
        <v>-2.4586364643474137</v>
      </c>
      <c r="J54" s="3">
        <f t="shared" si="0"/>
        <v>2</v>
      </c>
    </row>
    <row r="55" spans="1:10" x14ac:dyDescent="0.2">
      <c r="A55" s="3" t="s">
        <v>207</v>
      </c>
      <c r="B55" s="3" t="s">
        <v>208</v>
      </c>
      <c r="C55" s="3" t="s">
        <v>22</v>
      </c>
      <c r="D55" s="3">
        <v>3</v>
      </c>
      <c r="E55" s="3">
        <v>5</v>
      </c>
      <c r="F55" s="3" t="s">
        <v>209</v>
      </c>
      <c r="G55" s="3" t="s">
        <v>205</v>
      </c>
      <c r="H55" s="3" t="s">
        <v>206</v>
      </c>
      <c r="I55" s="3">
        <v>-2.164969357185166</v>
      </c>
      <c r="J55" s="3">
        <f t="shared" si="0"/>
        <v>2</v>
      </c>
    </row>
    <row r="56" spans="1:10" x14ac:dyDescent="0.2">
      <c r="A56" s="3" t="s">
        <v>210</v>
      </c>
      <c r="B56" s="3" t="s">
        <v>211</v>
      </c>
      <c r="C56" s="3" t="s">
        <v>36</v>
      </c>
      <c r="D56" s="3">
        <v>4</v>
      </c>
      <c r="E56" s="3">
        <v>1</v>
      </c>
      <c r="F56" s="3" t="s">
        <v>212</v>
      </c>
      <c r="G56" s="3" t="s">
        <v>213</v>
      </c>
      <c r="H56" s="3" t="s">
        <v>214</v>
      </c>
      <c r="I56" s="3">
        <v>-2.3253948523976584</v>
      </c>
      <c r="J56" s="3">
        <f t="shared" si="0"/>
        <v>2</v>
      </c>
    </row>
    <row r="57" spans="1:10" x14ac:dyDescent="0.2">
      <c r="A57" s="3" t="s">
        <v>215</v>
      </c>
      <c r="B57" s="3" t="s">
        <v>216</v>
      </c>
      <c r="C57" s="3" t="s">
        <v>45</v>
      </c>
      <c r="D57" s="3">
        <v>7</v>
      </c>
      <c r="E57" s="3">
        <v>4</v>
      </c>
      <c r="F57" s="3" t="s">
        <v>212</v>
      </c>
      <c r="G57" s="3" t="s">
        <v>213</v>
      </c>
      <c r="H57" s="3" t="s">
        <v>214</v>
      </c>
      <c r="I57" s="3">
        <v>-7.6716967705994668</v>
      </c>
      <c r="J57" s="3">
        <f t="shared" si="0"/>
        <v>2</v>
      </c>
    </row>
    <row r="58" spans="1:10" x14ac:dyDescent="0.2">
      <c r="A58" s="3" t="s">
        <v>217</v>
      </c>
      <c r="B58" s="3" t="s">
        <v>218</v>
      </c>
      <c r="C58" s="3" t="s">
        <v>82</v>
      </c>
      <c r="D58" s="3">
        <v>7</v>
      </c>
      <c r="E58" s="3">
        <v>1</v>
      </c>
      <c r="F58" s="3" t="s">
        <v>219</v>
      </c>
      <c r="G58" s="3" t="s">
        <v>220</v>
      </c>
      <c r="H58" s="3" t="s">
        <v>221</v>
      </c>
      <c r="I58" s="3">
        <v>-4.1749568587743795</v>
      </c>
      <c r="J58" s="3">
        <f t="shared" si="0"/>
        <v>2</v>
      </c>
    </row>
    <row r="59" spans="1:10" x14ac:dyDescent="0.2">
      <c r="A59" s="3" t="s">
        <v>222</v>
      </c>
      <c r="B59" s="3" t="s">
        <v>223</v>
      </c>
      <c r="C59" s="3" t="s">
        <v>82</v>
      </c>
      <c r="D59" s="3">
        <v>4</v>
      </c>
      <c r="E59" s="3">
        <v>5</v>
      </c>
      <c r="F59" s="3" t="s">
        <v>224</v>
      </c>
      <c r="G59" s="3" t="s">
        <v>220</v>
      </c>
      <c r="H59" s="3" t="s">
        <v>221</v>
      </c>
      <c r="I59" s="3">
        <v>-2.5868857184554988</v>
      </c>
      <c r="J59" s="3">
        <f t="shared" si="0"/>
        <v>2</v>
      </c>
    </row>
    <row r="60" spans="1:10" x14ac:dyDescent="0.2">
      <c r="A60" s="3" t="s">
        <v>225</v>
      </c>
      <c r="B60" s="3" t="s">
        <v>76</v>
      </c>
      <c r="C60" s="3" t="s">
        <v>36</v>
      </c>
      <c r="D60" s="3">
        <v>12</v>
      </c>
      <c r="E60" s="3">
        <v>3</v>
      </c>
      <c r="F60" s="3" t="s">
        <v>226</v>
      </c>
      <c r="G60" s="3" t="s">
        <v>227</v>
      </c>
      <c r="H60" s="3" t="s">
        <v>228</v>
      </c>
      <c r="I60" s="3">
        <v>-2.0741201159776819</v>
      </c>
      <c r="J60" s="3">
        <f t="shared" si="0"/>
        <v>2</v>
      </c>
    </row>
    <row r="61" spans="1:10" x14ac:dyDescent="0.2">
      <c r="A61" s="3" t="s">
        <v>229</v>
      </c>
      <c r="B61" s="3" t="s">
        <v>230</v>
      </c>
      <c r="C61" s="3" t="s">
        <v>82</v>
      </c>
      <c r="D61" s="3">
        <v>1</v>
      </c>
      <c r="E61" s="3">
        <v>6</v>
      </c>
      <c r="F61" s="3" t="s">
        <v>231</v>
      </c>
      <c r="G61" s="3" t="s">
        <v>227</v>
      </c>
      <c r="H61" s="3" t="s">
        <v>228</v>
      </c>
      <c r="I61" s="3">
        <v>-3.922324646121107</v>
      </c>
      <c r="J61" s="3">
        <f t="shared" si="0"/>
        <v>2</v>
      </c>
    </row>
    <row r="62" spans="1:10" x14ac:dyDescent="0.2">
      <c r="A62" s="3" t="s">
        <v>232</v>
      </c>
      <c r="B62" s="3" t="s">
        <v>233</v>
      </c>
      <c r="C62" s="3" t="s">
        <v>32</v>
      </c>
      <c r="D62" s="3">
        <v>4</v>
      </c>
      <c r="E62" s="3">
        <v>4</v>
      </c>
      <c r="F62" s="3" t="s">
        <v>234</v>
      </c>
      <c r="G62" s="3" t="s">
        <v>235</v>
      </c>
      <c r="H62" s="3" t="s">
        <v>236</v>
      </c>
      <c r="I62" s="3">
        <v>-3.9146178605825885</v>
      </c>
      <c r="J62" s="3">
        <f t="shared" si="0"/>
        <v>2</v>
      </c>
    </row>
    <row r="63" spans="1:10" x14ac:dyDescent="0.2">
      <c r="A63" s="3" t="s">
        <v>237</v>
      </c>
      <c r="B63" s="3" t="s">
        <v>238</v>
      </c>
      <c r="C63" s="3" t="s">
        <v>45</v>
      </c>
      <c r="D63" s="3">
        <v>8</v>
      </c>
      <c r="E63" s="3">
        <v>5</v>
      </c>
      <c r="F63" s="3" t="s">
        <v>239</v>
      </c>
      <c r="G63" s="3" t="s">
        <v>235</v>
      </c>
      <c r="H63" s="3" t="s">
        <v>236</v>
      </c>
      <c r="I63" s="3">
        <v>-5.3265835257964609</v>
      </c>
      <c r="J63" s="3">
        <f t="shared" si="0"/>
        <v>2</v>
      </c>
    </row>
    <row r="64" spans="1:10" x14ac:dyDescent="0.2">
      <c r="A64" s="3" t="s">
        <v>240</v>
      </c>
      <c r="B64" s="3" t="s">
        <v>241</v>
      </c>
      <c r="C64" s="3" t="s">
        <v>22</v>
      </c>
      <c r="D64" s="3">
        <v>5</v>
      </c>
      <c r="E64" s="3">
        <v>4</v>
      </c>
      <c r="F64" s="3" t="s">
        <v>242</v>
      </c>
      <c r="G64" s="3" t="s">
        <v>243</v>
      </c>
      <c r="H64" s="3" t="s">
        <v>244</v>
      </c>
      <c r="I64" s="3">
        <v>-2.2848229103449791</v>
      </c>
      <c r="J64" s="3">
        <f t="shared" si="0"/>
        <v>2</v>
      </c>
    </row>
    <row r="65" spans="1:10" x14ac:dyDescent="0.2">
      <c r="A65" s="3" t="s">
        <v>245</v>
      </c>
      <c r="B65" s="3" t="s">
        <v>246</v>
      </c>
      <c r="C65" s="3" t="s">
        <v>32</v>
      </c>
      <c r="D65" s="3">
        <v>4</v>
      </c>
      <c r="E65" s="3">
        <v>6</v>
      </c>
      <c r="F65" s="3" t="s">
        <v>247</v>
      </c>
      <c r="G65" s="3" t="s">
        <v>243</v>
      </c>
      <c r="H65" s="3" t="s">
        <v>244</v>
      </c>
      <c r="I65" s="3">
        <v>-1.9949558548098623</v>
      </c>
      <c r="J65" s="3">
        <f t="shared" si="0"/>
        <v>2</v>
      </c>
    </row>
    <row r="66" spans="1:10" x14ac:dyDescent="0.2">
      <c r="A66" s="3" t="s">
        <v>248</v>
      </c>
      <c r="B66" s="3" t="s">
        <v>249</v>
      </c>
      <c r="C66" s="3" t="s">
        <v>22</v>
      </c>
      <c r="D66" s="3">
        <v>1</v>
      </c>
      <c r="E66" s="3">
        <v>4</v>
      </c>
      <c r="F66" s="3" t="s">
        <v>250</v>
      </c>
      <c r="G66" s="3" t="s">
        <v>251</v>
      </c>
      <c r="H66" s="3" t="s">
        <v>252</v>
      </c>
      <c r="I66" s="3">
        <v>-1.9870347009088247</v>
      </c>
      <c r="J66" s="3">
        <f t="shared" si="0"/>
        <v>2</v>
      </c>
    </row>
    <row r="67" spans="1:10" x14ac:dyDescent="0.2">
      <c r="A67" s="3" t="s">
        <v>253</v>
      </c>
      <c r="B67" s="3" t="s">
        <v>254</v>
      </c>
      <c r="C67" s="3" t="s">
        <v>82</v>
      </c>
      <c r="D67" s="3">
        <v>12</v>
      </c>
      <c r="E67" s="3">
        <v>5</v>
      </c>
      <c r="F67" s="3" t="s">
        <v>255</v>
      </c>
      <c r="G67" s="3" t="s">
        <v>251</v>
      </c>
      <c r="H67" s="3" t="s">
        <v>252</v>
      </c>
      <c r="I67" s="3">
        <v>-2.9001215439769146</v>
      </c>
      <c r="J67" s="3">
        <f t="shared" si="0"/>
        <v>2</v>
      </c>
    </row>
    <row r="68" spans="1:10" x14ac:dyDescent="0.2">
      <c r="A68" s="3" t="s">
        <v>256</v>
      </c>
      <c r="B68" s="3" t="s">
        <v>257</v>
      </c>
      <c r="C68" s="3" t="s">
        <v>22</v>
      </c>
      <c r="D68" s="3">
        <v>11</v>
      </c>
      <c r="E68" s="3">
        <v>5</v>
      </c>
      <c r="F68" s="3" t="s">
        <v>258</v>
      </c>
      <c r="G68" s="3" t="s">
        <v>259</v>
      </c>
      <c r="H68" s="3" t="s">
        <v>260</v>
      </c>
      <c r="I68" s="3">
        <v>-3.3993647690853992</v>
      </c>
      <c r="J68" s="3">
        <f t="shared" si="0"/>
        <v>2</v>
      </c>
    </row>
    <row r="69" spans="1:10" x14ac:dyDescent="0.2">
      <c r="A69" s="3" t="s">
        <v>261</v>
      </c>
      <c r="B69" s="3" t="s">
        <v>262</v>
      </c>
      <c r="C69" s="3" t="s">
        <v>45</v>
      </c>
      <c r="D69" s="3">
        <v>3</v>
      </c>
      <c r="E69" s="3">
        <v>6</v>
      </c>
      <c r="F69" s="3" t="s">
        <v>263</v>
      </c>
      <c r="G69" s="3" t="s">
        <v>259</v>
      </c>
      <c r="H69" s="3" t="s">
        <v>260</v>
      </c>
      <c r="I69" s="3">
        <v>-2.2804840064774106</v>
      </c>
      <c r="J69" s="3">
        <f t="shared" ref="J69:J132" si="1">COUNTIF($G$4:$G$2343,G69)</f>
        <v>2</v>
      </c>
    </row>
    <row r="70" spans="1:10" x14ac:dyDescent="0.2">
      <c r="A70" s="3" t="s">
        <v>264</v>
      </c>
      <c r="B70" s="3" t="s">
        <v>265</v>
      </c>
      <c r="C70" s="3" t="s">
        <v>82</v>
      </c>
      <c r="D70" s="3">
        <v>2</v>
      </c>
      <c r="E70" s="3">
        <v>4</v>
      </c>
      <c r="F70" s="3" t="s">
        <v>266</v>
      </c>
      <c r="G70" s="3" t="s">
        <v>267</v>
      </c>
      <c r="H70" s="3" t="s">
        <v>268</v>
      </c>
      <c r="I70" s="3">
        <v>-2.4393635210616065</v>
      </c>
      <c r="J70" s="3">
        <f t="shared" si="1"/>
        <v>2</v>
      </c>
    </row>
    <row r="71" spans="1:10" x14ac:dyDescent="0.2">
      <c r="A71" s="3" t="s">
        <v>269</v>
      </c>
      <c r="B71" s="3" t="s">
        <v>270</v>
      </c>
      <c r="C71" s="3" t="s">
        <v>22</v>
      </c>
      <c r="D71" s="3">
        <v>8</v>
      </c>
      <c r="E71" s="3">
        <v>5</v>
      </c>
      <c r="F71" s="3" t="s">
        <v>271</v>
      </c>
      <c r="G71" s="3" t="s">
        <v>267</v>
      </c>
      <c r="H71" s="3" t="s">
        <v>268</v>
      </c>
      <c r="I71" s="3">
        <v>-4.5803777239189749</v>
      </c>
      <c r="J71" s="3">
        <f t="shared" si="1"/>
        <v>2</v>
      </c>
    </row>
    <row r="72" spans="1:10" x14ac:dyDescent="0.2">
      <c r="A72" s="3" t="s">
        <v>272</v>
      </c>
      <c r="B72" s="3" t="s">
        <v>273</v>
      </c>
      <c r="C72" s="3" t="s">
        <v>82</v>
      </c>
      <c r="D72" s="3">
        <v>4</v>
      </c>
      <c r="E72" s="3">
        <v>1</v>
      </c>
      <c r="F72" s="3" t="s">
        <v>274</v>
      </c>
      <c r="G72" s="3" t="s">
        <v>275</v>
      </c>
      <c r="H72" s="3" t="s">
        <v>276</v>
      </c>
      <c r="I72" s="3">
        <v>-2.0656912313289473</v>
      </c>
      <c r="J72" s="3">
        <f t="shared" si="1"/>
        <v>2</v>
      </c>
    </row>
    <row r="73" spans="1:10" x14ac:dyDescent="0.2">
      <c r="A73" s="3" t="s">
        <v>277</v>
      </c>
      <c r="B73" s="3" t="s">
        <v>278</v>
      </c>
      <c r="C73" s="3" t="s">
        <v>82</v>
      </c>
      <c r="D73" s="3">
        <v>1</v>
      </c>
      <c r="E73" s="3">
        <v>4</v>
      </c>
      <c r="F73" s="3" t="s">
        <v>279</v>
      </c>
      <c r="G73" s="3" t="s">
        <v>275</v>
      </c>
      <c r="H73" s="3" t="s">
        <v>276</v>
      </c>
      <c r="I73" s="3">
        <v>-3.3770086186764487</v>
      </c>
      <c r="J73" s="3">
        <f t="shared" si="1"/>
        <v>2</v>
      </c>
    </row>
    <row r="74" spans="1:10" x14ac:dyDescent="0.2">
      <c r="A74" s="3" t="s">
        <v>280</v>
      </c>
      <c r="B74" s="3" t="s">
        <v>281</v>
      </c>
      <c r="C74" s="3" t="s">
        <v>51</v>
      </c>
      <c r="D74" s="3">
        <v>6</v>
      </c>
      <c r="E74" s="3">
        <v>1</v>
      </c>
      <c r="F74" s="3" t="s">
        <v>282</v>
      </c>
      <c r="G74" s="3" t="s">
        <v>283</v>
      </c>
      <c r="H74" s="3" t="s">
        <v>284</v>
      </c>
      <c r="I74" s="3">
        <v>-1.9821317966746956</v>
      </c>
      <c r="J74" s="3">
        <f t="shared" si="1"/>
        <v>2</v>
      </c>
    </row>
    <row r="75" spans="1:10" x14ac:dyDescent="0.2">
      <c r="A75" s="3" t="s">
        <v>285</v>
      </c>
      <c r="B75" s="3" t="s">
        <v>286</v>
      </c>
      <c r="C75" s="3" t="s">
        <v>22</v>
      </c>
      <c r="D75" s="3">
        <v>3</v>
      </c>
      <c r="E75" s="3">
        <v>6</v>
      </c>
      <c r="F75" s="3" t="s">
        <v>287</v>
      </c>
      <c r="G75" s="3" t="s">
        <v>283</v>
      </c>
      <c r="H75" s="3" t="s">
        <v>284</v>
      </c>
      <c r="I75" s="3">
        <v>-2.3643927219202352</v>
      </c>
      <c r="J75" s="3">
        <f t="shared" si="1"/>
        <v>2</v>
      </c>
    </row>
    <row r="76" spans="1:10" x14ac:dyDescent="0.2">
      <c r="A76" s="3" t="s">
        <v>288</v>
      </c>
      <c r="B76" s="3" t="s">
        <v>289</v>
      </c>
      <c r="C76" s="3" t="s">
        <v>36</v>
      </c>
      <c r="D76" s="3">
        <v>3</v>
      </c>
      <c r="E76" s="3">
        <v>5</v>
      </c>
      <c r="F76" s="3" t="s">
        <v>290</v>
      </c>
      <c r="G76" s="3" t="s">
        <v>291</v>
      </c>
      <c r="H76" s="3" t="s">
        <v>292</v>
      </c>
      <c r="I76" s="3">
        <v>-2.7780880421286769</v>
      </c>
      <c r="J76" s="3">
        <f t="shared" si="1"/>
        <v>2</v>
      </c>
    </row>
    <row r="77" spans="1:10" x14ac:dyDescent="0.2">
      <c r="A77" s="3" t="s">
        <v>293</v>
      </c>
      <c r="B77" s="3" t="s">
        <v>294</v>
      </c>
      <c r="C77" s="3" t="s">
        <v>45</v>
      </c>
      <c r="D77" s="3">
        <v>11</v>
      </c>
      <c r="E77" s="3">
        <v>5</v>
      </c>
      <c r="F77" s="3" t="s">
        <v>295</v>
      </c>
      <c r="G77" s="3" t="s">
        <v>291</v>
      </c>
      <c r="H77" s="3" t="s">
        <v>292</v>
      </c>
      <c r="I77" s="3">
        <v>-4.5182106712951242</v>
      </c>
      <c r="J77" s="3">
        <f t="shared" si="1"/>
        <v>2</v>
      </c>
    </row>
    <row r="78" spans="1:10" x14ac:dyDescent="0.2">
      <c r="A78" s="3" t="s">
        <v>296</v>
      </c>
      <c r="B78" s="3" t="s">
        <v>297</v>
      </c>
      <c r="C78" s="3" t="s">
        <v>22</v>
      </c>
      <c r="D78" s="3">
        <v>8</v>
      </c>
      <c r="E78" s="3">
        <v>2</v>
      </c>
      <c r="F78" s="3" t="s">
        <v>298</v>
      </c>
      <c r="G78" s="3" t="s">
        <v>299</v>
      </c>
      <c r="H78" s="3" t="s">
        <v>300</v>
      </c>
      <c r="I78" s="3">
        <v>-2.2291562811807886</v>
      </c>
      <c r="J78" s="3">
        <f t="shared" si="1"/>
        <v>2</v>
      </c>
    </row>
    <row r="79" spans="1:10" x14ac:dyDescent="0.2">
      <c r="A79" s="3" t="s">
        <v>301</v>
      </c>
      <c r="B79" s="3" t="s">
        <v>302</v>
      </c>
      <c r="C79" s="3" t="s">
        <v>82</v>
      </c>
      <c r="D79" s="3">
        <v>12</v>
      </c>
      <c r="E79" s="3">
        <v>2</v>
      </c>
      <c r="F79" s="3" t="s">
        <v>303</v>
      </c>
      <c r="G79" s="3" t="s">
        <v>299</v>
      </c>
      <c r="H79" s="3" t="s">
        <v>300</v>
      </c>
      <c r="I79" s="3">
        <v>-2.0042522969382315</v>
      </c>
      <c r="J79" s="3">
        <f t="shared" si="1"/>
        <v>2</v>
      </c>
    </row>
    <row r="80" spans="1:10" x14ac:dyDescent="0.2">
      <c r="A80" s="3" t="s">
        <v>304</v>
      </c>
      <c r="B80" s="3" t="s">
        <v>305</v>
      </c>
      <c r="C80" s="3" t="s">
        <v>51</v>
      </c>
      <c r="D80" s="3">
        <v>9</v>
      </c>
      <c r="E80" s="3">
        <v>5</v>
      </c>
      <c r="F80" s="3" t="s">
        <v>306</v>
      </c>
      <c r="G80" s="3" t="s">
        <v>307</v>
      </c>
      <c r="H80" s="3" t="s">
        <v>308</v>
      </c>
      <c r="I80" s="3">
        <v>-2.3430706185238077</v>
      </c>
      <c r="J80" s="3">
        <f t="shared" si="1"/>
        <v>2</v>
      </c>
    </row>
    <row r="81" spans="1:10" x14ac:dyDescent="0.2">
      <c r="A81" s="3" t="s">
        <v>309</v>
      </c>
      <c r="B81" s="3" t="s">
        <v>310</v>
      </c>
      <c r="C81" s="3" t="s">
        <v>13</v>
      </c>
      <c r="D81" s="3">
        <v>8</v>
      </c>
      <c r="E81" s="3">
        <v>6</v>
      </c>
      <c r="F81" s="3" t="s">
        <v>311</v>
      </c>
      <c r="G81" s="3" t="s">
        <v>307</v>
      </c>
      <c r="H81" s="3" t="s">
        <v>308</v>
      </c>
      <c r="I81" s="3">
        <v>-3.6295973916840456</v>
      </c>
      <c r="J81" s="3">
        <f t="shared" si="1"/>
        <v>2</v>
      </c>
    </row>
    <row r="82" spans="1:10" x14ac:dyDescent="0.2">
      <c r="A82" s="3" t="s">
        <v>312</v>
      </c>
      <c r="B82" s="3" t="s">
        <v>313</v>
      </c>
      <c r="C82" s="3" t="s">
        <v>82</v>
      </c>
      <c r="D82" s="3">
        <v>6</v>
      </c>
      <c r="E82" s="3">
        <v>4</v>
      </c>
      <c r="F82" s="3" t="s">
        <v>314</v>
      </c>
      <c r="G82" s="3" t="s">
        <v>315</v>
      </c>
      <c r="H82" s="3" t="s">
        <v>316</v>
      </c>
      <c r="I82" s="3">
        <v>-2.8472864038233152</v>
      </c>
      <c r="J82" s="3">
        <f t="shared" si="1"/>
        <v>2</v>
      </c>
    </row>
    <row r="83" spans="1:10" x14ac:dyDescent="0.2">
      <c r="A83" s="3" t="s">
        <v>317</v>
      </c>
      <c r="B83" s="3" t="s">
        <v>318</v>
      </c>
      <c r="C83" s="3" t="s">
        <v>51</v>
      </c>
      <c r="D83" s="3">
        <v>3</v>
      </c>
      <c r="E83" s="3">
        <v>4</v>
      </c>
      <c r="F83" s="3" t="s">
        <v>319</v>
      </c>
      <c r="G83" s="3" t="s">
        <v>315</v>
      </c>
      <c r="H83" s="3" t="s">
        <v>316</v>
      </c>
      <c r="I83" s="3">
        <v>-2.7574814569228829</v>
      </c>
      <c r="J83" s="3">
        <f t="shared" si="1"/>
        <v>2</v>
      </c>
    </row>
    <row r="84" spans="1:10" x14ac:dyDescent="0.2">
      <c r="A84" s="3" t="s">
        <v>320</v>
      </c>
      <c r="B84" s="3" t="s">
        <v>185</v>
      </c>
      <c r="C84" s="3" t="s">
        <v>45</v>
      </c>
      <c r="D84" s="3">
        <v>1</v>
      </c>
      <c r="E84" s="3">
        <v>1</v>
      </c>
      <c r="F84" s="3" t="s">
        <v>321</v>
      </c>
      <c r="G84" s="3" t="s">
        <v>322</v>
      </c>
      <c r="H84" s="3" t="s">
        <v>323</v>
      </c>
      <c r="I84" s="3">
        <v>-2.197240490986252</v>
      </c>
      <c r="J84" s="3">
        <f t="shared" si="1"/>
        <v>2</v>
      </c>
    </row>
    <row r="85" spans="1:10" x14ac:dyDescent="0.2">
      <c r="A85" s="3" t="s">
        <v>324</v>
      </c>
      <c r="B85" s="3" t="s">
        <v>325</v>
      </c>
      <c r="C85" s="3" t="s">
        <v>36</v>
      </c>
      <c r="D85" s="3">
        <v>8</v>
      </c>
      <c r="E85" s="3">
        <v>4</v>
      </c>
      <c r="F85" s="3" t="s">
        <v>326</v>
      </c>
      <c r="G85" s="3" t="s">
        <v>322</v>
      </c>
      <c r="H85" s="3" t="s">
        <v>323</v>
      </c>
      <c r="I85" s="3">
        <v>-2.1133801581810112</v>
      </c>
      <c r="J85" s="3">
        <f t="shared" si="1"/>
        <v>2</v>
      </c>
    </row>
    <row r="86" spans="1:10" x14ac:dyDescent="0.2">
      <c r="A86" s="3" t="s">
        <v>327</v>
      </c>
      <c r="B86" s="3" t="s">
        <v>328</v>
      </c>
      <c r="C86" s="3" t="s">
        <v>22</v>
      </c>
      <c r="D86" s="3">
        <v>6</v>
      </c>
      <c r="E86" s="3">
        <v>2</v>
      </c>
      <c r="F86" s="3" t="s">
        <v>329</v>
      </c>
      <c r="G86" s="3" t="s">
        <v>330</v>
      </c>
      <c r="H86" s="3" t="s">
        <v>331</v>
      </c>
      <c r="I86" s="3">
        <v>-2.0199753148641388</v>
      </c>
      <c r="J86" s="3">
        <f t="shared" si="1"/>
        <v>2</v>
      </c>
    </row>
    <row r="87" spans="1:10" x14ac:dyDescent="0.2">
      <c r="A87" s="3" t="s">
        <v>332</v>
      </c>
      <c r="B87" s="3" t="s">
        <v>65</v>
      </c>
      <c r="C87" s="3" t="s">
        <v>13</v>
      </c>
      <c r="D87" s="3">
        <v>7</v>
      </c>
      <c r="E87" s="3">
        <v>4</v>
      </c>
      <c r="F87" s="3" t="s">
        <v>333</v>
      </c>
      <c r="G87" s="3" t="s">
        <v>330</v>
      </c>
      <c r="H87" s="3" t="s">
        <v>331</v>
      </c>
      <c r="I87" s="3">
        <v>-3.2794073187820354</v>
      </c>
      <c r="J87" s="3">
        <f t="shared" si="1"/>
        <v>2</v>
      </c>
    </row>
    <row r="88" spans="1:10" x14ac:dyDescent="0.2">
      <c r="A88" s="3" t="s">
        <v>334</v>
      </c>
      <c r="B88" s="3" t="s">
        <v>335</v>
      </c>
      <c r="C88" s="3" t="s">
        <v>82</v>
      </c>
      <c r="D88" s="3">
        <v>8</v>
      </c>
      <c r="E88" s="3">
        <v>1</v>
      </c>
      <c r="F88" s="3" t="s">
        <v>336</v>
      </c>
      <c r="G88" s="3" t="s">
        <v>337</v>
      </c>
      <c r="H88" s="3" t="s">
        <v>338</v>
      </c>
      <c r="I88" s="3">
        <v>-2.3754551182693548</v>
      </c>
      <c r="J88" s="3">
        <f t="shared" si="1"/>
        <v>2</v>
      </c>
    </row>
    <row r="89" spans="1:10" x14ac:dyDescent="0.2">
      <c r="A89" s="3" t="s">
        <v>339</v>
      </c>
      <c r="B89" s="3" t="s">
        <v>340</v>
      </c>
      <c r="C89" s="3" t="s">
        <v>32</v>
      </c>
      <c r="D89" s="3">
        <v>11</v>
      </c>
      <c r="E89" s="3">
        <v>5</v>
      </c>
      <c r="F89" s="3" t="s">
        <v>341</v>
      </c>
      <c r="G89" s="3" t="s">
        <v>337</v>
      </c>
      <c r="H89" s="3" t="s">
        <v>338</v>
      </c>
      <c r="I89" s="3">
        <v>-2.3353439346611764</v>
      </c>
      <c r="J89" s="3">
        <f t="shared" si="1"/>
        <v>2</v>
      </c>
    </row>
    <row r="90" spans="1:10" x14ac:dyDescent="0.2">
      <c r="A90" s="3" t="s">
        <v>342</v>
      </c>
      <c r="B90" s="3" t="s">
        <v>35</v>
      </c>
      <c r="C90" s="3" t="s">
        <v>13</v>
      </c>
      <c r="D90" s="3">
        <v>4</v>
      </c>
      <c r="E90" s="3">
        <v>4</v>
      </c>
      <c r="F90" s="3" t="s">
        <v>343</v>
      </c>
      <c r="G90" s="3" t="s">
        <v>344</v>
      </c>
      <c r="H90" s="3" t="s">
        <v>345</v>
      </c>
      <c r="I90" s="3">
        <v>-2.7088743667223665</v>
      </c>
      <c r="J90" s="3">
        <f t="shared" si="1"/>
        <v>2</v>
      </c>
    </row>
    <row r="91" spans="1:10" x14ac:dyDescent="0.2">
      <c r="A91" s="3" t="s">
        <v>346</v>
      </c>
      <c r="B91" s="3" t="s">
        <v>347</v>
      </c>
      <c r="C91" s="3" t="s">
        <v>13</v>
      </c>
      <c r="D91" s="3">
        <v>6</v>
      </c>
      <c r="E91" s="3">
        <v>5</v>
      </c>
      <c r="F91" s="3" t="s">
        <v>348</v>
      </c>
      <c r="G91" s="3" t="s">
        <v>344</v>
      </c>
      <c r="H91" s="3" t="s">
        <v>345</v>
      </c>
      <c r="I91" s="3">
        <v>-2.1045578504895284</v>
      </c>
      <c r="J91" s="3">
        <f t="shared" si="1"/>
        <v>2</v>
      </c>
    </row>
    <row r="92" spans="1:10" x14ac:dyDescent="0.2">
      <c r="A92" s="3" t="s">
        <v>349</v>
      </c>
      <c r="B92" s="3" t="s">
        <v>161</v>
      </c>
      <c r="C92" s="3" t="s">
        <v>32</v>
      </c>
      <c r="D92" s="3">
        <v>6</v>
      </c>
      <c r="E92" s="3">
        <v>4</v>
      </c>
      <c r="F92" s="3" t="s">
        <v>350</v>
      </c>
      <c r="G92" s="3" t="s">
        <v>351</v>
      </c>
      <c r="H92" s="3" t="s">
        <v>352</v>
      </c>
      <c r="I92" s="3">
        <v>-3.374909639304069</v>
      </c>
      <c r="J92" s="3">
        <f t="shared" si="1"/>
        <v>2</v>
      </c>
    </row>
    <row r="93" spans="1:10" x14ac:dyDescent="0.2">
      <c r="A93" s="3" t="s">
        <v>353</v>
      </c>
      <c r="B93" s="3" t="s">
        <v>354</v>
      </c>
      <c r="C93" s="3" t="s">
        <v>36</v>
      </c>
      <c r="D93" s="3">
        <v>4</v>
      </c>
      <c r="E93" s="3">
        <v>6</v>
      </c>
      <c r="F93" s="3" t="s">
        <v>355</v>
      </c>
      <c r="G93" s="3" t="s">
        <v>351</v>
      </c>
      <c r="H93" s="3" t="s">
        <v>352</v>
      </c>
      <c r="I93" s="3">
        <v>-2.4987405499929265</v>
      </c>
      <c r="J93" s="3">
        <f t="shared" si="1"/>
        <v>2</v>
      </c>
    </row>
    <row r="94" spans="1:10" x14ac:dyDescent="0.2">
      <c r="A94" s="3" t="s">
        <v>356</v>
      </c>
      <c r="B94" s="3" t="s">
        <v>357</v>
      </c>
      <c r="C94" s="3" t="s">
        <v>36</v>
      </c>
      <c r="D94" s="3">
        <v>1</v>
      </c>
      <c r="E94" s="3">
        <v>1</v>
      </c>
      <c r="F94" s="3" t="s">
        <v>358</v>
      </c>
      <c r="G94" s="3" t="s">
        <v>359</v>
      </c>
      <c r="H94" s="3" t="s">
        <v>360</v>
      </c>
      <c r="I94" s="3">
        <v>-2.3140716102119399</v>
      </c>
      <c r="J94" s="3">
        <f t="shared" si="1"/>
        <v>2</v>
      </c>
    </row>
    <row r="95" spans="1:10" x14ac:dyDescent="0.2">
      <c r="A95" s="3" t="s">
        <v>361</v>
      </c>
      <c r="B95" s="3" t="s">
        <v>362</v>
      </c>
      <c r="C95" s="3" t="s">
        <v>45</v>
      </c>
      <c r="D95" s="3">
        <v>2</v>
      </c>
      <c r="E95" s="3">
        <v>5</v>
      </c>
      <c r="F95" s="3" t="s">
        <v>363</v>
      </c>
      <c r="G95" s="3" t="s">
        <v>359</v>
      </c>
      <c r="H95" s="3" t="s">
        <v>360</v>
      </c>
      <c r="I95" s="3">
        <v>-2.4517775178590511</v>
      </c>
      <c r="J95" s="3">
        <f t="shared" si="1"/>
        <v>2</v>
      </c>
    </row>
    <row r="96" spans="1:10" x14ac:dyDescent="0.2">
      <c r="A96" s="3" t="s">
        <v>364</v>
      </c>
      <c r="B96" s="3" t="s">
        <v>365</v>
      </c>
      <c r="C96" s="3" t="s">
        <v>28</v>
      </c>
      <c r="D96" s="3">
        <v>11</v>
      </c>
      <c r="E96" s="3">
        <v>5</v>
      </c>
      <c r="F96" s="3" t="s">
        <v>366</v>
      </c>
      <c r="G96" s="3" t="s">
        <v>367</v>
      </c>
      <c r="H96" s="3" t="s">
        <v>368</v>
      </c>
      <c r="I96" s="3">
        <v>-3.021981232657482</v>
      </c>
      <c r="J96" s="3">
        <f t="shared" si="1"/>
        <v>2</v>
      </c>
    </row>
    <row r="97" spans="1:10" x14ac:dyDescent="0.2">
      <c r="A97" s="3" t="s">
        <v>369</v>
      </c>
      <c r="B97" s="3" t="s">
        <v>230</v>
      </c>
      <c r="C97" s="3" t="s">
        <v>22</v>
      </c>
      <c r="D97" s="3">
        <v>8</v>
      </c>
      <c r="E97" s="3">
        <v>6</v>
      </c>
      <c r="F97" s="3" t="s">
        <v>370</v>
      </c>
      <c r="G97" s="3" t="s">
        <v>367</v>
      </c>
      <c r="H97" s="3" t="s">
        <v>368</v>
      </c>
      <c r="I97" s="3">
        <v>-3.2316582227868196</v>
      </c>
      <c r="J97" s="3">
        <f t="shared" si="1"/>
        <v>2</v>
      </c>
    </row>
    <row r="98" spans="1:10" x14ac:dyDescent="0.2">
      <c r="A98" s="3" t="s">
        <v>371</v>
      </c>
      <c r="B98" s="3" t="s">
        <v>372</v>
      </c>
      <c r="C98" s="3" t="s">
        <v>32</v>
      </c>
      <c r="D98" s="3">
        <v>1</v>
      </c>
      <c r="E98" s="3">
        <v>5</v>
      </c>
      <c r="F98" s="3" t="s">
        <v>373</v>
      </c>
      <c r="G98" s="3" t="s">
        <v>374</v>
      </c>
      <c r="H98" s="3" t="s">
        <v>375</v>
      </c>
      <c r="I98" s="3">
        <v>-5.0790744459718731</v>
      </c>
      <c r="J98" s="3">
        <f t="shared" si="1"/>
        <v>2</v>
      </c>
    </row>
    <row r="99" spans="1:10" x14ac:dyDescent="0.2">
      <c r="A99" s="3" t="s">
        <v>376</v>
      </c>
      <c r="B99" s="3" t="s">
        <v>377</v>
      </c>
      <c r="C99" s="3" t="s">
        <v>82</v>
      </c>
      <c r="D99" s="3">
        <v>9</v>
      </c>
      <c r="E99" s="3">
        <v>6</v>
      </c>
      <c r="F99" s="3" t="s">
        <v>378</v>
      </c>
      <c r="G99" s="3" t="s">
        <v>374</v>
      </c>
      <c r="H99" s="3" t="s">
        <v>375</v>
      </c>
      <c r="I99" s="3">
        <v>-2.0052360991752138</v>
      </c>
      <c r="J99" s="3">
        <f t="shared" si="1"/>
        <v>2</v>
      </c>
    </row>
    <row r="100" spans="1:10" x14ac:dyDescent="0.2">
      <c r="A100" s="3" t="s">
        <v>379</v>
      </c>
      <c r="B100" s="3" t="s">
        <v>380</v>
      </c>
      <c r="C100" s="3" t="s">
        <v>32</v>
      </c>
      <c r="D100" s="3">
        <v>4</v>
      </c>
      <c r="E100" s="3">
        <v>1</v>
      </c>
      <c r="F100" s="3" t="s">
        <v>381</v>
      </c>
      <c r="G100" s="3" t="s">
        <v>382</v>
      </c>
      <c r="H100" s="3" t="s">
        <v>383</v>
      </c>
      <c r="I100" s="3">
        <v>-3.355642801602607</v>
      </c>
      <c r="J100" s="3">
        <f t="shared" si="1"/>
        <v>2</v>
      </c>
    </row>
    <row r="101" spans="1:10" x14ac:dyDescent="0.2">
      <c r="A101" s="3" t="s">
        <v>384</v>
      </c>
      <c r="B101" s="3" t="s">
        <v>385</v>
      </c>
      <c r="C101" s="3" t="s">
        <v>45</v>
      </c>
      <c r="D101" s="3">
        <v>10</v>
      </c>
      <c r="E101" s="3">
        <v>4</v>
      </c>
      <c r="F101" s="3" t="s">
        <v>386</v>
      </c>
      <c r="G101" s="3" t="s">
        <v>382</v>
      </c>
      <c r="H101" s="3" t="s">
        <v>383</v>
      </c>
      <c r="I101" s="3">
        <v>-1.9779349083842295</v>
      </c>
      <c r="J101" s="3">
        <f t="shared" si="1"/>
        <v>2</v>
      </c>
    </row>
    <row r="102" spans="1:10" x14ac:dyDescent="0.2">
      <c r="A102" s="3" t="s">
        <v>387</v>
      </c>
      <c r="B102" s="3" t="s">
        <v>388</v>
      </c>
      <c r="C102" s="3" t="s">
        <v>82</v>
      </c>
      <c r="D102" s="3">
        <v>8</v>
      </c>
      <c r="E102" s="3">
        <v>5</v>
      </c>
      <c r="F102" s="3" t="s">
        <v>389</v>
      </c>
      <c r="G102" s="3" t="s">
        <v>390</v>
      </c>
      <c r="H102" s="3" t="s">
        <v>391</v>
      </c>
      <c r="I102" s="3">
        <v>-2.3030438616628315</v>
      </c>
      <c r="J102" s="3">
        <f t="shared" si="1"/>
        <v>2</v>
      </c>
    </row>
    <row r="103" spans="1:10" x14ac:dyDescent="0.2">
      <c r="A103" s="3" t="s">
        <v>392</v>
      </c>
      <c r="B103" s="3" t="s">
        <v>393</v>
      </c>
      <c r="C103" s="3" t="s">
        <v>45</v>
      </c>
      <c r="D103" s="3">
        <v>5</v>
      </c>
      <c r="E103" s="3">
        <v>6</v>
      </c>
      <c r="F103" s="3" t="s">
        <v>394</v>
      </c>
      <c r="G103" s="3" t="s">
        <v>390</v>
      </c>
      <c r="H103" s="3" t="s">
        <v>391</v>
      </c>
      <c r="I103" s="3">
        <v>-3.4659534766854958</v>
      </c>
      <c r="J103" s="3">
        <f t="shared" si="1"/>
        <v>2</v>
      </c>
    </row>
    <row r="104" spans="1:10" x14ac:dyDescent="0.2">
      <c r="A104" s="3" t="s">
        <v>395</v>
      </c>
      <c r="B104" s="3" t="s">
        <v>396</v>
      </c>
      <c r="C104" s="3" t="s">
        <v>32</v>
      </c>
      <c r="D104" s="3">
        <v>4</v>
      </c>
      <c r="E104" s="3">
        <v>5</v>
      </c>
      <c r="F104" s="3" t="s">
        <v>397</v>
      </c>
      <c r="G104" s="3" t="s">
        <v>398</v>
      </c>
      <c r="H104" s="3" t="s">
        <v>399</v>
      </c>
      <c r="I104" s="3">
        <v>-2.5531109937543661</v>
      </c>
      <c r="J104" s="3">
        <f t="shared" si="1"/>
        <v>2</v>
      </c>
    </row>
    <row r="105" spans="1:10" x14ac:dyDescent="0.2">
      <c r="A105" s="3" t="s">
        <v>400</v>
      </c>
      <c r="B105" s="3" t="s">
        <v>401</v>
      </c>
      <c r="C105" s="3" t="s">
        <v>51</v>
      </c>
      <c r="D105" s="3">
        <v>11</v>
      </c>
      <c r="E105" s="3">
        <v>6</v>
      </c>
      <c r="F105" s="3" t="s">
        <v>402</v>
      </c>
      <c r="G105" s="3" t="s">
        <v>398</v>
      </c>
      <c r="H105" s="3" t="s">
        <v>399</v>
      </c>
      <c r="I105" s="3">
        <v>-3.2546410356070372</v>
      </c>
      <c r="J105" s="3">
        <f t="shared" si="1"/>
        <v>2</v>
      </c>
    </row>
    <row r="106" spans="1:10" x14ac:dyDescent="0.2">
      <c r="A106" s="3" t="s">
        <v>403</v>
      </c>
      <c r="B106" s="3" t="s">
        <v>404</v>
      </c>
      <c r="C106" s="3" t="s">
        <v>32</v>
      </c>
      <c r="D106" s="3">
        <v>3</v>
      </c>
      <c r="E106" s="3">
        <v>6</v>
      </c>
      <c r="F106" s="3" t="s">
        <v>405</v>
      </c>
      <c r="G106" s="3" t="s">
        <v>406</v>
      </c>
      <c r="H106" s="3" t="s">
        <v>407</v>
      </c>
      <c r="I106" s="3">
        <v>-2.0838339406258068</v>
      </c>
      <c r="J106" s="3">
        <f t="shared" si="1"/>
        <v>2</v>
      </c>
    </row>
    <row r="107" spans="1:10" x14ac:dyDescent="0.2">
      <c r="A107" s="3" t="s">
        <v>408</v>
      </c>
      <c r="B107" s="3" t="s">
        <v>409</v>
      </c>
      <c r="C107" s="3" t="s">
        <v>36</v>
      </c>
      <c r="D107" s="3">
        <v>12</v>
      </c>
      <c r="E107" s="3">
        <v>6</v>
      </c>
      <c r="F107" s="3" t="s">
        <v>410</v>
      </c>
      <c r="G107" s="3" t="s">
        <v>406</v>
      </c>
      <c r="H107" s="3" t="s">
        <v>407</v>
      </c>
      <c r="I107" s="3">
        <v>-2.2594222456669613</v>
      </c>
      <c r="J107" s="3">
        <f t="shared" si="1"/>
        <v>2</v>
      </c>
    </row>
    <row r="108" spans="1:10" x14ac:dyDescent="0.2">
      <c r="A108" s="3" t="s">
        <v>411</v>
      </c>
      <c r="B108" s="3" t="s">
        <v>412</v>
      </c>
      <c r="C108" s="3" t="s">
        <v>28</v>
      </c>
      <c r="D108" s="3">
        <v>12</v>
      </c>
      <c r="E108" s="3">
        <v>4</v>
      </c>
      <c r="F108" s="3" t="s">
        <v>413</v>
      </c>
      <c r="G108" s="3" t="s">
        <v>414</v>
      </c>
      <c r="H108" s="3" t="s">
        <v>415</v>
      </c>
      <c r="I108" s="3">
        <v>-3.218154066342759</v>
      </c>
      <c r="J108" s="3">
        <f t="shared" si="1"/>
        <v>2</v>
      </c>
    </row>
    <row r="109" spans="1:10" x14ac:dyDescent="0.2">
      <c r="A109" s="3" t="s">
        <v>416</v>
      </c>
      <c r="B109" s="3" t="s">
        <v>417</v>
      </c>
      <c r="C109" s="3" t="s">
        <v>51</v>
      </c>
      <c r="D109" s="3">
        <v>8</v>
      </c>
      <c r="E109" s="3">
        <v>4</v>
      </c>
      <c r="F109" s="3" t="s">
        <v>418</v>
      </c>
      <c r="G109" s="3" t="s">
        <v>414</v>
      </c>
      <c r="H109" s="3" t="s">
        <v>415</v>
      </c>
      <c r="I109" s="3">
        <v>-2.7732022782463721</v>
      </c>
      <c r="J109" s="3">
        <f t="shared" si="1"/>
        <v>2</v>
      </c>
    </row>
    <row r="110" spans="1:10" x14ac:dyDescent="0.2">
      <c r="A110" s="3" t="s">
        <v>419</v>
      </c>
      <c r="B110" s="3" t="s">
        <v>385</v>
      </c>
      <c r="C110" s="3" t="s">
        <v>36</v>
      </c>
      <c r="D110" s="3">
        <v>9</v>
      </c>
      <c r="E110" s="3">
        <v>4</v>
      </c>
      <c r="F110" s="3" t="s">
        <v>420</v>
      </c>
      <c r="G110" s="3" t="s">
        <v>421</v>
      </c>
      <c r="H110" s="3" t="s">
        <v>422</v>
      </c>
      <c r="I110" s="3">
        <v>-3.9295376760260479</v>
      </c>
      <c r="J110" s="3">
        <f t="shared" si="1"/>
        <v>2</v>
      </c>
    </row>
    <row r="111" spans="1:10" x14ac:dyDescent="0.2">
      <c r="A111" s="3" t="s">
        <v>423</v>
      </c>
      <c r="B111" s="3" t="s">
        <v>424</v>
      </c>
      <c r="C111" s="3" t="s">
        <v>82</v>
      </c>
      <c r="D111" s="3">
        <v>7</v>
      </c>
      <c r="E111" s="3">
        <v>6</v>
      </c>
      <c r="F111" s="3" t="s">
        <v>425</v>
      </c>
      <c r="G111" s="3" t="s">
        <v>421</v>
      </c>
      <c r="H111" s="3" t="s">
        <v>422</v>
      </c>
      <c r="I111" s="3">
        <v>-2.8125063684914329</v>
      </c>
      <c r="J111" s="3">
        <f t="shared" si="1"/>
        <v>2</v>
      </c>
    </row>
    <row r="112" spans="1:10" x14ac:dyDescent="0.2">
      <c r="A112" s="3" t="s">
        <v>426</v>
      </c>
      <c r="B112" s="3" t="s">
        <v>427</v>
      </c>
      <c r="C112" s="3" t="s">
        <v>32</v>
      </c>
      <c r="D112" s="3">
        <v>4</v>
      </c>
      <c r="E112" s="3">
        <v>2</v>
      </c>
      <c r="F112" s="3" t="s">
        <v>428</v>
      </c>
      <c r="G112" s="3" t="s">
        <v>429</v>
      </c>
      <c r="H112" s="3" t="s">
        <v>430</v>
      </c>
      <c r="I112" s="3">
        <v>-2.6894376979259085</v>
      </c>
      <c r="J112" s="3">
        <f t="shared" si="1"/>
        <v>2</v>
      </c>
    </row>
    <row r="113" spans="1:10" x14ac:dyDescent="0.2">
      <c r="A113" s="3" t="s">
        <v>431</v>
      </c>
      <c r="B113" s="3" t="s">
        <v>432</v>
      </c>
      <c r="C113" s="3" t="s">
        <v>82</v>
      </c>
      <c r="D113" s="3">
        <v>7</v>
      </c>
      <c r="E113" s="3">
        <v>5</v>
      </c>
      <c r="F113" s="3" t="s">
        <v>433</v>
      </c>
      <c r="G113" s="3" t="s">
        <v>429</v>
      </c>
      <c r="H113" s="3" t="s">
        <v>430</v>
      </c>
      <c r="I113" s="3">
        <v>-2.024489014282147</v>
      </c>
      <c r="J113" s="3">
        <f t="shared" si="1"/>
        <v>2</v>
      </c>
    </row>
    <row r="114" spans="1:10" x14ac:dyDescent="0.2">
      <c r="A114" s="3" t="s">
        <v>434</v>
      </c>
      <c r="B114" s="3" t="s">
        <v>435</v>
      </c>
      <c r="C114" s="3" t="s">
        <v>13</v>
      </c>
      <c r="D114" s="3">
        <v>2</v>
      </c>
      <c r="E114" s="3">
        <v>5</v>
      </c>
      <c r="F114" s="3" t="s">
        <v>436</v>
      </c>
      <c r="G114" s="3" t="s">
        <v>437</v>
      </c>
      <c r="H114" s="3" t="s">
        <v>438</v>
      </c>
      <c r="I114" s="3">
        <v>-2.88712690457709</v>
      </c>
      <c r="J114" s="3">
        <f t="shared" si="1"/>
        <v>2</v>
      </c>
    </row>
    <row r="115" spans="1:10" x14ac:dyDescent="0.2">
      <c r="A115" s="3" t="s">
        <v>439</v>
      </c>
      <c r="B115" s="3" t="s">
        <v>440</v>
      </c>
      <c r="C115" s="3" t="s">
        <v>32</v>
      </c>
      <c r="D115" s="3">
        <v>10</v>
      </c>
      <c r="E115" s="3">
        <v>6</v>
      </c>
      <c r="F115" s="3" t="s">
        <v>441</v>
      </c>
      <c r="G115" s="3" t="s">
        <v>437</v>
      </c>
      <c r="H115" s="3" t="s">
        <v>438</v>
      </c>
      <c r="I115" s="3">
        <v>-2.3119263826096237</v>
      </c>
      <c r="J115" s="3">
        <f t="shared" si="1"/>
        <v>2</v>
      </c>
    </row>
    <row r="116" spans="1:10" x14ac:dyDescent="0.2">
      <c r="A116" s="3" t="s">
        <v>442</v>
      </c>
      <c r="B116" s="3" t="s">
        <v>443</v>
      </c>
      <c r="C116" s="3" t="s">
        <v>28</v>
      </c>
      <c r="D116" s="3">
        <v>10</v>
      </c>
      <c r="E116" s="3">
        <v>5</v>
      </c>
      <c r="F116" s="3" t="s">
        <v>444</v>
      </c>
      <c r="G116" s="3" t="s">
        <v>445</v>
      </c>
      <c r="H116" s="3" t="s">
        <v>446</v>
      </c>
      <c r="I116" s="3">
        <v>-2.2580093519293469</v>
      </c>
      <c r="J116" s="3">
        <f t="shared" si="1"/>
        <v>2</v>
      </c>
    </row>
    <row r="117" spans="1:10" x14ac:dyDescent="0.2">
      <c r="A117" s="3" t="s">
        <v>447</v>
      </c>
      <c r="B117" s="3" t="s">
        <v>448</v>
      </c>
      <c r="C117" s="3" t="s">
        <v>45</v>
      </c>
      <c r="D117" s="3">
        <v>3</v>
      </c>
      <c r="E117" s="3">
        <v>5</v>
      </c>
      <c r="F117" s="3" t="s">
        <v>449</v>
      </c>
      <c r="G117" s="3" t="s">
        <v>445</v>
      </c>
      <c r="H117" s="3" t="s">
        <v>446</v>
      </c>
      <c r="I117" s="3">
        <v>-2.1988116829623214</v>
      </c>
      <c r="J117" s="3">
        <f t="shared" si="1"/>
        <v>2</v>
      </c>
    </row>
    <row r="118" spans="1:10" x14ac:dyDescent="0.2">
      <c r="A118" s="3" t="s">
        <v>450</v>
      </c>
      <c r="B118" s="3" t="s">
        <v>451</v>
      </c>
      <c r="C118" s="3" t="s">
        <v>28</v>
      </c>
      <c r="D118" s="3">
        <v>9</v>
      </c>
      <c r="E118" s="3">
        <v>4</v>
      </c>
      <c r="F118" s="3" t="s">
        <v>452</v>
      </c>
      <c r="G118" s="3" t="s">
        <v>453</v>
      </c>
      <c r="H118" s="3" t="s">
        <v>454</v>
      </c>
      <c r="I118" s="3">
        <v>-2.54323466261464</v>
      </c>
      <c r="J118" s="3">
        <f t="shared" si="1"/>
        <v>2</v>
      </c>
    </row>
    <row r="119" spans="1:10" x14ac:dyDescent="0.2">
      <c r="A119" s="3" t="s">
        <v>455</v>
      </c>
      <c r="B119" s="3" t="s">
        <v>448</v>
      </c>
      <c r="C119" s="3" t="s">
        <v>51</v>
      </c>
      <c r="D119" s="3">
        <v>2</v>
      </c>
      <c r="E119" s="3">
        <v>6</v>
      </c>
      <c r="F119" s="3" t="s">
        <v>456</v>
      </c>
      <c r="G119" s="3" t="s">
        <v>453</v>
      </c>
      <c r="H119" s="3" t="s">
        <v>454</v>
      </c>
      <c r="I119" s="3">
        <v>-2.1141085882953297</v>
      </c>
      <c r="J119" s="3">
        <f t="shared" si="1"/>
        <v>2</v>
      </c>
    </row>
    <row r="120" spans="1:10" x14ac:dyDescent="0.2">
      <c r="A120" s="3" t="s">
        <v>457</v>
      </c>
      <c r="B120" s="3" t="s">
        <v>203</v>
      </c>
      <c r="C120" s="3" t="s">
        <v>13</v>
      </c>
      <c r="D120" s="3">
        <v>10</v>
      </c>
      <c r="E120" s="3">
        <v>1</v>
      </c>
      <c r="F120" s="3" t="s">
        <v>458</v>
      </c>
      <c r="G120" s="3" t="s">
        <v>459</v>
      </c>
      <c r="H120" s="3" t="s">
        <v>460</v>
      </c>
      <c r="I120" s="3">
        <v>-2.5148633352464893</v>
      </c>
      <c r="J120" s="3">
        <f t="shared" si="1"/>
        <v>2</v>
      </c>
    </row>
    <row r="121" spans="1:10" x14ac:dyDescent="0.2">
      <c r="A121" s="3" t="s">
        <v>461</v>
      </c>
      <c r="B121" s="3" t="s">
        <v>462</v>
      </c>
      <c r="C121" s="3" t="s">
        <v>32</v>
      </c>
      <c r="D121" s="3">
        <v>9</v>
      </c>
      <c r="E121" s="3">
        <v>4</v>
      </c>
      <c r="F121" s="3" t="s">
        <v>463</v>
      </c>
      <c r="G121" s="3" t="s">
        <v>459</v>
      </c>
      <c r="H121" s="3" t="s">
        <v>460</v>
      </c>
      <c r="I121" s="3">
        <v>-5.2383393167740451</v>
      </c>
      <c r="J121" s="3">
        <f t="shared" si="1"/>
        <v>2</v>
      </c>
    </row>
    <row r="122" spans="1:10" x14ac:dyDescent="0.2">
      <c r="A122" s="3" t="s">
        <v>464</v>
      </c>
      <c r="B122" s="3" t="s">
        <v>401</v>
      </c>
      <c r="C122" s="3" t="s">
        <v>45</v>
      </c>
      <c r="D122" s="3">
        <v>9</v>
      </c>
      <c r="E122" s="3">
        <v>1</v>
      </c>
      <c r="F122" s="3" t="s">
        <v>465</v>
      </c>
      <c r="G122" s="3" t="s">
        <v>466</v>
      </c>
      <c r="H122" s="3" t="s">
        <v>467</v>
      </c>
      <c r="I122" s="3">
        <v>-2.4446578402877854</v>
      </c>
      <c r="J122" s="3">
        <f t="shared" si="1"/>
        <v>2</v>
      </c>
    </row>
    <row r="123" spans="1:10" x14ac:dyDescent="0.2">
      <c r="A123" s="3" t="s">
        <v>468</v>
      </c>
      <c r="B123" s="3" t="s">
        <v>68</v>
      </c>
      <c r="C123" s="3" t="s">
        <v>22</v>
      </c>
      <c r="D123" s="3">
        <v>8</v>
      </c>
      <c r="E123" s="3">
        <v>6</v>
      </c>
      <c r="F123" s="3" t="s">
        <v>469</v>
      </c>
      <c r="G123" s="3" t="s">
        <v>466</v>
      </c>
      <c r="H123" s="3" t="s">
        <v>467</v>
      </c>
      <c r="I123" s="3">
        <v>-2.4720031436742547</v>
      </c>
      <c r="J123" s="3">
        <f t="shared" si="1"/>
        <v>2</v>
      </c>
    </row>
    <row r="124" spans="1:10" x14ac:dyDescent="0.2">
      <c r="A124" s="3" t="s">
        <v>470</v>
      </c>
      <c r="B124" s="3" t="s">
        <v>471</v>
      </c>
      <c r="C124" s="3" t="s">
        <v>22</v>
      </c>
      <c r="D124" s="3">
        <v>4</v>
      </c>
      <c r="E124" s="3">
        <v>4</v>
      </c>
      <c r="F124" s="3" t="s">
        <v>472</v>
      </c>
      <c r="G124" s="3" t="s">
        <v>473</v>
      </c>
      <c r="H124" s="3" t="s">
        <v>474</v>
      </c>
      <c r="I124" s="3">
        <v>-2.1397760872785581</v>
      </c>
      <c r="J124" s="3">
        <f t="shared" si="1"/>
        <v>2</v>
      </c>
    </row>
    <row r="125" spans="1:10" x14ac:dyDescent="0.2">
      <c r="A125" s="3" t="s">
        <v>475</v>
      </c>
      <c r="B125" s="3" t="s">
        <v>476</v>
      </c>
      <c r="C125" s="3" t="s">
        <v>45</v>
      </c>
      <c r="D125" s="3">
        <v>12</v>
      </c>
      <c r="E125" s="3">
        <v>4</v>
      </c>
      <c r="F125" s="3" t="s">
        <v>477</v>
      </c>
      <c r="G125" s="3" t="s">
        <v>473</v>
      </c>
      <c r="H125" s="3" t="s">
        <v>474</v>
      </c>
      <c r="I125" s="3">
        <v>-2.7770818864271964</v>
      </c>
      <c r="J125" s="3">
        <f t="shared" si="1"/>
        <v>2</v>
      </c>
    </row>
    <row r="126" spans="1:10" x14ac:dyDescent="0.2">
      <c r="A126" s="3" t="s">
        <v>478</v>
      </c>
      <c r="B126" s="3" t="s">
        <v>153</v>
      </c>
      <c r="C126" s="3" t="s">
        <v>32</v>
      </c>
      <c r="D126" s="3">
        <v>2</v>
      </c>
      <c r="E126" s="3">
        <v>4</v>
      </c>
      <c r="F126" s="3" t="s">
        <v>479</v>
      </c>
      <c r="G126" s="3" t="s">
        <v>480</v>
      </c>
      <c r="H126" s="3" t="s">
        <v>481</v>
      </c>
      <c r="I126" s="3">
        <v>-3.2307282666105901</v>
      </c>
      <c r="J126" s="3">
        <f t="shared" si="1"/>
        <v>2</v>
      </c>
    </row>
    <row r="127" spans="1:10" x14ac:dyDescent="0.2">
      <c r="A127" s="3" t="s">
        <v>482</v>
      </c>
      <c r="B127" s="3" t="s">
        <v>483</v>
      </c>
      <c r="C127" s="3" t="s">
        <v>13</v>
      </c>
      <c r="D127" s="3">
        <v>6</v>
      </c>
      <c r="E127" s="3">
        <v>5</v>
      </c>
      <c r="F127" s="3" t="s">
        <v>484</v>
      </c>
      <c r="G127" s="3" t="s">
        <v>480</v>
      </c>
      <c r="H127" s="3" t="s">
        <v>481</v>
      </c>
      <c r="I127" s="3">
        <v>-1.9991307569574452</v>
      </c>
      <c r="J127" s="3">
        <f t="shared" si="1"/>
        <v>2</v>
      </c>
    </row>
    <row r="128" spans="1:10" x14ac:dyDescent="0.2">
      <c r="A128" s="3" t="s">
        <v>485</v>
      </c>
      <c r="B128" s="3" t="s">
        <v>486</v>
      </c>
      <c r="C128" s="3" t="s">
        <v>13</v>
      </c>
      <c r="D128" s="3">
        <v>5</v>
      </c>
      <c r="E128" s="3">
        <v>4</v>
      </c>
      <c r="F128" s="3" t="s">
        <v>487</v>
      </c>
      <c r="G128" s="3" t="s">
        <v>488</v>
      </c>
      <c r="H128" s="3" t="s">
        <v>489</v>
      </c>
      <c r="I128" s="3">
        <v>-2.8257728704366838</v>
      </c>
      <c r="J128" s="3">
        <f t="shared" si="1"/>
        <v>2</v>
      </c>
    </row>
    <row r="129" spans="1:10" x14ac:dyDescent="0.2">
      <c r="A129" s="3" t="s">
        <v>490</v>
      </c>
      <c r="B129" s="3" t="s">
        <v>491</v>
      </c>
      <c r="C129" s="3" t="s">
        <v>32</v>
      </c>
      <c r="D129" s="3">
        <v>12</v>
      </c>
      <c r="E129" s="3">
        <v>6</v>
      </c>
      <c r="F129" s="3" t="s">
        <v>492</v>
      </c>
      <c r="G129" s="3" t="s">
        <v>488</v>
      </c>
      <c r="H129" s="3" t="s">
        <v>489</v>
      </c>
      <c r="I129" s="3">
        <v>-2.4822349783433308</v>
      </c>
      <c r="J129" s="3">
        <f t="shared" si="1"/>
        <v>2</v>
      </c>
    </row>
    <row r="130" spans="1:10" x14ac:dyDescent="0.2">
      <c r="A130" s="3" t="s">
        <v>493</v>
      </c>
      <c r="B130" s="3" t="s">
        <v>494</v>
      </c>
      <c r="C130" s="3" t="s">
        <v>28</v>
      </c>
      <c r="D130" s="3">
        <v>1</v>
      </c>
      <c r="E130" s="3">
        <v>5</v>
      </c>
      <c r="F130" s="3" t="s">
        <v>495</v>
      </c>
      <c r="G130" s="3" t="s">
        <v>496</v>
      </c>
      <c r="H130" s="3" t="s">
        <v>497</v>
      </c>
      <c r="I130" s="3">
        <v>-2.8968399054921021</v>
      </c>
      <c r="J130" s="3">
        <f t="shared" si="1"/>
        <v>2</v>
      </c>
    </row>
    <row r="131" spans="1:10" x14ac:dyDescent="0.2">
      <c r="A131" s="3" t="s">
        <v>498</v>
      </c>
      <c r="B131" s="3" t="s">
        <v>499</v>
      </c>
      <c r="C131" s="3" t="s">
        <v>13</v>
      </c>
      <c r="D131" s="3">
        <v>4</v>
      </c>
      <c r="E131" s="3">
        <v>6</v>
      </c>
      <c r="F131" s="3" t="s">
        <v>500</v>
      </c>
      <c r="G131" s="3" t="s">
        <v>496</v>
      </c>
      <c r="H131" s="3" t="s">
        <v>497</v>
      </c>
      <c r="I131" s="3">
        <v>-2.5629202492044527</v>
      </c>
      <c r="J131" s="3">
        <f t="shared" si="1"/>
        <v>2</v>
      </c>
    </row>
    <row r="132" spans="1:10" x14ac:dyDescent="0.2">
      <c r="A132" s="3" t="s">
        <v>501</v>
      </c>
      <c r="B132" s="3" t="s">
        <v>502</v>
      </c>
      <c r="C132" s="3" t="s">
        <v>28</v>
      </c>
      <c r="D132" s="3">
        <v>5</v>
      </c>
      <c r="E132" s="3">
        <v>4</v>
      </c>
      <c r="F132" s="3" t="s">
        <v>503</v>
      </c>
      <c r="G132" s="3" t="s">
        <v>504</v>
      </c>
      <c r="H132" s="3" t="s">
        <v>505</v>
      </c>
      <c r="I132" s="3">
        <v>-3.0734492436239464</v>
      </c>
      <c r="J132" s="3">
        <f t="shared" si="1"/>
        <v>2</v>
      </c>
    </row>
    <row r="133" spans="1:10" x14ac:dyDescent="0.2">
      <c r="A133" s="3" t="s">
        <v>506</v>
      </c>
      <c r="B133" s="3" t="s">
        <v>507</v>
      </c>
      <c r="C133" s="3" t="s">
        <v>32</v>
      </c>
      <c r="D133" s="3">
        <v>8</v>
      </c>
      <c r="E133" s="3">
        <v>6</v>
      </c>
      <c r="F133" s="3" t="s">
        <v>508</v>
      </c>
      <c r="G133" s="3" t="s">
        <v>504</v>
      </c>
      <c r="H133" s="3" t="s">
        <v>505</v>
      </c>
      <c r="I133" s="3">
        <v>-2.4809183569173601</v>
      </c>
      <c r="J133" s="3">
        <f t="shared" ref="J133:J196" si="2">COUNTIF($G$4:$G$2343,G133)</f>
        <v>2</v>
      </c>
    </row>
    <row r="134" spans="1:10" x14ac:dyDescent="0.2">
      <c r="A134" s="3" t="s">
        <v>509</v>
      </c>
      <c r="B134" s="3" t="s">
        <v>510</v>
      </c>
      <c r="C134" s="3" t="s">
        <v>22</v>
      </c>
      <c r="D134" s="3">
        <v>9</v>
      </c>
      <c r="E134" s="3">
        <v>4</v>
      </c>
      <c r="F134" s="3" t="s">
        <v>511</v>
      </c>
      <c r="G134" s="3" t="s">
        <v>512</v>
      </c>
      <c r="H134" s="3" t="s">
        <v>513</v>
      </c>
      <c r="I134" s="3">
        <v>-3.1539602785920051</v>
      </c>
      <c r="J134" s="3">
        <f t="shared" si="2"/>
        <v>2</v>
      </c>
    </row>
    <row r="135" spans="1:10" x14ac:dyDescent="0.2">
      <c r="A135" s="3" t="s">
        <v>514</v>
      </c>
      <c r="B135" s="3" t="s">
        <v>515</v>
      </c>
      <c r="C135" s="3" t="s">
        <v>22</v>
      </c>
      <c r="D135" s="3">
        <v>10</v>
      </c>
      <c r="E135" s="3">
        <v>6</v>
      </c>
      <c r="F135" s="3" t="s">
        <v>516</v>
      </c>
      <c r="G135" s="3" t="s">
        <v>512</v>
      </c>
      <c r="H135" s="3" t="s">
        <v>513</v>
      </c>
      <c r="I135" s="3">
        <v>-2.3124368252353502</v>
      </c>
      <c r="J135" s="3">
        <f t="shared" si="2"/>
        <v>2</v>
      </c>
    </row>
    <row r="136" spans="1:10" x14ac:dyDescent="0.2">
      <c r="A136" s="3" t="s">
        <v>517</v>
      </c>
      <c r="B136" s="3" t="s">
        <v>518</v>
      </c>
      <c r="C136" s="3" t="s">
        <v>45</v>
      </c>
      <c r="D136" s="3">
        <v>7</v>
      </c>
      <c r="E136" s="3">
        <v>2</v>
      </c>
      <c r="F136" s="3" t="s">
        <v>519</v>
      </c>
      <c r="G136" s="3" t="s">
        <v>520</v>
      </c>
      <c r="H136" s="3" t="s">
        <v>521</v>
      </c>
      <c r="I136" s="3">
        <v>-2.3987930880797759</v>
      </c>
      <c r="J136" s="3">
        <f t="shared" si="2"/>
        <v>2</v>
      </c>
    </row>
    <row r="137" spans="1:10" x14ac:dyDescent="0.2">
      <c r="A137" s="3" t="s">
        <v>522</v>
      </c>
      <c r="B137" s="3" t="s">
        <v>365</v>
      </c>
      <c r="C137" s="3" t="s">
        <v>28</v>
      </c>
      <c r="D137" s="3">
        <v>7</v>
      </c>
      <c r="E137" s="3">
        <v>4</v>
      </c>
      <c r="F137" s="3" t="s">
        <v>523</v>
      </c>
      <c r="G137" s="3" t="s">
        <v>520</v>
      </c>
      <c r="H137" s="3" t="s">
        <v>521</v>
      </c>
      <c r="I137" s="3">
        <v>-2.1025387562532405</v>
      </c>
      <c r="J137" s="3">
        <f t="shared" si="2"/>
        <v>2</v>
      </c>
    </row>
    <row r="138" spans="1:10" x14ac:dyDescent="0.2">
      <c r="A138" s="3" t="s">
        <v>524</v>
      </c>
      <c r="B138" s="3" t="s">
        <v>525</v>
      </c>
      <c r="C138" s="3" t="s">
        <v>51</v>
      </c>
      <c r="D138" s="3">
        <v>4</v>
      </c>
      <c r="E138" s="3">
        <v>3</v>
      </c>
      <c r="F138" s="3" t="s">
        <v>526</v>
      </c>
      <c r="G138" s="3" t="s">
        <v>527</v>
      </c>
      <c r="H138" s="3" t="s">
        <v>528</v>
      </c>
      <c r="I138" s="3">
        <v>-2.0225481333063944</v>
      </c>
      <c r="J138" s="3">
        <f t="shared" si="2"/>
        <v>2</v>
      </c>
    </row>
    <row r="139" spans="1:10" x14ac:dyDescent="0.2">
      <c r="A139" s="3" t="s">
        <v>529</v>
      </c>
      <c r="B139" s="3" t="s">
        <v>530</v>
      </c>
      <c r="C139" s="3" t="s">
        <v>13</v>
      </c>
      <c r="D139" s="3">
        <v>8</v>
      </c>
      <c r="E139" s="3">
        <v>3</v>
      </c>
      <c r="F139" s="3" t="s">
        <v>531</v>
      </c>
      <c r="G139" s="3" t="s">
        <v>527</v>
      </c>
      <c r="H139" s="3" t="s">
        <v>528</v>
      </c>
      <c r="I139" s="3">
        <v>-2.0069423139167224</v>
      </c>
      <c r="J139" s="3">
        <f t="shared" si="2"/>
        <v>2</v>
      </c>
    </row>
    <row r="140" spans="1:10" x14ac:dyDescent="0.2">
      <c r="A140" s="3" t="s">
        <v>532</v>
      </c>
      <c r="B140" s="3" t="s">
        <v>533</v>
      </c>
      <c r="C140" s="3" t="s">
        <v>45</v>
      </c>
      <c r="D140" s="3">
        <v>12</v>
      </c>
      <c r="E140" s="3">
        <v>1</v>
      </c>
      <c r="F140" s="3" t="s">
        <v>534</v>
      </c>
      <c r="G140" s="3" t="s">
        <v>535</v>
      </c>
      <c r="H140" s="3" t="s">
        <v>536</v>
      </c>
      <c r="I140" s="3">
        <v>-2.9907706283613398</v>
      </c>
      <c r="J140" s="3">
        <f t="shared" si="2"/>
        <v>2</v>
      </c>
    </row>
    <row r="141" spans="1:10" x14ac:dyDescent="0.2">
      <c r="A141" s="3" t="s">
        <v>537</v>
      </c>
      <c r="B141" s="3" t="s">
        <v>538</v>
      </c>
      <c r="C141" s="3" t="s">
        <v>51</v>
      </c>
      <c r="D141" s="3">
        <v>5</v>
      </c>
      <c r="E141" s="3">
        <v>4</v>
      </c>
      <c r="F141" s="3" t="s">
        <v>539</v>
      </c>
      <c r="G141" s="3" t="s">
        <v>535</v>
      </c>
      <c r="H141" s="3" t="s">
        <v>536</v>
      </c>
      <c r="I141" s="3">
        <v>-3.240194940075984</v>
      </c>
      <c r="J141" s="3">
        <f t="shared" si="2"/>
        <v>2</v>
      </c>
    </row>
    <row r="142" spans="1:10" x14ac:dyDescent="0.2">
      <c r="A142" s="3" t="s">
        <v>540</v>
      </c>
      <c r="B142" s="3" t="s">
        <v>541</v>
      </c>
      <c r="C142" s="3" t="s">
        <v>45</v>
      </c>
      <c r="D142" s="3">
        <v>9</v>
      </c>
      <c r="E142" s="3">
        <v>3</v>
      </c>
      <c r="F142" s="3" t="s">
        <v>542</v>
      </c>
      <c r="G142" s="3" t="s">
        <v>543</v>
      </c>
      <c r="H142" s="3" t="s">
        <v>544</v>
      </c>
      <c r="I142" s="3">
        <v>-3.8517633167389955</v>
      </c>
      <c r="J142" s="3">
        <f t="shared" si="2"/>
        <v>2</v>
      </c>
    </row>
    <row r="143" spans="1:10" x14ac:dyDescent="0.2">
      <c r="A143" s="3" t="s">
        <v>545</v>
      </c>
      <c r="B143" s="3" t="s">
        <v>278</v>
      </c>
      <c r="C143" s="3" t="s">
        <v>32</v>
      </c>
      <c r="D143" s="3">
        <v>10</v>
      </c>
      <c r="E143" s="3">
        <v>5</v>
      </c>
      <c r="F143" s="3" t="s">
        <v>546</v>
      </c>
      <c r="G143" s="3" t="s">
        <v>543</v>
      </c>
      <c r="H143" s="3" t="s">
        <v>544</v>
      </c>
      <c r="I143" s="3">
        <v>-2.5391556742345864</v>
      </c>
      <c r="J143" s="3">
        <f t="shared" si="2"/>
        <v>2</v>
      </c>
    </row>
    <row r="144" spans="1:10" x14ac:dyDescent="0.2">
      <c r="A144" s="3" t="s">
        <v>547</v>
      </c>
      <c r="B144" s="3" t="s">
        <v>548</v>
      </c>
      <c r="C144" s="3" t="s">
        <v>13</v>
      </c>
      <c r="D144" s="3">
        <v>8</v>
      </c>
      <c r="E144" s="3">
        <v>1</v>
      </c>
      <c r="F144" s="3" t="s">
        <v>549</v>
      </c>
      <c r="G144" s="3" t="s">
        <v>550</v>
      </c>
      <c r="H144" s="3" t="s">
        <v>551</v>
      </c>
      <c r="I144" s="3">
        <v>-4.1359776188213733</v>
      </c>
      <c r="J144" s="3">
        <f t="shared" si="2"/>
        <v>2</v>
      </c>
    </row>
    <row r="145" spans="1:10" x14ac:dyDescent="0.2">
      <c r="A145" s="3" t="s">
        <v>552</v>
      </c>
      <c r="B145" s="3" t="s">
        <v>553</v>
      </c>
      <c r="C145" s="3" t="s">
        <v>51</v>
      </c>
      <c r="D145" s="3">
        <v>9</v>
      </c>
      <c r="E145" s="3">
        <v>5</v>
      </c>
      <c r="F145" s="3" t="s">
        <v>554</v>
      </c>
      <c r="G145" s="3" t="s">
        <v>550</v>
      </c>
      <c r="H145" s="3" t="s">
        <v>551</v>
      </c>
      <c r="I145" s="3">
        <v>-3.6056513983071383</v>
      </c>
      <c r="J145" s="3">
        <f t="shared" si="2"/>
        <v>2</v>
      </c>
    </row>
    <row r="146" spans="1:10" x14ac:dyDescent="0.2">
      <c r="A146" s="3" t="s">
        <v>555</v>
      </c>
      <c r="B146" s="3" t="s">
        <v>556</v>
      </c>
      <c r="C146" s="3" t="s">
        <v>36</v>
      </c>
      <c r="D146" s="3">
        <v>3</v>
      </c>
      <c r="E146" s="3">
        <v>4</v>
      </c>
      <c r="F146" s="3" t="s">
        <v>557</v>
      </c>
      <c r="G146" s="3" t="s">
        <v>558</v>
      </c>
      <c r="H146" s="3" t="s">
        <v>559</v>
      </c>
      <c r="I146" s="3">
        <v>-2.0372012810025004</v>
      </c>
      <c r="J146" s="3">
        <f t="shared" si="2"/>
        <v>2</v>
      </c>
    </row>
    <row r="147" spans="1:10" x14ac:dyDescent="0.2">
      <c r="A147" s="3" t="s">
        <v>560</v>
      </c>
      <c r="B147" s="3" t="s">
        <v>561</v>
      </c>
      <c r="C147" s="3" t="s">
        <v>32</v>
      </c>
      <c r="D147" s="3">
        <v>7</v>
      </c>
      <c r="E147" s="3">
        <v>5</v>
      </c>
      <c r="F147" s="3" t="s">
        <v>562</v>
      </c>
      <c r="G147" s="3" t="s">
        <v>558</v>
      </c>
      <c r="H147" s="3" t="s">
        <v>559</v>
      </c>
      <c r="I147" s="3">
        <v>-5.1621422145473579</v>
      </c>
      <c r="J147" s="3">
        <f t="shared" si="2"/>
        <v>2</v>
      </c>
    </row>
    <row r="148" spans="1:10" x14ac:dyDescent="0.2">
      <c r="A148" s="3" t="s">
        <v>563</v>
      </c>
      <c r="B148" s="3" t="s">
        <v>564</v>
      </c>
      <c r="C148" s="3" t="s">
        <v>32</v>
      </c>
      <c r="D148" s="3">
        <v>4</v>
      </c>
      <c r="E148" s="3">
        <v>6</v>
      </c>
      <c r="F148" s="3" t="s">
        <v>565</v>
      </c>
      <c r="G148" s="3" t="s">
        <v>566</v>
      </c>
      <c r="H148" s="3" t="s">
        <v>567</v>
      </c>
      <c r="I148" s="3">
        <v>-2.4464541667728934</v>
      </c>
      <c r="J148" s="3">
        <f t="shared" si="2"/>
        <v>2</v>
      </c>
    </row>
    <row r="149" spans="1:10" x14ac:dyDescent="0.2">
      <c r="A149" s="3" t="s">
        <v>568</v>
      </c>
      <c r="B149" s="3" t="s">
        <v>569</v>
      </c>
      <c r="C149" s="3" t="s">
        <v>36</v>
      </c>
      <c r="D149" s="3">
        <v>8</v>
      </c>
      <c r="E149" s="3">
        <v>6</v>
      </c>
      <c r="F149" s="3" t="s">
        <v>570</v>
      </c>
      <c r="G149" s="3" t="s">
        <v>566</v>
      </c>
      <c r="H149" s="3" t="s">
        <v>567</v>
      </c>
      <c r="I149" s="3">
        <v>-2.0665104319505128</v>
      </c>
      <c r="J149" s="3">
        <f t="shared" si="2"/>
        <v>2</v>
      </c>
    </row>
    <row r="150" spans="1:10" x14ac:dyDescent="0.2">
      <c r="A150" s="3" t="s">
        <v>571</v>
      </c>
      <c r="B150" s="3" t="s">
        <v>572</v>
      </c>
      <c r="C150" s="3" t="s">
        <v>22</v>
      </c>
      <c r="D150" s="3">
        <v>6</v>
      </c>
      <c r="E150" s="3">
        <v>2</v>
      </c>
      <c r="F150" s="3" t="s">
        <v>573</v>
      </c>
      <c r="G150" s="3" t="s">
        <v>574</v>
      </c>
      <c r="H150" s="3" t="s">
        <v>575</v>
      </c>
      <c r="I150" s="3">
        <v>-3.6666610213385438</v>
      </c>
      <c r="J150" s="3">
        <f t="shared" si="2"/>
        <v>2</v>
      </c>
    </row>
    <row r="151" spans="1:10" x14ac:dyDescent="0.2">
      <c r="A151" s="3" t="s">
        <v>576</v>
      </c>
      <c r="B151" s="3" t="s">
        <v>577</v>
      </c>
      <c r="C151" s="3" t="s">
        <v>32</v>
      </c>
      <c r="D151" s="3">
        <v>2</v>
      </c>
      <c r="E151" s="3">
        <v>4</v>
      </c>
      <c r="F151" s="3" t="s">
        <v>578</v>
      </c>
      <c r="G151" s="3" t="s">
        <v>574</v>
      </c>
      <c r="H151" s="3" t="s">
        <v>575</v>
      </c>
      <c r="I151" s="3">
        <v>-2.386734171391792</v>
      </c>
      <c r="J151" s="3">
        <f t="shared" si="2"/>
        <v>2</v>
      </c>
    </row>
    <row r="152" spans="1:10" x14ac:dyDescent="0.2">
      <c r="A152" s="3" t="s">
        <v>579</v>
      </c>
      <c r="B152" s="3" t="s">
        <v>580</v>
      </c>
      <c r="C152" s="3" t="s">
        <v>13</v>
      </c>
      <c r="D152" s="3">
        <v>5</v>
      </c>
      <c r="E152" s="3">
        <v>1</v>
      </c>
      <c r="F152" s="3" t="s">
        <v>581</v>
      </c>
      <c r="G152" s="3" t="s">
        <v>582</v>
      </c>
      <c r="H152" s="3" t="s">
        <v>583</v>
      </c>
      <c r="I152" s="3">
        <v>-3.4828647783229232</v>
      </c>
      <c r="J152" s="3">
        <f t="shared" si="2"/>
        <v>2</v>
      </c>
    </row>
    <row r="153" spans="1:10" x14ac:dyDescent="0.2">
      <c r="A153" s="3" t="s">
        <v>584</v>
      </c>
      <c r="B153" s="3" t="s">
        <v>65</v>
      </c>
      <c r="C153" s="3" t="s">
        <v>13</v>
      </c>
      <c r="D153" s="3">
        <v>6</v>
      </c>
      <c r="E153" s="3">
        <v>1</v>
      </c>
      <c r="F153" s="3" t="s">
        <v>585</v>
      </c>
      <c r="G153" s="3" t="s">
        <v>582</v>
      </c>
      <c r="H153" s="3" t="s">
        <v>583</v>
      </c>
      <c r="I153" s="3">
        <v>-2.4630114091092521</v>
      </c>
      <c r="J153" s="3">
        <f t="shared" si="2"/>
        <v>2</v>
      </c>
    </row>
    <row r="154" spans="1:10" x14ac:dyDescent="0.2">
      <c r="A154" s="3" t="s">
        <v>586</v>
      </c>
      <c r="B154" s="3" t="s">
        <v>587</v>
      </c>
      <c r="C154" s="3" t="s">
        <v>13</v>
      </c>
      <c r="D154" s="3">
        <v>2</v>
      </c>
      <c r="E154" s="3">
        <v>2</v>
      </c>
      <c r="F154" s="3" t="s">
        <v>588</v>
      </c>
      <c r="G154" s="3" t="s">
        <v>589</v>
      </c>
      <c r="H154" s="3" t="s">
        <v>590</v>
      </c>
      <c r="I154" s="3">
        <v>-2.2444391819926208</v>
      </c>
      <c r="J154" s="3">
        <f t="shared" si="2"/>
        <v>2</v>
      </c>
    </row>
    <row r="155" spans="1:10" x14ac:dyDescent="0.2">
      <c r="A155" s="3" t="s">
        <v>591</v>
      </c>
      <c r="B155" s="3" t="s">
        <v>592</v>
      </c>
      <c r="C155" s="3" t="s">
        <v>82</v>
      </c>
      <c r="D155" s="3">
        <v>3</v>
      </c>
      <c r="E155" s="3">
        <v>4</v>
      </c>
      <c r="F155" s="3" t="s">
        <v>593</v>
      </c>
      <c r="G155" s="3" t="s">
        <v>589</v>
      </c>
      <c r="H155" s="3" t="s">
        <v>590</v>
      </c>
      <c r="I155" s="3">
        <v>-4.4375806626129624</v>
      </c>
      <c r="J155" s="3">
        <f t="shared" si="2"/>
        <v>2</v>
      </c>
    </row>
    <row r="156" spans="1:10" x14ac:dyDescent="0.2">
      <c r="A156" s="3" t="s">
        <v>594</v>
      </c>
      <c r="B156" s="3" t="s">
        <v>203</v>
      </c>
      <c r="C156" s="3" t="s">
        <v>82</v>
      </c>
      <c r="D156" s="3">
        <v>6</v>
      </c>
      <c r="E156" s="3">
        <v>3</v>
      </c>
      <c r="F156" s="3" t="s">
        <v>595</v>
      </c>
      <c r="G156" s="3" t="s">
        <v>596</v>
      </c>
      <c r="H156" s="3" t="s">
        <v>597</v>
      </c>
      <c r="I156" s="3">
        <v>-4.0289156970564051</v>
      </c>
      <c r="J156" s="3">
        <f t="shared" si="2"/>
        <v>2</v>
      </c>
    </row>
    <row r="157" spans="1:10" x14ac:dyDescent="0.2">
      <c r="A157" s="3" t="s">
        <v>598</v>
      </c>
      <c r="B157" s="3" t="s">
        <v>129</v>
      </c>
      <c r="C157" s="3" t="s">
        <v>28</v>
      </c>
      <c r="D157" s="3">
        <v>10</v>
      </c>
      <c r="E157" s="3">
        <v>4</v>
      </c>
      <c r="F157" s="3" t="s">
        <v>599</v>
      </c>
      <c r="G157" s="3" t="s">
        <v>596</v>
      </c>
      <c r="H157" s="3" t="s">
        <v>597</v>
      </c>
      <c r="I157" s="3">
        <v>-2.1940569167507284</v>
      </c>
      <c r="J157" s="3">
        <f t="shared" si="2"/>
        <v>2</v>
      </c>
    </row>
    <row r="158" spans="1:10" x14ac:dyDescent="0.2">
      <c r="A158" s="3" t="s">
        <v>600</v>
      </c>
      <c r="B158" s="3" t="s">
        <v>601</v>
      </c>
      <c r="C158" s="3" t="s">
        <v>51</v>
      </c>
      <c r="D158" s="3">
        <v>2</v>
      </c>
      <c r="E158" s="3">
        <v>1</v>
      </c>
      <c r="F158" s="3" t="s">
        <v>602</v>
      </c>
      <c r="G158" s="3" t="s">
        <v>603</v>
      </c>
      <c r="H158" s="3" t="s">
        <v>604</v>
      </c>
      <c r="I158" s="3">
        <v>-2.1020307489559009</v>
      </c>
      <c r="J158" s="3">
        <f t="shared" si="2"/>
        <v>2</v>
      </c>
    </row>
    <row r="159" spans="1:10" x14ac:dyDescent="0.2">
      <c r="A159" s="3" t="s">
        <v>605</v>
      </c>
      <c r="B159" s="3" t="s">
        <v>606</v>
      </c>
      <c r="C159" s="3" t="s">
        <v>32</v>
      </c>
      <c r="D159" s="3">
        <v>5</v>
      </c>
      <c r="E159" s="3">
        <v>5</v>
      </c>
      <c r="F159" s="3" t="s">
        <v>607</v>
      </c>
      <c r="G159" s="3" t="s">
        <v>603</v>
      </c>
      <c r="H159" s="3" t="s">
        <v>604</v>
      </c>
      <c r="I159" s="3">
        <v>-2.2362014504382541</v>
      </c>
      <c r="J159" s="3">
        <f t="shared" si="2"/>
        <v>2</v>
      </c>
    </row>
    <row r="160" spans="1:10" x14ac:dyDescent="0.2">
      <c r="A160" s="3" t="s">
        <v>608</v>
      </c>
      <c r="B160" s="3" t="s">
        <v>609</v>
      </c>
      <c r="C160" s="3" t="s">
        <v>82</v>
      </c>
      <c r="D160" s="3">
        <v>11</v>
      </c>
      <c r="E160" s="3">
        <v>3</v>
      </c>
      <c r="F160" s="3" t="s">
        <v>610</v>
      </c>
      <c r="G160" s="3" t="s">
        <v>611</v>
      </c>
      <c r="H160" s="3" t="s">
        <v>612</v>
      </c>
      <c r="I160" s="3">
        <v>-2.5938208239126603</v>
      </c>
      <c r="J160" s="3">
        <f t="shared" si="2"/>
        <v>2</v>
      </c>
    </row>
    <row r="161" spans="1:10" x14ac:dyDescent="0.2">
      <c r="A161" s="3" t="s">
        <v>613</v>
      </c>
      <c r="B161" s="3" t="s">
        <v>614</v>
      </c>
      <c r="C161" s="3" t="s">
        <v>22</v>
      </c>
      <c r="D161" s="3">
        <v>11</v>
      </c>
      <c r="E161" s="3">
        <v>4</v>
      </c>
      <c r="F161" s="3" t="s">
        <v>615</v>
      </c>
      <c r="G161" s="3" t="s">
        <v>611</v>
      </c>
      <c r="H161" s="3" t="s">
        <v>612</v>
      </c>
      <c r="I161" s="3">
        <v>-2.7349857902753434</v>
      </c>
      <c r="J161" s="3">
        <f t="shared" si="2"/>
        <v>2</v>
      </c>
    </row>
    <row r="162" spans="1:10" x14ac:dyDescent="0.2">
      <c r="A162" s="3" t="s">
        <v>616</v>
      </c>
      <c r="B162" s="3" t="s">
        <v>281</v>
      </c>
      <c r="C162" s="3" t="s">
        <v>51</v>
      </c>
      <c r="D162" s="3">
        <v>4</v>
      </c>
      <c r="E162" s="3">
        <v>2</v>
      </c>
      <c r="F162" s="3" t="s">
        <v>617</v>
      </c>
      <c r="G162" s="3" t="s">
        <v>618</v>
      </c>
      <c r="H162" s="3" t="s">
        <v>619</v>
      </c>
      <c r="I162" s="3">
        <v>-3.1382278631926614</v>
      </c>
      <c r="J162" s="3">
        <f t="shared" si="2"/>
        <v>2</v>
      </c>
    </row>
    <row r="163" spans="1:10" x14ac:dyDescent="0.2">
      <c r="A163" s="3" t="s">
        <v>620</v>
      </c>
      <c r="B163" s="3" t="s">
        <v>621</v>
      </c>
      <c r="C163" s="3" t="s">
        <v>28</v>
      </c>
      <c r="D163" s="3">
        <v>3</v>
      </c>
      <c r="E163" s="3">
        <v>6</v>
      </c>
      <c r="F163" s="3" t="s">
        <v>622</v>
      </c>
      <c r="G163" s="3" t="s">
        <v>618</v>
      </c>
      <c r="H163" s="3" t="s">
        <v>619</v>
      </c>
      <c r="I163" s="3">
        <v>-1.976720358698087</v>
      </c>
      <c r="J163" s="3">
        <f t="shared" si="2"/>
        <v>2</v>
      </c>
    </row>
    <row r="164" spans="1:10" x14ac:dyDescent="0.2">
      <c r="A164" s="3" t="s">
        <v>623</v>
      </c>
      <c r="B164" s="3" t="s">
        <v>624</v>
      </c>
      <c r="C164" s="3" t="s">
        <v>45</v>
      </c>
      <c r="D164" s="3">
        <v>8</v>
      </c>
      <c r="E164" s="3">
        <v>4</v>
      </c>
      <c r="F164" s="3" t="s">
        <v>625</v>
      </c>
      <c r="G164" s="3" t="s">
        <v>626</v>
      </c>
      <c r="H164" s="3" t="s">
        <v>627</v>
      </c>
      <c r="I164" s="3">
        <v>-2.5675316630018661</v>
      </c>
      <c r="J164" s="3">
        <f t="shared" si="2"/>
        <v>2</v>
      </c>
    </row>
    <row r="165" spans="1:10" x14ac:dyDescent="0.2">
      <c r="A165" s="3" t="s">
        <v>628</v>
      </c>
      <c r="B165" s="3" t="s">
        <v>629</v>
      </c>
      <c r="C165" s="3" t="s">
        <v>13</v>
      </c>
      <c r="D165" s="3">
        <v>1</v>
      </c>
      <c r="E165" s="3">
        <v>5</v>
      </c>
      <c r="F165" s="3" t="s">
        <v>630</v>
      </c>
      <c r="G165" s="3" t="s">
        <v>626</v>
      </c>
      <c r="H165" s="3" t="s">
        <v>627</v>
      </c>
      <c r="I165" s="3">
        <v>-2.0077970742583764</v>
      </c>
      <c r="J165" s="3">
        <f t="shared" si="2"/>
        <v>2</v>
      </c>
    </row>
    <row r="166" spans="1:10" x14ac:dyDescent="0.2">
      <c r="A166" s="3" t="s">
        <v>631</v>
      </c>
      <c r="B166" s="3" t="s">
        <v>632</v>
      </c>
      <c r="C166" s="3" t="s">
        <v>51</v>
      </c>
      <c r="D166" s="3">
        <v>4</v>
      </c>
      <c r="E166" s="3">
        <v>1</v>
      </c>
      <c r="F166" s="3" t="s">
        <v>633</v>
      </c>
      <c r="G166" s="3" t="s">
        <v>634</v>
      </c>
      <c r="H166" s="3" t="s">
        <v>635</v>
      </c>
      <c r="I166" s="3">
        <v>-2.6358358105554816</v>
      </c>
      <c r="J166" s="3">
        <f t="shared" si="2"/>
        <v>2</v>
      </c>
    </row>
    <row r="167" spans="1:10" x14ac:dyDescent="0.2">
      <c r="A167" s="3" t="s">
        <v>636</v>
      </c>
      <c r="B167" s="3" t="s">
        <v>637</v>
      </c>
      <c r="C167" s="3" t="s">
        <v>28</v>
      </c>
      <c r="D167" s="3">
        <v>4</v>
      </c>
      <c r="E167" s="3">
        <v>5</v>
      </c>
      <c r="F167" s="3" t="s">
        <v>638</v>
      </c>
      <c r="G167" s="3" t="s">
        <v>634</v>
      </c>
      <c r="H167" s="3" t="s">
        <v>635</v>
      </c>
      <c r="I167" s="3">
        <v>-2.4476125537862474</v>
      </c>
      <c r="J167" s="3">
        <f t="shared" si="2"/>
        <v>2</v>
      </c>
    </row>
    <row r="168" spans="1:10" x14ac:dyDescent="0.2">
      <c r="A168" s="3" t="s">
        <v>639</v>
      </c>
      <c r="B168" s="3" t="s">
        <v>640</v>
      </c>
      <c r="C168" s="3" t="s">
        <v>32</v>
      </c>
      <c r="D168" s="3">
        <v>7</v>
      </c>
      <c r="E168" s="3">
        <v>4</v>
      </c>
      <c r="F168" s="3" t="s">
        <v>641</v>
      </c>
      <c r="G168" s="3" t="s">
        <v>642</v>
      </c>
      <c r="H168" s="3" t="s">
        <v>643</v>
      </c>
      <c r="I168" s="3">
        <v>-3.0269105906369074</v>
      </c>
      <c r="J168" s="3">
        <f t="shared" si="2"/>
        <v>2</v>
      </c>
    </row>
    <row r="169" spans="1:10" x14ac:dyDescent="0.2">
      <c r="A169" s="3" t="s">
        <v>644</v>
      </c>
      <c r="B169" s="3" t="s">
        <v>645</v>
      </c>
      <c r="C169" s="3" t="s">
        <v>32</v>
      </c>
      <c r="D169" s="3">
        <v>8</v>
      </c>
      <c r="E169" s="3">
        <v>5</v>
      </c>
      <c r="F169" s="3" t="s">
        <v>646</v>
      </c>
      <c r="G169" s="3" t="s">
        <v>642</v>
      </c>
      <c r="H169" s="3" t="s">
        <v>643</v>
      </c>
      <c r="I169" s="3">
        <v>-2.0374263111051087</v>
      </c>
      <c r="J169" s="3">
        <f t="shared" si="2"/>
        <v>2</v>
      </c>
    </row>
    <row r="170" spans="1:10" x14ac:dyDescent="0.2">
      <c r="A170" s="3" t="s">
        <v>647</v>
      </c>
      <c r="B170" s="3" t="s">
        <v>648</v>
      </c>
      <c r="C170" s="3" t="s">
        <v>32</v>
      </c>
      <c r="D170" s="3">
        <v>6</v>
      </c>
      <c r="E170" s="3">
        <v>1</v>
      </c>
      <c r="F170" s="3" t="s">
        <v>649</v>
      </c>
      <c r="G170" s="3" t="s">
        <v>650</v>
      </c>
      <c r="H170" s="3" t="s">
        <v>651</v>
      </c>
      <c r="I170" s="3">
        <v>-2.1470062860021359</v>
      </c>
      <c r="J170" s="3">
        <f t="shared" si="2"/>
        <v>2</v>
      </c>
    </row>
    <row r="171" spans="1:10" x14ac:dyDescent="0.2">
      <c r="A171" s="3" t="s">
        <v>652</v>
      </c>
      <c r="B171" s="3" t="s">
        <v>254</v>
      </c>
      <c r="C171" s="3" t="s">
        <v>51</v>
      </c>
      <c r="D171" s="3">
        <v>11</v>
      </c>
      <c r="E171" s="3">
        <v>6</v>
      </c>
      <c r="F171" s="3" t="s">
        <v>653</v>
      </c>
      <c r="G171" s="3" t="s">
        <v>650</v>
      </c>
      <c r="H171" s="3" t="s">
        <v>651</v>
      </c>
      <c r="I171" s="3">
        <v>-2.6178277376619943</v>
      </c>
      <c r="J171" s="3">
        <f t="shared" si="2"/>
        <v>2</v>
      </c>
    </row>
    <row r="172" spans="1:10" x14ac:dyDescent="0.2">
      <c r="A172" s="3" t="s">
        <v>654</v>
      </c>
      <c r="B172" s="3" t="s">
        <v>655</v>
      </c>
      <c r="C172" s="3" t="s">
        <v>82</v>
      </c>
      <c r="D172" s="3">
        <v>10</v>
      </c>
      <c r="E172" s="3">
        <v>2</v>
      </c>
      <c r="F172" s="3" t="s">
        <v>656</v>
      </c>
      <c r="G172" s="3" t="s">
        <v>657</v>
      </c>
      <c r="H172" s="3" t="s">
        <v>658</v>
      </c>
      <c r="I172" s="3">
        <v>-2.2199163496643308</v>
      </c>
      <c r="J172" s="3">
        <f t="shared" si="2"/>
        <v>2</v>
      </c>
    </row>
    <row r="173" spans="1:10" x14ac:dyDescent="0.2">
      <c r="A173" s="3" t="s">
        <v>659</v>
      </c>
      <c r="B173" s="3" t="s">
        <v>660</v>
      </c>
      <c r="C173" s="3" t="s">
        <v>45</v>
      </c>
      <c r="D173" s="3">
        <v>5</v>
      </c>
      <c r="E173" s="3">
        <v>5</v>
      </c>
      <c r="F173" s="3" t="s">
        <v>661</v>
      </c>
      <c r="G173" s="3" t="s">
        <v>657</v>
      </c>
      <c r="H173" s="3" t="s">
        <v>658</v>
      </c>
      <c r="I173" s="3">
        <v>-4.1196659586598088</v>
      </c>
      <c r="J173" s="3">
        <f t="shared" si="2"/>
        <v>2</v>
      </c>
    </row>
    <row r="174" spans="1:10" x14ac:dyDescent="0.2">
      <c r="A174" s="3" t="s">
        <v>662</v>
      </c>
      <c r="B174" s="3" t="s">
        <v>663</v>
      </c>
      <c r="C174" s="3" t="s">
        <v>22</v>
      </c>
      <c r="D174" s="3">
        <v>1</v>
      </c>
      <c r="E174" s="3">
        <v>1</v>
      </c>
      <c r="F174" s="3" t="s">
        <v>664</v>
      </c>
      <c r="G174" s="3" t="s">
        <v>665</v>
      </c>
      <c r="H174" s="3" t="s">
        <v>666</v>
      </c>
      <c r="I174" s="3">
        <v>-2.0033259136639598</v>
      </c>
      <c r="J174" s="3">
        <f t="shared" si="2"/>
        <v>2</v>
      </c>
    </row>
    <row r="175" spans="1:10" x14ac:dyDescent="0.2">
      <c r="A175" s="3" t="s">
        <v>667</v>
      </c>
      <c r="B175" s="3" t="s">
        <v>668</v>
      </c>
      <c r="C175" s="3" t="s">
        <v>82</v>
      </c>
      <c r="D175" s="3">
        <v>1</v>
      </c>
      <c r="E175" s="3">
        <v>6</v>
      </c>
      <c r="F175" s="3" t="s">
        <v>669</v>
      </c>
      <c r="G175" s="3" t="s">
        <v>665</v>
      </c>
      <c r="H175" s="3" t="s">
        <v>666</v>
      </c>
      <c r="I175" s="3">
        <v>-3.0014537504794694</v>
      </c>
      <c r="J175" s="3">
        <f t="shared" si="2"/>
        <v>2</v>
      </c>
    </row>
    <row r="176" spans="1:10" x14ac:dyDescent="0.2">
      <c r="A176" s="3" t="s">
        <v>670</v>
      </c>
      <c r="B176" s="3" t="s">
        <v>671</v>
      </c>
      <c r="C176" s="3" t="s">
        <v>45</v>
      </c>
      <c r="D176" s="3">
        <v>11</v>
      </c>
      <c r="E176" s="3">
        <v>2</v>
      </c>
      <c r="F176" s="3" t="s">
        <v>672</v>
      </c>
      <c r="G176" s="3" t="s">
        <v>673</v>
      </c>
      <c r="H176" s="3" t="s">
        <v>674</v>
      </c>
      <c r="I176" s="3">
        <v>-2.9657720270792192</v>
      </c>
      <c r="J176" s="3">
        <f t="shared" si="2"/>
        <v>2</v>
      </c>
    </row>
    <row r="177" spans="1:10" x14ac:dyDescent="0.2">
      <c r="A177" s="3" t="s">
        <v>675</v>
      </c>
      <c r="B177" s="3" t="s">
        <v>676</v>
      </c>
      <c r="C177" s="3" t="s">
        <v>51</v>
      </c>
      <c r="D177" s="3">
        <v>7</v>
      </c>
      <c r="E177" s="3">
        <v>4</v>
      </c>
      <c r="F177" s="3" t="s">
        <v>677</v>
      </c>
      <c r="G177" s="3" t="s">
        <v>673</v>
      </c>
      <c r="H177" s="3" t="s">
        <v>674</v>
      </c>
      <c r="I177" s="3">
        <v>-2.110780404492091</v>
      </c>
      <c r="J177" s="3">
        <f t="shared" si="2"/>
        <v>2</v>
      </c>
    </row>
    <row r="178" spans="1:10" x14ac:dyDescent="0.2">
      <c r="A178" s="3" t="s">
        <v>678</v>
      </c>
      <c r="B178" s="3" t="s">
        <v>679</v>
      </c>
      <c r="C178" s="3" t="s">
        <v>13</v>
      </c>
      <c r="D178" s="3">
        <v>10</v>
      </c>
      <c r="E178" s="3">
        <v>2</v>
      </c>
      <c r="F178" s="3" t="s">
        <v>680</v>
      </c>
      <c r="G178" s="3" t="s">
        <v>681</v>
      </c>
      <c r="H178" s="3" t="s">
        <v>682</v>
      </c>
      <c r="I178" s="3">
        <v>-2.0717306602859504</v>
      </c>
      <c r="J178" s="3">
        <f t="shared" si="2"/>
        <v>2</v>
      </c>
    </row>
    <row r="179" spans="1:10" x14ac:dyDescent="0.2">
      <c r="A179" s="3" t="s">
        <v>683</v>
      </c>
      <c r="B179" s="3" t="s">
        <v>684</v>
      </c>
      <c r="C179" s="3" t="s">
        <v>51</v>
      </c>
      <c r="D179" s="3">
        <v>6</v>
      </c>
      <c r="E179" s="3">
        <v>5</v>
      </c>
      <c r="F179" s="3" t="s">
        <v>685</v>
      </c>
      <c r="G179" s="3" t="s">
        <v>681</v>
      </c>
      <c r="H179" s="3" t="s">
        <v>682</v>
      </c>
      <c r="I179" s="3">
        <v>-6.3698883218123825</v>
      </c>
      <c r="J179" s="3">
        <f t="shared" si="2"/>
        <v>2</v>
      </c>
    </row>
    <row r="180" spans="1:10" x14ac:dyDescent="0.2">
      <c r="A180" s="3" t="s">
        <v>686</v>
      </c>
      <c r="B180" s="3" t="s">
        <v>687</v>
      </c>
      <c r="C180" s="3" t="s">
        <v>36</v>
      </c>
      <c r="D180" s="3">
        <v>10</v>
      </c>
      <c r="E180" s="3">
        <v>1</v>
      </c>
      <c r="F180" s="3" t="s">
        <v>688</v>
      </c>
      <c r="G180" s="3" t="s">
        <v>689</v>
      </c>
      <c r="H180" s="3" t="s">
        <v>690</v>
      </c>
      <c r="I180" s="3">
        <v>-2.2754837474966578</v>
      </c>
      <c r="J180" s="3">
        <f t="shared" si="2"/>
        <v>2</v>
      </c>
    </row>
    <row r="181" spans="1:10" x14ac:dyDescent="0.2">
      <c r="A181" s="3" t="s">
        <v>691</v>
      </c>
      <c r="B181" s="3" t="s">
        <v>692</v>
      </c>
      <c r="C181" s="3" t="s">
        <v>36</v>
      </c>
      <c r="D181" s="3">
        <v>10</v>
      </c>
      <c r="E181" s="3">
        <v>4</v>
      </c>
      <c r="F181" s="3" t="s">
        <v>693</v>
      </c>
      <c r="G181" s="3" t="s">
        <v>689</v>
      </c>
      <c r="H181" s="3" t="s">
        <v>690</v>
      </c>
      <c r="I181" s="3">
        <v>-5.1660947768260082</v>
      </c>
      <c r="J181" s="3">
        <f t="shared" si="2"/>
        <v>2</v>
      </c>
    </row>
    <row r="182" spans="1:10" x14ac:dyDescent="0.2">
      <c r="A182" s="3" t="s">
        <v>694</v>
      </c>
      <c r="B182" s="3" t="s">
        <v>695</v>
      </c>
      <c r="C182" s="3" t="s">
        <v>51</v>
      </c>
      <c r="D182" s="3">
        <v>1</v>
      </c>
      <c r="E182" s="3">
        <v>1</v>
      </c>
      <c r="F182" s="3" t="s">
        <v>696</v>
      </c>
      <c r="G182" s="3" t="s">
        <v>697</v>
      </c>
      <c r="H182" s="3" t="s">
        <v>698</v>
      </c>
      <c r="I182" s="3">
        <v>-2.0399892482903863</v>
      </c>
      <c r="J182" s="3">
        <f t="shared" si="2"/>
        <v>2</v>
      </c>
    </row>
    <row r="183" spans="1:10" x14ac:dyDescent="0.2">
      <c r="A183" s="3" t="s">
        <v>699</v>
      </c>
      <c r="B183" s="3" t="s">
        <v>700</v>
      </c>
      <c r="C183" s="3" t="s">
        <v>28</v>
      </c>
      <c r="D183" s="3">
        <v>2</v>
      </c>
      <c r="E183" s="3">
        <v>6</v>
      </c>
      <c r="F183" s="3" t="s">
        <v>696</v>
      </c>
      <c r="G183" s="3" t="s">
        <v>697</v>
      </c>
      <c r="H183" s="3" t="s">
        <v>698</v>
      </c>
      <c r="I183" s="3">
        <v>-3.1540998542212759</v>
      </c>
      <c r="J183" s="3">
        <f t="shared" si="2"/>
        <v>2</v>
      </c>
    </row>
    <row r="184" spans="1:10" x14ac:dyDescent="0.2">
      <c r="A184" s="3" t="s">
        <v>701</v>
      </c>
      <c r="B184" s="3" t="s">
        <v>702</v>
      </c>
      <c r="C184" s="3" t="s">
        <v>22</v>
      </c>
      <c r="D184" s="3">
        <v>7</v>
      </c>
      <c r="E184" s="3">
        <v>1</v>
      </c>
      <c r="F184" s="3" t="s">
        <v>703</v>
      </c>
      <c r="G184" s="3" t="s">
        <v>704</v>
      </c>
      <c r="H184" s="3" t="s">
        <v>705</v>
      </c>
      <c r="I184" s="3">
        <v>-2.1100911730960394</v>
      </c>
      <c r="J184" s="3">
        <f t="shared" si="2"/>
        <v>2</v>
      </c>
    </row>
    <row r="185" spans="1:10" x14ac:dyDescent="0.2">
      <c r="A185" s="3" t="s">
        <v>706</v>
      </c>
      <c r="B185" s="3" t="s">
        <v>707</v>
      </c>
      <c r="C185" s="3" t="s">
        <v>51</v>
      </c>
      <c r="D185" s="3">
        <v>4</v>
      </c>
      <c r="E185" s="3">
        <v>6</v>
      </c>
      <c r="F185" s="3" t="s">
        <v>708</v>
      </c>
      <c r="G185" s="3" t="s">
        <v>704</v>
      </c>
      <c r="H185" s="3" t="s">
        <v>705</v>
      </c>
      <c r="I185" s="3">
        <v>-2.0773843543933372</v>
      </c>
      <c r="J185" s="3">
        <f t="shared" si="2"/>
        <v>2</v>
      </c>
    </row>
    <row r="186" spans="1:10" x14ac:dyDescent="0.2">
      <c r="A186" s="3" t="s">
        <v>709</v>
      </c>
      <c r="B186" s="3" t="s">
        <v>164</v>
      </c>
      <c r="C186" s="3" t="s">
        <v>22</v>
      </c>
      <c r="D186" s="3">
        <v>9</v>
      </c>
      <c r="E186" s="3">
        <v>4</v>
      </c>
      <c r="F186" s="3" t="s">
        <v>710</v>
      </c>
      <c r="G186" s="3" t="s">
        <v>711</v>
      </c>
      <c r="H186" s="3" t="s">
        <v>712</v>
      </c>
      <c r="I186" s="3">
        <v>-2.0690959264239326</v>
      </c>
      <c r="J186" s="3">
        <f t="shared" si="2"/>
        <v>2</v>
      </c>
    </row>
    <row r="187" spans="1:10" x14ac:dyDescent="0.2">
      <c r="A187" s="3" t="s">
        <v>713</v>
      </c>
      <c r="B187" s="3" t="s">
        <v>195</v>
      </c>
      <c r="C187" s="3" t="s">
        <v>82</v>
      </c>
      <c r="D187" s="3">
        <v>6</v>
      </c>
      <c r="E187" s="3">
        <v>4</v>
      </c>
      <c r="F187" s="3" t="s">
        <v>714</v>
      </c>
      <c r="G187" s="3" t="s">
        <v>711</v>
      </c>
      <c r="H187" s="3" t="s">
        <v>712</v>
      </c>
      <c r="I187" s="3">
        <v>-2.3697850776304521</v>
      </c>
      <c r="J187" s="3">
        <f t="shared" si="2"/>
        <v>2</v>
      </c>
    </row>
    <row r="188" spans="1:10" x14ac:dyDescent="0.2">
      <c r="A188" s="3" t="s">
        <v>715</v>
      </c>
      <c r="B188" s="3" t="s">
        <v>716</v>
      </c>
      <c r="C188" s="3" t="s">
        <v>45</v>
      </c>
      <c r="D188" s="3">
        <v>6</v>
      </c>
      <c r="E188" s="3">
        <v>4</v>
      </c>
      <c r="F188" s="3" t="s">
        <v>717</v>
      </c>
      <c r="G188" s="3" t="s">
        <v>718</v>
      </c>
      <c r="H188" s="3" t="s">
        <v>719</v>
      </c>
      <c r="I188" s="3">
        <v>-2.1482207657438144</v>
      </c>
      <c r="J188" s="3">
        <f t="shared" si="2"/>
        <v>2</v>
      </c>
    </row>
    <row r="189" spans="1:10" x14ac:dyDescent="0.2">
      <c r="A189" s="3" t="s">
        <v>720</v>
      </c>
      <c r="B189" s="3" t="s">
        <v>721</v>
      </c>
      <c r="C189" s="3" t="s">
        <v>45</v>
      </c>
      <c r="D189" s="3">
        <v>7</v>
      </c>
      <c r="E189" s="3">
        <v>6</v>
      </c>
      <c r="F189" s="3" t="s">
        <v>722</v>
      </c>
      <c r="G189" s="3" t="s">
        <v>718</v>
      </c>
      <c r="H189" s="3" t="s">
        <v>719</v>
      </c>
      <c r="I189" s="3">
        <v>-2.7041991047220186</v>
      </c>
      <c r="J189" s="3">
        <f t="shared" si="2"/>
        <v>2</v>
      </c>
    </row>
    <row r="190" spans="1:10" x14ac:dyDescent="0.2">
      <c r="A190" s="3" t="s">
        <v>723</v>
      </c>
      <c r="B190" s="3" t="s">
        <v>541</v>
      </c>
      <c r="C190" s="3" t="s">
        <v>22</v>
      </c>
      <c r="D190" s="3">
        <v>3</v>
      </c>
      <c r="E190" s="3">
        <v>4</v>
      </c>
      <c r="F190" s="3" t="s">
        <v>724</v>
      </c>
      <c r="G190" s="3" t="s">
        <v>725</v>
      </c>
      <c r="H190" s="3" t="s">
        <v>726</v>
      </c>
      <c r="I190" s="3">
        <v>-7.0891701534858651</v>
      </c>
      <c r="J190" s="3">
        <f t="shared" si="2"/>
        <v>2</v>
      </c>
    </row>
    <row r="191" spans="1:10" x14ac:dyDescent="0.2">
      <c r="A191" s="3" t="s">
        <v>727</v>
      </c>
      <c r="B191" s="3" t="s">
        <v>728</v>
      </c>
      <c r="C191" s="3" t="s">
        <v>51</v>
      </c>
      <c r="D191" s="3">
        <v>4</v>
      </c>
      <c r="E191" s="3">
        <v>5</v>
      </c>
      <c r="F191" s="3" t="s">
        <v>729</v>
      </c>
      <c r="G191" s="3" t="s">
        <v>725</v>
      </c>
      <c r="H191" s="3" t="s">
        <v>726</v>
      </c>
      <c r="I191" s="3">
        <v>-2.8274194169797773</v>
      </c>
      <c r="J191" s="3">
        <f t="shared" si="2"/>
        <v>2</v>
      </c>
    </row>
    <row r="192" spans="1:10" x14ac:dyDescent="0.2">
      <c r="A192" s="3" t="s">
        <v>730</v>
      </c>
      <c r="B192" s="3" t="s">
        <v>731</v>
      </c>
      <c r="C192" s="3" t="s">
        <v>22</v>
      </c>
      <c r="D192" s="3">
        <v>11</v>
      </c>
      <c r="E192" s="3">
        <v>5</v>
      </c>
      <c r="F192" s="3" t="s">
        <v>732</v>
      </c>
      <c r="G192" s="3" t="s">
        <v>733</v>
      </c>
      <c r="H192" s="3" t="s">
        <v>734</v>
      </c>
      <c r="I192" s="3">
        <v>-2.1231892593872574</v>
      </c>
      <c r="J192" s="3">
        <f t="shared" si="2"/>
        <v>2</v>
      </c>
    </row>
    <row r="193" spans="1:10" x14ac:dyDescent="0.2">
      <c r="A193" s="3" t="s">
        <v>735</v>
      </c>
      <c r="B193" s="3" t="s">
        <v>161</v>
      </c>
      <c r="C193" s="3" t="s">
        <v>45</v>
      </c>
      <c r="D193" s="3">
        <v>4</v>
      </c>
      <c r="E193" s="3">
        <v>5</v>
      </c>
      <c r="F193" s="3" t="s">
        <v>736</v>
      </c>
      <c r="G193" s="3" t="s">
        <v>733</v>
      </c>
      <c r="H193" s="3" t="s">
        <v>734</v>
      </c>
      <c r="I193" s="3">
        <v>-2.163811100069295</v>
      </c>
      <c r="J193" s="3">
        <f t="shared" si="2"/>
        <v>2</v>
      </c>
    </row>
    <row r="194" spans="1:10" x14ac:dyDescent="0.2">
      <c r="A194" s="3" t="s">
        <v>737</v>
      </c>
      <c r="B194" s="3" t="s">
        <v>738</v>
      </c>
      <c r="C194" s="3" t="s">
        <v>82</v>
      </c>
      <c r="D194" s="3">
        <v>10</v>
      </c>
      <c r="E194" s="3">
        <v>5</v>
      </c>
      <c r="F194" s="3" t="s">
        <v>739</v>
      </c>
      <c r="G194" s="3" t="s">
        <v>740</v>
      </c>
      <c r="H194" s="3" t="s">
        <v>741</v>
      </c>
      <c r="I194" s="3">
        <v>-5.5164794713459004</v>
      </c>
      <c r="J194" s="3">
        <f t="shared" si="2"/>
        <v>2</v>
      </c>
    </row>
    <row r="195" spans="1:10" x14ac:dyDescent="0.2">
      <c r="A195" s="3" t="s">
        <v>742</v>
      </c>
      <c r="B195" s="3" t="s">
        <v>743</v>
      </c>
      <c r="C195" s="3" t="s">
        <v>32</v>
      </c>
      <c r="D195" s="3">
        <v>8</v>
      </c>
      <c r="E195" s="3">
        <v>6</v>
      </c>
      <c r="F195" s="3" t="s">
        <v>744</v>
      </c>
      <c r="G195" s="3" t="s">
        <v>740</v>
      </c>
      <c r="H195" s="3" t="s">
        <v>741</v>
      </c>
      <c r="I195" s="3">
        <v>-2.1518254650740314</v>
      </c>
      <c r="J195" s="3">
        <f t="shared" si="2"/>
        <v>2</v>
      </c>
    </row>
    <row r="196" spans="1:10" x14ac:dyDescent="0.2">
      <c r="A196" s="3" t="s">
        <v>745</v>
      </c>
      <c r="B196" s="3" t="s">
        <v>746</v>
      </c>
      <c r="C196" s="3" t="s">
        <v>82</v>
      </c>
      <c r="D196" s="3">
        <v>10</v>
      </c>
      <c r="E196" s="3">
        <v>3</v>
      </c>
      <c r="F196" s="3" t="s">
        <v>747</v>
      </c>
      <c r="G196" s="3" t="s">
        <v>748</v>
      </c>
      <c r="H196" s="3" t="s">
        <v>749</v>
      </c>
      <c r="I196" s="3">
        <v>-2.5107910956193349</v>
      </c>
      <c r="J196" s="3">
        <f t="shared" si="2"/>
        <v>2</v>
      </c>
    </row>
    <row r="197" spans="1:10" x14ac:dyDescent="0.2">
      <c r="A197" s="3" t="s">
        <v>750</v>
      </c>
      <c r="B197" s="3" t="s">
        <v>105</v>
      </c>
      <c r="C197" s="3" t="s">
        <v>32</v>
      </c>
      <c r="D197" s="3">
        <v>8</v>
      </c>
      <c r="E197" s="3">
        <v>5</v>
      </c>
      <c r="F197" s="3" t="s">
        <v>751</v>
      </c>
      <c r="G197" s="3" t="s">
        <v>748</v>
      </c>
      <c r="H197" s="3" t="s">
        <v>749</v>
      </c>
      <c r="I197" s="3">
        <v>-2.442001815140872</v>
      </c>
      <c r="J197" s="3">
        <f t="shared" ref="J197:J260" si="3">COUNTIF($G$4:$G$2343,G197)</f>
        <v>2</v>
      </c>
    </row>
    <row r="198" spans="1:10" x14ac:dyDescent="0.2">
      <c r="A198" s="3" t="s">
        <v>752</v>
      </c>
      <c r="B198" s="3" t="s">
        <v>753</v>
      </c>
      <c r="C198" s="3" t="s">
        <v>13</v>
      </c>
      <c r="D198" s="3">
        <v>5</v>
      </c>
      <c r="E198" s="3">
        <v>5</v>
      </c>
      <c r="F198" s="3" t="s">
        <v>754</v>
      </c>
      <c r="G198" s="3" t="s">
        <v>755</v>
      </c>
      <c r="H198" s="3" t="s">
        <v>756</v>
      </c>
      <c r="I198" s="3">
        <v>-2.207264699730044</v>
      </c>
      <c r="J198" s="3">
        <f t="shared" si="3"/>
        <v>2</v>
      </c>
    </row>
    <row r="199" spans="1:10" x14ac:dyDescent="0.2">
      <c r="A199" s="3" t="s">
        <v>757</v>
      </c>
      <c r="B199" s="3" t="s">
        <v>758</v>
      </c>
      <c r="C199" s="3" t="s">
        <v>22</v>
      </c>
      <c r="D199" s="3">
        <v>7</v>
      </c>
      <c r="E199" s="3">
        <v>6</v>
      </c>
      <c r="F199" s="3" t="s">
        <v>759</v>
      </c>
      <c r="G199" s="3" t="s">
        <v>755</v>
      </c>
      <c r="H199" s="3" t="s">
        <v>756</v>
      </c>
      <c r="I199" s="3">
        <v>-2.0218512493445244</v>
      </c>
      <c r="J199" s="3">
        <f t="shared" si="3"/>
        <v>2</v>
      </c>
    </row>
    <row r="200" spans="1:10" x14ac:dyDescent="0.2">
      <c r="A200" s="3" t="s">
        <v>760</v>
      </c>
      <c r="B200" s="3" t="s">
        <v>761</v>
      </c>
      <c r="C200" s="3" t="s">
        <v>13</v>
      </c>
      <c r="D200" s="3">
        <v>7</v>
      </c>
      <c r="E200" s="3">
        <v>4</v>
      </c>
      <c r="F200" s="3" t="s">
        <v>762</v>
      </c>
      <c r="G200" s="3" t="s">
        <v>763</v>
      </c>
      <c r="H200" s="3" t="s">
        <v>764</v>
      </c>
      <c r="I200" s="3">
        <v>-4.5757644673949738</v>
      </c>
      <c r="J200" s="3">
        <f t="shared" si="3"/>
        <v>2</v>
      </c>
    </row>
    <row r="201" spans="1:10" x14ac:dyDescent="0.2">
      <c r="A201" s="3" t="s">
        <v>765</v>
      </c>
      <c r="B201" s="3" t="s">
        <v>766</v>
      </c>
      <c r="C201" s="3" t="s">
        <v>28</v>
      </c>
      <c r="D201" s="3">
        <v>6</v>
      </c>
      <c r="E201" s="3">
        <v>6</v>
      </c>
      <c r="F201" s="3" t="s">
        <v>767</v>
      </c>
      <c r="G201" s="3" t="s">
        <v>763</v>
      </c>
      <c r="H201" s="3" t="s">
        <v>764</v>
      </c>
      <c r="I201" s="3">
        <v>-2.02711610891701</v>
      </c>
      <c r="J201" s="3">
        <f t="shared" si="3"/>
        <v>2</v>
      </c>
    </row>
    <row r="202" spans="1:10" x14ac:dyDescent="0.2">
      <c r="A202" s="3" t="s">
        <v>768</v>
      </c>
      <c r="B202" s="3" t="s">
        <v>769</v>
      </c>
      <c r="C202" s="3" t="s">
        <v>28</v>
      </c>
      <c r="D202" s="3">
        <v>4</v>
      </c>
      <c r="E202" s="3">
        <v>4</v>
      </c>
      <c r="F202" s="3" t="s">
        <v>770</v>
      </c>
      <c r="G202" s="3" t="s">
        <v>771</v>
      </c>
      <c r="H202" s="3" t="s">
        <v>772</v>
      </c>
      <c r="I202" s="3">
        <v>-3.6387565913803712</v>
      </c>
      <c r="J202" s="3">
        <f t="shared" si="3"/>
        <v>2</v>
      </c>
    </row>
    <row r="203" spans="1:10" x14ac:dyDescent="0.2">
      <c r="A203" s="3" t="s">
        <v>773</v>
      </c>
      <c r="B203" s="3" t="s">
        <v>774</v>
      </c>
      <c r="C203" s="3" t="s">
        <v>13</v>
      </c>
      <c r="D203" s="3">
        <v>5</v>
      </c>
      <c r="E203" s="3">
        <v>6</v>
      </c>
      <c r="F203" s="3" t="s">
        <v>775</v>
      </c>
      <c r="G203" s="3" t="s">
        <v>771</v>
      </c>
      <c r="H203" s="3" t="s">
        <v>772</v>
      </c>
      <c r="I203" s="3">
        <v>-2.2525146500920901</v>
      </c>
      <c r="J203" s="3">
        <f t="shared" si="3"/>
        <v>2</v>
      </c>
    </row>
    <row r="204" spans="1:10" x14ac:dyDescent="0.2">
      <c r="A204" s="3" t="s">
        <v>776</v>
      </c>
      <c r="B204" s="3" t="s">
        <v>777</v>
      </c>
      <c r="C204" s="3" t="s">
        <v>28</v>
      </c>
      <c r="D204" s="3">
        <v>1</v>
      </c>
      <c r="E204" s="3">
        <v>5</v>
      </c>
      <c r="F204" s="3" t="s">
        <v>778</v>
      </c>
      <c r="G204" s="3" t="s">
        <v>779</v>
      </c>
      <c r="H204" s="3" t="s">
        <v>780</v>
      </c>
      <c r="I204" s="3">
        <v>-2.9125876324695295</v>
      </c>
      <c r="J204" s="3">
        <f t="shared" si="3"/>
        <v>2</v>
      </c>
    </row>
    <row r="205" spans="1:10" x14ac:dyDescent="0.2">
      <c r="A205" s="3" t="s">
        <v>781</v>
      </c>
      <c r="B205" s="3" t="s">
        <v>140</v>
      </c>
      <c r="C205" s="3" t="s">
        <v>36</v>
      </c>
      <c r="D205" s="3">
        <v>6</v>
      </c>
      <c r="E205" s="3">
        <v>5</v>
      </c>
      <c r="F205" s="3" t="s">
        <v>782</v>
      </c>
      <c r="G205" s="3" t="s">
        <v>779</v>
      </c>
      <c r="H205" s="3" t="s">
        <v>780</v>
      </c>
      <c r="I205" s="3">
        <v>-2.2165816054854632</v>
      </c>
      <c r="J205" s="3">
        <f t="shared" si="3"/>
        <v>2</v>
      </c>
    </row>
    <row r="206" spans="1:10" x14ac:dyDescent="0.2">
      <c r="A206" s="3" t="s">
        <v>783</v>
      </c>
      <c r="B206" s="3" t="s">
        <v>380</v>
      </c>
      <c r="C206" s="3" t="s">
        <v>36</v>
      </c>
      <c r="D206" s="3">
        <v>9</v>
      </c>
      <c r="E206" s="3">
        <v>6</v>
      </c>
      <c r="F206" s="3" t="s">
        <v>784</v>
      </c>
      <c r="G206" s="3" t="s">
        <v>785</v>
      </c>
      <c r="H206" s="3" t="s">
        <v>786</v>
      </c>
      <c r="I206" s="3">
        <v>-2.1420066625244543</v>
      </c>
      <c r="J206" s="3">
        <f t="shared" si="3"/>
        <v>2</v>
      </c>
    </row>
    <row r="207" spans="1:10" x14ac:dyDescent="0.2">
      <c r="A207" s="3" t="s">
        <v>787</v>
      </c>
      <c r="B207" s="3" t="s">
        <v>788</v>
      </c>
      <c r="C207" s="3" t="s">
        <v>45</v>
      </c>
      <c r="D207" s="3">
        <v>4</v>
      </c>
      <c r="E207" s="3">
        <v>6</v>
      </c>
      <c r="F207" s="3" t="s">
        <v>789</v>
      </c>
      <c r="G207" s="3" t="s">
        <v>785</v>
      </c>
      <c r="H207" s="3" t="s">
        <v>786</v>
      </c>
      <c r="I207" s="3">
        <v>-2.1269734397997677</v>
      </c>
      <c r="J207" s="3">
        <f t="shared" si="3"/>
        <v>2</v>
      </c>
    </row>
    <row r="208" spans="1:10" x14ac:dyDescent="0.2">
      <c r="A208" s="3" t="s">
        <v>790</v>
      </c>
      <c r="B208" s="3" t="s">
        <v>791</v>
      </c>
      <c r="C208" s="3" t="s">
        <v>13</v>
      </c>
      <c r="D208" s="3">
        <v>6</v>
      </c>
      <c r="E208" s="3">
        <v>6</v>
      </c>
      <c r="F208" s="3" t="s">
        <v>792</v>
      </c>
      <c r="G208" s="3" t="s">
        <v>793</v>
      </c>
      <c r="H208" s="3" t="s">
        <v>794</v>
      </c>
      <c r="I208" s="3">
        <v>-3.8065056605118004</v>
      </c>
      <c r="J208" s="3">
        <f t="shared" si="3"/>
        <v>2</v>
      </c>
    </row>
    <row r="209" spans="1:10" x14ac:dyDescent="0.2">
      <c r="A209" s="3" t="s">
        <v>795</v>
      </c>
      <c r="B209" s="3" t="s">
        <v>796</v>
      </c>
      <c r="C209" s="3" t="s">
        <v>36</v>
      </c>
      <c r="D209" s="3">
        <v>9</v>
      </c>
      <c r="E209" s="3">
        <v>6</v>
      </c>
      <c r="F209" s="3" t="s">
        <v>797</v>
      </c>
      <c r="G209" s="3" t="s">
        <v>793</v>
      </c>
      <c r="H209" s="3" t="s">
        <v>794</v>
      </c>
      <c r="I209" s="3">
        <v>-2.5666136445837791</v>
      </c>
      <c r="J209" s="3">
        <f t="shared" si="3"/>
        <v>2</v>
      </c>
    </row>
    <row r="210" spans="1:10" x14ac:dyDescent="0.2">
      <c r="A210" s="3" t="s">
        <v>798</v>
      </c>
      <c r="B210" s="3" t="s">
        <v>684</v>
      </c>
      <c r="C210" s="3" t="s">
        <v>32</v>
      </c>
      <c r="D210" s="3">
        <v>1</v>
      </c>
      <c r="E210" s="3">
        <v>2</v>
      </c>
      <c r="F210" s="3" t="s">
        <v>799</v>
      </c>
      <c r="G210" s="3" t="s">
        <v>800</v>
      </c>
      <c r="H210" s="3" t="s">
        <v>801</v>
      </c>
      <c r="I210" s="3">
        <v>-2.1565367069920383</v>
      </c>
      <c r="J210" s="3">
        <f t="shared" si="3"/>
        <v>2</v>
      </c>
    </row>
    <row r="211" spans="1:10" x14ac:dyDescent="0.2">
      <c r="A211" s="3" t="s">
        <v>802</v>
      </c>
      <c r="B211" s="3" t="s">
        <v>803</v>
      </c>
      <c r="C211" s="3" t="s">
        <v>28</v>
      </c>
      <c r="D211" s="3">
        <v>9</v>
      </c>
      <c r="E211" s="3">
        <v>6</v>
      </c>
      <c r="F211" s="3" t="s">
        <v>804</v>
      </c>
      <c r="G211" s="3" t="s">
        <v>800</v>
      </c>
      <c r="H211" s="3" t="s">
        <v>801</v>
      </c>
      <c r="I211" s="3">
        <v>-3.4393549893608082</v>
      </c>
      <c r="J211" s="3">
        <f t="shared" si="3"/>
        <v>2</v>
      </c>
    </row>
    <row r="212" spans="1:10" x14ac:dyDescent="0.2">
      <c r="A212" s="3" t="s">
        <v>805</v>
      </c>
      <c r="B212" s="3" t="s">
        <v>806</v>
      </c>
      <c r="C212" s="3" t="s">
        <v>51</v>
      </c>
      <c r="D212" s="3">
        <v>6</v>
      </c>
      <c r="E212" s="3">
        <v>4</v>
      </c>
      <c r="F212" s="3" t="s">
        <v>807</v>
      </c>
      <c r="G212" s="3" t="s">
        <v>808</v>
      </c>
      <c r="H212" s="3" t="s">
        <v>809</v>
      </c>
      <c r="I212" s="3">
        <v>-3.7766137253844541</v>
      </c>
      <c r="J212" s="3">
        <f t="shared" si="3"/>
        <v>2</v>
      </c>
    </row>
    <row r="213" spans="1:10" x14ac:dyDescent="0.2">
      <c r="A213" s="3" t="s">
        <v>810</v>
      </c>
      <c r="B213" s="3" t="s">
        <v>811</v>
      </c>
      <c r="C213" s="3" t="s">
        <v>28</v>
      </c>
      <c r="D213" s="3">
        <v>2</v>
      </c>
      <c r="E213" s="3">
        <v>4</v>
      </c>
      <c r="F213" s="3" t="s">
        <v>812</v>
      </c>
      <c r="G213" s="3" t="s">
        <v>808</v>
      </c>
      <c r="H213" s="3" t="s">
        <v>809</v>
      </c>
      <c r="I213" s="3">
        <v>-3.5933407976318907</v>
      </c>
      <c r="J213" s="3">
        <f t="shared" si="3"/>
        <v>2</v>
      </c>
    </row>
    <row r="214" spans="1:10" x14ac:dyDescent="0.2">
      <c r="A214" s="3" t="s">
        <v>813</v>
      </c>
      <c r="B214" s="3" t="s">
        <v>814</v>
      </c>
      <c r="C214" s="3" t="s">
        <v>45</v>
      </c>
      <c r="D214" s="3">
        <v>4</v>
      </c>
      <c r="E214" s="3">
        <v>4</v>
      </c>
      <c r="F214" s="3" t="s">
        <v>815</v>
      </c>
      <c r="G214" s="3" t="s">
        <v>816</v>
      </c>
      <c r="H214" s="3" t="s">
        <v>817</v>
      </c>
      <c r="I214" s="3">
        <v>-2.968851819813346</v>
      </c>
      <c r="J214" s="3">
        <f t="shared" si="3"/>
        <v>2</v>
      </c>
    </row>
    <row r="215" spans="1:10" x14ac:dyDescent="0.2">
      <c r="A215" s="3" t="s">
        <v>818</v>
      </c>
      <c r="B215" s="3" t="s">
        <v>655</v>
      </c>
      <c r="C215" s="3" t="s">
        <v>22</v>
      </c>
      <c r="D215" s="3">
        <v>10</v>
      </c>
      <c r="E215" s="3">
        <v>5</v>
      </c>
      <c r="F215" s="3" t="s">
        <v>819</v>
      </c>
      <c r="G215" s="3" t="s">
        <v>816</v>
      </c>
      <c r="H215" s="3" t="s">
        <v>817</v>
      </c>
      <c r="I215" s="3">
        <v>-2.3339051276221223</v>
      </c>
      <c r="J215" s="3">
        <f t="shared" si="3"/>
        <v>2</v>
      </c>
    </row>
    <row r="216" spans="1:10" x14ac:dyDescent="0.2">
      <c r="A216" s="3" t="s">
        <v>820</v>
      </c>
      <c r="B216" s="3" t="s">
        <v>821</v>
      </c>
      <c r="C216" s="3" t="s">
        <v>32</v>
      </c>
      <c r="D216" s="3">
        <v>4</v>
      </c>
      <c r="E216" s="3">
        <v>1</v>
      </c>
      <c r="F216" s="3" t="s">
        <v>822</v>
      </c>
      <c r="G216" s="3" t="s">
        <v>823</v>
      </c>
      <c r="H216" s="3" t="s">
        <v>824</v>
      </c>
      <c r="I216" s="3">
        <v>-2.0195101924073375</v>
      </c>
      <c r="J216" s="3">
        <f t="shared" si="3"/>
        <v>2</v>
      </c>
    </row>
    <row r="217" spans="1:10" x14ac:dyDescent="0.2">
      <c r="A217" s="3" t="s">
        <v>825</v>
      </c>
      <c r="B217" s="3" t="s">
        <v>826</v>
      </c>
      <c r="C217" s="3" t="s">
        <v>13</v>
      </c>
      <c r="D217" s="3">
        <v>6</v>
      </c>
      <c r="E217" s="3">
        <v>4</v>
      </c>
      <c r="F217" s="3" t="s">
        <v>827</v>
      </c>
      <c r="G217" s="3" t="s">
        <v>823</v>
      </c>
      <c r="H217" s="3" t="s">
        <v>824</v>
      </c>
      <c r="I217" s="3">
        <v>-3.2356260355361699</v>
      </c>
      <c r="J217" s="3">
        <f t="shared" si="3"/>
        <v>2</v>
      </c>
    </row>
    <row r="218" spans="1:10" x14ac:dyDescent="0.2">
      <c r="A218" s="3" t="s">
        <v>828</v>
      </c>
      <c r="B218" s="3" t="s">
        <v>97</v>
      </c>
      <c r="C218" s="3" t="s">
        <v>32</v>
      </c>
      <c r="D218" s="3">
        <v>6</v>
      </c>
      <c r="E218" s="3">
        <v>5</v>
      </c>
      <c r="F218" s="3" t="s">
        <v>829</v>
      </c>
      <c r="G218" s="3" t="s">
        <v>830</v>
      </c>
      <c r="H218" s="3" t="s">
        <v>831</v>
      </c>
      <c r="I218" s="3">
        <v>-3.7064523894283306</v>
      </c>
      <c r="J218" s="3">
        <f t="shared" si="3"/>
        <v>2</v>
      </c>
    </row>
    <row r="219" spans="1:10" x14ac:dyDescent="0.2">
      <c r="A219" s="3" t="s">
        <v>832</v>
      </c>
      <c r="B219" s="3" t="s">
        <v>833</v>
      </c>
      <c r="C219" s="3" t="s">
        <v>82</v>
      </c>
      <c r="D219" s="3">
        <v>9</v>
      </c>
      <c r="E219" s="3">
        <v>6</v>
      </c>
      <c r="F219" s="3" t="s">
        <v>834</v>
      </c>
      <c r="G219" s="3" t="s">
        <v>830</v>
      </c>
      <c r="H219" s="3" t="s">
        <v>831</v>
      </c>
      <c r="I219" s="3">
        <v>-2.3082887408778729</v>
      </c>
      <c r="J219" s="3">
        <f t="shared" si="3"/>
        <v>2</v>
      </c>
    </row>
    <row r="220" spans="1:10" x14ac:dyDescent="0.2">
      <c r="A220" s="3" t="s">
        <v>835</v>
      </c>
      <c r="B220" s="3" t="s">
        <v>241</v>
      </c>
      <c r="C220" s="3" t="s">
        <v>22</v>
      </c>
      <c r="D220" s="3">
        <v>7</v>
      </c>
      <c r="E220" s="3">
        <v>5</v>
      </c>
      <c r="F220" s="3" t="s">
        <v>836</v>
      </c>
      <c r="G220" s="3" t="s">
        <v>837</v>
      </c>
      <c r="H220" s="3" t="s">
        <v>838</v>
      </c>
      <c r="I220" s="3">
        <v>-2.8649447395187031</v>
      </c>
      <c r="J220" s="3">
        <f t="shared" si="3"/>
        <v>2</v>
      </c>
    </row>
    <row r="221" spans="1:10" x14ac:dyDescent="0.2">
      <c r="A221" s="3" t="s">
        <v>839</v>
      </c>
      <c r="B221" s="3" t="s">
        <v>840</v>
      </c>
      <c r="C221" s="3" t="s">
        <v>32</v>
      </c>
      <c r="D221" s="3">
        <v>8</v>
      </c>
      <c r="E221" s="3">
        <v>6</v>
      </c>
      <c r="F221" s="3" t="s">
        <v>841</v>
      </c>
      <c r="G221" s="3" t="s">
        <v>837</v>
      </c>
      <c r="H221" s="3" t="s">
        <v>838</v>
      </c>
      <c r="I221" s="3">
        <v>-2.668292265417092</v>
      </c>
      <c r="J221" s="3">
        <f t="shared" si="3"/>
        <v>2</v>
      </c>
    </row>
    <row r="222" spans="1:10" x14ac:dyDescent="0.2">
      <c r="A222" s="3" t="s">
        <v>842</v>
      </c>
      <c r="B222" s="3" t="s">
        <v>347</v>
      </c>
      <c r="C222" s="3" t="s">
        <v>32</v>
      </c>
      <c r="D222" s="3">
        <v>1</v>
      </c>
      <c r="E222" s="3">
        <v>4</v>
      </c>
      <c r="F222" s="3" t="s">
        <v>843</v>
      </c>
      <c r="G222" s="3" t="s">
        <v>844</v>
      </c>
      <c r="H222" s="3" t="s">
        <v>845</v>
      </c>
      <c r="I222" s="3">
        <v>-4.0065025051000678</v>
      </c>
      <c r="J222" s="3">
        <f t="shared" si="3"/>
        <v>2</v>
      </c>
    </row>
    <row r="223" spans="1:10" x14ac:dyDescent="0.2">
      <c r="A223" s="3" t="s">
        <v>846</v>
      </c>
      <c r="B223" s="3" t="s">
        <v>847</v>
      </c>
      <c r="C223" s="3" t="s">
        <v>82</v>
      </c>
      <c r="D223" s="3">
        <v>3</v>
      </c>
      <c r="E223" s="3">
        <v>6</v>
      </c>
      <c r="F223" s="3" t="s">
        <v>848</v>
      </c>
      <c r="G223" s="3" t="s">
        <v>844</v>
      </c>
      <c r="H223" s="3" t="s">
        <v>845</v>
      </c>
      <c r="I223" s="3">
        <v>-2.4010029739947325</v>
      </c>
      <c r="J223" s="3">
        <f t="shared" si="3"/>
        <v>2</v>
      </c>
    </row>
    <row r="224" spans="1:10" x14ac:dyDescent="0.2">
      <c r="A224" s="3" t="s">
        <v>849</v>
      </c>
      <c r="B224" s="3" t="s">
        <v>850</v>
      </c>
      <c r="C224" s="3" t="s">
        <v>32</v>
      </c>
      <c r="D224" s="3">
        <v>6</v>
      </c>
      <c r="E224" s="3">
        <v>5</v>
      </c>
      <c r="F224" s="3" t="s">
        <v>851</v>
      </c>
      <c r="G224" s="3" t="s">
        <v>852</v>
      </c>
      <c r="H224" s="3" t="s">
        <v>853</v>
      </c>
      <c r="I224" s="3">
        <v>-3.298295671386708</v>
      </c>
      <c r="J224" s="3">
        <f t="shared" si="3"/>
        <v>2</v>
      </c>
    </row>
    <row r="225" spans="1:10" x14ac:dyDescent="0.2">
      <c r="A225" s="3" t="s">
        <v>854</v>
      </c>
      <c r="B225" s="3" t="s">
        <v>855</v>
      </c>
      <c r="C225" s="3" t="s">
        <v>28</v>
      </c>
      <c r="D225" s="3">
        <v>3</v>
      </c>
      <c r="E225" s="3">
        <v>6</v>
      </c>
      <c r="F225" s="3" t="s">
        <v>856</v>
      </c>
      <c r="G225" s="3" t="s">
        <v>852</v>
      </c>
      <c r="H225" s="3" t="s">
        <v>853</v>
      </c>
      <c r="I225" s="3">
        <v>-2.7252147016791293</v>
      </c>
      <c r="J225" s="3">
        <f t="shared" si="3"/>
        <v>2</v>
      </c>
    </row>
    <row r="226" spans="1:10" x14ac:dyDescent="0.2">
      <c r="A226" s="3" t="s">
        <v>857</v>
      </c>
      <c r="B226" s="3" t="s">
        <v>858</v>
      </c>
      <c r="C226" s="3" t="s">
        <v>22</v>
      </c>
      <c r="D226" s="3">
        <v>4</v>
      </c>
      <c r="E226" s="3">
        <v>6</v>
      </c>
      <c r="F226" s="3" t="s">
        <v>859</v>
      </c>
      <c r="G226" s="3" t="s">
        <v>860</v>
      </c>
      <c r="H226" s="3" t="s">
        <v>861</v>
      </c>
      <c r="I226" s="3">
        <v>-2.2007093187421547</v>
      </c>
      <c r="J226" s="3">
        <f t="shared" si="3"/>
        <v>2</v>
      </c>
    </row>
    <row r="227" spans="1:10" x14ac:dyDescent="0.2">
      <c r="A227" s="3" t="s">
        <v>862</v>
      </c>
      <c r="B227" s="3" t="s">
        <v>863</v>
      </c>
      <c r="C227" s="3" t="s">
        <v>36</v>
      </c>
      <c r="D227" s="3">
        <v>7</v>
      </c>
      <c r="E227" s="3">
        <v>6</v>
      </c>
      <c r="F227" s="3" t="s">
        <v>864</v>
      </c>
      <c r="G227" s="3" t="s">
        <v>860</v>
      </c>
      <c r="H227" s="3" t="s">
        <v>861</v>
      </c>
      <c r="I227" s="3">
        <v>-3.8038987905595181</v>
      </c>
      <c r="J227" s="3">
        <f t="shared" si="3"/>
        <v>2</v>
      </c>
    </row>
    <row r="228" spans="1:10" x14ac:dyDescent="0.2">
      <c r="A228" s="3" t="s">
        <v>865</v>
      </c>
      <c r="B228" s="3" t="s">
        <v>866</v>
      </c>
      <c r="C228" s="3" t="s">
        <v>13</v>
      </c>
      <c r="D228" s="3">
        <v>3</v>
      </c>
      <c r="E228" s="3">
        <v>1</v>
      </c>
      <c r="F228" s="3" t="s">
        <v>867</v>
      </c>
      <c r="G228" s="3" t="s">
        <v>868</v>
      </c>
      <c r="H228" s="3" t="s">
        <v>869</v>
      </c>
      <c r="I228" s="3">
        <v>-3.0214926656070533</v>
      </c>
      <c r="J228" s="3">
        <f t="shared" si="3"/>
        <v>2</v>
      </c>
    </row>
    <row r="229" spans="1:10" x14ac:dyDescent="0.2">
      <c r="A229" s="3" t="s">
        <v>870</v>
      </c>
      <c r="B229" s="3" t="s">
        <v>404</v>
      </c>
      <c r="C229" s="3" t="s">
        <v>51</v>
      </c>
      <c r="D229" s="3">
        <v>12</v>
      </c>
      <c r="E229" s="3">
        <v>4</v>
      </c>
      <c r="F229" s="3" t="s">
        <v>871</v>
      </c>
      <c r="G229" s="3" t="s">
        <v>868</v>
      </c>
      <c r="H229" s="3" t="s">
        <v>869</v>
      </c>
      <c r="I229" s="3">
        <v>-3.0758756116026187</v>
      </c>
      <c r="J229" s="3">
        <f t="shared" si="3"/>
        <v>2</v>
      </c>
    </row>
    <row r="230" spans="1:10" x14ac:dyDescent="0.2">
      <c r="A230" s="3" t="s">
        <v>872</v>
      </c>
      <c r="B230" s="3" t="s">
        <v>873</v>
      </c>
      <c r="C230" s="3" t="s">
        <v>45</v>
      </c>
      <c r="D230" s="3">
        <v>1</v>
      </c>
      <c r="E230" s="3">
        <v>2</v>
      </c>
      <c r="F230" s="3" t="s">
        <v>874</v>
      </c>
      <c r="G230" s="3" t="s">
        <v>875</v>
      </c>
      <c r="H230" s="3" t="s">
        <v>876</v>
      </c>
      <c r="I230" s="3">
        <v>-2.7333255715940954</v>
      </c>
      <c r="J230" s="3">
        <f t="shared" si="3"/>
        <v>2</v>
      </c>
    </row>
    <row r="231" spans="1:10" x14ac:dyDescent="0.2">
      <c r="A231" s="3" t="s">
        <v>877</v>
      </c>
      <c r="B231" s="3" t="s">
        <v>684</v>
      </c>
      <c r="C231" s="3" t="s">
        <v>82</v>
      </c>
      <c r="D231" s="3">
        <v>6</v>
      </c>
      <c r="E231" s="3">
        <v>4</v>
      </c>
      <c r="F231" s="3" t="s">
        <v>878</v>
      </c>
      <c r="G231" s="3" t="s">
        <v>875</v>
      </c>
      <c r="H231" s="3" t="s">
        <v>876</v>
      </c>
      <c r="I231" s="3">
        <v>-2.3343286143052016</v>
      </c>
      <c r="J231" s="3">
        <f t="shared" si="3"/>
        <v>2</v>
      </c>
    </row>
    <row r="232" spans="1:10" x14ac:dyDescent="0.2">
      <c r="A232" s="3" t="s">
        <v>879</v>
      </c>
      <c r="B232" s="3" t="s">
        <v>880</v>
      </c>
      <c r="C232" s="3" t="s">
        <v>22</v>
      </c>
      <c r="D232" s="3">
        <v>9</v>
      </c>
      <c r="E232" s="3">
        <v>4</v>
      </c>
      <c r="F232" s="3" t="s">
        <v>881</v>
      </c>
      <c r="G232" s="3" t="s">
        <v>882</v>
      </c>
      <c r="H232" s="3" t="s">
        <v>883</v>
      </c>
      <c r="I232" s="3">
        <v>-2.5680180132003376</v>
      </c>
      <c r="J232" s="3">
        <f t="shared" si="3"/>
        <v>2</v>
      </c>
    </row>
    <row r="233" spans="1:10" x14ac:dyDescent="0.2">
      <c r="A233" s="3" t="s">
        <v>884</v>
      </c>
      <c r="B233" s="3" t="s">
        <v>885</v>
      </c>
      <c r="C233" s="3" t="s">
        <v>13</v>
      </c>
      <c r="D233" s="3">
        <v>5</v>
      </c>
      <c r="E233" s="3">
        <v>6</v>
      </c>
      <c r="F233" s="3" t="s">
        <v>886</v>
      </c>
      <c r="G233" s="3" t="s">
        <v>882</v>
      </c>
      <c r="H233" s="3" t="s">
        <v>883</v>
      </c>
      <c r="I233" s="3">
        <v>-2.1115304597580602</v>
      </c>
      <c r="J233" s="3">
        <f t="shared" si="3"/>
        <v>2</v>
      </c>
    </row>
    <row r="234" spans="1:10" x14ac:dyDescent="0.2">
      <c r="A234" s="3" t="s">
        <v>887</v>
      </c>
      <c r="B234" s="3" t="s">
        <v>888</v>
      </c>
      <c r="C234" s="3" t="s">
        <v>51</v>
      </c>
      <c r="D234" s="3">
        <v>6</v>
      </c>
      <c r="E234" s="3">
        <v>4</v>
      </c>
      <c r="F234" s="3" t="s">
        <v>889</v>
      </c>
      <c r="G234" s="3" t="s">
        <v>890</v>
      </c>
      <c r="H234" s="3" t="s">
        <v>891</v>
      </c>
      <c r="I234" s="3">
        <v>-5.3864166877818231</v>
      </c>
      <c r="J234" s="3">
        <f t="shared" si="3"/>
        <v>2</v>
      </c>
    </row>
    <row r="235" spans="1:10" x14ac:dyDescent="0.2">
      <c r="A235" s="3" t="s">
        <v>892</v>
      </c>
      <c r="B235" s="3" t="s">
        <v>893</v>
      </c>
      <c r="C235" s="3" t="s">
        <v>32</v>
      </c>
      <c r="D235" s="3">
        <v>6</v>
      </c>
      <c r="E235" s="3">
        <v>6</v>
      </c>
      <c r="F235" s="3" t="s">
        <v>894</v>
      </c>
      <c r="G235" s="3" t="s">
        <v>890</v>
      </c>
      <c r="H235" s="3" t="s">
        <v>891</v>
      </c>
      <c r="I235" s="3">
        <v>-2.200223313548646</v>
      </c>
      <c r="J235" s="3">
        <f t="shared" si="3"/>
        <v>2</v>
      </c>
    </row>
    <row r="236" spans="1:10" x14ac:dyDescent="0.2">
      <c r="A236" s="3" t="s">
        <v>895</v>
      </c>
      <c r="B236" s="3" t="s">
        <v>896</v>
      </c>
      <c r="C236" s="3" t="s">
        <v>82</v>
      </c>
      <c r="D236" s="3">
        <v>9</v>
      </c>
      <c r="E236" s="3">
        <v>4</v>
      </c>
      <c r="F236" s="3" t="s">
        <v>897</v>
      </c>
      <c r="G236" s="3" t="s">
        <v>898</v>
      </c>
      <c r="H236" s="3" t="s">
        <v>899</v>
      </c>
      <c r="I236" s="3">
        <v>-3.0209958771590593</v>
      </c>
      <c r="J236" s="3">
        <f t="shared" si="3"/>
        <v>2</v>
      </c>
    </row>
    <row r="237" spans="1:10" x14ac:dyDescent="0.2">
      <c r="A237" s="3" t="s">
        <v>900</v>
      </c>
      <c r="B237" s="3" t="s">
        <v>901</v>
      </c>
      <c r="C237" s="3" t="s">
        <v>32</v>
      </c>
      <c r="D237" s="3">
        <v>3</v>
      </c>
      <c r="E237" s="3">
        <v>4</v>
      </c>
      <c r="F237" s="3" t="s">
        <v>902</v>
      </c>
      <c r="G237" s="3" t="s">
        <v>898</v>
      </c>
      <c r="H237" s="3" t="s">
        <v>899</v>
      </c>
      <c r="I237" s="3">
        <v>-4.4189535959092341</v>
      </c>
      <c r="J237" s="3">
        <f t="shared" si="3"/>
        <v>2</v>
      </c>
    </row>
    <row r="238" spans="1:10" x14ac:dyDescent="0.2">
      <c r="A238" s="3" t="s">
        <v>903</v>
      </c>
      <c r="B238" s="3" t="s">
        <v>904</v>
      </c>
      <c r="C238" s="3" t="s">
        <v>45</v>
      </c>
      <c r="D238" s="3">
        <v>1</v>
      </c>
      <c r="E238" s="3">
        <v>3</v>
      </c>
      <c r="F238" s="3" t="s">
        <v>905</v>
      </c>
      <c r="G238" s="3" t="s">
        <v>906</v>
      </c>
      <c r="H238" s="3" t="s">
        <v>907</v>
      </c>
      <c r="I238" s="3">
        <v>-6.7029642355925034</v>
      </c>
      <c r="J238" s="3">
        <f t="shared" si="3"/>
        <v>2</v>
      </c>
    </row>
    <row r="239" spans="1:10" x14ac:dyDescent="0.2">
      <c r="A239" s="3" t="s">
        <v>908</v>
      </c>
      <c r="B239" s="3" t="s">
        <v>273</v>
      </c>
      <c r="C239" s="3" t="s">
        <v>36</v>
      </c>
      <c r="D239" s="3">
        <v>4</v>
      </c>
      <c r="E239" s="3">
        <v>4</v>
      </c>
      <c r="F239" s="3" t="s">
        <v>909</v>
      </c>
      <c r="G239" s="3" t="s">
        <v>906</v>
      </c>
      <c r="H239" s="3" t="s">
        <v>907</v>
      </c>
      <c r="I239" s="3">
        <v>-5.9803555434668096</v>
      </c>
      <c r="J239" s="3">
        <f t="shared" si="3"/>
        <v>2</v>
      </c>
    </row>
    <row r="240" spans="1:10" x14ac:dyDescent="0.2">
      <c r="A240" s="3" t="s">
        <v>910</v>
      </c>
      <c r="B240" s="3" t="s">
        <v>911</v>
      </c>
      <c r="C240" s="3" t="s">
        <v>22</v>
      </c>
      <c r="D240" s="3">
        <v>4</v>
      </c>
      <c r="E240" s="3">
        <v>1</v>
      </c>
      <c r="F240" s="3" t="s">
        <v>912</v>
      </c>
      <c r="G240" s="3" t="s">
        <v>913</v>
      </c>
      <c r="H240" s="3" t="s">
        <v>914</v>
      </c>
      <c r="I240" s="3">
        <v>-2.0996444077977707</v>
      </c>
      <c r="J240" s="3">
        <f t="shared" si="3"/>
        <v>2</v>
      </c>
    </row>
    <row r="241" spans="1:10" x14ac:dyDescent="0.2">
      <c r="A241" s="3" t="s">
        <v>915</v>
      </c>
      <c r="B241" s="3" t="s">
        <v>916</v>
      </c>
      <c r="C241" s="3" t="s">
        <v>28</v>
      </c>
      <c r="D241" s="3">
        <v>2</v>
      </c>
      <c r="E241" s="3">
        <v>6</v>
      </c>
      <c r="F241" s="3" t="s">
        <v>917</v>
      </c>
      <c r="G241" s="3" t="s">
        <v>913</v>
      </c>
      <c r="H241" s="3" t="s">
        <v>914</v>
      </c>
      <c r="I241" s="3">
        <v>-3.3501904284696051</v>
      </c>
      <c r="J241" s="3">
        <f t="shared" si="3"/>
        <v>2</v>
      </c>
    </row>
    <row r="242" spans="1:10" x14ac:dyDescent="0.2">
      <c r="A242" s="3" t="s">
        <v>918</v>
      </c>
      <c r="B242" s="3" t="s">
        <v>919</v>
      </c>
      <c r="C242" s="3" t="s">
        <v>82</v>
      </c>
      <c r="D242" s="3">
        <v>2</v>
      </c>
      <c r="E242" s="3">
        <v>3</v>
      </c>
      <c r="F242" s="3" t="s">
        <v>920</v>
      </c>
      <c r="G242" s="3" t="s">
        <v>921</v>
      </c>
      <c r="H242" s="3" t="s">
        <v>922</v>
      </c>
      <c r="I242" s="3">
        <v>-2.8616050059778648</v>
      </c>
      <c r="J242" s="3">
        <f t="shared" si="3"/>
        <v>2</v>
      </c>
    </row>
    <row r="243" spans="1:10" x14ac:dyDescent="0.2">
      <c r="A243" s="3" t="s">
        <v>923</v>
      </c>
      <c r="B243" s="3" t="s">
        <v>924</v>
      </c>
      <c r="C243" s="3" t="s">
        <v>82</v>
      </c>
      <c r="D243" s="3">
        <v>5</v>
      </c>
      <c r="E243" s="3">
        <v>5</v>
      </c>
      <c r="F243" s="3" t="s">
        <v>925</v>
      </c>
      <c r="G243" s="3" t="s">
        <v>921</v>
      </c>
      <c r="H243" s="3" t="s">
        <v>922</v>
      </c>
      <c r="I243" s="3">
        <v>-6.0893536112651665</v>
      </c>
      <c r="J243" s="3">
        <f t="shared" si="3"/>
        <v>2</v>
      </c>
    </row>
    <row r="244" spans="1:10" x14ac:dyDescent="0.2">
      <c r="A244" s="3" t="s">
        <v>926</v>
      </c>
      <c r="B244" s="3" t="s">
        <v>927</v>
      </c>
      <c r="C244" s="3" t="s">
        <v>22</v>
      </c>
      <c r="D244" s="3">
        <v>1</v>
      </c>
      <c r="E244" s="3">
        <v>3</v>
      </c>
      <c r="F244" s="3" t="s">
        <v>928</v>
      </c>
      <c r="G244" s="3" t="s">
        <v>929</v>
      </c>
      <c r="H244" s="3" t="s">
        <v>930</v>
      </c>
      <c r="I244" s="3">
        <v>-2.9889898896000369</v>
      </c>
      <c r="J244" s="3">
        <f t="shared" si="3"/>
        <v>2</v>
      </c>
    </row>
    <row r="245" spans="1:10" x14ac:dyDescent="0.2">
      <c r="A245" s="3" t="s">
        <v>931</v>
      </c>
      <c r="B245" s="3" t="s">
        <v>417</v>
      </c>
      <c r="C245" s="3" t="s">
        <v>36</v>
      </c>
      <c r="D245" s="3">
        <v>3</v>
      </c>
      <c r="E245" s="3">
        <v>5</v>
      </c>
      <c r="F245" s="3" t="s">
        <v>932</v>
      </c>
      <c r="G245" s="3" t="s">
        <v>929</v>
      </c>
      <c r="H245" s="3" t="s">
        <v>930</v>
      </c>
      <c r="I245" s="3">
        <v>-2.4350274341301401</v>
      </c>
      <c r="J245" s="3">
        <f t="shared" si="3"/>
        <v>2</v>
      </c>
    </row>
    <row r="246" spans="1:10" x14ac:dyDescent="0.2">
      <c r="A246" s="3" t="s">
        <v>933</v>
      </c>
      <c r="B246" s="3" t="s">
        <v>934</v>
      </c>
      <c r="C246" s="3" t="s">
        <v>22</v>
      </c>
      <c r="D246" s="3">
        <v>4</v>
      </c>
      <c r="E246" s="3">
        <v>5</v>
      </c>
      <c r="F246" s="3" t="s">
        <v>935</v>
      </c>
      <c r="G246" s="3" t="s">
        <v>936</v>
      </c>
      <c r="H246" s="3" t="s">
        <v>937</v>
      </c>
      <c r="I246" s="3">
        <v>-2.2921259302318679</v>
      </c>
      <c r="J246" s="3">
        <f t="shared" si="3"/>
        <v>2</v>
      </c>
    </row>
    <row r="247" spans="1:10" x14ac:dyDescent="0.2">
      <c r="A247" s="3" t="s">
        <v>938</v>
      </c>
      <c r="B247" s="3" t="s">
        <v>27</v>
      </c>
      <c r="C247" s="3" t="s">
        <v>45</v>
      </c>
      <c r="D247" s="3">
        <v>1</v>
      </c>
      <c r="E247" s="3">
        <v>5</v>
      </c>
      <c r="F247" s="3" t="s">
        <v>939</v>
      </c>
      <c r="G247" s="3" t="s">
        <v>936</v>
      </c>
      <c r="H247" s="3" t="s">
        <v>937</v>
      </c>
      <c r="I247" s="3">
        <v>-2.8245957962208648</v>
      </c>
      <c r="J247" s="3">
        <f t="shared" si="3"/>
        <v>2</v>
      </c>
    </row>
    <row r="248" spans="1:10" x14ac:dyDescent="0.2">
      <c r="A248" s="3" t="s">
        <v>940</v>
      </c>
      <c r="B248" s="3" t="s">
        <v>289</v>
      </c>
      <c r="C248" s="3" t="s">
        <v>28</v>
      </c>
      <c r="D248" s="3">
        <v>5</v>
      </c>
      <c r="E248" s="3">
        <v>5</v>
      </c>
      <c r="F248" s="3" t="s">
        <v>941</v>
      </c>
      <c r="G248" s="3" t="s">
        <v>942</v>
      </c>
      <c r="H248" s="3" t="s">
        <v>943</v>
      </c>
      <c r="I248" s="3">
        <v>-2.2146613162161684</v>
      </c>
      <c r="J248" s="3">
        <f t="shared" si="3"/>
        <v>2</v>
      </c>
    </row>
    <row r="249" spans="1:10" x14ac:dyDescent="0.2">
      <c r="A249" s="3" t="s">
        <v>944</v>
      </c>
      <c r="B249" s="3" t="s">
        <v>945</v>
      </c>
      <c r="C249" s="3" t="s">
        <v>82</v>
      </c>
      <c r="D249" s="3">
        <v>7</v>
      </c>
      <c r="E249" s="3">
        <v>6</v>
      </c>
      <c r="F249" s="3" t="s">
        <v>946</v>
      </c>
      <c r="G249" s="3" t="s">
        <v>942</v>
      </c>
      <c r="H249" s="3" t="s">
        <v>943</v>
      </c>
      <c r="I249" s="3">
        <v>-3.3530201520353087</v>
      </c>
      <c r="J249" s="3">
        <f t="shared" si="3"/>
        <v>2</v>
      </c>
    </row>
    <row r="250" spans="1:10" x14ac:dyDescent="0.2">
      <c r="A250" s="3" t="s">
        <v>947</v>
      </c>
      <c r="B250" s="3" t="s">
        <v>948</v>
      </c>
      <c r="C250" s="3" t="s">
        <v>36</v>
      </c>
      <c r="D250" s="3">
        <v>8</v>
      </c>
      <c r="E250" s="3">
        <v>4</v>
      </c>
      <c r="F250" s="3" t="s">
        <v>949</v>
      </c>
      <c r="G250" s="3" t="s">
        <v>950</v>
      </c>
      <c r="H250" s="3" t="s">
        <v>951</v>
      </c>
      <c r="I250" s="3">
        <v>-2.3209463942070712</v>
      </c>
      <c r="J250" s="3">
        <f t="shared" si="3"/>
        <v>2</v>
      </c>
    </row>
    <row r="251" spans="1:10" x14ac:dyDescent="0.2">
      <c r="A251" s="3" t="s">
        <v>952</v>
      </c>
      <c r="B251" s="3" t="s">
        <v>129</v>
      </c>
      <c r="C251" s="3" t="s">
        <v>13</v>
      </c>
      <c r="D251" s="3">
        <v>3</v>
      </c>
      <c r="E251" s="3">
        <v>5</v>
      </c>
      <c r="F251" s="3" t="s">
        <v>953</v>
      </c>
      <c r="G251" s="3" t="s">
        <v>950</v>
      </c>
      <c r="H251" s="3" t="s">
        <v>951</v>
      </c>
      <c r="I251" s="3">
        <v>-3.8800120488536356</v>
      </c>
      <c r="J251" s="3">
        <f t="shared" si="3"/>
        <v>2</v>
      </c>
    </row>
    <row r="252" spans="1:10" x14ac:dyDescent="0.2">
      <c r="A252" s="3" t="s">
        <v>954</v>
      </c>
      <c r="B252" s="3" t="s">
        <v>955</v>
      </c>
      <c r="C252" s="3" t="s">
        <v>32</v>
      </c>
      <c r="D252" s="3">
        <v>9</v>
      </c>
      <c r="E252" s="3">
        <v>1</v>
      </c>
      <c r="F252" s="3" t="s">
        <v>956</v>
      </c>
      <c r="G252" s="3" t="s">
        <v>957</v>
      </c>
      <c r="H252" s="3" t="s">
        <v>958</v>
      </c>
      <c r="I252" s="3">
        <v>-2.0005602794538637</v>
      </c>
      <c r="J252" s="3">
        <f t="shared" si="3"/>
        <v>2</v>
      </c>
    </row>
    <row r="253" spans="1:10" x14ac:dyDescent="0.2">
      <c r="A253" s="3" t="s">
        <v>959</v>
      </c>
      <c r="B253" s="3" t="s">
        <v>960</v>
      </c>
      <c r="C253" s="3" t="s">
        <v>45</v>
      </c>
      <c r="D253" s="3">
        <v>9</v>
      </c>
      <c r="E253" s="3">
        <v>4</v>
      </c>
      <c r="F253" s="3" t="s">
        <v>961</v>
      </c>
      <c r="G253" s="3" t="s">
        <v>957</v>
      </c>
      <c r="H253" s="3" t="s">
        <v>958</v>
      </c>
      <c r="I253" s="3">
        <v>-2.5398846269096151</v>
      </c>
      <c r="J253" s="3">
        <f t="shared" si="3"/>
        <v>2</v>
      </c>
    </row>
    <row r="254" spans="1:10" x14ac:dyDescent="0.2">
      <c r="A254" s="3" t="s">
        <v>962</v>
      </c>
      <c r="B254" s="3" t="s">
        <v>548</v>
      </c>
      <c r="C254" s="3" t="s">
        <v>13</v>
      </c>
      <c r="D254" s="3">
        <v>6</v>
      </c>
      <c r="E254" s="3">
        <v>5</v>
      </c>
      <c r="F254" s="3" t="s">
        <v>963</v>
      </c>
      <c r="G254" s="3" t="s">
        <v>964</v>
      </c>
      <c r="H254" s="3" t="s">
        <v>965</v>
      </c>
      <c r="I254" s="3">
        <v>-2.6313693660858246</v>
      </c>
      <c r="J254" s="3">
        <f t="shared" si="3"/>
        <v>2</v>
      </c>
    </row>
    <row r="255" spans="1:10" x14ac:dyDescent="0.2">
      <c r="A255" s="3" t="s">
        <v>966</v>
      </c>
      <c r="B255" s="3" t="s">
        <v>967</v>
      </c>
      <c r="C255" s="3" t="s">
        <v>82</v>
      </c>
      <c r="D255" s="3">
        <v>1</v>
      </c>
      <c r="E255" s="3">
        <v>6</v>
      </c>
      <c r="F255" s="3" t="s">
        <v>968</v>
      </c>
      <c r="G255" s="3" t="s">
        <v>964</v>
      </c>
      <c r="H255" s="3" t="s">
        <v>965</v>
      </c>
      <c r="I255" s="3">
        <v>-2.485265088833791</v>
      </c>
      <c r="J255" s="3">
        <f t="shared" si="3"/>
        <v>2</v>
      </c>
    </row>
    <row r="256" spans="1:10" x14ac:dyDescent="0.2">
      <c r="A256" s="3" t="s">
        <v>969</v>
      </c>
      <c r="B256" s="3" t="s">
        <v>561</v>
      </c>
      <c r="C256" s="3" t="s">
        <v>32</v>
      </c>
      <c r="D256" s="3">
        <v>6</v>
      </c>
      <c r="E256" s="3">
        <v>6</v>
      </c>
      <c r="F256" s="3" t="s">
        <v>970</v>
      </c>
      <c r="G256" s="3" t="s">
        <v>971</v>
      </c>
      <c r="H256" s="3">
        <v>39508</v>
      </c>
      <c r="I256" s="3">
        <v>-2.8783563823806042</v>
      </c>
      <c r="J256" s="3">
        <f t="shared" si="3"/>
        <v>1</v>
      </c>
    </row>
    <row r="257" spans="1:10" x14ac:dyDescent="0.2">
      <c r="A257" s="3" t="s">
        <v>972</v>
      </c>
      <c r="B257" s="3" t="s">
        <v>973</v>
      </c>
      <c r="C257" s="3" t="s">
        <v>36</v>
      </c>
      <c r="D257" s="3">
        <v>1</v>
      </c>
      <c r="E257" s="3">
        <v>6</v>
      </c>
      <c r="F257" s="3" t="s">
        <v>974</v>
      </c>
      <c r="G257" s="3" t="s">
        <v>975</v>
      </c>
      <c r="H257" s="3">
        <v>40057</v>
      </c>
      <c r="I257" s="3">
        <v>-3.0413707705404498</v>
      </c>
      <c r="J257" s="3">
        <f t="shared" si="3"/>
        <v>1</v>
      </c>
    </row>
    <row r="258" spans="1:10" x14ac:dyDescent="0.2">
      <c r="A258" s="3" t="s">
        <v>976</v>
      </c>
      <c r="B258" s="3" t="s">
        <v>766</v>
      </c>
      <c r="C258" s="3" t="s">
        <v>82</v>
      </c>
      <c r="D258" s="3">
        <v>8</v>
      </c>
      <c r="E258" s="3">
        <v>5</v>
      </c>
      <c r="F258" s="3" t="s">
        <v>977</v>
      </c>
      <c r="G258" s="3" t="s">
        <v>978</v>
      </c>
      <c r="H258" s="3" t="s">
        <v>979</v>
      </c>
      <c r="I258" s="3">
        <v>-13.376829122336066</v>
      </c>
      <c r="J258" s="3">
        <f t="shared" si="3"/>
        <v>1</v>
      </c>
    </row>
    <row r="259" spans="1:10" x14ac:dyDescent="0.2">
      <c r="A259" s="3" t="s">
        <v>980</v>
      </c>
      <c r="B259" s="3" t="s">
        <v>981</v>
      </c>
      <c r="C259" s="3" t="s">
        <v>51</v>
      </c>
      <c r="D259" s="3">
        <v>6</v>
      </c>
      <c r="E259" s="3">
        <v>4</v>
      </c>
      <c r="F259" s="3" t="s">
        <v>982</v>
      </c>
      <c r="G259" s="3" t="s">
        <v>983</v>
      </c>
      <c r="H259" s="3" t="s">
        <v>984</v>
      </c>
      <c r="I259" s="3">
        <v>-3.9233399939553122</v>
      </c>
      <c r="J259" s="3">
        <f t="shared" si="3"/>
        <v>1</v>
      </c>
    </row>
    <row r="260" spans="1:10" x14ac:dyDescent="0.2">
      <c r="A260" s="3" t="s">
        <v>985</v>
      </c>
      <c r="B260" s="3" t="s">
        <v>986</v>
      </c>
      <c r="C260" s="3" t="s">
        <v>32</v>
      </c>
      <c r="D260" s="3">
        <v>9</v>
      </c>
      <c r="E260" s="3">
        <v>6</v>
      </c>
      <c r="F260" s="3" t="s">
        <v>987</v>
      </c>
      <c r="G260" s="3" t="s">
        <v>988</v>
      </c>
      <c r="H260" s="3" t="s">
        <v>989</v>
      </c>
      <c r="I260" s="3">
        <v>-3.3830002404603006</v>
      </c>
      <c r="J260" s="3">
        <f t="shared" si="3"/>
        <v>1</v>
      </c>
    </row>
    <row r="261" spans="1:10" x14ac:dyDescent="0.2">
      <c r="A261" s="3" t="s">
        <v>990</v>
      </c>
      <c r="B261" s="3" t="s">
        <v>385</v>
      </c>
      <c r="C261" s="3" t="s">
        <v>51</v>
      </c>
      <c r="D261" s="3">
        <v>4</v>
      </c>
      <c r="E261" s="3">
        <v>6</v>
      </c>
      <c r="F261" s="3" t="s">
        <v>991</v>
      </c>
      <c r="G261" s="3" t="s">
        <v>992</v>
      </c>
      <c r="H261" s="3" t="s">
        <v>993</v>
      </c>
      <c r="I261" s="3">
        <v>-3.8059275893927706</v>
      </c>
      <c r="J261" s="3">
        <f t="shared" ref="J261:J324" si="4">COUNTIF($G$4:$G$2343,G261)</f>
        <v>1</v>
      </c>
    </row>
    <row r="262" spans="1:10" x14ac:dyDescent="0.2">
      <c r="A262" s="3" t="s">
        <v>994</v>
      </c>
      <c r="B262" s="3" t="s">
        <v>310</v>
      </c>
      <c r="C262" s="3" t="s">
        <v>82</v>
      </c>
      <c r="D262" s="3">
        <v>4</v>
      </c>
      <c r="E262" s="3">
        <v>2</v>
      </c>
      <c r="F262" s="3" t="s">
        <v>995</v>
      </c>
      <c r="G262" s="3" t="s">
        <v>996</v>
      </c>
      <c r="H262" s="3" t="s">
        <v>997</v>
      </c>
      <c r="I262" s="3">
        <v>-3.4560703604212475</v>
      </c>
      <c r="J262" s="3">
        <f t="shared" si="4"/>
        <v>1</v>
      </c>
    </row>
    <row r="263" spans="1:10" x14ac:dyDescent="0.2">
      <c r="A263" s="3" t="s">
        <v>998</v>
      </c>
      <c r="B263" s="3" t="s">
        <v>840</v>
      </c>
      <c r="C263" s="3" t="s">
        <v>82</v>
      </c>
      <c r="D263" s="3">
        <v>6</v>
      </c>
      <c r="E263" s="3">
        <v>6</v>
      </c>
      <c r="F263" s="3" t="s">
        <v>999</v>
      </c>
      <c r="G263" s="3" t="s">
        <v>1000</v>
      </c>
      <c r="H263" s="3" t="s">
        <v>1001</v>
      </c>
      <c r="I263" s="3">
        <v>-3.2402078078535315</v>
      </c>
      <c r="J263" s="3">
        <f t="shared" si="4"/>
        <v>1</v>
      </c>
    </row>
    <row r="264" spans="1:10" x14ac:dyDescent="0.2">
      <c r="A264" s="3" t="s">
        <v>1002</v>
      </c>
      <c r="B264" s="3" t="s">
        <v>1003</v>
      </c>
      <c r="C264" s="3" t="s">
        <v>22</v>
      </c>
      <c r="D264" s="3">
        <v>7</v>
      </c>
      <c r="E264" s="3">
        <v>5</v>
      </c>
      <c r="F264" s="3" t="s">
        <v>1004</v>
      </c>
      <c r="G264" s="3" t="s">
        <v>1005</v>
      </c>
      <c r="H264" s="3" t="s">
        <v>1006</v>
      </c>
      <c r="I264" s="3">
        <v>-2.7645440883153296</v>
      </c>
      <c r="J264" s="3">
        <f t="shared" si="4"/>
        <v>1</v>
      </c>
    </row>
    <row r="265" spans="1:10" x14ac:dyDescent="0.2">
      <c r="A265" s="3" t="s">
        <v>1007</v>
      </c>
      <c r="B265" s="3" t="s">
        <v>1008</v>
      </c>
      <c r="C265" s="3" t="s">
        <v>51</v>
      </c>
      <c r="D265" s="3">
        <v>5</v>
      </c>
      <c r="E265" s="3">
        <v>1</v>
      </c>
      <c r="F265" s="3" t="s">
        <v>1009</v>
      </c>
      <c r="G265" s="3" t="s">
        <v>1010</v>
      </c>
      <c r="H265" s="3" t="s">
        <v>1011</v>
      </c>
      <c r="I265" s="3">
        <v>-2.2373946917035443</v>
      </c>
      <c r="J265" s="3">
        <f t="shared" si="4"/>
        <v>1</v>
      </c>
    </row>
    <row r="266" spans="1:10" x14ac:dyDescent="0.2">
      <c r="A266" s="3" t="s">
        <v>1012</v>
      </c>
      <c r="B266" s="3" t="s">
        <v>668</v>
      </c>
      <c r="C266" s="3" t="s">
        <v>32</v>
      </c>
      <c r="D266" s="3">
        <v>1</v>
      </c>
      <c r="E266" s="3">
        <v>5</v>
      </c>
      <c r="F266" s="3" t="s">
        <v>1013</v>
      </c>
      <c r="G266" s="3" t="s">
        <v>1014</v>
      </c>
      <c r="H266" s="3" t="s">
        <v>1015</v>
      </c>
      <c r="I266" s="3">
        <v>-3.1725635437181796</v>
      </c>
      <c r="J266" s="3">
        <f t="shared" si="4"/>
        <v>1</v>
      </c>
    </row>
    <row r="267" spans="1:10" x14ac:dyDescent="0.2">
      <c r="A267" s="3" t="s">
        <v>1016</v>
      </c>
      <c r="B267" s="3" t="s">
        <v>137</v>
      </c>
      <c r="C267" s="3" t="s">
        <v>36</v>
      </c>
      <c r="D267" s="3">
        <v>9</v>
      </c>
      <c r="E267" s="3">
        <v>5</v>
      </c>
      <c r="F267" s="3" t="s">
        <v>1017</v>
      </c>
      <c r="G267" s="3" t="s">
        <v>1018</v>
      </c>
      <c r="H267" s="3" t="s">
        <v>1019</v>
      </c>
      <c r="I267" s="3">
        <v>-3.612697176950169</v>
      </c>
      <c r="J267" s="3">
        <f t="shared" si="4"/>
        <v>1</v>
      </c>
    </row>
    <row r="268" spans="1:10" x14ac:dyDescent="0.2">
      <c r="A268" s="3" t="s">
        <v>1020</v>
      </c>
      <c r="B268" s="3" t="s">
        <v>1021</v>
      </c>
      <c r="C268" s="3" t="s">
        <v>28</v>
      </c>
      <c r="D268" s="3">
        <v>5</v>
      </c>
      <c r="E268" s="3">
        <v>3</v>
      </c>
      <c r="F268" s="3" t="s">
        <v>1022</v>
      </c>
      <c r="G268" s="3" t="s">
        <v>1023</v>
      </c>
      <c r="H268" s="3" t="s">
        <v>1024</v>
      </c>
      <c r="I268" s="3">
        <v>-2.4050593696085469</v>
      </c>
      <c r="J268" s="3">
        <f t="shared" si="4"/>
        <v>1</v>
      </c>
    </row>
    <row r="269" spans="1:10" x14ac:dyDescent="0.2">
      <c r="A269" s="3" t="s">
        <v>1025</v>
      </c>
      <c r="B269" s="3" t="s">
        <v>1026</v>
      </c>
      <c r="C269" s="3" t="s">
        <v>13</v>
      </c>
      <c r="D269" s="3">
        <v>10</v>
      </c>
      <c r="E269" s="3">
        <v>6</v>
      </c>
      <c r="F269" s="3" t="s">
        <v>1027</v>
      </c>
      <c r="G269" s="3" t="s">
        <v>1028</v>
      </c>
      <c r="H269" s="3" t="s">
        <v>1029</v>
      </c>
      <c r="I269" s="3">
        <v>-2.304378765021903</v>
      </c>
      <c r="J269" s="3">
        <f t="shared" si="4"/>
        <v>1</v>
      </c>
    </row>
    <row r="270" spans="1:10" x14ac:dyDescent="0.2">
      <c r="A270" s="3" t="s">
        <v>1030</v>
      </c>
      <c r="B270" s="3" t="s">
        <v>1031</v>
      </c>
      <c r="C270" s="3" t="s">
        <v>51</v>
      </c>
      <c r="D270" s="3">
        <v>7</v>
      </c>
      <c r="E270" s="3">
        <v>5</v>
      </c>
      <c r="F270" s="3" t="s">
        <v>1032</v>
      </c>
      <c r="G270" s="3" t="s">
        <v>1033</v>
      </c>
      <c r="H270" s="3" t="s">
        <v>1034</v>
      </c>
      <c r="I270" s="3">
        <v>-2.2270964816734882</v>
      </c>
      <c r="J270" s="3">
        <f t="shared" si="4"/>
        <v>1</v>
      </c>
    </row>
    <row r="271" spans="1:10" x14ac:dyDescent="0.2">
      <c r="A271" s="3" t="s">
        <v>1035</v>
      </c>
      <c r="B271" s="3" t="s">
        <v>1036</v>
      </c>
      <c r="C271" s="3" t="s">
        <v>51</v>
      </c>
      <c r="D271" s="3">
        <v>7</v>
      </c>
      <c r="E271" s="3">
        <v>1</v>
      </c>
      <c r="F271" s="3" t="s">
        <v>1037</v>
      </c>
      <c r="G271" s="3" t="s">
        <v>1038</v>
      </c>
      <c r="H271" s="3" t="s">
        <v>1039</v>
      </c>
      <c r="I271" s="3">
        <v>-3.017198642659868</v>
      </c>
      <c r="J271" s="3">
        <f t="shared" si="4"/>
        <v>1</v>
      </c>
    </row>
    <row r="272" spans="1:10" x14ac:dyDescent="0.2">
      <c r="A272" s="3" t="s">
        <v>1040</v>
      </c>
      <c r="B272" s="3" t="s">
        <v>1041</v>
      </c>
      <c r="C272" s="3" t="s">
        <v>82</v>
      </c>
      <c r="D272" s="3">
        <v>5</v>
      </c>
      <c r="E272" s="3">
        <v>4</v>
      </c>
      <c r="F272" s="3" t="s">
        <v>1042</v>
      </c>
      <c r="G272" s="3" t="s">
        <v>1043</v>
      </c>
      <c r="H272" s="3" t="s">
        <v>1044</v>
      </c>
      <c r="I272" s="3">
        <v>-2.0813616888309774</v>
      </c>
      <c r="J272" s="3">
        <f t="shared" si="4"/>
        <v>1</v>
      </c>
    </row>
    <row r="273" spans="1:10" x14ac:dyDescent="0.2">
      <c r="A273" s="3" t="s">
        <v>1045</v>
      </c>
      <c r="B273" s="3" t="s">
        <v>254</v>
      </c>
      <c r="C273" s="3" t="s">
        <v>28</v>
      </c>
      <c r="D273" s="3">
        <v>10</v>
      </c>
      <c r="E273" s="3">
        <v>6</v>
      </c>
      <c r="F273" s="3" t="s">
        <v>1046</v>
      </c>
      <c r="G273" s="3" t="s">
        <v>1047</v>
      </c>
      <c r="H273" s="3" t="s">
        <v>1048</v>
      </c>
      <c r="I273" s="3">
        <v>-2.12732656417707</v>
      </c>
      <c r="J273" s="3">
        <f t="shared" si="4"/>
        <v>1</v>
      </c>
    </row>
    <row r="274" spans="1:10" x14ac:dyDescent="0.2">
      <c r="A274" s="3" t="s">
        <v>1049</v>
      </c>
      <c r="B274" s="3" t="s">
        <v>1050</v>
      </c>
      <c r="C274" s="3" t="s">
        <v>13</v>
      </c>
      <c r="D274" s="3">
        <v>7</v>
      </c>
      <c r="E274" s="3">
        <v>5</v>
      </c>
      <c r="F274" s="3" t="s">
        <v>1051</v>
      </c>
      <c r="G274" s="3" t="s">
        <v>1052</v>
      </c>
      <c r="H274" s="3" t="s">
        <v>1053</v>
      </c>
      <c r="I274" s="3">
        <v>-3.3205933372951772</v>
      </c>
      <c r="J274" s="3">
        <f t="shared" si="4"/>
        <v>1</v>
      </c>
    </row>
    <row r="275" spans="1:10" x14ac:dyDescent="0.2">
      <c r="A275" s="3" t="s">
        <v>1054</v>
      </c>
      <c r="B275" s="3" t="s">
        <v>855</v>
      </c>
      <c r="C275" s="3" t="s">
        <v>22</v>
      </c>
      <c r="D275" s="3">
        <v>9</v>
      </c>
      <c r="E275" s="3">
        <v>6</v>
      </c>
      <c r="F275" s="3" t="s">
        <v>1055</v>
      </c>
      <c r="G275" s="3" t="s">
        <v>1056</v>
      </c>
      <c r="H275" s="3" t="s">
        <v>1057</v>
      </c>
      <c r="I275" s="3">
        <v>-2.0824359959201635</v>
      </c>
      <c r="J275" s="3">
        <f t="shared" si="4"/>
        <v>1</v>
      </c>
    </row>
    <row r="276" spans="1:10" x14ac:dyDescent="0.2">
      <c r="A276" s="3" t="s">
        <v>1058</v>
      </c>
      <c r="B276" s="3" t="s">
        <v>1059</v>
      </c>
      <c r="C276" s="3" t="s">
        <v>45</v>
      </c>
      <c r="D276" s="3">
        <v>9</v>
      </c>
      <c r="E276" s="3">
        <v>3</v>
      </c>
      <c r="F276" s="3" t="s">
        <v>1060</v>
      </c>
      <c r="G276" s="3" t="s">
        <v>1061</v>
      </c>
      <c r="H276" s="3" t="s">
        <v>1062</v>
      </c>
      <c r="I276" s="3">
        <v>-2.9875169107832775</v>
      </c>
      <c r="J276" s="3">
        <f t="shared" si="4"/>
        <v>1</v>
      </c>
    </row>
    <row r="277" spans="1:10" x14ac:dyDescent="0.2">
      <c r="A277" s="3" t="s">
        <v>1063</v>
      </c>
      <c r="B277" s="3" t="s">
        <v>249</v>
      </c>
      <c r="C277" s="3" t="s">
        <v>36</v>
      </c>
      <c r="D277" s="3">
        <v>12</v>
      </c>
      <c r="E277" s="3">
        <v>2</v>
      </c>
      <c r="F277" s="3" t="s">
        <v>1064</v>
      </c>
      <c r="G277" s="3" t="s">
        <v>1065</v>
      </c>
      <c r="H277" s="3" t="s">
        <v>1066</v>
      </c>
      <c r="I277" s="3">
        <v>-2.1638637684263164</v>
      </c>
      <c r="J277" s="3">
        <f t="shared" si="4"/>
        <v>1</v>
      </c>
    </row>
    <row r="278" spans="1:10" x14ac:dyDescent="0.2">
      <c r="A278" s="3" t="s">
        <v>1067</v>
      </c>
      <c r="B278" s="3" t="s">
        <v>1068</v>
      </c>
      <c r="C278" s="3" t="s">
        <v>13</v>
      </c>
      <c r="D278" s="3">
        <v>7</v>
      </c>
      <c r="E278" s="3">
        <v>5</v>
      </c>
      <c r="F278" s="3" t="s">
        <v>1069</v>
      </c>
      <c r="G278" s="3" t="s">
        <v>1070</v>
      </c>
      <c r="H278" s="3" t="s">
        <v>1071</v>
      </c>
      <c r="I278" s="3">
        <v>-2.1645652043738899</v>
      </c>
      <c r="J278" s="3">
        <f t="shared" si="4"/>
        <v>1</v>
      </c>
    </row>
    <row r="279" spans="1:10" x14ac:dyDescent="0.2">
      <c r="A279" s="3" t="s">
        <v>1072</v>
      </c>
      <c r="B279" s="3" t="s">
        <v>1073</v>
      </c>
      <c r="C279" s="3" t="s">
        <v>22</v>
      </c>
      <c r="D279" s="3">
        <v>2</v>
      </c>
      <c r="E279" s="3">
        <v>4</v>
      </c>
      <c r="F279" s="3" t="s">
        <v>1074</v>
      </c>
      <c r="G279" s="3" t="s">
        <v>1075</v>
      </c>
      <c r="H279" s="3" t="s">
        <v>1076</v>
      </c>
      <c r="I279" s="3">
        <v>-3.5665893533773589</v>
      </c>
      <c r="J279" s="3">
        <f t="shared" si="4"/>
        <v>1</v>
      </c>
    </row>
    <row r="280" spans="1:10" x14ac:dyDescent="0.2">
      <c r="A280" s="3" t="s">
        <v>1077</v>
      </c>
      <c r="B280" s="3" t="s">
        <v>1078</v>
      </c>
      <c r="C280" s="3" t="s">
        <v>13</v>
      </c>
      <c r="D280" s="3">
        <v>11</v>
      </c>
      <c r="E280" s="3">
        <v>4</v>
      </c>
      <c r="F280" s="3" t="s">
        <v>1079</v>
      </c>
      <c r="G280" s="3" t="s">
        <v>1080</v>
      </c>
      <c r="H280" s="3" t="s">
        <v>1081</v>
      </c>
      <c r="I280" s="3">
        <v>-4.5312700768393652</v>
      </c>
      <c r="J280" s="3">
        <f t="shared" si="4"/>
        <v>1</v>
      </c>
    </row>
    <row r="281" spans="1:10" x14ac:dyDescent="0.2">
      <c r="A281" s="3" t="s">
        <v>1082</v>
      </c>
      <c r="B281" s="3" t="s">
        <v>1083</v>
      </c>
      <c r="C281" s="3" t="s">
        <v>13</v>
      </c>
      <c r="D281" s="3">
        <v>7</v>
      </c>
      <c r="E281" s="3">
        <v>5</v>
      </c>
      <c r="F281" s="3" t="s">
        <v>1084</v>
      </c>
      <c r="G281" s="3" t="s">
        <v>1085</v>
      </c>
      <c r="H281" s="3" t="s">
        <v>1086</v>
      </c>
      <c r="I281" s="3">
        <v>-2.6102446757467126</v>
      </c>
      <c r="J281" s="3">
        <f t="shared" si="4"/>
        <v>1</v>
      </c>
    </row>
    <row r="282" spans="1:10" x14ac:dyDescent="0.2">
      <c r="A282" s="3" t="s">
        <v>1087</v>
      </c>
      <c r="B282" s="3" t="s">
        <v>901</v>
      </c>
      <c r="C282" s="3" t="s">
        <v>36</v>
      </c>
      <c r="D282" s="3">
        <v>8</v>
      </c>
      <c r="E282" s="3">
        <v>5</v>
      </c>
      <c r="F282" s="3" t="s">
        <v>1088</v>
      </c>
      <c r="G282" s="3" t="s">
        <v>1089</v>
      </c>
      <c r="H282" s="3" t="s">
        <v>1090</v>
      </c>
      <c r="I282" s="3">
        <v>-2.0003145844515657</v>
      </c>
      <c r="J282" s="3">
        <f t="shared" si="4"/>
        <v>1</v>
      </c>
    </row>
    <row r="283" spans="1:10" x14ac:dyDescent="0.2">
      <c r="A283" s="3" t="s">
        <v>1091</v>
      </c>
      <c r="B283" s="3" t="s">
        <v>238</v>
      </c>
      <c r="C283" s="3" t="s">
        <v>45</v>
      </c>
      <c r="D283" s="3">
        <v>1</v>
      </c>
      <c r="E283" s="3">
        <v>5</v>
      </c>
      <c r="F283" s="3" t="s">
        <v>1092</v>
      </c>
      <c r="G283" s="3" t="s">
        <v>1093</v>
      </c>
      <c r="H283" s="3" t="s">
        <v>1094</v>
      </c>
      <c r="I283" s="3">
        <v>-2.4221236045178896</v>
      </c>
      <c r="J283" s="3">
        <f t="shared" si="4"/>
        <v>1</v>
      </c>
    </row>
    <row r="284" spans="1:10" x14ac:dyDescent="0.2">
      <c r="A284" s="3" t="s">
        <v>1095</v>
      </c>
      <c r="B284" s="3" t="s">
        <v>1096</v>
      </c>
      <c r="C284" s="3" t="s">
        <v>28</v>
      </c>
      <c r="D284" s="3">
        <v>4</v>
      </c>
      <c r="E284" s="3">
        <v>1</v>
      </c>
      <c r="F284" s="3" t="s">
        <v>1097</v>
      </c>
      <c r="G284" s="3" t="s">
        <v>1098</v>
      </c>
      <c r="H284" s="3" t="s">
        <v>1099</v>
      </c>
      <c r="I284" s="3">
        <v>-2.1561403100934577</v>
      </c>
      <c r="J284" s="3">
        <f t="shared" si="4"/>
        <v>1</v>
      </c>
    </row>
    <row r="285" spans="1:10" x14ac:dyDescent="0.2">
      <c r="A285" s="3" t="s">
        <v>1100</v>
      </c>
      <c r="B285" s="3" t="s">
        <v>702</v>
      </c>
      <c r="C285" s="3" t="s">
        <v>22</v>
      </c>
      <c r="D285" s="3">
        <v>4</v>
      </c>
      <c r="E285" s="3">
        <v>6</v>
      </c>
      <c r="F285" s="3" t="s">
        <v>1101</v>
      </c>
      <c r="G285" s="3" t="s">
        <v>1102</v>
      </c>
      <c r="H285" s="3" t="s">
        <v>1103</v>
      </c>
      <c r="I285" s="3">
        <v>-3.1555843948801501</v>
      </c>
      <c r="J285" s="3">
        <f t="shared" si="4"/>
        <v>1</v>
      </c>
    </row>
    <row r="286" spans="1:10" x14ac:dyDescent="0.2">
      <c r="A286" s="3" t="s">
        <v>1104</v>
      </c>
      <c r="B286" s="3" t="s">
        <v>1105</v>
      </c>
      <c r="C286" s="3" t="s">
        <v>13</v>
      </c>
      <c r="D286" s="3">
        <v>1</v>
      </c>
      <c r="E286" s="3">
        <v>6</v>
      </c>
      <c r="F286" s="3" t="s">
        <v>1106</v>
      </c>
      <c r="G286" s="3" t="s">
        <v>1107</v>
      </c>
      <c r="H286" s="3" t="s">
        <v>1108</v>
      </c>
      <c r="I286" s="3">
        <v>-3.1755852839350833</v>
      </c>
      <c r="J286" s="3">
        <f t="shared" si="4"/>
        <v>1</v>
      </c>
    </row>
    <row r="287" spans="1:10" x14ac:dyDescent="0.2">
      <c r="A287" s="3" t="s">
        <v>1109</v>
      </c>
      <c r="B287" s="3" t="s">
        <v>116</v>
      </c>
      <c r="C287" s="3" t="s">
        <v>22</v>
      </c>
      <c r="D287" s="3">
        <v>10</v>
      </c>
      <c r="E287" s="3">
        <v>5</v>
      </c>
      <c r="F287" s="3" t="s">
        <v>1110</v>
      </c>
      <c r="G287" s="3" t="s">
        <v>1111</v>
      </c>
      <c r="H287" s="3" t="s">
        <v>1112</v>
      </c>
      <c r="I287" s="3">
        <v>-3.9744383958589879</v>
      </c>
      <c r="J287" s="3">
        <f t="shared" si="4"/>
        <v>1</v>
      </c>
    </row>
    <row r="288" spans="1:10" x14ac:dyDescent="0.2">
      <c r="A288" s="3" t="s">
        <v>1113</v>
      </c>
      <c r="B288" s="3" t="s">
        <v>728</v>
      </c>
      <c r="C288" s="3" t="s">
        <v>82</v>
      </c>
      <c r="D288" s="3">
        <v>3</v>
      </c>
      <c r="E288" s="3">
        <v>3</v>
      </c>
      <c r="F288" s="3" t="s">
        <v>1114</v>
      </c>
      <c r="G288" s="3" t="s">
        <v>1115</v>
      </c>
      <c r="H288" s="3" t="s">
        <v>1116</v>
      </c>
      <c r="I288" s="3">
        <v>-3.4824825080880784</v>
      </c>
      <c r="J288" s="3">
        <f t="shared" si="4"/>
        <v>1</v>
      </c>
    </row>
    <row r="289" spans="1:10" x14ac:dyDescent="0.2">
      <c r="A289" s="3" t="s">
        <v>1117</v>
      </c>
      <c r="B289" s="3" t="s">
        <v>955</v>
      </c>
      <c r="C289" s="3" t="s">
        <v>82</v>
      </c>
      <c r="D289" s="3">
        <v>11</v>
      </c>
      <c r="E289" s="3">
        <v>6</v>
      </c>
      <c r="F289" s="3" t="s">
        <v>1118</v>
      </c>
      <c r="G289" s="3" t="s">
        <v>1119</v>
      </c>
      <c r="H289" s="3" t="s">
        <v>1120</v>
      </c>
      <c r="I289" s="3">
        <v>-2.006813350228402</v>
      </c>
      <c r="J289" s="3">
        <f t="shared" si="4"/>
        <v>1</v>
      </c>
    </row>
    <row r="290" spans="1:10" x14ac:dyDescent="0.2">
      <c r="A290" s="3" t="s">
        <v>1121</v>
      </c>
      <c r="B290" s="3" t="s">
        <v>1122</v>
      </c>
      <c r="C290" s="3" t="s">
        <v>13</v>
      </c>
      <c r="D290" s="3">
        <v>11</v>
      </c>
      <c r="E290" s="3">
        <v>1</v>
      </c>
      <c r="F290" s="3" t="s">
        <v>1123</v>
      </c>
      <c r="G290" s="3" t="s">
        <v>1124</v>
      </c>
      <c r="H290" s="3" t="s">
        <v>1125</v>
      </c>
      <c r="I290" s="3">
        <v>-1.9606180773256843</v>
      </c>
      <c r="J290" s="3">
        <f t="shared" si="4"/>
        <v>1</v>
      </c>
    </row>
    <row r="291" spans="1:10" x14ac:dyDescent="0.2">
      <c r="A291" s="3" t="s">
        <v>1126</v>
      </c>
      <c r="B291" s="3" t="s">
        <v>1127</v>
      </c>
      <c r="C291" s="3" t="s">
        <v>45</v>
      </c>
      <c r="D291" s="3">
        <v>6</v>
      </c>
      <c r="E291" s="3">
        <v>5</v>
      </c>
      <c r="F291" s="3" t="s">
        <v>1128</v>
      </c>
      <c r="G291" s="3" t="s">
        <v>1129</v>
      </c>
      <c r="H291" s="3" t="s">
        <v>1130</v>
      </c>
      <c r="I291" s="3">
        <v>-2.0562900834072808</v>
      </c>
      <c r="J291" s="3">
        <f t="shared" si="4"/>
        <v>1</v>
      </c>
    </row>
    <row r="292" spans="1:10" x14ac:dyDescent="0.2">
      <c r="A292" s="3" t="s">
        <v>1131</v>
      </c>
      <c r="B292" s="3" t="s">
        <v>1132</v>
      </c>
      <c r="C292" s="3" t="s">
        <v>32</v>
      </c>
      <c r="D292" s="3">
        <v>9</v>
      </c>
      <c r="E292" s="3">
        <v>6</v>
      </c>
      <c r="F292" s="3" t="s">
        <v>1133</v>
      </c>
      <c r="G292" s="3" t="s">
        <v>1134</v>
      </c>
      <c r="H292" s="3" t="s">
        <v>1135</v>
      </c>
      <c r="I292" s="3">
        <v>-3.8066006338857985</v>
      </c>
      <c r="J292" s="3">
        <f t="shared" si="4"/>
        <v>1</v>
      </c>
    </row>
    <row r="293" spans="1:10" x14ac:dyDescent="0.2">
      <c r="A293" s="3" t="s">
        <v>1136</v>
      </c>
      <c r="B293" s="3" t="s">
        <v>1137</v>
      </c>
      <c r="C293" s="3" t="s">
        <v>45</v>
      </c>
      <c r="D293" s="3">
        <v>6</v>
      </c>
      <c r="E293" s="3">
        <v>6</v>
      </c>
      <c r="F293" s="3" t="s">
        <v>1138</v>
      </c>
      <c r="G293" s="3" t="s">
        <v>1139</v>
      </c>
      <c r="H293" s="3" t="s">
        <v>1140</v>
      </c>
      <c r="I293" s="3">
        <v>-2.4462703645483743</v>
      </c>
      <c r="J293" s="3">
        <f t="shared" si="4"/>
        <v>1</v>
      </c>
    </row>
    <row r="294" spans="1:10" x14ac:dyDescent="0.2">
      <c r="A294" s="3" t="s">
        <v>1141</v>
      </c>
      <c r="B294" s="3" t="s">
        <v>1142</v>
      </c>
      <c r="C294" s="3" t="s">
        <v>51</v>
      </c>
      <c r="D294" s="3">
        <v>9</v>
      </c>
      <c r="E294" s="3">
        <v>5</v>
      </c>
      <c r="F294" s="3" t="s">
        <v>1143</v>
      </c>
      <c r="G294" s="3" t="s">
        <v>1144</v>
      </c>
      <c r="H294" s="3" t="s">
        <v>1145</v>
      </c>
      <c r="I294" s="3">
        <v>-2.1708839907967215</v>
      </c>
      <c r="J294" s="3">
        <f t="shared" si="4"/>
        <v>1</v>
      </c>
    </row>
    <row r="295" spans="1:10" x14ac:dyDescent="0.2">
      <c r="A295" s="3" t="s">
        <v>1146</v>
      </c>
      <c r="B295" s="3" t="s">
        <v>1147</v>
      </c>
      <c r="C295" s="3" t="s">
        <v>82</v>
      </c>
      <c r="D295" s="3">
        <v>6</v>
      </c>
      <c r="E295" s="3">
        <v>5</v>
      </c>
      <c r="F295" s="3" t="s">
        <v>1148</v>
      </c>
      <c r="G295" s="3" t="s">
        <v>1149</v>
      </c>
      <c r="H295" s="3" t="s">
        <v>1150</v>
      </c>
      <c r="I295" s="3">
        <v>-2.0967293705716847</v>
      </c>
      <c r="J295" s="3">
        <f t="shared" si="4"/>
        <v>1</v>
      </c>
    </row>
    <row r="296" spans="1:10" x14ac:dyDescent="0.2">
      <c r="A296" s="3" t="s">
        <v>1151</v>
      </c>
      <c r="B296" s="3" t="s">
        <v>1152</v>
      </c>
      <c r="C296" s="3" t="s">
        <v>82</v>
      </c>
      <c r="D296" s="3">
        <v>2</v>
      </c>
      <c r="E296" s="3">
        <v>6</v>
      </c>
      <c r="F296" s="3" t="s">
        <v>1153</v>
      </c>
      <c r="G296" s="3" t="s">
        <v>1154</v>
      </c>
      <c r="H296" s="3" t="s">
        <v>1155</v>
      </c>
      <c r="I296" s="3">
        <v>-2.6296191295786269</v>
      </c>
      <c r="J296" s="3">
        <f t="shared" si="4"/>
        <v>1</v>
      </c>
    </row>
    <row r="297" spans="1:10" x14ac:dyDescent="0.2">
      <c r="A297" s="3" t="s">
        <v>1156</v>
      </c>
      <c r="B297" s="3" t="s">
        <v>1157</v>
      </c>
      <c r="C297" s="3" t="s">
        <v>36</v>
      </c>
      <c r="D297" s="3">
        <v>10</v>
      </c>
      <c r="E297" s="3">
        <v>4</v>
      </c>
      <c r="F297" s="3" t="s">
        <v>1158</v>
      </c>
      <c r="G297" s="3" t="s">
        <v>1159</v>
      </c>
      <c r="H297" s="3" t="s">
        <v>1160</v>
      </c>
      <c r="I297" s="3">
        <v>-3.1121852908212038</v>
      </c>
      <c r="J297" s="3">
        <f t="shared" si="4"/>
        <v>1</v>
      </c>
    </row>
    <row r="298" spans="1:10" x14ac:dyDescent="0.2">
      <c r="A298" s="3" t="s">
        <v>1161</v>
      </c>
      <c r="B298" s="3" t="s">
        <v>533</v>
      </c>
      <c r="C298" s="3" t="s">
        <v>22</v>
      </c>
      <c r="D298" s="3">
        <v>5</v>
      </c>
      <c r="E298" s="3">
        <v>6</v>
      </c>
      <c r="F298" s="3" t="s">
        <v>1162</v>
      </c>
      <c r="G298" s="3" t="s">
        <v>1163</v>
      </c>
      <c r="H298" s="3" t="s">
        <v>1164</v>
      </c>
      <c r="I298" s="3">
        <v>-2.3350831878095613</v>
      </c>
      <c r="J298" s="3">
        <f t="shared" si="4"/>
        <v>1</v>
      </c>
    </row>
    <row r="299" spans="1:10" x14ac:dyDescent="0.2">
      <c r="A299" s="3" t="s">
        <v>1165</v>
      </c>
      <c r="B299" s="3" t="s">
        <v>1166</v>
      </c>
      <c r="C299" s="3" t="s">
        <v>32</v>
      </c>
      <c r="D299" s="3">
        <v>6</v>
      </c>
      <c r="E299" s="3">
        <v>5</v>
      </c>
      <c r="F299" s="3" t="s">
        <v>1167</v>
      </c>
      <c r="G299" s="3" t="s">
        <v>1168</v>
      </c>
      <c r="H299" s="3" t="s">
        <v>1169</v>
      </c>
      <c r="I299" s="3">
        <v>-3.8214579817880381</v>
      </c>
      <c r="J299" s="3">
        <f t="shared" si="4"/>
        <v>1</v>
      </c>
    </row>
    <row r="300" spans="1:10" x14ac:dyDescent="0.2">
      <c r="A300" s="3" t="s">
        <v>1170</v>
      </c>
      <c r="B300" s="3" t="s">
        <v>1171</v>
      </c>
      <c r="C300" s="3" t="s">
        <v>45</v>
      </c>
      <c r="D300" s="3">
        <v>8</v>
      </c>
      <c r="E300" s="3">
        <v>6</v>
      </c>
      <c r="F300" s="3" t="s">
        <v>1172</v>
      </c>
      <c r="G300" s="3" t="s">
        <v>1173</v>
      </c>
      <c r="H300" s="3" t="s">
        <v>1174</v>
      </c>
      <c r="I300" s="3">
        <v>-2.2814207587659512</v>
      </c>
      <c r="J300" s="3">
        <f t="shared" si="4"/>
        <v>1</v>
      </c>
    </row>
    <row r="301" spans="1:10" x14ac:dyDescent="0.2">
      <c r="A301" s="3" t="s">
        <v>1175</v>
      </c>
      <c r="B301" s="3" t="s">
        <v>27</v>
      </c>
      <c r="C301" s="3" t="s">
        <v>32</v>
      </c>
      <c r="D301" s="3">
        <v>9</v>
      </c>
      <c r="E301" s="3">
        <v>6</v>
      </c>
      <c r="F301" s="3" t="s">
        <v>1176</v>
      </c>
      <c r="G301" s="3" t="s">
        <v>1177</v>
      </c>
      <c r="H301" s="3" t="s">
        <v>1178</v>
      </c>
      <c r="I301" s="3">
        <v>-2.0320714621760594</v>
      </c>
      <c r="J301" s="3">
        <f t="shared" si="4"/>
        <v>1</v>
      </c>
    </row>
    <row r="302" spans="1:10" x14ac:dyDescent="0.2">
      <c r="A302" s="3" t="s">
        <v>1179</v>
      </c>
      <c r="B302" s="3" t="s">
        <v>1180</v>
      </c>
      <c r="C302" s="3" t="s">
        <v>32</v>
      </c>
      <c r="D302" s="3">
        <v>12</v>
      </c>
      <c r="E302" s="3">
        <v>6</v>
      </c>
      <c r="F302" s="3" t="s">
        <v>1181</v>
      </c>
      <c r="G302" s="3" t="s">
        <v>1182</v>
      </c>
      <c r="H302" s="3" t="s">
        <v>1183</v>
      </c>
      <c r="I302" s="3">
        <v>-2.822210259011547</v>
      </c>
      <c r="J302" s="3">
        <f t="shared" si="4"/>
        <v>1</v>
      </c>
    </row>
    <row r="303" spans="1:10" x14ac:dyDescent="0.2">
      <c r="A303" s="3" t="s">
        <v>1184</v>
      </c>
      <c r="B303" s="3" t="s">
        <v>614</v>
      </c>
      <c r="C303" s="3" t="s">
        <v>82</v>
      </c>
      <c r="D303" s="3">
        <v>5</v>
      </c>
      <c r="E303" s="3">
        <v>5</v>
      </c>
      <c r="F303" s="3" t="s">
        <v>1185</v>
      </c>
      <c r="G303" s="3" t="s">
        <v>1186</v>
      </c>
      <c r="H303" s="3" t="s">
        <v>1187</v>
      </c>
      <c r="I303" s="3">
        <v>-1.988259372022253</v>
      </c>
      <c r="J303" s="3">
        <f t="shared" si="4"/>
        <v>1</v>
      </c>
    </row>
    <row r="304" spans="1:10" x14ac:dyDescent="0.2">
      <c r="A304" s="3" t="s">
        <v>1188</v>
      </c>
      <c r="B304" s="3" t="s">
        <v>1189</v>
      </c>
      <c r="C304" s="3" t="s">
        <v>82</v>
      </c>
      <c r="D304" s="3">
        <v>3</v>
      </c>
      <c r="E304" s="3">
        <v>5</v>
      </c>
      <c r="F304" s="3" t="s">
        <v>1190</v>
      </c>
      <c r="G304" s="3" t="s">
        <v>1191</v>
      </c>
      <c r="H304" s="3" t="s">
        <v>1192</v>
      </c>
      <c r="I304" s="3">
        <v>-2.0206448045838798</v>
      </c>
      <c r="J304" s="3">
        <f t="shared" si="4"/>
        <v>1</v>
      </c>
    </row>
    <row r="305" spans="1:10" x14ac:dyDescent="0.2">
      <c r="A305" s="3" t="s">
        <v>1193</v>
      </c>
      <c r="B305" s="3" t="s">
        <v>1194</v>
      </c>
      <c r="C305" s="3" t="s">
        <v>28</v>
      </c>
      <c r="D305" s="3">
        <v>11</v>
      </c>
      <c r="E305" s="3">
        <v>6</v>
      </c>
      <c r="F305" s="3" t="s">
        <v>1195</v>
      </c>
      <c r="G305" s="3" t="s">
        <v>1196</v>
      </c>
      <c r="H305" s="3" t="s">
        <v>1197</v>
      </c>
      <c r="I305" s="3">
        <v>-2.6392577878291243</v>
      </c>
      <c r="J305" s="3">
        <f t="shared" si="4"/>
        <v>1</v>
      </c>
    </row>
    <row r="306" spans="1:10" x14ac:dyDescent="0.2">
      <c r="A306" s="3" t="s">
        <v>1198</v>
      </c>
      <c r="B306" s="3" t="s">
        <v>1199</v>
      </c>
      <c r="C306" s="3" t="s">
        <v>28</v>
      </c>
      <c r="D306" s="3">
        <v>8</v>
      </c>
      <c r="E306" s="3">
        <v>5</v>
      </c>
      <c r="F306" s="3" t="s">
        <v>1200</v>
      </c>
      <c r="G306" s="3" t="s">
        <v>1201</v>
      </c>
      <c r="H306" s="3" t="s">
        <v>1202</v>
      </c>
      <c r="I306" s="3">
        <v>-3.3224323073232114</v>
      </c>
      <c r="J306" s="3">
        <f t="shared" si="4"/>
        <v>1</v>
      </c>
    </row>
    <row r="307" spans="1:10" x14ac:dyDescent="0.2">
      <c r="A307" s="3" t="s">
        <v>1203</v>
      </c>
      <c r="B307" s="3" t="s">
        <v>1204</v>
      </c>
      <c r="C307" s="3" t="s">
        <v>28</v>
      </c>
      <c r="D307" s="3">
        <v>6</v>
      </c>
      <c r="E307" s="3">
        <v>4</v>
      </c>
      <c r="F307" s="3" t="s">
        <v>1205</v>
      </c>
      <c r="G307" s="3" t="s">
        <v>1206</v>
      </c>
      <c r="H307" s="3" t="s">
        <v>1207</v>
      </c>
      <c r="I307" s="3">
        <v>-2.0068096875917343</v>
      </c>
      <c r="J307" s="3">
        <f t="shared" si="4"/>
        <v>1</v>
      </c>
    </row>
    <row r="308" spans="1:10" x14ac:dyDescent="0.2">
      <c r="A308" s="3" t="s">
        <v>1208</v>
      </c>
      <c r="B308" s="3" t="s">
        <v>1209</v>
      </c>
      <c r="C308" s="3" t="s">
        <v>82</v>
      </c>
      <c r="D308" s="3">
        <v>10</v>
      </c>
      <c r="E308" s="3">
        <v>4</v>
      </c>
      <c r="F308" s="3" t="s">
        <v>1210</v>
      </c>
      <c r="G308" s="3" t="s">
        <v>1211</v>
      </c>
      <c r="H308" s="3" t="s">
        <v>1212</v>
      </c>
      <c r="I308" s="3">
        <v>-2.9237057607918624</v>
      </c>
      <c r="J308" s="3">
        <f t="shared" si="4"/>
        <v>1</v>
      </c>
    </row>
    <row r="309" spans="1:10" x14ac:dyDescent="0.2">
      <c r="A309" s="3" t="s">
        <v>1213</v>
      </c>
      <c r="B309" s="3" t="s">
        <v>1214</v>
      </c>
      <c r="C309" s="3" t="s">
        <v>22</v>
      </c>
      <c r="D309" s="3">
        <v>2</v>
      </c>
      <c r="E309" s="3">
        <v>3</v>
      </c>
      <c r="F309" s="3" t="s">
        <v>1215</v>
      </c>
      <c r="G309" s="3" t="s">
        <v>1216</v>
      </c>
      <c r="H309" s="3" t="s">
        <v>1217</v>
      </c>
      <c r="I309" s="3">
        <v>-6.5123041004628437</v>
      </c>
      <c r="J309" s="3">
        <f t="shared" si="4"/>
        <v>1</v>
      </c>
    </row>
    <row r="310" spans="1:10" x14ac:dyDescent="0.2">
      <c r="A310" s="3" t="s">
        <v>1218</v>
      </c>
      <c r="B310" s="3" t="s">
        <v>1219</v>
      </c>
      <c r="C310" s="3" t="s">
        <v>36</v>
      </c>
      <c r="D310" s="3">
        <v>8</v>
      </c>
      <c r="E310" s="3">
        <v>6</v>
      </c>
      <c r="F310" s="3" t="s">
        <v>1220</v>
      </c>
      <c r="G310" s="3" t="s">
        <v>1221</v>
      </c>
      <c r="H310" s="3" t="s">
        <v>1222</v>
      </c>
      <c r="I310" s="3">
        <v>-2.7296592265401549</v>
      </c>
      <c r="J310" s="3">
        <f t="shared" si="4"/>
        <v>1</v>
      </c>
    </row>
    <row r="311" spans="1:10" x14ac:dyDescent="0.2">
      <c r="A311" s="3" t="s">
        <v>1223</v>
      </c>
      <c r="B311" s="3" t="s">
        <v>1171</v>
      </c>
      <c r="C311" s="3" t="s">
        <v>36</v>
      </c>
      <c r="D311" s="3">
        <v>10</v>
      </c>
      <c r="E311" s="3">
        <v>4</v>
      </c>
      <c r="F311" s="3" t="s">
        <v>1224</v>
      </c>
      <c r="G311" s="3" t="s">
        <v>1225</v>
      </c>
      <c r="H311" s="3" t="s">
        <v>1226</v>
      </c>
      <c r="I311" s="3">
        <v>-2.3102226285216951</v>
      </c>
      <c r="J311" s="3">
        <f t="shared" si="4"/>
        <v>1</v>
      </c>
    </row>
    <row r="312" spans="1:10" x14ac:dyDescent="0.2">
      <c r="A312" s="3" t="s">
        <v>1227</v>
      </c>
      <c r="B312" s="3" t="s">
        <v>806</v>
      </c>
      <c r="C312" s="3" t="s">
        <v>51</v>
      </c>
      <c r="D312" s="3">
        <v>5</v>
      </c>
      <c r="E312" s="3">
        <v>1</v>
      </c>
      <c r="F312" s="3" t="s">
        <v>1228</v>
      </c>
      <c r="G312" s="3" t="s">
        <v>1229</v>
      </c>
      <c r="H312" s="3" t="s">
        <v>1230</v>
      </c>
      <c r="I312" s="3">
        <v>-2.2671848874519576</v>
      </c>
      <c r="J312" s="3">
        <f t="shared" si="4"/>
        <v>1</v>
      </c>
    </row>
    <row r="313" spans="1:10" x14ac:dyDescent="0.2">
      <c r="A313" s="3" t="s">
        <v>1231</v>
      </c>
      <c r="B313" s="3" t="s">
        <v>510</v>
      </c>
      <c r="C313" s="3" t="s">
        <v>51</v>
      </c>
      <c r="D313" s="3">
        <v>9</v>
      </c>
      <c r="E313" s="3">
        <v>3</v>
      </c>
      <c r="F313" s="3" t="s">
        <v>1232</v>
      </c>
      <c r="G313" s="3" t="s">
        <v>1233</v>
      </c>
      <c r="H313" s="3" t="s">
        <v>1234</v>
      </c>
      <c r="I313" s="3">
        <v>-3.6440399638185386</v>
      </c>
      <c r="J313" s="3">
        <f t="shared" si="4"/>
        <v>1</v>
      </c>
    </row>
    <row r="314" spans="1:10" x14ac:dyDescent="0.2">
      <c r="A314" s="3" t="s">
        <v>1235</v>
      </c>
      <c r="B314" s="3" t="s">
        <v>1236</v>
      </c>
      <c r="C314" s="3" t="s">
        <v>32</v>
      </c>
      <c r="D314" s="3">
        <v>2</v>
      </c>
      <c r="E314" s="3">
        <v>6</v>
      </c>
      <c r="F314" s="3" t="s">
        <v>1237</v>
      </c>
      <c r="G314" s="3" t="s">
        <v>1238</v>
      </c>
      <c r="H314" s="3" t="s">
        <v>1239</v>
      </c>
      <c r="I314" s="3">
        <v>-2.5772306216581802</v>
      </c>
      <c r="J314" s="3">
        <f t="shared" si="4"/>
        <v>1</v>
      </c>
    </row>
    <row r="315" spans="1:10" x14ac:dyDescent="0.2">
      <c r="A315" s="3" t="s">
        <v>1240</v>
      </c>
      <c r="B315" s="3" t="s">
        <v>278</v>
      </c>
      <c r="C315" s="3" t="s">
        <v>36</v>
      </c>
      <c r="D315" s="3">
        <v>8</v>
      </c>
      <c r="E315" s="3">
        <v>4</v>
      </c>
      <c r="F315" s="3" t="s">
        <v>1241</v>
      </c>
      <c r="G315" s="3" t="s">
        <v>1242</v>
      </c>
      <c r="H315" s="3" t="s">
        <v>1243</v>
      </c>
      <c r="I315" s="3">
        <v>-3.147020699420076</v>
      </c>
      <c r="J315" s="3">
        <f t="shared" si="4"/>
        <v>1</v>
      </c>
    </row>
    <row r="316" spans="1:10" x14ac:dyDescent="0.2">
      <c r="A316" s="3" t="s">
        <v>1244</v>
      </c>
      <c r="B316" s="3" t="s">
        <v>448</v>
      </c>
      <c r="C316" s="3" t="s">
        <v>82</v>
      </c>
      <c r="D316" s="3">
        <v>5</v>
      </c>
      <c r="E316" s="3">
        <v>1</v>
      </c>
      <c r="F316" s="3" t="s">
        <v>1245</v>
      </c>
      <c r="G316" s="3" t="s">
        <v>1246</v>
      </c>
      <c r="H316" s="3" t="s">
        <v>1247</v>
      </c>
      <c r="I316" s="3">
        <v>-2.7935480977213767</v>
      </c>
      <c r="J316" s="3">
        <f t="shared" si="4"/>
        <v>1</v>
      </c>
    </row>
    <row r="317" spans="1:10" x14ac:dyDescent="0.2">
      <c r="A317" s="3" t="s">
        <v>1248</v>
      </c>
      <c r="B317" s="3" t="s">
        <v>1249</v>
      </c>
      <c r="C317" s="3" t="s">
        <v>13</v>
      </c>
      <c r="D317" s="3">
        <v>4</v>
      </c>
      <c r="E317" s="3">
        <v>6</v>
      </c>
      <c r="F317" s="3" t="s">
        <v>1250</v>
      </c>
      <c r="G317" s="3" t="s">
        <v>1251</v>
      </c>
      <c r="H317" s="3" t="s">
        <v>1252</v>
      </c>
      <c r="I317" s="3">
        <v>-2.5210555089855617</v>
      </c>
      <c r="J317" s="3">
        <f t="shared" si="4"/>
        <v>1</v>
      </c>
    </row>
    <row r="318" spans="1:10" x14ac:dyDescent="0.2">
      <c r="A318" s="3" t="s">
        <v>1253</v>
      </c>
      <c r="B318" s="3" t="s">
        <v>1254</v>
      </c>
      <c r="C318" s="3" t="s">
        <v>13</v>
      </c>
      <c r="D318" s="3">
        <v>8</v>
      </c>
      <c r="E318" s="3">
        <v>4</v>
      </c>
      <c r="F318" s="3" t="s">
        <v>1255</v>
      </c>
      <c r="G318" s="3" t="s">
        <v>1256</v>
      </c>
      <c r="H318" s="3" t="s">
        <v>1257</v>
      </c>
      <c r="I318" s="3">
        <v>-3.8159818943210944</v>
      </c>
      <c r="J318" s="3">
        <f t="shared" si="4"/>
        <v>1</v>
      </c>
    </row>
    <row r="319" spans="1:10" x14ac:dyDescent="0.2">
      <c r="A319" s="3" t="s">
        <v>1258</v>
      </c>
      <c r="B319" s="3" t="s">
        <v>164</v>
      </c>
      <c r="C319" s="3" t="s">
        <v>51</v>
      </c>
      <c r="D319" s="3">
        <v>7</v>
      </c>
      <c r="E319" s="3">
        <v>5</v>
      </c>
      <c r="F319" s="3" t="s">
        <v>1259</v>
      </c>
      <c r="G319" s="3" t="s">
        <v>1260</v>
      </c>
      <c r="H319" s="3" t="s">
        <v>1261</v>
      </c>
      <c r="I319" s="3">
        <v>-4.9100047110774288</v>
      </c>
      <c r="J319" s="3">
        <f t="shared" si="4"/>
        <v>1</v>
      </c>
    </row>
    <row r="320" spans="1:10" x14ac:dyDescent="0.2">
      <c r="A320" s="3" t="s">
        <v>1262</v>
      </c>
      <c r="B320" s="3" t="s">
        <v>1263</v>
      </c>
      <c r="C320" s="3" t="s">
        <v>22</v>
      </c>
      <c r="D320" s="3">
        <v>2</v>
      </c>
      <c r="E320" s="3">
        <v>4</v>
      </c>
      <c r="F320" s="3" t="s">
        <v>1264</v>
      </c>
      <c r="G320" s="3" t="s">
        <v>1265</v>
      </c>
      <c r="H320" s="3" t="s">
        <v>1266</v>
      </c>
      <c r="I320" s="3">
        <v>-2.5577170028756431</v>
      </c>
      <c r="J320" s="3">
        <f t="shared" si="4"/>
        <v>1</v>
      </c>
    </row>
    <row r="321" spans="1:10" x14ac:dyDescent="0.2">
      <c r="A321" s="3" t="s">
        <v>1267</v>
      </c>
      <c r="B321" s="3" t="s">
        <v>1268</v>
      </c>
      <c r="C321" s="3" t="s">
        <v>51</v>
      </c>
      <c r="D321" s="3">
        <v>8</v>
      </c>
      <c r="E321" s="3">
        <v>6</v>
      </c>
      <c r="F321" s="3" t="s">
        <v>1269</v>
      </c>
      <c r="G321" s="3" t="s">
        <v>1270</v>
      </c>
      <c r="H321" s="3" t="s">
        <v>1271</v>
      </c>
      <c r="I321" s="3">
        <v>-2.7034498804563758</v>
      </c>
      <c r="J321" s="3">
        <f t="shared" si="4"/>
        <v>1</v>
      </c>
    </row>
    <row r="322" spans="1:10" x14ac:dyDescent="0.2">
      <c r="A322" s="3" t="s">
        <v>1272</v>
      </c>
      <c r="B322" s="3" t="s">
        <v>1273</v>
      </c>
      <c r="C322" s="3" t="s">
        <v>51</v>
      </c>
      <c r="D322" s="3">
        <v>10</v>
      </c>
      <c r="E322" s="3">
        <v>6</v>
      </c>
      <c r="F322" s="3" t="s">
        <v>1274</v>
      </c>
      <c r="G322" s="3" t="s">
        <v>1275</v>
      </c>
      <c r="H322" s="3" t="s">
        <v>1276</v>
      </c>
      <c r="I322" s="3">
        <v>-2.2912418837642781</v>
      </c>
      <c r="J322" s="3">
        <f t="shared" si="4"/>
        <v>1</v>
      </c>
    </row>
    <row r="323" spans="1:10" x14ac:dyDescent="0.2">
      <c r="A323" s="3" t="s">
        <v>1277</v>
      </c>
      <c r="B323" s="3" t="s">
        <v>233</v>
      </c>
      <c r="C323" s="3" t="s">
        <v>45</v>
      </c>
      <c r="D323" s="3">
        <v>12</v>
      </c>
      <c r="E323" s="3">
        <v>4</v>
      </c>
      <c r="F323" s="3" t="s">
        <v>1278</v>
      </c>
      <c r="G323" s="3" t="s">
        <v>1279</v>
      </c>
      <c r="H323" s="3" t="s">
        <v>1280</v>
      </c>
      <c r="I323" s="3">
        <v>-2.0448769798469737</v>
      </c>
      <c r="J323" s="3">
        <f t="shared" si="4"/>
        <v>1</v>
      </c>
    </row>
    <row r="324" spans="1:10" x14ac:dyDescent="0.2">
      <c r="A324" s="3" t="s">
        <v>1281</v>
      </c>
      <c r="B324" s="3" t="s">
        <v>1282</v>
      </c>
      <c r="C324" s="3" t="s">
        <v>36</v>
      </c>
      <c r="D324" s="3">
        <v>7</v>
      </c>
      <c r="E324" s="3">
        <v>6</v>
      </c>
      <c r="F324" s="3" t="s">
        <v>1283</v>
      </c>
      <c r="G324" s="3" t="s">
        <v>1284</v>
      </c>
      <c r="H324" s="3" t="s">
        <v>1285</v>
      </c>
      <c r="I324" s="3">
        <v>-3.8230928051895781</v>
      </c>
      <c r="J324" s="3">
        <f t="shared" si="4"/>
        <v>1</v>
      </c>
    </row>
    <row r="325" spans="1:10" x14ac:dyDescent="0.2">
      <c r="A325" s="3" t="s">
        <v>1286</v>
      </c>
      <c r="B325" s="3" t="s">
        <v>858</v>
      </c>
      <c r="C325" s="3" t="s">
        <v>82</v>
      </c>
      <c r="D325" s="3">
        <v>3</v>
      </c>
      <c r="E325" s="3">
        <v>1</v>
      </c>
      <c r="F325" s="3" t="s">
        <v>1287</v>
      </c>
      <c r="G325" s="3" t="s">
        <v>1288</v>
      </c>
      <c r="H325" s="3" t="s">
        <v>1289</v>
      </c>
      <c r="I325" s="3">
        <v>-3.4248530668751385</v>
      </c>
      <c r="J325" s="3">
        <f t="shared" ref="J325:J388" si="5">COUNTIF($G$4:$G$2343,G325)</f>
        <v>1</v>
      </c>
    </row>
    <row r="326" spans="1:10" x14ac:dyDescent="0.2">
      <c r="A326" s="3" t="s">
        <v>1290</v>
      </c>
      <c r="B326" s="3" t="s">
        <v>1291</v>
      </c>
      <c r="C326" s="3" t="s">
        <v>51</v>
      </c>
      <c r="D326" s="3">
        <v>5</v>
      </c>
      <c r="E326" s="3">
        <v>5</v>
      </c>
      <c r="F326" s="3" t="s">
        <v>1292</v>
      </c>
      <c r="G326" s="3" t="s">
        <v>1293</v>
      </c>
      <c r="H326" s="3" t="s">
        <v>1294</v>
      </c>
      <c r="I326" s="3">
        <v>-2.3527040270944486</v>
      </c>
      <c r="J326" s="3">
        <f t="shared" si="5"/>
        <v>1</v>
      </c>
    </row>
    <row r="327" spans="1:10" x14ac:dyDescent="0.2">
      <c r="A327" s="3" t="s">
        <v>1295</v>
      </c>
      <c r="B327" s="3" t="s">
        <v>377</v>
      </c>
      <c r="C327" s="3" t="s">
        <v>22</v>
      </c>
      <c r="D327" s="3">
        <v>10</v>
      </c>
      <c r="E327" s="3">
        <v>4</v>
      </c>
      <c r="F327" s="3" t="s">
        <v>1296</v>
      </c>
      <c r="G327" s="3" t="s">
        <v>1297</v>
      </c>
      <c r="H327" s="3" t="s">
        <v>1298</v>
      </c>
      <c r="I327" s="3">
        <v>-2.6485910783420934</v>
      </c>
      <c r="J327" s="3">
        <f t="shared" si="5"/>
        <v>1</v>
      </c>
    </row>
    <row r="328" spans="1:10" x14ac:dyDescent="0.2">
      <c r="A328" s="3" t="s">
        <v>1299</v>
      </c>
      <c r="B328" s="3" t="s">
        <v>1300</v>
      </c>
      <c r="C328" s="3" t="s">
        <v>22</v>
      </c>
      <c r="D328" s="3">
        <v>3</v>
      </c>
      <c r="E328" s="3">
        <v>4</v>
      </c>
      <c r="F328" s="3" t="s">
        <v>1301</v>
      </c>
      <c r="G328" s="3" t="s">
        <v>1302</v>
      </c>
      <c r="H328" s="3" t="s">
        <v>1303</v>
      </c>
      <c r="I328" s="3">
        <v>-2.1355619193055659</v>
      </c>
      <c r="J328" s="3">
        <f t="shared" si="5"/>
        <v>1</v>
      </c>
    </row>
    <row r="329" spans="1:10" x14ac:dyDescent="0.2">
      <c r="A329" s="3" t="s">
        <v>1304</v>
      </c>
      <c r="B329" s="3" t="s">
        <v>1305</v>
      </c>
      <c r="C329" s="3" t="s">
        <v>51</v>
      </c>
      <c r="D329" s="3">
        <v>4</v>
      </c>
      <c r="E329" s="3">
        <v>6</v>
      </c>
      <c r="F329" s="3" t="s">
        <v>1306</v>
      </c>
      <c r="G329" s="3" t="s">
        <v>1307</v>
      </c>
      <c r="H329" s="3" t="s">
        <v>1308</v>
      </c>
      <c r="I329" s="3">
        <v>-3.4487380800626406</v>
      </c>
      <c r="J329" s="3">
        <f t="shared" si="5"/>
        <v>1</v>
      </c>
    </row>
    <row r="330" spans="1:10" x14ac:dyDescent="0.2">
      <c r="A330" s="3" t="s">
        <v>1309</v>
      </c>
      <c r="B330" s="3" t="s">
        <v>192</v>
      </c>
      <c r="C330" s="3" t="s">
        <v>51</v>
      </c>
      <c r="D330" s="3">
        <v>5</v>
      </c>
      <c r="E330" s="3">
        <v>5</v>
      </c>
      <c r="F330" s="3" t="s">
        <v>1310</v>
      </c>
      <c r="G330" s="3" t="s">
        <v>1311</v>
      </c>
      <c r="H330" s="3" t="s">
        <v>1312</v>
      </c>
      <c r="I330" s="3">
        <v>-2.3757536297740809</v>
      </c>
      <c r="J330" s="3">
        <f t="shared" si="5"/>
        <v>1</v>
      </c>
    </row>
    <row r="331" spans="1:10" x14ac:dyDescent="0.2">
      <c r="A331" s="3" t="s">
        <v>1313</v>
      </c>
      <c r="B331" s="3" t="s">
        <v>1132</v>
      </c>
      <c r="C331" s="3" t="s">
        <v>28</v>
      </c>
      <c r="D331" s="3">
        <v>6</v>
      </c>
      <c r="E331" s="3">
        <v>5</v>
      </c>
      <c r="F331" s="3" t="s">
        <v>1314</v>
      </c>
      <c r="G331" s="3" t="s">
        <v>1315</v>
      </c>
      <c r="H331" s="3" t="s">
        <v>1316</v>
      </c>
      <c r="I331" s="3">
        <v>-2.8094077192267783</v>
      </c>
      <c r="J331" s="3">
        <f t="shared" si="5"/>
        <v>1</v>
      </c>
    </row>
    <row r="332" spans="1:10" x14ac:dyDescent="0.2">
      <c r="A332" s="3" t="s">
        <v>1317</v>
      </c>
      <c r="B332" s="3" t="s">
        <v>1318</v>
      </c>
      <c r="C332" s="3" t="s">
        <v>45</v>
      </c>
      <c r="D332" s="3">
        <v>7</v>
      </c>
      <c r="E332" s="3">
        <v>1</v>
      </c>
      <c r="F332" s="3" t="s">
        <v>1319</v>
      </c>
      <c r="G332" s="3" t="s">
        <v>1320</v>
      </c>
      <c r="H332" s="3" t="s">
        <v>1321</v>
      </c>
      <c r="I332" s="3">
        <v>-2.0616081937342914</v>
      </c>
      <c r="J332" s="3">
        <f t="shared" si="5"/>
        <v>1</v>
      </c>
    </row>
    <row r="333" spans="1:10" x14ac:dyDescent="0.2">
      <c r="A333" s="3" t="s">
        <v>1322</v>
      </c>
      <c r="B333" s="3" t="s">
        <v>518</v>
      </c>
      <c r="C333" s="3" t="s">
        <v>45</v>
      </c>
      <c r="D333" s="3">
        <v>12</v>
      </c>
      <c r="E333" s="3">
        <v>1</v>
      </c>
      <c r="F333" s="3" t="s">
        <v>1323</v>
      </c>
      <c r="G333" s="3" t="s">
        <v>1324</v>
      </c>
      <c r="H333" s="3" t="s">
        <v>1325</v>
      </c>
      <c r="I333" s="3">
        <v>-2.3289049690265626</v>
      </c>
      <c r="J333" s="3">
        <f t="shared" si="5"/>
        <v>1</v>
      </c>
    </row>
    <row r="334" spans="1:10" x14ac:dyDescent="0.2">
      <c r="A334" s="3" t="s">
        <v>1326</v>
      </c>
      <c r="B334" s="3" t="s">
        <v>916</v>
      </c>
      <c r="C334" s="3" t="s">
        <v>32</v>
      </c>
      <c r="D334" s="3">
        <v>12</v>
      </c>
      <c r="E334" s="3">
        <v>5</v>
      </c>
      <c r="F334" s="3" t="s">
        <v>1327</v>
      </c>
      <c r="G334" s="3" t="s">
        <v>1328</v>
      </c>
      <c r="H334" s="3" t="s">
        <v>1329</v>
      </c>
      <c r="I334" s="3">
        <v>-3.0529718290499126</v>
      </c>
      <c r="J334" s="3">
        <f t="shared" si="5"/>
        <v>1</v>
      </c>
    </row>
    <row r="335" spans="1:10" x14ac:dyDescent="0.2">
      <c r="A335" s="3" t="s">
        <v>1330</v>
      </c>
      <c r="B335" s="3" t="s">
        <v>254</v>
      </c>
      <c r="C335" s="3" t="s">
        <v>82</v>
      </c>
      <c r="D335" s="3">
        <v>4</v>
      </c>
      <c r="E335" s="3">
        <v>4</v>
      </c>
      <c r="F335" s="3" t="s">
        <v>1331</v>
      </c>
      <c r="G335" s="3" t="s">
        <v>1332</v>
      </c>
      <c r="H335" s="3" t="s">
        <v>1333</v>
      </c>
      <c r="I335" s="3">
        <v>-2.1941633148278656</v>
      </c>
      <c r="J335" s="3">
        <f t="shared" si="5"/>
        <v>1</v>
      </c>
    </row>
    <row r="336" spans="1:10" x14ac:dyDescent="0.2">
      <c r="A336" s="3" t="s">
        <v>1334</v>
      </c>
      <c r="B336" s="3" t="s">
        <v>774</v>
      </c>
      <c r="C336" s="3" t="s">
        <v>28</v>
      </c>
      <c r="D336" s="3">
        <v>10</v>
      </c>
      <c r="E336" s="3">
        <v>6</v>
      </c>
      <c r="F336" s="3" t="s">
        <v>1335</v>
      </c>
      <c r="G336" s="3" t="s">
        <v>1336</v>
      </c>
      <c r="H336" s="3" t="s">
        <v>1337</v>
      </c>
      <c r="I336" s="3">
        <v>-2.1519564649485785</v>
      </c>
      <c r="J336" s="3">
        <f t="shared" si="5"/>
        <v>1</v>
      </c>
    </row>
    <row r="337" spans="1:10" x14ac:dyDescent="0.2">
      <c r="A337" s="3" t="s">
        <v>1338</v>
      </c>
      <c r="B337" s="3" t="s">
        <v>648</v>
      </c>
      <c r="C337" s="3" t="s">
        <v>51</v>
      </c>
      <c r="D337" s="3">
        <v>2</v>
      </c>
      <c r="E337" s="3">
        <v>5</v>
      </c>
      <c r="F337" s="3" t="s">
        <v>1339</v>
      </c>
      <c r="G337" s="3" t="s">
        <v>1340</v>
      </c>
      <c r="H337" s="3" t="s">
        <v>1341</v>
      </c>
      <c r="I337" s="3">
        <v>-1.9846358227854577</v>
      </c>
      <c r="J337" s="3">
        <f t="shared" si="5"/>
        <v>1</v>
      </c>
    </row>
    <row r="338" spans="1:10" x14ac:dyDescent="0.2">
      <c r="A338" s="3" t="s">
        <v>1342</v>
      </c>
      <c r="B338" s="3" t="s">
        <v>866</v>
      </c>
      <c r="C338" s="3" t="s">
        <v>32</v>
      </c>
      <c r="D338" s="3">
        <v>11</v>
      </c>
      <c r="E338" s="3">
        <v>6</v>
      </c>
      <c r="F338" s="3" t="s">
        <v>1343</v>
      </c>
      <c r="G338" s="3" t="s">
        <v>1344</v>
      </c>
      <c r="H338" s="3" t="s">
        <v>1345</v>
      </c>
      <c r="I338" s="3">
        <v>-2.8094411833269994</v>
      </c>
      <c r="J338" s="3">
        <f t="shared" si="5"/>
        <v>1</v>
      </c>
    </row>
    <row r="339" spans="1:10" x14ac:dyDescent="0.2">
      <c r="A339" s="3" t="s">
        <v>1346</v>
      </c>
      <c r="B339" s="3" t="s">
        <v>1347</v>
      </c>
      <c r="C339" s="3" t="s">
        <v>51</v>
      </c>
      <c r="D339" s="3">
        <v>10</v>
      </c>
      <c r="E339" s="3">
        <v>5</v>
      </c>
      <c r="F339" s="3" t="s">
        <v>1348</v>
      </c>
      <c r="G339" s="3" t="s">
        <v>1349</v>
      </c>
      <c r="H339" s="3" t="s">
        <v>1350</v>
      </c>
      <c r="I339" s="3">
        <v>-4.2533066316326069</v>
      </c>
      <c r="J339" s="3">
        <f t="shared" si="5"/>
        <v>1</v>
      </c>
    </row>
    <row r="340" spans="1:10" x14ac:dyDescent="0.2">
      <c r="A340" s="3" t="s">
        <v>1351</v>
      </c>
      <c r="B340" s="3" t="s">
        <v>1214</v>
      </c>
      <c r="C340" s="3" t="s">
        <v>32</v>
      </c>
      <c r="D340" s="3">
        <v>10</v>
      </c>
      <c r="E340" s="3">
        <v>6</v>
      </c>
      <c r="F340" s="3" t="s">
        <v>1352</v>
      </c>
      <c r="G340" s="3" t="s">
        <v>1353</v>
      </c>
      <c r="H340" s="3" t="s">
        <v>1354</v>
      </c>
      <c r="I340" s="3">
        <v>-2.6039925782264448</v>
      </c>
      <c r="J340" s="3">
        <f t="shared" si="5"/>
        <v>1</v>
      </c>
    </row>
    <row r="341" spans="1:10" x14ac:dyDescent="0.2">
      <c r="A341" s="3" t="s">
        <v>1355</v>
      </c>
      <c r="B341" s="3" t="s">
        <v>1356</v>
      </c>
      <c r="C341" s="3" t="s">
        <v>82</v>
      </c>
      <c r="D341" s="3">
        <v>2</v>
      </c>
      <c r="E341" s="3">
        <v>6</v>
      </c>
      <c r="F341" s="3" t="s">
        <v>1357</v>
      </c>
      <c r="G341" s="3" t="s">
        <v>1358</v>
      </c>
      <c r="H341" s="3" t="s">
        <v>1359</v>
      </c>
      <c r="I341" s="3">
        <v>-2.4965367233956748</v>
      </c>
      <c r="J341" s="3">
        <f t="shared" si="5"/>
        <v>1</v>
      </c>
    </row>
    <row r="342" spans="1:10" x14ac:dyDescent="0.2">
      <c r="A342" s="3" t="s">
        <v>1360</v>
      </c>
      <c r="B342" s="3" t="s">
        <v>702</v>
      </c>
      <c r="C342" s="3" t="s">
        <v>28</v>
      </c>
      <c r="D342" s="3">
        <v>9</v>
      </c>
      <c r="E342" s="3">
        <v>6</v>
      </c>
      <c r="F342" s="3" t="s">
        <v>1361</v>
      </c>
      <c r="G342" s="3" t="s">
        <v>1362</v>
      </c>
      <c r="H342" s="3" t="s">
        <v>1363</v>
      </c>
      <c r="I342" s="3">
        <v>-2.4053980899584615</v>
      </c>
      <c r="J342" s="3">
        <f t="shared" si="5"/>
        <v>1</v>
      </c>
    </row>
    <row r="343" spans="1:10" x14ac:dyDescent="0.2">
      <c r="A343" s="3" t="s">
        <v>1364</v>
      </c>
      <c r="B343" s="3" t="s">
        <v>25</v>
      </c>
      <c r="C343" s="3" t="s">
        <v>28</v>
      </c>
      <c r="D343" s="3">
        <v>2</v>
      </c>
      <c r="E343" s="3">
        <v>6</v>
      </c>
      <c r="F343" s="3" t="s">
        <v>1365</v>
      </c>
      <c r="G343" s="3" t="s">
        <v>1366</v>
      </c>
      <c r="H343" s="3" t="s">
        <v>1367</v>
      </c>
      <c r="I343" s="3">
        <v>-2.0040930553344571</v>
      </c>
      <c r="J343" s="3">
        <f t="shared" si="5"/>
        <v>1</v>
      </c>
    </row>
    <row r="344" spans="1:10" x14ac:dyDescent="0.2">
      <c r="A344" s="3" t="s">
        <v>1368</v>
      </c>
      <c r="B344" s="3" t="s">
        <v>1369</v>
      </c>
      <c r="C344" s="3" t="s">
        <v>82</v>
      </c>
      <c r="D344" s="3">
        <v>5</v>
      </c>
      <c r="E344" s="3">
        <v>6</v>
      </c>
      <c r="F344" s="3" t="s">
        <v>1370</v>
      </c>
      <c r="G344" s="3" t="s">
        <v>1371</v>
      </c>
      <c r="H344" s="3" t="s">
        <v>1372</v>
      </c>
      <c r="I344" s="3">
        <v>-2.9938994728242485</v>
      </c>
      <c r="J344" s="3">
        <f t="shared" si="5"/>
        <v>1</v>
      </c>
    </row>
    <row r="345" spans="1:10" x14ac:dyDescent="0.2">
      <c r="A345" s="3" t="s">
        <v>1373</v>
      </c>
      <c r="B345" s="3" t="s">
        <v>1374</v>
      </c>
      <c r="C345" s="3" t="s">
        <v>51</v>
      </c>
      <c r="D345" s="3">
        <v>7</v>
      </c>
      <c r="E345" s="3">
        <v>6</v>
      </c>
      <c r="F345" s="3" t="s">
        <v>1375</v>
      </c>
      <c r="G345" s="3" t="s">
        <v>1376</v>
      </c>
      <c r="H345" s="3" t="s">
        <v>1377</v>
      </c>
      <c r="I345" s="3">
        <v>-2.4501840360961555</v>
      </c>
      <c r="J345" s="3">
        <f t="shared" si="5"/>
        <v>1</v>
      </c>
    </row>
    <row r="346" spans="1:10" x14ac:dyDescent="0.2">
      <c r="A346" s="3" t="s">
        <v>1378</v>
      </c>
      <c r="B346" s="3" t="s">
        <v>1379</v>
      </c>
      <c r="C346" s="3" t="s">
        <v>51</v>
      </c>
      <c r="D346" s="3">
        <v>4</v>
      </c>
      <c r="E346" s="3">
        <v>4</v>
      </c>
      <c r="F346" s="3" t="s">
        <v>1380</v>
      </c>
      <c r="G346" s="3" t="s">
        <v>1381</v>
      </c>
      <c r="H346" s="3" t="s">
        <v>1382</v>
      </c>
      <c r="I346" s="3">
        <v>-2.1179948463007752</v>
      </c>
      <c r="J346" s="3">
        <f t="shared" si="5"/>
        <v>1</v>
      </c>
    </row>
    <row r="347" spans="1:10" x14ac:dyDescent="0.2">
      <c r="A347" s="3" t="s">
        <v>1383</v>
      </c>
      <c r="B347" s="3" t="s">
        <v>1384</v>
      </c>
      <c r="C347" s="3" t="s">
        <v>32</v>
      </c>
      <c r="D347" s="3">
        <v>9</v>
      </c>
      <c r="E347" s="3">
        <v>2</v>
      </c>
      <c r="F347" s="3" t="s">
        <v>1385</v>
      </c>
      <c r="G347" s="3" t="s">
        <v>1386</v>
      </c>
      <c r="H347" s="3" t="s">
        <v>1387</v>
      </c>
      <c r="I347" s="3">
        <v>-2.020775486273509</v>
      </c>
      <c r="J347" s="3">
        <f t="shared" si="5"/>
        <v>1</v>
      </c>
    </row>
    <row r="348" spans="1:10" x14ac:dyDescent="0.2">
      <c r="A348" s="3" t="s">
        <v>1388</v>
      </c>
      <c r="B348" s="3" t="s">
        <v>1389</v>
      </c>
      <c r="C348" s="3" t="s">
        <v>32</v>
      </c>
      <c r="D348" s="3">
        <v>12</v>
      </c>
      <c r="E348" s="3">
        <v>1</v>
      </c>
      <c r="F348" s="3" t="s">
        <v>1390</v>
      </c>
      <c r="G348" s="3" t="s">
        <v>1391</v>
      </c>
      <c r="H348" s="3" t="s">
        <v>1392</v>
      </c>
      <c r="I348" s="3">
        <v>-2.6325525704898367</v>
      </c>
      <c r="J348" s="3">
        <f t="shared" si="5"/>
        <v>1</v>
      </c>
    </row>
    <row r="349" spans="1:10" x14ac:dyDescent="0.2">
      <c r="A349" s="3" t="s">
        <v>1393</v>
      </c>
      <c r="B349" s="3" t="s">
        <v>1394</v>
      </c>
      <c r="C349" s="3" t="s">
        <v>28</v>
      </c>
      <c r="D349" s="3">
        <v>2</v>
      </c>
      <c r="E349" s="3">
        <v>5</v>
      </c>
      <c r="F349" s="3" t="s">
        <v>1395</v>
      </c>
      <c r="G349" s="3" t="s">
        <v>1396</v>
      </c>
      <c r="H349" s="3" t="s">
        <v>1397</v>
      </c>
      <c r="I349" s="3">
        <v>-3.0532007911354313</v>
      </c>
      <c r="J349" s="3">
        <f t="shared" si="5"/>
        <v>1</v>
      </c>
    </row>
    <row r="350" spans="1:10" x14ac:dyDescent="0.2">
      <c r="A350" s="3" t="s">
        <v>1398</v>
      </c>
      <c r="B350" s="3" t="s">
        <v>1399</v>
      </c>
      <c r="C350" s="3" t="s">
        <v>36</v>
      </c>
      <c r="D350" s="3">
        <v>7</v>
      </c>
      <c r="E350" s="3">
        <v>5</v>
      </c>
      <c r="F350" s="3" t="s">
        <v>1400</v>
      </c>
      <c r="G350" s="3" t="s">
        <v>1401</v>
      </c>
      <c r="H350" s="3" t="s">
        <v>1402</v>
      </c>
      <c r="I350" s="3">
        <v>-2.9410557647829343</v>
      </c>
      <c r="J350" s="3">
        <f t="shared" si="5"/>
        <v>1</v>
      </c>
    </row>
    <row r="351" spans="1:10" x14ac:dyDescent="0.2">
      <c r="A351" s="3" t="s">
        <v>1403</v>
      </c>
      <c r="B351" s="3" t="s">
        <v>1404</v>
      </c>
      <c r="C351" s="3" t="s">
        <v>22</v>
      </c>
      <c r="D351" s="3">
        <v>6</v>
      </c>
      <c r="E351" s="3">
        <v>3</v>
      </c>
      <c r="F351" s="3" t="s">
        <v>1405</v>
      </c>
      <c r="G351" s="3" t="s">
        <v>1406</v>
      </c>
      <c r="H351" s="3" t="s">
        <v>1407</v>
      </c>
      <c r="I351" s="3">
        <v>-1.9904046073071417</v>
      </c>
      <c r="J351" s="3">
        <f t="shared" si="5"/>
        <v>1</v>
      </c>
    </row>
    <row r="352" spans="1:10" x14ac:dyDescent="0.2">
      <c r="A352" s="3" t="s">
        <v>1408</v>
      </c>
      <c r="B352" s="3" t="s">
        <v>738</v>
      </c>
      <c r="C352" s="3" t="s">
        <v>82</v>
      </c>
      <c r="D352" s="3">
        <v>8</v>
      </c>
      <c r="E352" s="3">
        <v>6</v>
      </c>
      <c r="F352" s="3" t="s">
        <v>1409</v>
      </c>
      <c r="G352" s="3" t="s">
        <v>1410</v>
      </c>
      <c r="H352" s="3" t="s">
        <v>1411</v>
      </c>
      <c r="I352" s="3">
        <v>-2.7729961154053244</v>
      </c>
      <c r="J352" s="3">
        <f t="shared" si="5"/>
        <v>1</v>
      </c>
    </row>
    <row r="353" spans="1:10" x14ac:dyDescent="0.2">
      <c r="A353" s="3" t="s">
        <v>1412</v>
      </c>
      <c r="B353" s="3" t="s">
        <v>1413</v>
      </c>
      <c r="C353" s="3" t="s">
        <v>36</v>
      </c>
      <c r="D353" s="3">
        <v>10</v>
      </c>
      <c r="E353" s="3">
        <v>6</v>
      </c>
      <c r="F353" s="3" t="s">
        <v>1414</v>
      </c>
      <c r="G353" s="3" t="s">
        <v>1415</v>
      </c>
      <c r="H353" s="3" t="s">
        <v>1416</v>
      </c>
      <c r="I353" s="3">
        <v>-2.0645123286811011</v>
      </c>
      <c r="J353" s="3">
        <f t="shared" si="5"/>
        <v>1</v>
      </c>
    </row>
    <row r="354" spans="1:10" x14ac:dyDescent="0.2">
      <c r="A354" s="3" t="s">
        <v>1417</v>
      </c>
      <c r="B354" s="3" t="s">
        <v>960</v>
      </c>
      <c r="C354" s="3" t="s">
        <v>82</v>
      </c>
      <c r="D354" s="3">
        <v>10</v>
      </c>
      <c r="E354" s="3">
        <v>1</v>
      </c>
      <c r="F354" s="3" t="s">
        <v>1418</v>
      </c>
      <c r="G354" s="3" t="s">
        <v>1419</v>
      </c>
      <c r="H354" s="3" t="s">
        <v>1420</v>
      </c>
      <c r="I354" s="3">
        <v>-2.4615850118148881</v>
      </c>
      <c r="J354" s="3">
        <f t="shared" si="5"/>
        <v>1</v>
      </c>
    </row>
    <row r="355" spans="1:10" x14ac:dyDescent="0.2">
      <c r="A355" s="3" t="s">
        <v>1421</v>
      </c>
      <c r="B355" s="3" t="s">
        <v>609</v>
      </c>
      <c r="C355" s="3" t="s">
        <v>82</v>
      </c>
      <c r="D355" s="3">
        <v>8</v>
      </c>
      <c r="E355" s="3">
        <v>4</v>
      </c>
      <c r="F355" s="3" t="s">
        <v>1422</v>
      </c>
      <c r="G355" s="3" t="s">
        <v>1423</v>
      </c>
      <c r="H355" s="3" t="s">
        <v>1424</v>
      </c>
      <c r="I355" s="3">
        <v>-3.6163532987736611</v>
      </c>
      <c r="J355" s="3">
        <f t="shared" si="5"/>
        <v>1</v>
      </c>
    </row>
    <row r="356" spans="1:10" x14ac:dyDescent="0.2">
      <c r="A356" s="3" t="s">
        <v>1425</v>
      </c>
      <c r="B356" s="3" t="s">
        <v>121</v>
      </c>
      <c r="C356" s="3" t="s">
        <v>82</v>
      </c>
      <c r="D356" s="3">
        <v>5</v>
      </c>
      <c r="E356" s="3">
        <v>4</v>
      </c>
      <c r="F356" s="3" t="s">
        <v>1426</v>
      </c>
      <c r="G356" s="3" t="s">
        <v>1427</v>
      </c>
      <c r="H356" s="3" t="s">
        <v>1428</v>
      </c>
      <c r="I356" s="3">
        <v>-3.5425019962452762</v>
      </c>
      <c r="J356" s="3">
        <f t="shared" si="5"/>
        <v>1</v>
      </c>
    </row>
    <row r="357" spans="1:10" x14ac:dyDescent="0.2">
      <c r="A357" s="3" t="s">
        <v>1429</v>
      </c>
      <c r="B357" s="3" t="s">
        <v>1430</v>
      </c>
      <c r="C357" s="3" t="s">
        <v>82</v>
      </c>
      <c r="D357" s="3">
        <v>5</v>
      </c>
      <c r="E357" s="3">
        <v>5</v>
      </c>
      <c r="F357" s="3" t="s">
        <v>1431</v>
      </c>
      <c r="G357" s="3" t="s">
        <v>1432</v>
      </c>
      <c r="H357" s="3" t="s">
        <v>1433</v>
      </c>
      <c r="I357" s="3">
        <v>-2.2924451894866418</v>
      </c>
      <c r="J357" s="3">
        <f t="shared" si="5"/>
        <v>1</v>
      </c>
    </row>
    <row r="358" spans="1:10" x14ac:dyDescent="0.2">
      <c r="A358" s="3" t="s">
        <v>1434</v>
      </c>
      <c r="B358" s="3" t="s">
        <v>39</v>
      </c>
      <c r="C358" s="3" t="s">
        <v>82</v>
      </c>
      <c r="D358" s="3">
        <v>12</v>
      </c>
      <c r="E358" s="3">
        <v>4</v>
      </c>
      <c r="F358" s="3" t="s">
        <v>1435</v>
      </c>
      <c r="G358" s="3" t="s">
        <v>1436</v>
      </c>
      <c r="H358" s="3" t="s">
        <v>1437</v>
      </c>
      <c r="I358" s="3">
        <v>-2.5925886584386628</v>
      </c>
      <c r="J358" s="3">
        <f t="shared" si="5"/>
        <v>1</v>
      </c>
    </row>
    <row r="359" spans="1:10" x14ac:dyDescent="0.2">
      <c r="A359" s="3" t="s">
        <v>1438</v>
      </c>
      <c r="B359" s="3" t="s">
        <v>60</v>
      </c>
      <c r="C359" s="3" t="s">
        <v>13</v>
      </c>
      <c r="D359" s="3">
        <v>6</v>
      </c>
      <c r="E359" s="3">
        <v>4</v>
      </c>
      <c r="F359" s="3" t="s">
        <v>1439</v>
      </c>
      <c r="G359" s="3" t="s">
        <v>1440</v>
      </c>
      <c r="H359" s="3" t="s">
        <v>1441</v>
      </c>
      <c r="I359" s="3">
        <v>-3.1935427109230563</v>
      </c>
      <c r="J359" s="3">
        <f t="shared" si="5"/>
        <v>1</v>
      </c>
    </row>
    <row r="360" spans="1:10" x14ac:dyDescent="0.2">
      <c r="A360" s="3" t="s">
        <v>1442</v>
      </c>
      <c r="B360" s="3" t="s">
        <v>1443</v>
      </c>
      <c r="C360" s="3" t="s">
        <v>36</v>
      </c>
      <c r="D360" s="3">
        <v>3</v>
      </c>
      <c r="E360" s="3">
        <v>6</v>
      </c>
      <c r="F360" s="3" t="s">
        <v>1444</v>
      </c>
      <c r="G360" s="3" t="s">
        <v>1445</v>
      </c>
      <c r="H360" s="3" t="s">
        <v>1446</v>
      </c>
      <c r="I360" s="3">
        <v>-3.0460215110768702</v>
      </c>
      <c r="J360" s="3">
        <f t="shared" si="5"/>
        <v>1</v>
      </c>
    </row>
    <row r="361" spans="1:10" x14ac:dyDescent="0.2">
      <c r="A361" s="3" t="s">
        <v>1447</v>
      </c>
      <c r="B361" s="3" t="s">
        <v>731</v>
      </c>
      <c r="C361" s="3" t="s">
        <v>13</v>
      </c>
      <c r="D361" s="3">
        <v>6</v>
      </c>
      <c r="E361" s="3">
        <v>4</v>
      </c>
      <c r="F361" s="3" t="s">
        <v>1448</v>
      </c>
      <c r="G361" s="3" t="s">
        <v>1449</v>
      </c>
      <c r="H361" s="3" t="s">
        <v>1450</v>
      </c>
      <c r="I361" s="3">
        <v>-2.7249268230656112</v>
      </c>
      <c r="J361" s="3">
        <f t="shared" si="5"/>
        <v>1</v>
      </c>
    </row>
    <row r="362" spans="1:10" x14ac:dyDescent="0.2">
      <c r="A362" s="3" t="s">
        <v>1451</v>
      </c>
      <c r="B362" s="3" t="s">
        <v>1452</v>
      </c>
      <c r="C362" s="3" t="s">
        <v>82</v>
      </c>
      <c r="D362" s="3">
        <v>4</v>
      </c>
      <c r="E362" s="3">
        <v>4</v>
      </c>
      <c r="F362" s="3" t="s">
        <v>1453</v>
      </c>
      <c r="G362" s="3" t="s">
        <v>1454</v>
      </c>
      <c r="H362" s="3" t="s">
        <v>1455</v>
      </c>
      <c r="I362" s="3">
        <v>-1.9879428395027134</v>
      </c>
      <c r="J362" s="3">
        <f t="shared" si="5"/>
        <v>1</v>
      </c>
    </row>
    <row r="363" spans="1:10" x14ac:dyDescent="0.2">
      <c r="A363" s="3" t="s">
        <v>1456</v>
      </c>
      <c r="B363" s="3" t="s">
        <v>325</v>
      </c>
      <c r="C363" s="3" t="s">
        <v>13</v>
      </c>
      <c r="D363" s="3">
        <v>3</v>
      </c>
      <c r="E363" s="3">
        <v>2</v>
      </c>
      <c r="F363" s="3" t="s">
        <v>1457</v>
      </c>
      <c r="G363" s="3" t="s">
        <v>1458</v>
      </c>
      <c r="H363" s="3" t="s">
        <v>1459</v>
      </c>
      <c r="I363" s="3">
        <v>-2.2450550981910493</v>
      </c>
      <c r="J363" s="3">
        <f t="shared" si="5"/>
        <v>1</v>
      </c>
    </row>
    <row r="364" spans="1:10" x14ac:dyDescent="0.2">
      <c r="A364" s="3" t="s">
        <v>1460</v>
      </c>
      <c r="B364" s="3" t="s">
        <v>1461</v>
      </c>
      <c r="C364" s="3" t="s">
        <v>45</v>
      </c>
      <c r="D364" s="3">
        <v>11</v>
      </c>
      <c r="E364" s="3">
        <v>2</v>
      </c>
      <c r="F364" s="3" t="s">
        <v>1462</v>
      </c>
      <c r="G364" s="3" t="s">
        <v>1463</v>
      </c>
      <c r="H364" s="3" t="s">
        <v>1464</v>
      </c>
      <c r="I364" s="3">
        <v>-2.19807869056174</v>
      </c>
      <c r="J364" s="3">
        <f t="shared" si="5"/>
        <v>1</v>
      </c>
    </row>
    <row r="365" spans="1:10" x14ac:dyDescent="0.2">
      <c r="A365" s="3" t="s">
        <v>1465</v>
      </c>
      <c r="B365" s="3" t="s">
        <v>833</v>
      </c>
      <c r="C365" s="3" t="s">
        <v>51</v>
      </c>
      <c r="D365" s="3">
        <v>4</v>
      </c>
      <c r="E365" s="3">
        <v>4</v>
      </c>
      <c r="F365" s="3" t="s">
        <v>1466</v>
      </c>
      <c r="G365" s="3" t="s">
        <v>1467</v>
      </c>
      <c r="H365" s="3" t="s">
        <v>1468</v>
      </c>
      <c r="I365" s="3">
        <v>-3.5796029414708448</v>
      </c>
      <c r="J365" s="3">
        <f t="shared" si="5"/>
        <v>1</v>
      </c>
    </row>
    <row r="366" spans="1:10" x14ac:dyDescent="0.2">
      <c r="A366" s="3" t="s">
        <v>1469</v>
      </c>
      <c r="B366" s="3" t="s">
        <v>1470</v>
      </c>
      <c r="C366" s="3" t="s">
        <v>13</v>
      </c>
      <c r="D366" s="3">
        <v>12</v>
      </c>
      <c r="E366" s="3">
        <v>5</v>
      </c>
      <c r="F366" s="3" t="s">
        <v>1471</v>
      </c>
      <c r="G366" s="3" t="s">
        <v>1472</v>
      </c>
      <c r="H366" s="3" t="s">
        <v>1473</v>
      </c>
      <c r="I366" s="3">
        <v>-2.1609817046211814</v>
      </c>
      <c r="J366" s="3">
        <f t="shared" si="5"/>
        <v>1</v>
      </c>
    </row>
    <row r="367" spans="1:10" x14ac:dyDescent="0.2">
      <c r="A367" s="3" t="s">
        <v>1474</v>
      </c>
      <c r="B367" s="3" t="s">
        <v>580</v>
      </c>
      <c r="C367" s="3" t="s">
        <v>45</v>
      </c>
      <c r="D367" s="3">
        <v>10</v>
      </c>
      <c r="E367" s="3">
        <v>1</v>
      </c>
      <c r="F367" s="3" t="s">
        <v>1475</v>
      </c>
      <c r="G367" s="3" t="s">
        <v>1476</v>
      </c>
      <c r="H367" s="3" t="s">
        <v>1477</v>
      </c>
      <c r="I367" s="3">
        <v>-2.6786965775164884</v>
      </c>
      <c r="J367" s="3">
        <f t="shared" si="5"/>
        <v>1</v>
      </c>
    </row>
    <row r="368" spans="1:10" x14ac:dyDescent="0.2">
      <c r="A368" s="3" t="s">
        <v>1478</v>
      </c>
      <c r="B368" s="3" t="s">
        <v>1479</v>
      </c>
      <c r="C368" s="3" t="s">
        <v>32</v>
      </c>
      <c r="D368" s="3">
        <v>11</v>
      </c>
      <c r="E368" s="3">
        <v>5</v>
      </c>
      <c r="F368" s="3" t="s">
        <v>1480</v>
      </c>
      <c r="G368" s="3" t="s">
        <v>1481</v>
      </c>
      <c r="H368" s="3" t="s">
        <v>1482</v>
      </c>
      <c r="I368" s="3">
        <v>-1.9841226403356305</v>
      </c>
      <c r="J368" s="3">
        <f t="shared" si="5"/>
        <v>1</v>
      </c>
    </row>
    <row r="369" spans="1:10" x14ac:dyDescent="0.2">
      <c r="A369" s="3" t="s">
        <v>1483</v>
      </c>
      <c r="B369" s="3" t="s">
        <v>21</v>
      </c>
      <c r="C369" s="3" t="s">
        <v>32</v>
      </c>
      <c r="D369" s="3">
        <v>9</v>
      </c>
      <c r="E369" s="3">
        <v>1</v>
      </c>
      <c r="F369" s="3" t="s">
        <v>1484</v>
      </c>
      <c r="G369" s="3" t="s">
        <v>1485</v>
      </c>
      <c r="H369" s="3" t="s">
        <v>1486</v>
      </c>
      <c r="I369" s="3">
        <v>-2.5071781311457992</v>
      </c>
      <c r="J369" s="3">
        <f t="shared" si="5"/>
        <v>1</v>
      </c>
    </row>
    <row r="370" spans="1:10" x14ac:dyDescent="0.2">
      <c r="A370" s="3" t="s">
        <v>1487</v>
      </c>
      <c r="B370" s="3" t="s">
        <v>1127</v>
      </c>
      <c r="C370" s="3" t="s">
        <v>51</v>
      </c>
      <c r="D370" s="3">
        <v>6</v>
      </c>
      <c r="E370" s="3">
        <v>4</v>
      </c>
      <c r="F370" s="3" t="s">
        <v>1488</v>
      </c>
      <c r="G370" s="3" t="s">
        <v>1489</v>
      </c>
      <c r="H370" s="3" t="s">
        <v>1490</v>
      </c>
      <c r="I370" s="3">
        <v>-2.3615201616903914</v>
      </c>
      <c r="J370" s="3">
        <f t="shared" si="5"/>
        <v>1</v>
      </c>
    </row>
    <row r="371" spans="1:10" x14ac:dyDescent="0.2">
      <c r="A371" s="3" t="s">
        <v>1491</v>
      </c>
      <c r="B371" s="3" t="s">
        <v>1492</v>
      </c>
      <c r="C371" s="3" t="s">
        <v>13</v>
      </c>
      <c r="D371" s="3">
        <v>8</v>
      </c>
      <c r="E371" s="3">
        <v>5</v>
      </c>
      <c r="F371" s="3" t="s">
        <v>1493</v>
      </c>
      <c r="G371" s="3" t="s">
        <v>1494</v>
      </c>
      <c r="H371" s="3" t="s">
        <v>1495</v>
      </c>
      <c r="I371" s="3">
        <v>-2.2985750925157897</v>
      </c>
      <c r="J371" s="3">
        <f t="shared" si="5"/>
        <v>1</v>
      </c>
    </row>
    <row r="372" spans="1:10" x14ac:dyDescent="0.2">
      <c r="A372" s="3" t="s">
        <v>1496</v>
      </c>
      <c r="B372" s="3" t="s">
        <v>1497</v>
      </c>
      <c r="C372" s="3" t="s">
        <v>13</v>
      </c>
      <c r="D372" s="3">
        <v>10</v>
      </c>
      <c r="E372" s="3">
        <v>2</v>
      </c>
      <c r="F372" s="3" t="s">
        <v>1498</v>
      </c>
      <c r="G372" s="3" t="s">
        <v>1499</v>
      </c>
      <c r="H372" s="3" t="s">
        <v>1500</v>
      </c>
      <c r="I372" s="3">
        <v>-2.696335823173615</v>
      </c>
      <c r="J372" s="3">
        <f t="shared" si="5"/>
        <v>1</v>
      </c>
    </row>
    <row r="373" spans="1:10" x14ac:dyDescent="0.2">
      <c r="A373" s="3" t="s">
        <v>1501</v>
      </c>
      <c r="B373" s="3" t="s">
        <v>1214</v>
      </c>
      <c r="C373" s="3" t="s">
        <v>22</v>
      </c>
      <c r="D373" s="3">
        <v>4</v>
      </c>
      <c r="E373" s="3">
        <v>2</v>
      </c>
      <c r="F373" s="3" t="s">
        <v>1502</v>
      </c>
      <c r="G373" s="3" t="s">
        <v>1503</v>
      </c>
      <c r="H373" s="3" t="s">
        <v>1504</v>
      </c>
      <c r="I373" s="3">
        <v>-2.9077643061732199</v>
      </c>
      <c r="J373" s="3">
        <f t="shared" si="5"/>
        <v>1</v>
      </c>
    </row>
    <row r="374" spans="1:10" x14ac:dyDescent="0.2">
      <c r="A374" s="3" t="s">
        <v>1505</v>
      </c>
      <c r="B374" s="3" t="s">
        <v>919</v>
      </c>
      <c r="C374" s="3" t="s">
        <v>82</v>
      </c>
      <c r="D374" s="3">
        <v>7</v>
      </c>
      <c r="E374" s="3">
        <v>2</v>
      </c>
      <c r="F374" s="3" t="s">
        <v>1506</v>
      </c>
      <c r="G374" s="3" t="s">
        <v>1507</v>
      </c>
      <c r="H374" s="3" t="s">
        <v>1508</v>
      </c>
      <c r="I374" s="3">
        <v>-2.2126224516444015</v>
      </c>
      <c r="J374" s="3">
        <f t="shared" si="5"/>
        <v>1</v>
      </c>
    </row>
    <row r="375" spans="1:10" x14ac:dyDescent="0.2">
      <c r="A375" s="3" t="s">
        <v>1509</v>
      </c>
      <c r="B375" s="3" t="s">
        <v>1510</v>
      </c>
      <c r="C375" s="3" t="s">
        <v>45</v>
      </c>
      <c r="D375" s="3">
        <v>10</v>
      </c>
      <c r="E375" s="3">
        <v>5</v>
      </c>
      <c r="F375" s="3" t="s">
        <v>1511</v>
      </c>
      <c r="G375" s="3" t="s">
        <v>1512</v>
      </c>
      <c r="H375" s="3" t="s">
        <v>1513</v>
      </c>
      <c r="I375" s="3">
        <v>-2.526175182761329</v>
      </c>
      <c r="J375" s="3">
        <f t="shared" si="5"/>
        <v>1</v>
      </c>
    </row>
    <row r="376" spans="1:10" x14ac:dyDescent="0.2">
      <c r="A376" s="3" t="s">
        <v>1514</v>
      </c>
      <c r="B376" s="3" t="s">
        <v>27</v>
      </c>
      <c r="C376" s="3" t="s">
        <v>36</v>
      </c>
      <c r="D376" s="3">
        <v>12</v>
      </c>
      <c r="E376" s="3">
        <v>5</v>
      </c>
      <c r="F376" s="3" t="s">
        <v>1515</v>
      </c>
      <c r="G376" s="3" t="s">
        <v>1516</v>
      </c>
      <c r="H376" s="3" t="s">
        <v>1517</v>
      </c>
      <c r="I376" s="3">
        <v>-3.3615337701526866</v>
      </c>
      <c r="J376" s="3">
        <f t="shared" si="5"/>
        <v>1</v>
      </c>
    </row>
    <row r="377" spans="1:10" x14ac:dyDescent="0.2">
      <c r="A377" s="3" t="s">
        <v>1518</v>
      </c>
      <c r="B377" s="3" t="s">
        <v>1519</v>
      </c>
      <c r="C377" s="3" t="s">
        <v>82</v>
      </c>
      <c r="D377" s="3">
        <v>5</v>
      </c>
      <c r="E377" s="3">
        <v>6</v>
      </c>
      <c r="F377" s="3" t="s">
        <v>1520</v>
      </c>
      <c r="G377" s="3" t="s">
        <v>1521</v>
      </c>
      <c r="H377" s="3" t="s">
        <v>1522</v>
      </c>
      <c r="I377" s="3">
        <v>-2.1638819973310763</v>
      </c>
      <c r="J377" s="3">
        <f t="shared" si="5"/>
        <v>1</v>
      </c>
    </row>
    <row r="378" spans="1:10" x14ac:dyDescent="0.2">
      <c r="A378" s="3" t="s">
        <v>1523</v>
      </c>
      <c r="B378" s="3" t="s">
        <v>1524</v>
      </c>
      <c r="C378" s="3" t="s">
        <v>32</v>
      </c>
      <c r="D378" s="3">
        <v>6</v>
      </c>
      <c r="E378" s="3">
        <v>5</v>
      </c>
      <c r="F378" s="3" t="s">
        <v>1525</v>
      </c>
      <c r="G378" s="3" t="s">
        <v>1526</v>
      </c>
      <c r="H378" s="3" t="s">
        <v>1527</v>
      </c>
      <c r="I378" s="3">
        <v>-3.0679200555852861</v>
      </c>
      <c r="J378" s="3">
        <f t="shared" si="5"/>
        <v>1</v>
      </c>
    </row>
    <row r="379" spans="1:10" x14ac:dyDescent="0.2">
      <c r="A379" s="3" t="s">
        <v>1528</v>
      </c>
      <c r="B379" s="3" t="s">
        <v>1529</v>
      </c>
      <c r="C379" s="3" t="s">
        <v>82</v>
      </c>
      <c r="D379" s="3">
        <v>10</v>
      </c>
      <c r="E379" s="3">
        <v>3</v>
      </c>
      <c r="F379" s="3" t="s">
        <v>1530</v>
      </c>
      <c r="G379" s="3" t="s">
        <v>1531</v>
      </c>
      <c r="H379" s="3" t="s">
        <v>1532</v>
      </c>
      <c r="I379" s="3">
        <v>-5.6351543653440341</v>
      </c>
      <c r="J379" s="3">
        <f t="shared" si="5"/>
        <v>1</v>
      </c>
    </row>
    <row r="380" spans="1:10" x14ac:dyDescent="0.2">
      <c r="A380" s="3" t="s">
        <v>1533</v>
      </c>
      <c r="B380" s="3" t="s">
        <v>1534</v>
      </c>
      <c r="C380" s="3" t="s">
        <v>82</v>
      </c>
      <c r="D380" s="3">
        <v>7</v>
      </c>
      <c r="E380" s="3">
        <v>1</v>
      </c>
      <c r="F380" s="3" t="s">
        <v>1535</v>
      </c>
      <c r="G380" s="3" t="s">
        <v>1536</v>
      </c>
      <c r="H380" s="3" t="s">
        <v>1537</v>
      </c>
      <c r="I380" s="3">
        <v>-3.1689084674098269</v>
      </c>
      <c r="J380" s="3">
        <f t="shared" si="5"/>
        <v>1</v>
      </c>
    </row>
    <row r="381" spans="1:10" x14ac:dyDescent="0.2">
      <c r="A381" s="3" t="s">
        <v>1538</v>
      </c>
      <c r="B381" s="3" t="s">
        <v>1539</v>
      </c>
      <c r="C381" s="3" t="s">
        <v>51</v>
      </c>
      <c r="D381" s="3">
        <v>9</v>
      </c>
      <c r="E381" s="3">
        <v>5</v>
      </c>
      <c r="F381" s="3" t="s">
        <v>1540</v>
      </c>
      <c r="G381" s="3" t="s">
        <v>1541</v>
      </c>
      <c r="H381" s="3" t="s">
        <v>1542</v>
      </c>
      <c r="I381" s="3">
        <v>-6.5676274497273841</v>
      </c>
      <c r="J381" s="3">
        <f t="shared" si="5"/>
        <v>1</v>
      </c>
    </row>
    <row r="382" spans="1:10" x14ac:dyDescent="0.2">
      <c r="A382" s="3" t="s">
        <v>1543</v>
      </c>
      <c r="B382" s="3" t="s">
        <v>777</v>
      </c>
      <c r="C382" s="3" t="s">
        <v>13</v>
      </c>
      <c r="D382" s="3">
        <v>3</v>
      </c>
      <c r="E382" s="3">
        <v>6</v>
      </c>
      <c r="F382" s="3" t="s">
        <v>1544</v>
      </c>
      <c r="G382" s="3" t="s">
        <v>1545</v>
      </c>
      <c r="H382" s="3" t="s">
        <v>1546</v>
      </c>
      <c r="I382" s="3">
        <v>-2.5520441286123576</v>
      </c>
      <c r="J382" s="3">
        <f t="shared" si="5"/>
        <v>1</v>
      </c>
    </row>
    <row r="383" spans="1:10" x14ac:dyDescent="0.2">
      <c r="A383" s="3" t="s">
        <v>1547</v>
      </c>
      <c r="B383" s="3" t="s">
        <v>695</v>
      </c>
      <c r="C383" s="3" t="s">
        <v>13</v>
      </c>
      <c r="D383" s="3">
        <v>5</v>
      </c>
      <c r="E383" s="3">
        <v>5</v>
      </c>
      <c r="F383" s="3" t="s">
        <v>1548</v>
      </c>
      <c r="G383" s="3" t="s">
        <v>1549</v>
      </c>
      <c r="H383" s="3" t="s">
        <v>1550</v>
      </c>
      <c r="I383" s="3">
        <v>-2.5425369830814244</v>
      </c>
      <c r="J383" s="3">
        <f t="shared" si="5"/>
        <v>1</v>
      </c>
    </row>
    <row r="384" spans="1:10" x14ac:dyDescent="0.2">
      <c r="A384" s="3" t="s">
        <v>1551</v>
      </c>
      <c r="B384" s="3" t="s">
        <v>1552</v>
      </c>
      <c r="C384" s="3" t="s">
        <v>82</v>
      </c>
      <c r="D384" s="3">
        <v>5</v>
      </c>
      <c r="E384" s="3">
        <v>6</v>
      </c>
      <c r="F384" s="3" t="s">
        <v>1553</v>
      </c>
      <c r="G384" s="3" t="s">
        <v>1554</v>
      </c>
      <c r="H384" s="3" t="s">
        <v>1555</v>
      </c>
      <c r="I384" s="3">
        <v>-2.8721584495082961</v>
      </c>
      <c r="J384" s="3">
        <f t="shared" si="5"/>
        <v>1</v>
      </c>
    </row>
    <row r="385" spans="1:10" x14ac:dyDescent="0.2">
      <c r="A385" s="3" t="s">
        <v>1556</v>
      </c>
      <c r="B385" s="3" t="s">
        <v>132</v>
      </c>
      <c r="C385" s="3" t="s">
        <v>82</v>
      </c>
      <c r="D385" s="3">
        <v>4</v>
      </c>
      <c r="E385" s="3">
        <v>6</v>
      </c>
      <c r="F385" s="3" t="s">
        <v>1557</v>
      </c>
      <c r="G385" s="3" t="s">
        <v>1558</v>
      </c>
      <c r="H385" s="3" t="s">
        <v>1559</v>
      </c>
      <c r="I385" s="3">
        <v>-3.9752727149664535</v>
      </c>
      <c r="J385" s="3">
        <f t="shared" si="5"/>
        <v>1</v>
      </c>
    </row>
    <row r="386" spans="1:10" x14ac:dyDescent="0.2">
      <c r="A386" s="3" t="s">
        <v>1560</v>
      </c>
      <c r="B386" s="3" t="s">
        <v>1561</v>
      </c>
      <c r="C386" s="3" t="s">
        <v>36</v>
      </c>
      <c r="D386" s="3">
        <v>4</v>
      </c>
      <c r="E386" s="3">
        <v>5</v>
      </c>
      <c r="F386" s="3" t="s">
        <v>1562</v>
      </c>
      <c r="G386" s="3" t="s">
        <v>1563</v>
      </c>
      <c r="H386" s="3" t="s">
        <v>1564</v>
      </c>
      <c r="I386" s="3">
        <v>-2.2995054710432195</v>
      </c>
      <c r="J386" s="3">
        <f t="shared" si="5"/>
        <v>1</v>
      </c>
    </row>
    <row r="387" spans="1:10" x14ac:dyDescent="0.2">
      <c r="A387" s="3" t="s">
        <v>1565</v>
      </c>
      <c r="B387" s="3" t="s">
        <v>1566</v>
      </c>
      <c r="C387" s="3" t="s">
        <v>51</v>
      </c>
      <c r="D387" s="3">
        <v>12</v>
      </c>
      <c r="E387" s="3">
        <v>5</v>
      </c>
      <c r="F387" s="3" t="s">
        <v>1567</v>
      </c>
      <c r="G387" s="3" t="s">
        <v>1568</v>
      </c>
      <c r="H387" s="3" t="s">
        <v>1569</v>
      </c>
      <c r="I387" s="3">
        <v>-5.2971300474963527</v>
      </c>
      <c r="J387" s="3">
        <f t="shared" si="5"/>
        <v>1</v>
      </c>
    </row>
    <row r="388" spans="1:10" x14ac:dyDescent="0.2">
      <c r="A388" s="3" t="s">
        <v>1570</v>
      </c>
      <c r="B388" s="3" t="s">
        <v>671</v>
      </c>
      <c r="C388" s="3" t="s">
        <v>13</v>
      </c>
      <c r="D388" s="3">
        <v>2</v>
      </c>
      <c r="E388" s="3">
        <v>5</v>
      </c>
      <c r="F388" s="3" t="s">
        <v>1571</v>
      </c>
      <c r="G388" s="3" t="s">
        <v>1572</v>
      </c>
      <c r="H388" s="3" t="s">
        <v>1573</v>
      </c>
      <c r="I388" s="3">
        <v>-4.1555058817759418</v>
      </c>
      <c r="J388" s="3">
        <f t="shared" si="5"/>
        <v>1</v>
      </c>
    </row>
    <row r="389" spans="1:10" x14ac:dyDescent="0.2">
      <c r="A389" s="3" t="s">
        <v>1574</v>
      </c>
      <c r="B389" s="3" t="s">
        <v>1575</v>
      </c>
      <c r="C389" s="3" t="s">
        <v>51</v>
      </c>
      <c r="D389" s="3">
        <v>6</v>
      </c>
      <c r="E389" s="3">
        <v>6</v>
      </c>
      <c r="F389" s="3" t="s">
        <v>1576</v>
      </c>
      <c r="G389" s="3" t="s">
        <v>1577</v>
      </c>
      <c r="H389" s="3" t="s">
        <v>1578</v>
      </c>
      <c r="I389" s="3">
        <v>-2.3125577992107607</v>
      </c>
      <c r="J389" s="3">
        <f t="shared" ref="J389:J452" si="6">COUNTIF($G$4:$G$2343,G389)</f>
        <v>1</v>
      </c>
    </row>
    <row r="390" spans="1:10" x14ac:dyDescent="0.2">
      <c r="A390" s="3" t="s">
        <v>1579</v>
      </c>
      <c r="B390" s="3" t="s">
        <v>1580</v>
      </c>
      <c r="C390" s="3" t="s">
        <v>28</v>
      </c>
      <c r="D390" s="3">
        <v>3</v>
      </c>
      <c r="E390" s="3">
        <v>2</v>
      </c>
      <c r="F390" s="3" t="s">
        <v>1581</v>
      </c>
      <c r="G390" s="3" t="s">
        <v>1582</v>
      </c>
      <c r="H390" s="3" t="s">
        <v>1583</v>
      </c>
      <c r="I390" s="3">
        <v>-3.045644602715341</v>
      </c>
      <c r="J390" s="3">
        <f t="shared" si="6"/>
        <v>1</v>
      </c>
    </row>
    <row r="391" spans="1:10" x14ac:dyDescent="0.2">
      <c r="A391" s="3" t="s">
        <v>1584</v>
      </c>
      <c r="B391" s="3" t="s">
        <v>927</v>
      </c>
      <c r="C391" s="3" t="s">
        <v>45</v>
      </c>
      <c r="D391" s="3">
        <v>8</v>
      </c>
      <c r="E391" s="3">
        <v>4</v>
      </c>
      <c r="F391" s="3" t="s">
        <v>1585</v>
      </c>
      <c r="G391" s="3" t="s">
        <v>1586</v>
      </c>
      <c r="H391" s="3" t="s">
        <v>1587</v>
      </c>
      <c r="I391" s="3">
        <v>-2.287998753448425</v>
      </c>
      <c r="J391" s="3">
        <f t="shared" si="6"/>
        <v>1</v>
      </c>
    </row>
    <row r="392" spans="1:10" x14ac:dyDescent="0.2">
      <c r="A392" s="3" t="s">
        <v>1588</v>
      </c>
      <c r="B392" s="3" t="s">
        <v>1589</v>
      </c>
      <c r="C392" s="3" t="s">
        <v>22</v>
      </c>
      <c r="D392" s="3">
        <v>12</v>
      </c>
      <c r="E392" s="3">
        <v>2</v>
      </c>
      <c r="F392" s="3" t="s">
        <v>1590</v>
      </c>
      <c r="G392" s="3" t="s">
        <v>1591</v>
      </c>
      <c r="H392" s="3" t="s">
        <v>1592</v>
      </c>
      <c r="I392" s="3">
        <v>-2.5308545555813522</v>
      </c>
      <c r="J392" s="3">
        <f t="shared" si="6"/>
        <v>1</v>
      </c>
    </row>
    <row r="393" spans="1:10" x14ac:dyDescent="0.2">
      <c r="A393" s="3" t="s">
        <v>1593</v>
      </c>
      <c r="B393" s="3" t="s">
        <v>1594</v>
      </c>
      <c r="C393" s="3" t="s">
        <v>32</v>
      </c>
      <c r="D393" s="3">
        <v>10</v>
      </c>
      <c r="E393" s="3">
        <v>1</v>
      </c>
      <c r="F393" s="3" t="s">
        <v>1595</v>
      </c>
      <c r="G393" s="3" t="s">
        <v>1596</v>
      </c>
      <c r="H393" s="3" t="s">
        <v>1597</v>
      </c>
      <c r="I393" s="3">
        <v>-2.0126353860511452</v>
      </c>
      <c r="J393" s="3">
        <f t="shared" si="6"/>
        <v>1</v>
      </c>
    </row>
    <row r="394" spans="1:10" x14ac:dyDescent="0.2">
      <c r="A394" s="3" t="s">
        <v>1598</v>
      </c>
      <c r="B394" s="3" t="s">
        <v>372</v>
      </c>
      <c r="C394" s="3" t="s">
        <v>28</v>
      </c>
      <c r="D394" s="3">
        <v>9</v>
      </c>
      <c r="E394" s="3">
        <v>6</v>
      </c>
      <c r="F394" s="3" t="s">
        <v>1599</v>
      </c>
      <c r="G394" s="3" t="s">
        <v>1600</v>
      </c>
      <c r="H394" s="3" t="s">
        <v>1601</v>
      </c>
      <c r="I394" s="3">
        <v>-2.1594264121341316</v>
      </c>
      <c r="J394" s="3">
        <f t="shared" si="6"/>
        <v>1</v>
      </c>
    </row>
    <row r="395" spans="1:10" x14ac:dyDescent="0.2">
      <c r="A395" s="3" t="s">
        <v>1602</v>
      </c>
      <c r="B395" s="3" t="s">
        <v>1603</v>
      </c>
      <c r="C395" s="3" t="s">
        <v>82</v>
      </c>
      <c r="D395" s="3">
        <v>3</v>
      </c>
      <c r="E395" s="3">
        <v>2</v>
      </c>
      <c r="F395" s="3" t="s">
        <v>1604</v>
      </c>
      <c r="G395" s="3" t="s">
        <v>1605</v>
      </c>
      <c r="H395" s="3" t="s">
        <v>1606</v>
      </c>
      <c r="I395" s="3">
        <v>-2.5102225856151006</v>
      </c>
      <c r="J395" s="3">
        <f t="shared" si="6"/>
        <v>1</v>
      </c>
    </row>
    <row r="396" spans="1:10" x14ac:dyDescent="0.2">
      <c r="A396" s="3" t="s">
        <v>1607</v>
      </c>
      <c r="B396" s="3" t="s">
        <v>1580</v>
      </c>
      <c r="C396" s="3" t="s">
        <v>22</v>
      </c>
      <c r="D396" s="3">
        <v>9</v>
      </c>
      <c r="E396" s="3">
        <v>6</v>
      </c>
      <c r="F396" s="3" t="s">
        <v>1608</v>
      </c>
      <c r="G396" s="3" t="s">
        <v>1609</v>
      </c>
      <c r="H396" s="3" t="s">
        <v>1610</v>
      </c>
      <c r="I396" s="3">
        <v>-2.3319863730039394</v>
      </c>
      <c r="J396" s="3">
        <f t="shared" si="6"/>
        <v>1</v>
      </c>
    </row>
    <row r="397" spans="1:10" x14ac:dyDescent="0.2">
      <c r="A397" s="3" t="s">
        <v>1611</v>
      </c>
      <c r="B397" s="3" t="s">
        <v>601</v>
      </c>
      <c r="C397" s="3" t="s">
        <v>51</v>
      </c>
      <c r="D397" s="3">
        <v>4</v>
      </c>
      <c r="E397" s="3">
        <v>5</v>
      </c>
      <c r="F397" s="3" t="s">
        <v>1612</v>
      </c>
      <c r="G397" s="3" t="s">
        <v>1613</v>
      </c>
      <c r="H397" s="3" t="s">
        <v>1614</v>
      </c>
      <c r="I397" s="3">
        <v>-3.5011379417077397</v>
      </c>
      <c r="J397" s="3">
        <f t="shared" si="6"/>
        <v>1</v>
      </c>
    </row>
    <row r="398" spans="1:10" x14ac:dyDescent="0.2">
      <c r="A398" s="3" t="s">
        <v>1615</v>
      </c>
      <c r="B398" s="3" t="s">
        <v>1616</v>
      </c>
      <c r="C398" s="3" t="s">
        <v>28</v>
      </c>
      <c r="D398" s="3">
        <v>4</v>
      </c>
      <c r="E398" s="3">
        <v>4</v>
      </c>
      <c r="F398" s="3" t="s">
        <v>1617</v>
      </c>
      <c r="G398" s="3" t="s">
        <v>1618</v>
      </c>
      <c r="H398" s="3" t="s">
        <v>1619</v>
      </c>
      <c r="I398" s="3">
        <v>-2.1185524916161795</v>
      </c>
      <c r="J398" s="3">
        <f t="shared" si="6"/>
        <v>1</v>
      </c>
    </row>
    <row r="399" spans="1:10" x14ac:dyDescent="0.2">
      <c r="A399" s="3" t="s">
        <v>1620</v>
      </c>
      <c r="B399" s="3" t="s">
        <v>1621</v>
      </c>
      <c r="C399" s="3" t="s">
        <v>51</v>
      </c>
      <c r="D399" s="3">
        <v>6</v>
      </c>
      <c r="E399" s="3">
        <v>5</v>
      </c>
      <c r="F399" s="3" t="s">
        <v>1622</v>
      </c>
      <c r="G399" s="3" t="s">
        <v>1623</v>
      </c>
      <c r="H399" s="3" t="s">
        <v>1624</v>
      </c>
      <c r="I399" s="3">
        <v>-3.2703697062062407</v>
      </c>
      <c r="J399" s="3">
        <f t="shared" si="6"/>
        <v>1</v>
      </c>
    </row>
    <row r="400" spans="1:10" x14ac:dyDescent="0.2">
      <c r="A400" s="3" t="s">
        <v>1625</v>
      </c>
      <c r="B400" s="3" t="s">
        <v>223</v>
      </c>
      <c r="C400" s="3" t="s">
        <v>22</v>
      </c>
      <c r="D400" s="3">
        <v>11</v>
      </c>
      <c r="E400" s="3">
        <v>2</v>
      </c>
      <c r="F400" s="3" t="s">
        <v>1626</v>
      </c>
      <c r="G400" s="3" t="s">
        <v>1627</v>
      </c>
      <c r="H400" s="3" t="s">
        <v>1628</v>
      </c>
      <c r="I400" s="3">
        <v>-2.254878620787292</v>
      </c>
      <c r="J400" s="3">
        <f t="shared" si="6"/>
        <v>1</v>
      </c>
    </row>
    <row r="401" spans="1:10" x14ac:dyDescent="0.2">
      <c r="A401" s="3" t="s">
        <v>1629</v>
      </c>
      <c r="B401" s="3" t="s">
        <v>1127</v>
      </c>
      <c r="C401" s="3" t="s">
        <v>22</v>
      </c>
      <c r="D401" s="3">
        <v>6</v>
      </c>
      <c r="E401" s="3">
        <v>4</v>
      </c>
      <c r="F401" s="3" t="s">
        <v>1630</v>
      </c>
      <c r="G401" s="3" t="s">
        <v>1631</v>
      </c>
      <c r="H401" s="3" t="s">
        <v>1632</v>
      </c>
      <c r="I401" s="3">
        <v>-3.3585465611144674</v>
      </c>
      <c r="J401" s="3">
        <f t="shared" si="6"/>
        <v>1</v>
      </c>
    </row>
    <row r="402" spans="1:10" x14ac:dyDescent="0.2">
      <c r="A402" s="3" t="s">
        <v>1633</v>
      </c>
      <c r="B402" s="3" t="s">
        <v>1273</v>
      </c>
      <c r="C402" s="3" t="s">
        <v>28</v>
      </c>
      <c r="D402" s="3">
        <v>12</v>
      </c>
      <c r="E402" s="3">
        <v>5</v>
      </c>
      <c r="F402" s="3" t="s">
        <v>1634</v>
      </c>
      <c r="G402" s="3" t="s">
        <v>1635</v>
      </c>
      <c r="H402" s="3" t="s">
        <v>1636</v>
      </c>
      <c r="I402" s="3">
        <v>-2.172955056742377</v>
      </c>
      <c r="J402" s="3">
        <f t="shared" si="6"/>
        <v>1</v>
      </c>
    </row>
    <row r="403" spans="1:10" x14ac:dyDescent="0.2">
      <c r="A403" s="3" t="s">
        <v>1637</v>
      </c>
      <c r="B403" s="3" t="s">
        <v>1638</v>
      </c>
      <c r="C403" s="3" t="s">
        <v>51</v>
      </c>
      <c r="D403" s="3">
        <v>6</v>
      </c>
      <c r="E403" s="3">
        <v>5</v>
      </c>
      <c r="F403" s="3" t="s">
        <v>1639</v>
      </c>
      <c r="G403" s="3" t="s">
        <v>1640</v>
      </c>
      <c r="H403" s="3" t="s">
        <v>1641</v>
      </c>
      <c r="I403" s="3">
        <v>-2.2764302799218736</v>
      </c>
      <c r="J403" s="3">
        <f t="shared" si="6"/>
        <v>1</v>
      </c>
    </row>
    <row r="404" spans="1:10" x14ac:dyDescent="0.2">
      <c r="A404" s="3" t="s">
        <v>1642</v>
      </c>
      <c r="B404" s="3" t="s">
        <v>1643</v>
      </c>
      <c r="C404" s="3" t="s">
        <v>51</v>
      </c>
      <c r="D404" s="3">
        <v>1</v>
      </c>
      <c r="E404" s="3">
        <v>1</v>
      </c>
      <c r="F404" s="3" t="s">
        <v>1644</v>
      </c>
      <c r="G404" s="3" t="s">
        <v>1645</v>
      </c>
      <c r="H404" s="3" t="s">
        <v>1646</v>
      </c>
      <c r="I404" s="3">
        <v>-3.0075841460705548</v>
      </c>
      <c r="J404" s="3">
        <f t="shared" si="6"/>
        <v>1</v>
      </c>
    </row>
    <row r="405" spans="1:10" x14ac:dyDescent="0.2">
      <c r="A405" s="3" t="s">
        <v>1647</v>
      </c>
      <c r="B405" s="3" t="s">
        <v>393</v>
      </c>
      <c r="C405" s="3" t="s">
        <v>82</v>
      </c>
      <c r="D405" s="3">
        <v>7</v>
      </c>
      <c r="E405" s="3">
        <v>2</v>
      </c>
      <c r="F405" s="3" t="s">
        <v>1648</v>
      </c>
      <c r="G405" s="3" t="s">
        <v>1649</v>
      </c>
      <c r="H405" s="3" t="s">
        <v>1650</v>
      </c>
      <c r="I405" s="3">
        <v>-2.1495341612112271</v>
      </c>
      <c r="J405" s="3">
        <f t="shared" si="6"/>
        <v>1</v>
      </c>
    </row>
    <row r="406" spans="1:10" x14ac:dyDescent="0.2">
      <c r="A406" s="3" t="s">
        <v>1651</v>
      </c>
      <c r="B406" s="3" t="s">
        <v>1652</v>
      </c>
      <c r="C406" s="3" t="s">
        <v>13</v>
      </c>
      <c r="D406" s="3">
        <v>5</v>
      </c>
      <c r="E406" s="3">
        <v>6</v>
      </c>
      <c r="F406" s="3" t="s">
        <v>1653</v>
      </c>
      <c r="G406" s="3" t="s">
        <v>1654</v>
      </c>
      <c r="H406" s="3" t="s">
        <v>1655</v>
      </c>
      <c r="I406" s="3">
        <v>-2.3694531199189712</v>
      </c>
      <c r="J406" s="3">
        <f t="shared" si="6"/>
        <v>1</v>
      </c>
    </row>
    <row r="407" spans="1:10" x14ac:dyDescent="0.2">
      <c r="A407" s="3" t="s">
        <v>1656</v>
      </c>
      <c r="B407" s="3" t="s">
        <v>821</v>
      </c>
      <c r="C407" s="3" t="s">
        <v>13</v>
      </c>
      <c r="D407" s="3">
        <v>11</v>
      </c>
      <c r="E407" s="3">
        <v>2</v>
      </c>
      <c r="F407" s="3" t="s">
        <v>1657</v>
      </c>
      <c r="G407" s="3" t="s">
        <v>1658</v>
      </c>
      <c r="H407" s="3" t="s">
        <v>1659</v>
      </c>
      <c r="I407" s="3">
        <v>-2.0358814219445991</v>
      </c>
      <c r="J407" s="3">
        <f t="shared" si="6"/>
        <v>1</v>
      </c>
    </row>
    <row r="408" spans="1:10" x14ac:dyDescent="0.2">
      <c r="A408" s="3" t="s">
        <v>1660</v>
      </c>
      <c r="B408" s="3" t="s">
        <v>746</v>
      </c>
      <c r="C408" s="3" t="s">
        <v>32</v>
      </c>
      <c r="D408" s="3">
        <v>6</v>
      </c>
      <c r="E408" s="3">
        <v>6</v>
      </c>
      <c r="F408" s="3" t="s">
        <v>1661</v>
      </c>
      <c r="G408" s="3" t="s">
        <v>1662</v>
      </c>
      <c r="H408" s="3" t="s">
        <v>1663</v>
      </c>
      <c r="I408" s="3">
        <v>-2.3345863054910012</v>
      </c>
      <c r="J408" s="3">
        <f t="shared" si="6"/>
        <v>1</v>
      </c>
    </row>
    <row r="409" spans="1:10" x14ac:dyDescent="0.2">
      <c r="A409" s="3" t="s">
        <v>1664</v>
      </c>
      <c r="B409" s="3" t="s">
        <v>286</v>
      </c>
      <c r="C409" s="3" t="s">
        <v>13</v>
      </c>
      <c r="D409" s="3">
        <v>11</v>
      </c>
      <c r="E409" s="3">
        <v>4</v>
      </c>
      <c r="F409" s="3" t="s">
        <v>1665</v>
      </c>
      <c r="G409" s="3" t="s">
        <v>1666</v>
      </c>
      <c r="H409" s="3" t="s">
        <v>1667</v>
      </c>
      <c r="I409" s="3">
        <v>-5.3444877798759656</v>
      </c>
      <c r="J409" s="3">
        <f t="shared" si="6"/>
        <v>1</v>
      </c>
    </row>
    <row r="410" spans="1:10" x14ac:dyDescent="0.2">
      <c r="A410" s="3" t="s">
        <v>1668</v>
      </c>
      <c r="B410" s="3" t="s">
        <v>569</v>
      </c>
      <c r="C410" s="3" t="s">
        <v>32</v>
      </c>
      <c r="D410" s="3">
        <v>9</v>
      </c>
      <c r="E410" s="3">
        <v>6</v>
      </c>
      <c r="F410" s="3" t="s">
        <v>1669</v>
      </c>
      <c r="G410" s="3" t="s">
        <v>1670</v>
      </c>
      <c r="H410" s="3" t="s">
        <v>1671</v>
      </c>
      <c r="I410" s="3">
        <v>-2.4630131832585351</v>
      </c>
      <c r="J410" s="3">
        <f t="shared" si="6"/>
        <v>1</v>
      </c>
    </row>
    <row r="411" spans="1:10" x14ac:dyDescent="0.2">
      <c r="A411" s="3" t="s">
        <v>1672</v>
      </c>
      <c r="B411" s="3" t="s">
        <v>1673</v>
      </c>
      <c r="C411" s="3" t="s">
        <v>82</v>
      </c>
      <c r="D411" s="3">
        <v>3</v>
      </c>
      <c r="E411" s="3">
        <v>4</v>
      </c>
      <c r="F411" s="3" t="s">
        <v>1674</v>
      </c>
      <c r="G411" s="3" t="s">
        <v>1675</v>
      </c>
      <c r="H411" s="3" t="s">
        <v>1676</v>
      </c>
      <c r="I411" s="3">
        <v>-2.9006011431632026</v>
      </c>
      <c r="J411" s="3">
        <f t="shared" si="6"/>
        <v>1</v>
      </c>
    </row>
    <row r="412" spans="1:10" x14ac:dyDescent="0.2">
      <c r="A412" s="3" t="s">
        <v>1677</v>
      </c>
      <c r="B412" s="3" t="s">
        <v>721</v>
      </c>
      <c r="C412" s="3" t="s">
        <v>45</v>
      </c>
      <c r="D412" s="3">
        <v>3</v>
      </c>
      <c r="E412" s="3">
        <v>6</v>
      </c>
      <c r="F412" s="3" t="s">
        <v>1678</v>
      </c>
      <c r="G412" s="3" t="s">
        <v>1679</v>
      </c>
      <c r="H412" s="3" t="s">
        <v>1680</v>
      </c>
      <c r="I412" s="3">
        <v>-2.8193983826673659</v>
      </c>
      <c r="J412" s="3">
        <f t="shared" si="6"/>
        <v>1</v>
      </c>
    </row>
    <row r="413" spans="1:10" x14ac:dyDescent="0.2">
      <c r="A413" s="3" t="s">
        <v>1681</v>
      </c>
      <c r="B413" s="3" t="s">
        <v>1452</v>
      </c>
      <c r="C413" s="3" t="s">
        <v>82</v>
      </c>
      <c r="D413" s="3">
        <v>12</v>
      </c>
      <c r="E413" s="3">
        <v>5</v>
      </c>
      <c r="F413" s="3" t="s">
        <v>1682</v>
      </c>
      <c r="G413" s="3" t="s">
        <v>1683</v>
      </c>
      <c r="H413" s="3" t="s">
        <v>1684</v>
      </c>
      <c r="I413" s="3">
        <v>-2.1384153153058856</v>
      </c>
      <c r="J413" s="3">
        <f t="shared" si="6"/>
        <v>1</v>
      </c>
    </row>
    <row r="414" spans="1:10" x14ac:dyDescent="0.2">
      <c r="A414" s="3" t="s">
        <v>1685</v>
      </c>
      <c r="B414" s="3" t="s">
        <v>216</v>
      </c>
      <c r="C414" s="3" t="s">
        <v>13</v>
      </c>
      <c r="D414" s="3">
        <v>8</v>
      </c>
      <c r="E414" s="3">
        <v>4</v>
      </c>
      <c r="F414" s="3" t="s">
        <v>1686</v>
      </c>
      <c r="G414" s="3" t="s">
        <v>1687</v>
      </c>
      <c r="H414" s="3" t="s">
        <v>1688</v>
      </c>
      <c r="I414" s="3">
        <v>-2.0426219146383016</v>
      </c>
      <c r="J414" s="3">
        <f t="shared" si="6"/>
        <v>1</v>
      </c>
    </row>
    <row r="415" spans="1:10" x14ac:dyDescent="0.2">
      <c r="A415" s="3" t="s">
        <v>1689</v>
      </c>
      <c r="B415" s="3" t="s">
        <v>21</v>
      </c>
      <c r="C415" s="3" t="s">
        <v>45</v>
      </c>
      <c r="D415" s="3">
        <v>5</v>
      </c>
      <c r="E415" s="3">
        <v>4</v>
      </c>
      <c r="F415" s="3" t="s">
        <v>1690</v>
      </c>
      <c r="G415" s="3" t="s">
        <v>1691</v>
      </c>
      <c r="H415" s="3" t="s">
        <v>1692</v>
      </c>
      <c r="I415" s="3">
        <v>-3.2178256603447974</v>
      </c>
      <c r="J415" s="3">
        <f t="shared" si="6"/>
        <v>1</v>
      </c>
    </row>
    <row r="416" spans="1:10" x14ac:dyDescent="0.2">
      <c r="A416" s="3" t="s">
        <v>1693</v>
      </c>
      <c r="B416" s="3" t="s">
        <v>313</v>
      </c>
      <c r="C416" s="3" t="s">
        <v>45</v>
      </c>
      <c r="D416" s="3">
        <v>1</v>
      </c>
      <c r="E416" s="3">
        <v>2</v>
      </c>
      <c r="F416" s="3" t="s">
        <v>1694</v>
      </c>
      <c r="G416" s="3" t="s">
        <v>1695</v>
      </c>
      <c r="H416" s="3" t="s">
        <v>1696</v>
      </c>
      <c r="I416" s="3">
        <v>-2.1801575279567187</v>
      </c>
      <c r="J416" s="3">
        <f t="shared" si="6"/>
        <v>1</v>
      </c>
    </row>
    <row r="417" spans="1:10" x14ac:dyDescent="0.2">
      <c r="A417" s="3" t="s">
        <v>1697</v>
      </c>
      <c r="B417" s="3" t="s">
        <v>1698</v>
      </c>
      <c r="C417" s="3" t="s">
        <v>36</v>
      </c>
      <c r="D417" s="3">
        <v>8</v>
      </c>
      <c r="E417" s="3">
        <v>4</v>
      </c>
      <c r="F417" s="3" t="s">
        <v>1699</v>
      </c>
      <c r="G417" s="3" t="s">
        <v>1700</v>
      </c>
      <c r="H417" s="3" t="s">
        <v>1701</v>
      </c>
      <c r="I417" s="3">
        <v>-2.6295532629101226</v>
      </c>
      <c r="J417" s="3">
        <f t="shared" si="6"/>
        <v>1</v>
      </c>
    </row>
    <row r="418" spans="1:10" x14ac:dyDescent="0.2">
      <c r="A418" s="3" t="s">
        <v>1702</v>
      </c>
      <c r="B418" s="3" t="s">
        <v>1703</v>
      </c>
      <c r="C418" s="3" t="s">
        <v>82</v>
      </c>
      <c r="D418" s="3">
        <v>12</v>
      </c>
      <c r="E418" s="3">
        <v>5</v>
      </c>
      <c r="F418" s="3" t="s">
        <v>1704</v>
      </c>
      <c r="G418" s="3" t="s">
        <v>1705</v>
      </c>
      <c r="H418" s="3" t="s">
        <v>1706</v>
      </c>
      <c r="I418" s="3">
        <v>-4.3202068336710617</v>
      </c>
      <c r="J418" s="3">
        <f t="shared" si="6"/>
        <v>1</v>
      </c>
    </row>
    <row r="419" spans="1:10" x14ac:dyDescent="0.2">
      <c r="A419" s="3" t="s">
        <v>1707</v>
      </c>
      <c r="B419" s="3" t="s">
        <v>572</v>
      </c>
      <c r="C419" s="3" t="s">
        <v>51</v>
      </c>
      <c r="D419" s="3">
        <v>7</v>
      </c>
      <c r="E419" s="3">
        <v>2</v>
      </c>
      <c r="F419" s="3" t="s">
        <v>1708</v>
      </c>
      <c r="G419" s="3" t="s">
        <v>1709</v>
      </c>
      <c r="H419" s="3" t="s">
        <v>1710</v>
      </c>
      <c r="I419" s="3">
        <v>-2.7177475892638929</v>
      </c>
      <c r="J419" s="3">
        <f t="shared" si="6"/>
        <v>1</v>
      </c>
    </row>
    <row r="420" spans="1:10" x14ac:dyDescent="0.2">
      <c r="A420" s="3" t="s">
        <v>1711</v>
      </c>
      <c r="B420" s="3" t="s">
        <v>986</v>
      </c>
      <c r="C420" s="3" t="s">
        <v>32</v>
      </c>
      <c r="D420" s="3">
        <v>1</v>
      </c>
      <c r="E420" s="3">
        <v>4</v>
      </c>
      <c r="F420" s="3" t="s">
        <v>1712</v>
      </c>
      <c r="G420" s="3" t="s">
        <v>1713</v>
      </c>
      <c r="H420" s="3" t="s">
        <v>1714</v>
      </c>
      <c r="I420" s="3">
        <v>-2.2509454203758112</v>
      </c>
      <c r="J420" s="3">
        <f t="shared" si="6"/>
        <v>1</v>
      </c>
    </row>
    <row r="421" spans="1:10" x14ac:dyDescent="0.2">
      <c r="A421" s="3" t="s">
        <v>1715</v>
      </c>
      <c r="B421" s="3" t="s">
        <v>1716</v>
      </c>
      <c r="C421" s="3" t="s">
        <v>45</v>
      </c>
      <c r="D421" s="3">
        <v>11</v>
      </c>
      <c r="E421" s="3">
        <v>5</v>
      </c>
      <c r="F421" s="3" t="s">
        <v>1717</v>
      </c>
      <c r="G421" s="3" t="s">
        <v>1718</v>
      </c>
      <c r="H421" s="3" t="s">
        <v>1719</v>
      </c>
      <c r="I421" s="3">
        <v>-2.0665360554370311</v>
      </c>
      <c r="J421" s="3">
        <f t="shared" si="6"/>
        <v>1</v>
      </c>
    </row>
    <row r="422" spans="1:10" x14ac:dyDescent="0.2">
      <c r="A422" s="3" t="s">
        <v>1720</v>
      </c>
      <c r="B422" s="3" t="s">
        <v>1721</v>
      </c>
      <c r="C422" s="3" t="s">
        <v>32</v>
      </c>
      <c r="D422" s="3">
        <v>5</v>
      </c>
      <c r="E422" s="3">
        <v>4</v>
      </c>
      <c r="F422" s="3" t="s">
        <v>1722</v>
      </c>
      <c r="G422" s="3" t="s">
        <v>1723</v>
      </c>
      <c r="H422" s="3" t="s">
        <v>1724</v>
      </c>
      <c r="I422" s="3">
        <v>-2.7893960446708848</v>
      </c>
      <c r="J422" s="3">
        <f t="shared" si="6"/>
        <v>1</v>
      </c>
    </row>
    <row r="423" spans="1:10" x14ac:dyDescent="0.2">
      <c r="A423" s="3" t="s">
        <v>1725</v>
      </c>
      <c r="B423" s="3" t="s">
        <v>1127</v>
      </c>
      <c r="C423" s="3" t="s">
        <v>45</v>
      </c>
      <c r="D423" s="3">
        <v>5</v>
      </c>
      <c r="E423" s="3">
        <v>6</v>
      </c>
      <c r="F423" s="3" t="s">
        <v>1726</v>
      </c>
      <c r="G423" s="3" t="s">
        <v>1727</v>
      </c>
      <c r="H423" s="3" t="s">
        <v>1728</v>
      </c>
      <c r="I423" s="3">
        <v>-4.1246016598504198</v>
      </c>
      <c r="J423" s="3">
        <f t="shared" si="6"/>
        <v>1</v>
      </c>
    </row>
    <row r="424" spans="1:10" x14ac:dyDescent="0.2">
      <c r="A424" s="3" t="s">
        <v>1729</v>
      </c>
      <c r="B424" s="3" t="s">
        <v>1730</v>
      </c>
      <c r="C424" s="3" t="s">
        <v>32</v>
      </c>
      <c r="D424" s="3">
        <v>5</v>
      </c>
      <c r="E424" s="3">
        <v>4</v>
      </c>
      <c r="F424" s="3" t="s">
        <v>1731</v>
      </c>
      <c r="G424" s="3" t="s">
        <v>1732</v>
      </c>
      <c r="H424" s="3" t="s">
        <v>1733</v>
      </c>
      <c r="I424" s="3">
        <v>-2.850550717317458</v>
      </c>
      <c r="J424" s="3">
        <f t="shared" si="6"/>
        <v>1</v>
      </c>
    </row>
    <row r="425" spans="1:10" x14ac:dyDescent="0.2">
      <c r="A425" s="3" t="s">
        <v>1734</v>
      </c>
      <c r="B425" s="3" t="s">
        <v>318</v>
      </c>
      <c r="C425" s="3" t="s">
        <v>82</v>
      </c>
      <c r="D425" s="3">
        <v>5</v>
      </c>
      <c r="E425" s="3">
        <v>4</v>
      </c>
      <c r="F425" s="3" t="s">
        <v>1735</v>
      </c>
      <c r="G425" s="3" t="s">
        <v>1736</v>
      </c>
      <c r="H425" s="3" t="s">
        <v>1737</v>
      </c>
      <c r="I425" s="3">
        <v>-4.6997657584153201</v>
      </c>
      <c r="J425" s="3">
        <f t="shared" si="6"/>
        <v>1</v>
      </c>
    </row>
    <row r="426" spans="1:10" x14ac:dyDescent="0.2">
      <c r="A426" s="3" t="s">
        <v>1738</v>
      </c>
      <c r="B426" s="3" t="s">
        <v>1739</v>
      </c>
      <c r="C426" s="3" t="s">
        <v>32</v>
      </c>
      <c r="D426" s="3">
        <v>12</v>
      </c>
      <c r="E426" s="3">
        <v>4</v>
      </c>
      <c r="F426" s="3" t="s">
        <v>1740</v>
      </c>
      <c r="G426" s="3" t="s">
        <v>1741</v>
      </c>
      <c r="H426" s="3" t="s">
        <v>1742</v>
      </c>
      <c r="I426" s="3">
        <v>-1.968332044929519</v>
      </c>
      <c r="J426" s="3">
        <f t="shared" si="6"/>
        <v>1</v>
      </c>
    </row>
    <row r="427" spans="1:10" x14ac:dyDescent="0.2">
      <c r="A427" s="3" t="s">
        <v>1743</v>
      </c>
      <c r="B427" s="3" t="s">
        <v>687</v>
      </c>
      <c r="C427" s="3" t="s">
        <v>82</v>
      </c>
      <c r="D427" s="3">
        <v>1</v>
      </c>
      <c r="E427" s="3">
        <v>6</v>
      </c>
      <c r="F427" s="3" t="s">
        <v>1744</v>
      </c>
      <c r="G427" s="3" t="s">
        <v>1745</v>
      </c>
      <c r="H427" s="3" t="s">
        <v>1746</v>
      </c>
      <c r="I427" s="3">
        <v>-2.2724969530146186</v>
      </c>
      <c r="J427" s="3">
        <f t="shared" si="6"/>
        <v>1</v>
      </c>
    </row>
    <row r="428" spans="1:10" x14ac:dyDescent="0.2">
      <c r="A428" s="3" t="s">
        <v>1747</v>
      </c>
      <c r="B428" s="3" t="s">
        <v>1575</v>
      </c>
      <c r="C428" s="3" t="s">
        <v>45</v>
      </c>
      <c r="D428" s="3">
        <v>10</v>
      </c>
      <c r="E428" s="3">
        <v>4</v>
      </c>
      <c r="F428" s="3" t="s">
        <v>1748</v>
      </c>
      <c r="G428" s="3" t="s">
        <v>1749</v>
      </c>
      <c r="H428" s="3" t="s">
        <v>1750</v>
      </c>
      <c r="I428" s="3">
        <v>-2.3341033565354845</v>
      </c>
      <c r="J428" s="3">
        <f t="shared" si="6"/>
        <v>1</v>
      </c>
    </row>
    <row r="429" spans="1:10" x14ac:dyDescent="0.2">
      <c r="A429" s="3" t="s">
        <v>1751</v>
      </c>
      <c r="B429" s="3" t="s">
        <v>1752</v>
      </c>
      <c r="C429" s="3" t="s">
        <v>13</v>
      </c>
      <c r="D429" s="3">
        <v>8</v>
      </c>
      <c r="E429" s="3">
        <v>5</v>
      </c>
      <c r="F429" s="3" t="s">
        <v>1753</v>
      </c>
      <c r="G429" s="3" t="s">
        <v>1754</v>
      </c>
      <c r="H429" s="3" t="s">
        <v>1755</v>
      </c>
      <c r="I429" s="3">
        <v>-3.0770483419579286</v>
      </c>
      <c r="J429" s="3">
        <f t="shared" si="6"/>
        <v>1</v>
      </c>
    </row>
    <row r="430" spans="1:10" x14ac:dyDescent="0.2">
      <c r="A430" s="3" t="s">
        <v>1756</v>
      </c>
      <c r="B430" s="3" t="s">
        <v>31</v>
      </c>
      <c r="C430" s="3" t="s">
        <v>28</v>
      </c>
      <c r="D430" s="3">
        <v>12</v>
      </c>
      <c r="E430" s="3">
        <v>1</v>
      </c>
      <c r="F430" s="3" t="s">
        <v>1757</v>
      </c>
      <c r="G430" s="3" t="s">
        <v>1758</v>
      </c>
      <c r="H430" s="3" t="s">
        <v>1759</v>
      </c>
      <c r="I430" s="3">
        <v>-2.4165290148325496</v>
      </c>
      <c r="J430" s="3">
        <f t="shared" si="6"/>
        <v>1</v>
      </c>
    </row>
    <row r="431" spans="1:10" x14ac:dyDescent="0.2">
      <c r="A431" s="3" t="s">
        <v>1760</v>
      </c>
      <c r="B431" s="3" t="s">
        <v>57</v>
      </c>
      <c r="C431" s="3" t="s">
        <v>22</v>
      </c>
      <c r="D431" s="3">
        <v>9</v>
      </c>
      <c r="E431" s="3">
        <v>6</v>
      </c>
      <c r="F431" s="3" t="s">
        <v>1761</v>
      </c>
      <c r="G431" s="3" t="s">
        <v>1762</v>
      </c>
      <c r="H431" s="3" t="s">
        <v>1763</v>
      </c>
      <c r="I431" s="3">
        <v>-2.6311373713362411</v>
      </c>
      <c r="J431" s="3">
        <f t="shared" si="6"/>
        <v>1</v>
      </c>
    </row>
    <row r="432" spans="1:10" x14ac:dyDescent="0.2">
      <c r="A432" s="3" t="s">
        <v>1764</v>
      </c>
      <c r="B432" s="3" t="s">
        <v>1765</v>
      </c>
      <c r="C432" s="3" t="s">
        <v>32</v>
      </c>
      <c r="D432" s="3">
        <v>2</v>
      </c>
      <c r="E432" s="3">
        <v>1</v>
      </c>
      <c r="F432" s="3" t="s">
        <v>1766</v>
      </c>
      <c r="G432" s="3" t="s">
        <v>1767</v>
      </c>
      <c r="H432" s="3" t="s">
        <v>1768</v>
      </c>
      <c r="I432" s="3">
        <v>-4.9737550316021348</v>
      </c>
      <c r="J432" s="3">
        <f t="shared" si="6"/>
        <v>1</v>
      </c>
    </row>
    <row r="433" spans="1:10" x14ac:dyDescent="0.2">
      <c r="A433" s="3" t="s">
        <v>1769</v>
      </c>
      <c r="B433" s="3" t="s">
        <v>294</v>
      </c>
      <c r="C433" s="3" t="s">
        <v>51</v>
      </c>
      <c r="D433" s="3">
        <v>10</v>
      </c>
      <c r="E433" s="3">
        <v>6</v>
      </c>
      <c r="F433" s="3" t="s">
        <v>1770</v>
      </c>
      <c r="G433" s="3" t="s">
        <v>1771</v>
      </c>
      <c r="H433" s="3" t="s">
        <v>1772</v>
      </c>
      <c r="I433" s="3">
        <v>-2.3683716629010156</v>
      </c>
      <c r="J433" s="3">
        <f t="shared" si="6"/>
        <v>1</v>
      </c>
    </row>
    <row r="434" spans="1:10" x14ac:dyDescent="0.2">
      <c r="A434" s="3" t="s">
        <v>1773</v>
      </c>
      <c r="B434" s="3" t="s">
        <v>1774</v>
      </c>
      <c r="C434" s="3" t="s">
        <v>22</v>
      </c>
      <c r="D434" s="3">
        <v>6</v>
      </c>
      <c r="E434" s="3">
        <v>6</v>
      </c>
      <c r="F434" s="3" t="s">
        <v>1775</v>
      </c>
      <c r="G434" s="3" t="s">
        <v>1776</v>
      </c>
      <c r="H434" s="3" t="s">
        <v>1777</v>
      </c>
      <c r="I434" s="3">
        <v>-1.9882861835625167</v>
      </c>
      <c r="J434" s="3">
        <f t="shared" si="6"/>
        <v>1</v>
      </c>
    </row>
    <row r="435" spans="1:10" x14ac:dyDescent="0.2">
      <c r="A435" s="3" t="s">
        <v>1778</v>
      </c>
      <c r="B435" s="3" t="s">
        <v>1389</v>
      </c>
      <c r="C435" s="3" t="s">
        <v>36</v>
      </c>
      <c r="D435" s="3">
        <v>5</v>
      </c>
      <c r="E435" s="3">
        <v>6</v>
      </c>
      <c r="F435" s="3" t="s">
        <v>1779</v>
      </c>
      <c r="G435" s="3" t="s">
        <v>1780</v>
      </c>
      <c r="H435" s="3" t="s">
        <v>1781</v>
      </c>
      <c r="I435" s="3">
        <v>-2.0045537466731806</v>
      </c>
      <c r="J435" s="3">
        <f t="shared" si="6"/>
        <v>1</v>
      </c>
    </row>
    <row r="436" spans="1:10" x14ac:dyDescent="0.2">
      <c r="A436" s="3" t="s">
        <v>1782</v>
      </c>
      <c r="B436" s="3" t="s">
        <v>1783</v>
      </c>
      <c r="C436" s="3" t="s">
        <v>82</v>
      </c>
      <c r="D436" s="3">
        <v>11</v>
      </c>
      <c r="E436" s="3">
        <v>4</v>
      </c>
      <c r="F436" s="3" t="s">
        <v>1784</v>
      </c>
      <c r="G436" s="3" t="s">
        <v>1785</v>
      </c>
      <c r="H436" s="3" t="s">
        <v>1786</v>
      </c>
      <c r="I436" s="3">
        <v>-2.6300649198182766</v>
      </c>
      <c r="J436" s="3">
        <f t="shared" si="6"/>
        <v>1</v>
      </c>
    </row>
    <row r="437" spans="1:10" x14ac:dyDescent="0.2">
      <c r="A437" s="3" t="s">
        <v>1787</v>
      </c>
      <c r="B437" s="3" t="s">
        <v>1788</v>
      </c>
      <c r="C437" s="3" t="s">
        <v>28</v>
      </c>
      <c r="D437" s="3">
        <v>4</v>
      </c>
      <c r="E437" s="3">
        <v>2</v>
      </c>
      <c r="F437" s="3" t="s">
        <v>1789</v>
      </c>
      <c r="G437" s="3" t="s">
        <v>1790</v>
      </c>
      <c r="H437" s="3" t="s">
        <v>1791</v>
      </c>
      <c r="I437" s="3">
        <v>-2.2685094583943517</v>
      </c>
      <c r="J437" s="3">
        <f t="shared" si="6"/>
        <v>1</v>
      </c>
    </row>
    <row r="438" spans="1:10" x14ac:dyDescent="0.2">
      <c r="A438" s="3" t="s">
        <v>1792</v>
      </c>
      <c r="B438" s="3" t="s">
        <v>60</v>
      </c>
      <c r="C438" s="3" t="s">
        <v>28</v>
      </c>
      <c r="D438" s="3">
        <v>8</v>
      </c>
      <c r="E438" s="3">
        <v>3</v>
      </c>
      <c r="F438" s="3" t="s">
        <v>1793</v>
      </c>
      <c r="G438" s="3" t="s">
        <v>1794</v>
      </c>
      <c r="H438" s="3" t="s">
        <v>1795</v>
      </c>
      <c r="I438" s="3">
        <v>-2.0006450550791488</v>
      </c>
      <c r="J438" s="3">
        <f t="shared" si="6"/>
        <v>1</v>
      </c>
    </row>
    <row r="439" spans="1:10" x14ac:dyDescent="0.2">
      <c r="A439" s="3" t="s">
        <v>1796</v>
      </c>
      <c r="B439" s="3" t="s">
        <v>1797</v>
      </c>
      <c r="C439" s="3" t="s">
        <v>13</v>
      </c>
      <c r="D439" s="3">
        <v>8</v>
      </c>
      <c r="E439" s="3">
        <v>5</v>
      </c>
      <c r="F439" s="3" t="s">
        <v>1798</v>
      </c>
      <c r="G439" s="3" t="s">
        <v>1799</v>
      </c>
      <c r="H439" s="3" t="s">
        <v>1800</v>
      </c>
      <c r="I439" s="3">
        <v>-2.7198680418972829</v>
      </c>
      <c r="J439" s="3">
        <f t="shared" si="6"/>
        <v>1</v>
      </c>
    </row>
    <row r="440" spans="1:10" x14ac:dyDescent="0.2">
      <c r="A440" s="3" t="s">
        <v>1801</v>
      </c>
      <c r="B440" s="3" t="s">
        <v>1802</v>
      </c>
      <c r="C440" s="3" t="s">
        <v>28</v>
      </c>
      <c r="D440" s="3">
        <v>5</v>
      </c>
      <c r="E440" s="3">
        <v>4</v>
      </c>
      <c r="F440" s="3" t="s">
        <v>1803</v>
      </c>
      <c r="G440" s="3" t="s">
        <v>1804</v>
      </c>
      <c r="H440" s="3" t="s">
        <v>1805</v>
      </c>
      <c r="I440" s="3">
        <v>-2.6645640753421822</v>
      </c>
      <c r="J440" s="3">
        <f t="shared" si="6"/>
        <v>1</v>
      </c>
    </row>
    <row r="441" spans="1:10" x14ac:dyDescent="0.2">
      <c r="A441" s="3" t="s">
        <v>1806</v>
      </c>
      <c r="B441" s="3" t="s">
        <v>1236</v>
      </c>
      <c r="C441" s="3" t="s">
        <v>36</v>
      </c>
      <c r="D441" s="3">
        <v>8</v>
      </c>
      <c r="E441" s="3">
        <v>4</v>
      </c>
      <c r="F441" s="3" t="s">
        <v>1807</v>
      </c>
      <c r="G441" s="3" t="s">
        <v>1808</v>
      </c>
      <c r="H441" s="3" t="s">
        <v>1809</v>
      </c>
      <c r="I441" s="3">
        <v>-2.3106541389275757</v>
      </c>
      <c r="J441" s="3">
        <f t="shared" si="6"/>
        <v>1</v>
      </c>
    </row>
    <row r="442" spans="1:10" x14ac:dyDescent="0.2">
      <c r="A442" s="3" t="s">
        <v>1810</v>
      </c>
      <c r="B442" s="3" t="s">
        <v>538</v>
      </c>
      <c r="C442" s="3" t="s">
        <v>36</v>
      </c>
      <c r="D442" s="3">
        <v>6</v>
      </c>
      <c r="E442" s="3">
        <v>4</v>
      </c>
      <c r="F442" s="3" t="s">
        <v>1811</v>
      </c>
      <c r="G442" s="3" t="s">
        <v>1812</v>
      </c>
      <c r="H442" s="3" t="s">
        <v>1813</v>
      </c>
      <c r="I442" s="3">
        <v>-3.5516715703787023</v>
      </c>
      <c r="J442" s="3">
        <f t="shared" si="6"/>
        <v>1</v>
      </c>
    </row>
    <row r="443" spans="1:10" x14ac:dyDescent="0.2">
      <c r="A443" s="3" t="s">
        <v>1814</v>
      </c>
      <c r="B443" s="3" t="s">
        <v>1815</v>
      </c>
      <c r="C443" s="3" t="s">
        <v>22</v>
      </c>
      <c r="D443" s="3">
        <v>2</v>
      </c>
      <c r="E443" s="3">
        <v>5</v>
      </c>
      <c r="F443" s="3" t="s">
        <v>1816</v>
      </c>
      <c r="G443" s="3" t="s">
        <v>1817</v>
      </c>
      <c r="H443" s="3" t="s">
        <v>1818</v>
      </c>
      <c r="I443" s="3">
        <v>-2.4858852639855256</v>
      </c>
      <c r="J443" s="3">
        <f t="shared" si="6"/>
        <v>1</v>
      </c>
    </row>
    <row r="444" spans="1:10" x14ac:dyDescent="0.2">
      <c r="A444" s="3" t="s">
        <v>1819</v>
      </c>
      <c r="B444" s="3" t="s">
        <v>1820</v>
      </c>
      <c r="C444" s="3" t="s">
        <v>51</v>
      </c>
      <c r="D444" s="3">
        <v>12</v>
      </c>
      <c r="E444" s="3">
        <v>5</v>
      </c>
      <c r="F444" s="3" t="s">
        <v>1821</v>
      </c>
      <c r="G444" s="3" t="s">
        <v>1822</v>
      </c>
      <c r="H444" s="3" t="s">
        <v>1823</v>
      </c>
      <c r="I444" s="3">
        <v>-2.6888072084886288</v>
      </c>
      <c r="J444" s="3">
        <f t="shared" si="6"/>
        <v>1</v>
      </c>
    </row>
    <row r="445" spans="1:10" x14ac:dyDescent="0.2">
      <c r="A445" s="3" t="s">
        <v>1824</v>
      </c>
      <c r="B445" s="3" t="s">
        <v>1825</v>
      </c>
      <c r="C445" s="3" t="s">
        <v>13</v>
      </c>
      <c r="D445" s="3">
        <v>9</v>
      </c>
      <c r="E445" s="3">
        <v>4</v>
      </c>
      <c r="F445" s="3" t="s">
        <v>1826</v>
      </c>
      <c r="G445" s="3" t="s">
        <v>1827</v>
      </c>
      <c r="H445" s="3" t="s">
        <v>1828</v>
      </c>
      <c r="I445" s="3">
        <v>-3.7726535983206571</v>
      </c>
      <c r="J445" s="3">
        <f t="shared" si="6"/>
        <v>1</v>
      </c>
    </row>
    <row r="446" spans="1:10" x14ac:dyDescent="0.2">
      <c r="A446" s="3" t="s">
        <v>1829</v>
      </c>
      <c r="B446" s="3" t="s">
        <v>1374</v>
      </c>
      <c r="C446" s="3" t="s">
        <v>45</v>
      </c>
      <c r="D446" s="3">
        <v>7</v>
      </c>
      <c r="E446" s="3">
        <v>4</v>
      </c>
      <c r="F446" s="3" t="s">
        <v>1830</v>
      </c>
      <c r="G446" s="3" t="s">
        <v>1831</v>
      </c>
      <c r="H446" s="3" t="s">
        <v>1832</v>
      </c>
      <c r="I446" s="3">
        <v>-3.9018871074622457</v>
      </c>
      <c r="J446" s="3">
        <f t="shared" si="6"/>
        <v>1</v>
      </c>
    </row>
    <row r="447" spans="1:10" x14ac:dyDescent="0.2">
      <c r="A447" s="3" t="s">
        <v>1833</v>
      </c>
      <c r="B447" s="3" t="s">
        <v>1194</v>
      </c>
      <c r="C447" s="3" t="s">
        <v>28</v>
      </c>
      <c r="D447" s="3">
        <v>2</v>
      </c>
      <c r="E447" s="3">
        <v>5</v>
      </c>
      <c r="F447" s="3" t="s">
        <v>1834</v>
      </c>
      <c r="G447" s="3" t="s">
        <v>1835</v>
      </c>
      <c r="H447" s="3" t="s">
        <v>1836</v>
      </c>
      <c r="I447" s="3">
        <v>-4.2514990486384185</v>
      </c>
      <c r="J447" s="3">
        <f t="shared" si="6"/>
        <v>1</v>
      </c>
    </row>
    <row r="448" spans="1:10" x14ac:dyDescent="0.2">
      <c r="A448" s="3" t="s">
        <v>1837</v>
      </c>
      <c r="B448" s="3" t="s">
        <v>164</v>
      </c>
      <c r="C448" s="3" t="s">
        <v>22</v>
      </c>
      <c r="D448" s="3">
        <v>11</v>
      </c>
      <c r="E448" s="3">
        <v>6</v>
      </c>
      <c r="F448" s="3" t="s">
        <v>1838</v>
      </c>
      <c r="G448" s="3" t="s">
        <v>1839</v>
      </c>
      <c r="H448" s="3" t="s">
        <v>1840</v>
      </c>
      <c r="I448" s="3">
        <v>-2.7686353904065597</v>
      </c>
      <c r="J448" s="3">
        <f t="shared" si="6"/>
        <v>1</v>
      </c>
    </row>
    <row r="449" spans="1:10" x14ac:dyDescent="0.2">
      <c r="A449" s="3" t="s">
        <v>1841</v>
      </c>
      <c r="B449" s="3" t="s">
        <v>1842</v>
      </c>
      <c r="C449" s="3" t="s">
        <v>32</v>
      </c>
      <c r="D449" s="3">
        <v>3</v>
      </c>
      <c r="E449" s="3">
        <v>6</v>
      </c>
      <c r="F449" s="3" t="s">
        <v>1843</v>
      </c>
      <c r="G449" s="3" t="s">
        <v>1844</v>
      </c>
      <c r="H449" s="3" t="s">
        <v>1845</v>
      </c>
      <c r="I449" s="3">
        <v>-2.9476630998456339</v>
      </c>
      <c r="J449" s="3">
        <f t="shared" si="6"/>
        <v>1</v>
      </c>
    </row>
    <row r="450" spans="1:10" x14ac:dyDescent="0.2">
      <c r="A450" s="3" t="s">
        <v>1846</v>
      </c>
      <c r="B450" s="3" t="s">
        <v>1847</v>
      </c>
      <c r="C450" s="3" t="s">
        <v>45</v>
      </c>
      <c r="D450" s="3">
        <v>8</v>
      </c>
      <c r="E450" s="3">
        <v>5</v>
      </c>
      <c r="F450" s="3" t="s">
        <v>1848</v>
      </c>
      <c r="G450" s="3" t="s">
        <v>1849</v>
      </c>
      <c r="H450" s="3" t="s">
        <v>1850</v>
      </c>
      <c r="I450" s="3">
        <v>-4.4829913096833574</v>
      </c>
      <c r="J450" s="3">
        <f t="shared" si="6"/>
        <v>1</v>
      </c>
    </row>
    <row r="451" spans="1:10" x14ac:dyDescent="0.2">
      <c r="A451" s="3" t="s">
        <v>1851</v>
      </c>
      <c r="B451" s="3" t="s">
        <v>233</v>
      </c>
      <c r="C451" s="3" t="s">
        <v>82</v>
      </c>
      <c r="D451" s="3">
        <v>4</v>
      </c>
      <c r="E451" s="3">
        <v>2</v>
      </c>
      <c r="F451" s="3" t="s">
        <v>1852</v>
      </c>
      <c r="G451" s="3" t="s">
        <v>1853</v>
      </c>
      <c r="H451" s="3" t="s">
        <v>1854</v>
      </c>
      <c r="I451" s="3">
        <v>-1.9772500397993293</v>
      </c>
      <c r="J451" s="3">
        <f t="shared" si="6"/>
        <v>1</v>
      </c>
    </row>
    <row r="452" spans="1:10" x14ac:dyDescent="0.2">
      <c r="A452" s="3" t="s">
        <v>1855</v>
      </c>
      <c r="B452" s="3" t="s">
        <v>161</v>
      </c>
      <c r="C452" s="3" t="s">
        <v>32</v>
      </c>
      <c r="D452" s="3">
        <v>1</v>
      </c>
      <c r="E452" s="3">
        <v>1</v>
      </c>
      <c r="F452" s="3" t="s">
        <v>1856</v>
      </c>
      <c r="G452" s="3" t="s">
        <v>1857</v>
      </c>
      <c r="H452" s="3" t="s">
        <v>1858</v>
      </c>
      <c r="I452" s="3">
        <v>-2.7027250686124056</v>
      </c>
      <c r="J452" s="3">
        <f t="shared" si="6"/>
        <v>1</v>
      </c>
    </row>
    <row r="453" spans="1:10" x14ac:dyDescent="0.2">
      <c r="A453" s="3" t="s">
        <v>1859</v>
      </c>
      <c r="B453" s="3" t="s">
        <v>385</v>
      </c>
      <c r="C453" s="3" t="s">
        <v>32</v>
      </c>
      <c r="D453" s="3">
        <v>9</v>
      </c>
      <c r="E453" s="3">
        <v>4</v>
      </c>
      <c r="F453" s="3" t="s">
        <v>1860</v>
      </c>
      <c r="G453" s="3" t="s">
        <v>1861</v>
      </c>
      <c r="H453" s="3" t="s">
        <v>1862</v>
      </c>
      <c r="I453" s="3">
        <v>-2.4221679204531181</v>
      </c>
      <c r="J453" s="3">
        <f t="shared" ref="J453:J516" si="7">COUNTIF($G$4:$G$2343,G453)</f>
        <v>1</v>
      </c>
    </row>
    <row r="454" spans="1:10" x14ac:dyDescent="0.2">
      <c r="A454" s="3" t="s">
        <v>1863</v>
      </c>
      <c r="B454" s="3" t="s">
        <v>707</v>
      </c>
      <c r="C454" s="3" t="s">
        <v>13</v>
      </c>
      <c r="D454" s="3">
        <v>7</v>
      </c>
      <c r="E454" s="3">
        <v>5</v>
      </c>
      <c r="F454" s="3" t="s">
        <v>1864</v>
      </c>
      <c r="G454" s="3" t="s">
        <v>1865</v>
      </c>
      <c r="H454" s="3" t="s">
        <v>1866</v>
      </c>
      <c r="I454" s="3">
        <v>-2.3396163098312517</v>
      </c>
      <c r="J454" s="3">
        <f t="shared" si="7"/>
        <v>1</v>
      </c>
    </row>
    <row r="455" spans="1:10" x14ac:dyDescent="0.2">
      <c r="A455" s="3" t="s">
        <v>1867</v>
      </c>
      <c r="B455" s="3" t="s">
        <v>766</v>
      </c>
      <c r="C455" s="3" t="s">
        <v>51</v>
      </c>
      <c r="D455" s="3">
        <v>10</v>
      </c>
      <c r="E455" s="3">
        <v>1</v>
      </c>
      <c r="F455" s="3" t="s">
        <v>1868</v>
      </c>
      <c r="G455" s="3" t="s">
        <v>1869</v>
      </c>
      <c r="H455" s="3" t="s">
        <v>1870</v>
      </c>
      <c r="I455" s="3">
        <v>-2.2599063571529441</v>
      </c>
      <c r="J455" s="3">
        <f t="shared" si="7"/>
        <v>1</v>
      </c>
    </row>
    <row r="456" spans="1:10" x14ac:dyDescent="0.2">
      <c r="A456" s="3" t="s">
        <v>1871</v>
      </c>
      <c r="B456" s="3" t="s">
        <v>1872</v>
      </c>
      <c r="C456" s="3" t="s">
        <v>45</v>
      </c>
      <c r="D456" s="3">
        <v>9</v>
      </c>
      <c r="E456" s="3">
        <v>4</v>
      </c>
      <c r="F456" s="3" t="s">
        <v>1873</v>
      </c>
      <c r="G456" s="3" t="s">
        <v>1874</v>
      </c>
      <c r="H456" s="3" t="s">
        <v>1875</v>
      </c>
      <c r="I456" s="3">
        <v>-2.0300963995877197</v>
      </c>
      <c r="J456" s="3">
        <f t="shared" si="7"/>
        <v>1</v>
      </c>
    </row>
    <row r="457" spans="1:10" x14ac:dyDescent="0.2">
      <c r="A457" s="3" t="s">
        <v>1876</v>
      </c>
      <c r="B457" s="3" t="s">
        <v>1534</v>
      </c>
      <c r="C457" s="3" t="s">
        <v>82</v>
      </c>
      <c r="D457" s="3">
        <v>12</v>
      </c>
      <c r="E457" s="3">
        <v>4</v>
      </c>
      <c r="F457" s="3" t="s">
        <v>1877</v>
      </c>
      <c r="G457" s="3" t="s">
        <v>1878</v>
      </c>
      <c r="H457" s="3" t="s">
        <v>1879</v>
      </c>
      <c r="I457" s="3">
        <v>-3.0029022974911017</v>
      </c>
      <c r="J457" s="3">
        <f t="shared" si="7"/>
        <v>1</v>
      </c>
    </row>
    <row r="458" spans="1:10" x14ac:dyDescent="0.2">
      <c r="A458" s="3" t="s">
        <v>1880</v>
      </c>
      <c r="B458" s="3" t="s">
        <v>1881</v>
      </c>
      <c r="C458" s="3" t="s">
        <v>82</v>
      </c>
      <c r="D458" s="3">
        <v>8</v>
      </c>
      <c r="E458" s="3">
        <v>1</v>
      </c>
      <c r="F458" s="3" t="s">
        <v>1882</v>
      </c>
      <c r="G458" s="3" t="s">
        <v>1883</v>
      </c>
      <c r="H458" s="3" t="s">
        <v>1884</v>
      </c>
      <c r="I458" s="3">
        <v>-1.9756088140176233</v>
      </c>
      <c r="J458" s="3">
        <f t="shared" si="7"/>
        <v>1</v>
      </c>
    </row>
    <row r="459" spans="1:10" x14ac:dyDescent="0.2">
      <c r="A459" s="3" t="s">
        <v>1885</v>
      </c>
      <c r="B459" s="3" t="s">
        <v>372</v>
      </c>
      <c r="C459" s="3" t="s">
        <v>51</v>
      </c>
      <c r="D459" s="3">
        <v>1</v>
      </c>
      <c r="E459" s="3">
        <v>6</v>
      </c>
      <c r="F459" s="3" t="s">
        <v>1886</v>
      </c>
      <c r="G459" s="3" t="s">
        <v>1887</v>
      </c>
      <c r="H459" s="3" t="s">
        <v>1888</v>
      </c>
      <c r="I459" s="3">
        <v>-2.8732817383733207</v>
      </c>
      <c r="J459" s="3">
        <f t="shared" si="7"/>
        <v>1</v>
      </c>
    </row>
    <row r="460" spans="1:10" x14ac:dyDescent="0.2">
      <c r="A460" s="3" t="s">
        <v>1889</v>
      </c>
      <c r="B460" s="3" t="s">
        <v>1890</v>
      </c>
      <c r="C460" s="3" t="s">
        <v>32</v>
      </c>
      <c r="D460" s="3">
        <v>10</v>
      </c>
      <c r="E460" s="3">
        <v>1</v>
      </c>
      <c r="F460" s="3" t="s">
        <v>1891</v>
      </c>
      <c r="G460" s="3" t="s">
        <v>1892</v>
      </c>
      <c r="H460" s="3" t="s">
        <v>1893</v>
      </c>
      <c r="I460" s="3">
        <v>-1.9989870258319051</v>
      </c>
      <c r="J460" s="3">
        <f t="shared" si="7"/>
        <v>1</v>
      </c>
    </row>
    <row r="461" spans="1:10" x14ac:dyDescent="0.2">
      <c r="A461" s="3" t="s">
        <v>1894</v>
      </c>
      <c r="B461" s="3" t="s">
        <v>1209</v>
      </c>
      <c r="C461" s="3" t="s">
        <v>22</v>
      </c>
      <c r="D461" s="3">
        <v>4</v>
      </c>
      <c r="E461" s="3">
        <v>5</v>
      </c>
      <c r="F461" s="3" t="s">
        <v>1895</v>
      </c>
      <c r="G461" s="3" t="s">
        <v>1896</v>
      </c>
      <c r="H461" s="3" t="s">
        <v>1897</v>
      </c>
      <c r="I461" s="3">
        <v>-2.6155693033946275</v>
      </c>
      <c r="J461" s="3">
        <f t="shared" si="7"/>
        <v>1</v>
      </c>
    </row>
    <row r="462" spans="1:10" x14ac:dyDescent="0.2">
      <c r="A462" s="3" t="s">
        <v>1898</v>
      </c>
      <c r="B462" s="3" t="s">
        <v>1899</v>
      </c>
      <c r="C462" s="3" t="s">
        <v>82</v>
      </c>
      <c r="D462" s="3">
        <v>7</v>
      </c>
      <c r="E462" s="3">
        <v>2</v>
      </c>
      <c r="F462" s="3" t="s">
        <v>1900</v>
      </c>
      <c r="G462" s="3" t="s">
        <v>1901</v>
      </c>
      <c r="H462" s="3" t="s">
        <v>1902</v>
      </c>
      <c r="I462" s="3">
        <v>-2.3382217664066696</v>
      </c>
      <c r="J462" s="3">
        <f t="shared" si="7"/>
        <v>1</v>
      </c>
    </row>
    <row r="463" spans="1:10" x14ac:dyDescent="0.2">
      <c r="A463" s="3" t="s">
        <v>1903</v>
      </c>
      <c r="B463" s="3" t="s">
        <v>1904</v>
      </c>
      <c r="C463" s="3" t="s">
        <v>28</v>
      </c>
      <c r="D463" s="3">
        <v>6</v>
      </c>
      <c r="E463" s="3">
        <v>6</v>
      </c>
      <c r="F463" s="3" t="s">
        <v>1905</v>
      </c>
      <c r="G463" s="3" t="s">
        <v>1906</v>
      </c>
      <c r="H463" s="3" t="s">
        <v>1907</v>
      </c>
      <c r="I463" s="3">
        <v>-2.3571350660171237</v>
      </c>
      <c r="J463" s="3">
        <f t="shared" si="7"/>
        <v>1</v>
      </c>
    </row>
    <row r="464" spans="1:10" x14ac:dyDescent="0.2">
      <c r="A464" s="3" t="s">
        <v>1908</v>
      </c>
      <c r="B464" s="3" t="s">
        <v>1703</v>
      </c>
      <c r="C464" s="3" t="s">
        <v>32</v>
      </c>
      <c r="D464" s="3">
        <v>10</v>
      </c>
      <c r="E464" s="3">
        <v>5</v>
      </c>
      <c r="F464" s="3" t="s">
        <v>1909</v>
      </c>
      <c r="G464" s="3" t="s">
        <v>1910</v>
      </c>
      <c r="H464" s="3" t="s">
        <v>1911</v>
      </c>
      <c r="I464" s="3">
        <v>-2.1070529859280174</v>
      </c>
      <c r="J464" s="3">
        <f t="shared" si="7"/>
        <v>1</v>
      </c>
    </row>
    <row r="465" spans="1:10" x14ac:dyDescent="0.2">
      <c r="A465" s="3" t="s">
        <v>1912</v>
      </c>
      <c r="B465" s="3" t="s">
        <v>1913</v>
      </c>
      <c r="C465" s="3" t="s">
        <v>51</v>
      </c>
      <c r="D465" s="3">
        <v>10</v>
      </c>
      <c r="E465" s="3">
        <v>2</v>
      </c>
      <c r="F465" s="3" t="s">
        <v>1914</v>
      </c>
      <c r="G465" s="3" t="s">
        <v>1915</v>
      </c>
      <c r="H465" s="3" t="s">
        <v>1916</v>
      </c>
      <c r="I465" s="3">
        <v>-5.7701158919808826</v>
      </c>
      <c r="J465" s="3">
        <f t="shared" si="7"/>
        <v>1</v>
      </c>
    </row>
    <row r="466" spans="1:10" x14ac:dyDescent="0.2">
      <c r="A466" s="3" t="s">
        <v>1917</v>
      </c>
      <c r="B466" s="3" t="s">
        <v>424</v>
      </c>
      <c r="C466" s="3" t="s">
        <v>28</v>
      </c>
      <c r="D466" s="3">
        <v>7</v>
      </c>
      <c r="E466" s="3">
        <v>5</v>
      </c>
      <c r="F466" s="3" t="s">
        <v>1918</v>
      </c>
      <c r="G466" s="3" t="s">
        <v>1919</v>
      </c>
      <c r="H466" s="3" t="s">
        <v>1920</v>
      </c>
      <c r="I466" s="3">
        <v>-2.0928250739111705</v>
      </c>
      <c r="J466" s="3">
        <f t="shared" si="7"/>
        <v>1</v>
      </c>
    </row>
    <row r="467" spans="1:10" x14ac:dyDescent="0.2">
      <c r="A467" s="3" t="s">
        <v>1921</v>
      </c>
      <c r="B467" s="3" t="s">
        <v>1068</v>
      </c>
      <c r="C467" s="3" t="s">
        <v>82</v>
      </c>
      <c r="D467" s="3">
        <v>4</v>
      </c>
      <c r="E467" s="3">
        <v>2</v>
      </c>
      <c r="F467" s="3" t="s">
        <v>1922</v>
      </c>
      <c r="G467" s="3" t="s">
        <v>1923</v>
      </c>
      <c r="H467" s="3" t="s">
        <v>1924</v>
      </c>
      <c r="I467" s="3">
        <v>-3.9027872228828091</v>
      </c>
      <c r="J467" s="3">
        <f t="shared" si="7"/>
        <v>1</v>
      </c>
    </row>
    <row r="468" spans="1:10" x14ac:dyDescent="0.2">
      <c r="A468" s="3" t="s">
        <v>1925</v>
      </c>
      <c r="B468" s="3" t="s">
        <v>1926</v>
      </c>
      <c r="C468" s="3" t="s">
        <v>13</v>
      </c>
      <c r="D468" s="3">
        <v>12</v>
      </c>
      <c r="E468" s="3">
        <v>5</v>
      </c>
      <c r="F468" s="3" t="s">
        <v>1927</v>
      </c>
      <c r="G468" s="3" t="s">
        <v>1928</v>
      </c>
      <c r="H468" s="3" t="s">
        <v>1929</v>
      </c>
      <c r="I468" s="3">
        <v>-3.3612997594556102</v>
      </c>
      <c r="J468" s="3">
        <f t="shared" si="7"/>
        <v>1</v>
      </c>
    </row>
    <row r="469" spans="1:10" x14ac:dyDescent="0.2">
      <c r="A469" s="3" t="s">
        <v>1930</v>
      </c>
      <c r="B469" s="3" t="s">
        <v>1931</v>
      </c>
      <c r="C469" s="3" t="s">
        <v>82</v>
      </c>
      <c r="D469" s="3">
        <v>9</v>
      </c>
      <c r="E469" s="3">
        <v>4</v>
      </c>
      <c r="F469" s="3" t="s">
        <v>1932</v>
      </c>
      <c r="G469" s="3" t="s">
        <v>1933</v>
      </c>
      <c r="H469" s="3" t="s">
        <v>1934</v>
      </c>
      <c r="I469" s="3">
        <v>-3.011927355762503</v>
      </c>
      <c r="J469" s="3">
        <f t="shared" si="7"/>
        <v>1</v>
      </c>
    </row>
    <row r="470" spans="1:10" x14ac:dyDescent="0.2">
      <c r="A470" s="3" t="s">
        <v>1935</v>
      </c>
      <c r="B470" s="3" t="s">
        <v>1529</v>
      </c>
      <c r="C470" s="3" t="s">
        <v>13</v>
      </c>
      <c r="D470" s="3">
        <v>6</v>
      </c>
      <c r="E470" s="3">
        <v>4</v>
      </c>
      <c r="F470" s="3" t="s">
        <v>1936</v>
      </c>
      <c r="G470" s="3" t="s">
        <v>1937</v>
      </c>
      <c r="H470" s="3" t="s">
        <v>1938</v>
      </c>
      <c r="I470" s="3">
        <v>-2.0270982353753406</v>
      </c>
      <c r="J470" s="3">
        <f t="shared" si="7"/>
        <v>1</v>
      </c>
    </row>
    <row r="471" spans="1:10" x14ac:dyDescent="0.2">
      <c r="A471" s="3" t="s">
        <v>1939</v>
      </c>
      <c r="B471" s="3" t="s">
        <v>137</v>
      </c>
      <c r="C471" s="3" t="s">
        <v>51</v>
      </c>
      <c r="D471" s="3">
        <v>7</v>
      </c>
      <c r="E471" s="3">
        <v>1</v>
      </c>
      <c r="F471" s="3" t="s">
        <v>1940</v>
      </c>
      <c r="G471" s="3" t="s">
        <v>1941</v>
      </c>
      <c r="H471" s="3" t="s">
        <v>1942</v>
      </c>
      <c r="I471" s="3">
        <v>-6.7241238844654614</v>
      </c>
      <c r="J471" s="3">
        <f t="shared" si="7"/>
        <v>1</v>
      </c>
    </row>
    <row r="472" spans="1:10" x14ac:dyDescent="0.2">
      <c r="A472" s="3" t="s">
        <v>1943</v>
      </c>
      <c r="B472" s="3" t="s">
        <v>310</v>
      </c>
      <c r="C472" s="3" t="s">
        <v>22</v>
      </c>
      <c r="D472" s="3">
        <v>3</v>
      </c>
      <c r="E472" s="3">
        <v>5</v>
      </c>
      <c r="F472" s="3" t="s">
        <v>1944</v>
      </c>
      <c r="G472" s="3" t="s">
        <v>1945</v>
      </c>
      <c r="H472" s="3" t="s">
        <v>1946</v>
      </c>
      <c r="I472" s="3">
        <v>-2.2864028894219302</v>
      </c>
      <c r="J472" s="3">
        <f t="shared" si="7"/>
        <v>1</v>
      </c>
    </row>
    <row r="473" spans="1:10" x14ac:dyDescent="0.2">
      <c r="A473" s="3" t="s">
        <v>1947</v>
      </c>
      <c r="B473" s="3" t="s">
        <v>1948</v>
      </c>
      <c r="C473" s="3" t="s">
        <v>82</v>
      </c>
      <c r="D473" s="3">
        <v>11</v>
      </c>
      <c r="E473" s="3">
        <v>4</v>
      </c>
      <c r="F473" s="3" t="s">
        <v>1949</v>
      </c>
      <c r="G473" s="3" t="s">
        <v>1950</v>
      </c>
      <c r="H473" s="3" t="s">
        <v>1951</v>
      </c>
      <c r="I473" s="3">
        <v>-2.2797205568947252</v>
      </c>
      <c r="J473" s="3">
        <f t="shared" si="7"/>
        <v>1</v>
      </c>
    </row>
    <row r="474" spans="1:10" x14ac:dyDescent="0.2">
      <c r="A474" s="3" t="s">
        <v>1952</v>
      </c>
      <c r="B474" s="3" t="s">
        <v>1953</v>
      </c>
      <c r="C474" s="3" t="s">
        <v>51</v>
      </c>
      <c r="D474" s="3">
        <v>7</v>
      </c>
      <c r="E474" s="3">
        <v>1</v>
      </c>
      <c r="F474" s="3" t="s">
        <v>1954</v>
      </c>
      <c r="G474" s="3" t="s">
        <v>1955</v>
      </c>
      <c r="H474" s="3" t="s">
        <v>1956</v>
      </c>
      <c r="I474" s="3">
        <v>-3.0113363915033311</v>
      </c>
      <c r="J474" s="3">
        <f t="shared" si="7"/>
        <v>1</v>
      </c>
    </row>
    <row r="475" spans="1:10" x14ac:dyDescent="0.2">
      <c r="A475" s="3" t="s">
        <v>1957</v>
      </c>
      <c r="B475" s="3" t="s">
        <v>1752</v>
      </c>
      <c r="C475" s="3" t="s">
        <v>28</v>
      </c>
      <c r="D475" s="3">
        <v>10</v>
      </c>
      <c r="E475" s="3">
        <v>4</v>
      </c>
      <c r="F475" s="3" t="s">
        <v>1958</v>
      </c>
      <c r="G475" s="3" t="s">
        <v>1959</v>
      </c>
      <c r="H475" s="3" t="s">
        <v>1960</v>
      </c>
      <c r="I475" s="3">
        <v>-2.4180371918748662</v>
      </c>
      <c r="J475" s="3">
        <f t="shared" si="7"/>
        <v>1</v>
      </c>
    </row>
    <row r="476" spans="1:10" x14ac:dyDescent="0.2">
      <c r="A476" s="3" t="s">
        <v>1961</v>
      </c>
      <c r="B476" s="3" t="s">
        <v>1962</v>
      </c>
      <c r="C476" s="3" t="s">
        <v>36</v>
      </c>
      <c r="D476" s="3">
        <v>8</v>
      </c>
      <c r="E476" s="3">
        <v>5</v>
      </c>
      <c r="F476" s="3" t="s">
        <v>1963</v>
      </c>
      <c r="G476" s="3" t="s">
        <v>1964</v>
      </c>
      <c r="H476" s="3" t="s">
        <v>1965</v>
      </c>
      <c r="I476" s="3">
        <v>-2.2159427245790591</v>
      </c>
      <c r="J476" s="3">
        <f t="shared" si="7"/>
        <v>1</v>
      </c>
    </row>
    <row r="477" spans="1:10" x14ac:dyDescent="0.2">
      <c r="A477" s="3" t="s">
        <v>1966</v>
      </c>
      <c r="B477" s="3" t="s">
        <v>1967</v>
      </c>
      <c r="C477" s="3" t="s">
        <v>32</v>
      </c>
      <c r="D477" s="3">
        <v>3</v>
      </c>
      <c r="E477" s="3">
        <v>4</v>
      </c>
      <c r="F477" s="3" t="s">
        <v>1968</v>
      </c>
      <c r="G477" s="3" t="s">
        <v>1969</v>
      </c>
      <c r="H477" s="3" t="s">
        <v>1970</v>
      </c>
      <c r="I477" s="3">
        <v>-4.9716778284575245</v>
      </c>
      <c r="J477" s="3">
        <f t="shared" si="7"/>
        <v>1</v>
      </c>
    </row>
    <row r="478" spans="1:10" x14ac:dyDescent="0.2">
      <c r="A478" s="3" t="s">
        <v>1971</v>
      </c>
      <c r="B478" s="3" t="s">
        <v>1962</v>
      </c>
      <c r="C478" s="3" t="s">
        <v>22</v>
      </c>
      <c r="D478" s="3">
        <v>4</v>
      </c>
      <c r="E478" s="3">
        <v>5</v>
      </c>
      <c r="F478" s="3" t="s">
        <v>1972</v>
      </c>
      <c r="G478" s="3" t="s">
        <v>1973</v>
      </c>
      <c r="H478" s="3" t="s">
        <v>1974</v>
      </c>
      <c r="I478" s="3">
        <v>-2.7164340518706194</v>
      </c>
      <c r="J478" s="3">
        <f t="shared" si="7"/>
        <v>1</v>
      </c>
    </row>
    <row r="479" spans="1:10" x14ac:dyDescent="0.2">
      <c r="A479" s="3" t="s">
        <v>1975</v>
      </c>
      <c r="B479" s="3" t="s">
        <v>1976</v>
      </c>
      <c r="C479" s="3" t="s">
        <v>45</v>
      </c>
      <c r="D479" s="3">
        <v>1</v>
      </c>
      <c r="E479" s="3">
        <v>6</v>
      </c>
      <c r="F479" s="3" t="s">
        <v>1977</v>
      </c>
      <c r="G479" s="3" t="s">
        <v>1978</v>
      </c>
      <c r="H479" s="3" t="s">
        <v>1979</v>
      </c>
      <c r="I479" s="3">
        <v>-3.9582865776498077</v>
      </c>
      <c r="J479" s="3">
        <f t="shared" si="7"/>
        <v>1</v>
      </c>
    </row>
    <row r="480" spans="1:10" x14ac:dyDescent="0.2">
      <c r="A480" s="3" t="s">
        <v>1980</v>
      </c>
      <c r="B480" s="3" t="s">
        <v>494</v>
      </c>
      <c r="C480" s="3" t="s">
        <v>51</v>
      </c>
      <c r="D480" s="3">
        <v>10</v>
      </c>
      <c r="E480" s="3">
        <v>3</v>
      </c>
      <c r="F480" s="3" t="s">
        <v>1981</v>
      </c>
      <c r="G480" s="3" t="s">
        <v>1982</v>
      </c>
      <c r="H480" s="3" t="s">
        <v>1983</v>
      </c>
      <c r="I480" s="3">
        <v>-3.1213449445785293</v>
      </c>
      <c r="J480" s="3">
        <f t="shared" si="7"/>
        <v>1</v>
      </c>
    </row>
    <row r="481" spans="1:10" x14ac:dyDescent="0.2">
      <c r="A481" s="3" t="s">
        <v>1984</v>
      </c>
      <c r="B481" s="3" t="s">
        <v>556</v>
      </c>
      <c r="C481" s="3" t="s">
        <v>13</v>
      </c>
      <c r="D481" s="3">
        <v>7</v>
      </c>
      <c r="E481" s="3">
        <v>2</v>
      </c>
      <c r="F481" s="3" t="s">
        <v>1985</v>
      </c>
      <c r="G481" s="3" t="s">
        <v>1986</v>
      </c>
      <c r="H481" s="3" t="s">
        <v>1987</v>
      </c>
      <c r="I481" s="3">
        <v>-2.6971914428599475</v>
      </c>
      <c r="J481" s="3">
        <f t="shared" si="7"/>
        <v>1</v>
      </c>
    </row>
    <row r="482" spans="1:10" x14ac:dyDescent="0.2">
      <c r="A482" s="3" t="s">
        <v>1988</v>
      </c>
      <c r="B482" s="3" t="s">
        <v>1989</v>
      </c>
      <c r="C482" s="3" t="s">
        <v>36</v>
      </c>
      <c r="D482" s="3">
        <v>3</v>
      </c>
      <c r="E482" s="3">
        <v>5</v>
      </c>
      <c r="F482" s="3" t="s">
        <v>1990</v>
      </c>
      <c r="G482" s="3" t="s">
        <v>1991</v>
      </c>
      <c r="H482" s="3" t="s">
        <v>1992</v>
      </c>
      <c r="I482" s="3">
        <v>-2.0206089893484638</v>
      </c>
      <c r="J482" s="3">
        <f t="shared" si="7"/>
        <v>1</v>
      </c>
    </row>
    <row r="483" spans="1:10" x14ac:dyDescent="0.2">
      <c r="A483" s="3" t="s">
        <v>1993</v>
      </c>
      <c r="B483" s="3" t="s">
        <v>1994</v>
      </c>
      <c r="C483" s="3" t="s">
        <v>36</v>
      </c>
      <c r="D483" s="3">
        <v>12</v>
      </c>
      <c r="E483" s="3">
        <v>3</v>
      </c>
      <c r="F483" s="3" t="s">
        <v>1995</v>
      </c>
      <c r="G483" s="3" t="s">
        <v>1996</v>
      </c>
      <c r="H483" s="3" t="s">
        <v>1997</v>
      </c>
      <c r="I483" s="3">
        <v>-2.3737218588032807</v>
      </c>
      <c r="J483" s="3">
        <f t="shared" si="7"/>
        <v>1</v>
      </c>
    </row>
    <row r="484" spans="1:10" x14ac:dyDescent="0.2">
      <c r="A484" s="3" t="s">
        <v>1998</v>
      </c>
      <c r="B484" s="3" t="s">
        <v>1962</v>
      </c>
      <c r="C484" s="3" t="s">
        <v>22</v>
      </c>
      <c r="D484" s="3">
        <v>5</v>
      </c>
      <c r="E484" s="3">
        <v>3</v>
      </c>
      <c r="F484" s="3" t="s">
        <v>1999</v>
      </c>
      <c r="G484" s="3" t="s">
        <v>2000</v>
      </c>
      <c r="H484" s="3" t="s">
        <v>2001</v>
      </c>
      <c r="I484" s="3">
        <v>-2.4776194393626989</v>
      </c>
      <c r="J484" s="3">
        <f t="shared" si="7"/>
        <v>1</v>
      </c>
    </row>
    <row r="485" spans="1:10" x14ac:dyDescent="0.2">
      <c r="A485" s="3" t="s">
        <v>2002</v>
      </c>
      <c r="B485" s="3" t="s">
        <v>68</v>
      </c>
      <c r="C485" s="3" t="s">
        <v>36</v>
      </c>
      <c r="D485" s="3">
        <v>1</v>
      </c>
      <c r="E485" s="3">
        <v>1</v>
      </c>
      <c r="F485" s="3" t="s">
        <v>2003</v>
      </c>
      <c r="G485" s="3" t="s">
        <v>2004</v>
      </c>
      <c r="H485" s="3" t="s">
        <v>2005</v>
      </c>
      <c r="I485" s="3">
        <v>-3.8179995864220544</v>
      </c>
      <c r="J485" s="3">
        <f t="shared" si="7"/>
        <v>1</v>
      </c>
    </row>
    <row r="486" spans="1:10" x14ac:dyDescent="0.2">
      <c r="A486" s="3" t="s">
        <v>2006</v>
      </c>
      <c r="B486" s="3" t="s">
        <v>230</v>
      </c>
      <c r="C486" s="3" t="s">
        <v>45</v>
      </c>
      <c r="D486" s="3">
        <v>3</v>
      </c>
      <c r="E486" s="3">
        <v>5</v>
      </c>
      <c r="F486" s="3" t="s">
        <v>2007</v>
      </c>
      <c r="G486" s="3" t="s">
        <v>2008</v>
      </c>
      <c r="H486" s="3" t="s">
        <v>2009</v>
      </c>
      <c r="I486" s="3">
        <v>-5.0397008994447239</v>
      </c>
      <c r="J486" s="3">
        <f t="shared" si="7"/>
        <v>1</v>
      </c>
    </row>
    <row r="487" spans="1:10" x14ac:dyDescent="0.2">
      <c r="A487" s="3" t="s">
        <v>2010</v>
      </c>
      <c r="B487" s="3" t="s">
        <v>2011</v>
      </c>
      <c r="C487" s="3" t="s">
        <v>51</v>
      </c>
      <c r="D487" s="3">
        <v>11</v>
      </c>
      <c r="E487" s="3">
        <v>6</v>
      </c>
      <c r="F487" s="3" t="s">
        <v>2012</v>
      </c>
      <c r="G487" s="3" t="s">
        <v>2013</v>
      </c>
      <c r="H487" s="3" t="s">
        <v>2014</v>
      </c>
      <c r="I487" s="3">
        <v>-3.5075187288618888</v>
      </c>
      <c r="J487" s="3">
        <f t="shared" si="7"/>
        <v>1</v>
      </c>
    </row>
    <row r="488" spans="1:10" x14ac:dyDescent="0.2">
      <c r="A488" s="3" t="s">
        <v>2015</v>
      </c>
      <c r="B488" s="3" t="s">
        <v>362</v>
      </c>
      <c r="C488" s="3" t="s">
        <v>36</v>
      </c>
      <c r="D488" s="3">
        <v>3</v>
      </c>
      <c r="E488" s="3">
        <v>6</v>
      </c>
      <c r="F488" s="3" t="s">
        <v>2016</v>
      </c>
      <c r="G488" s="3" t="s">
        <v>2017</v>
      </c>
      <c r="H488" s="3" t="s">
        <v>2018</v>
      </c>
      <c r="I488" s="3">
        <v>-3.2191659234040664</v>
      </c>
      <c r="J488" s="3">
        <f t="shared" si="7"/>
        <v>1</v>
      </c>
    </row>
    <row r="489" spans="1:10" x14ac:dyDescent="0.2">
      <c r="A489" s="3" t="s">
        <v>2019</v>
      </c>
      <c r="B489" s="3" t="s">
        <v>278</v>
      </c>
      <c r="C489" s="3" t="s">
        <v>45</v>
      </c>
      <c r="D489" s="3">
        <v>7</v>
      </c>
      <c r="E489" s="3">
        <v>4</v>
      </c>
      <c r="F489" s="3" t="s">
        <v>2020</v>
      </c>
      <c r="G489" s="3" t="s">
        <v>2021</v>
      </c>
      <c r="H489" s="3" t="s">
        <v>2022</v>
      </c>
      <c r="I489" s="3">
        <v>-2.9039300747166026</v>
      </c>
      <c r="J489" s="3">
        <f t="shared" si="7"/>
        <v>1</v>
      </c>
    </row>
    <row r="490" spans="1:10" x14ac:dyDescent="0.2">
      <c r="A490" s="3" t="s">
        <v>2023</v>
      </c>
      <c r="B490" s="3" t="s">
        <v>2024</v>
      </c>
      <c r="C490" s="3" t="s">
        <v>13</v>
      </c>
      <c r="D490" s="3">
        <v>1</v>
      </c>
      <c r="E490" s="3">
        <v>5</v>
      </c>
      <c r="F490" s="3" t="s">
        <v>2025</v>
      </c>
      <c r="G490" s="3" t="s">
        <v>2026</v>
      </c>
      <c r="H490" s="3" t="s">
        <v>2027</v>
      </c>
      <c r="I490" s="3">
        <v>-4.1106888386778717</v>
      </c>
      <c r="J490" s="3">
        <f t="shared" si="7"/>
        <v>1</v>
      </c>
    </row>
    <row r="491" spans="1:10" x14ac:dyDescent="0.2">
      <c r="A491" s="3" t="s">
        <v>2028</v>
      </c>
      <c r="B491" s="3" t="s">
        <v>2029</v>
      </c>
      <c r="C491" s="3" t="s">
        <v>51</v>
      </c>
      <c r="D491" s="3">
        <v>9</v>
      </c>
      <c r="E491" s="3">
        <v>5</v>
      </c>
      <c r="F491" s="3" t="s">
        <v>2030</v>
      </c>
      <c r="G491" s="3" t="s">
        <v>2031</v>
      </c>
      <c r="H491" s="3" t="s">
        <v>2032</v>
      </c>
      <c r="I491" s="3">
        <v>-4.731695423663699</v>
      </c>
      <c r="J491" s="3">
        <f t="shared" si="7"/>
        <v>1</v>
      </c>
    </row>
    <row r="492" spans="1:10" x14ac:dyDescent="0.2">
      <c r="A492" s="3" t="s">
        <v>2033</v>
      </c>
      <c r="B492" s="3" t="s">
        <v>2034</v>
      </c>
      <c r="C492" s="3" t="s">
        <v>51</v>
      </c>
      <c r="D492" s="3">
        <v>8</v>
      </c>
      <c r="E492" s="3">
        <v>4</v>
      </c>
      <c r="F492" s="3" t="s">
        <v>2035</v>
      </c>
      <c r="G492" s="3" t="s">
        <v>2036</v>
      </c>
      <c r="H492" s="3" t="s">
        <v>2037</v>
      </c>
      <c r="I492" s="3">
        <v>-2.2256464023767828</v>
      </c>
      <c r="J492" s="3">
        <f t="shared" si="7"/>
        <v>1</v>
      </c>
    </row>
    <row r="493" spans="1:10" x14ac:dyDescent="0.2">
      <c r="A493" s="3" t="s">
        <v>2038</v>
      </c>
      <c r="B493" s="3" t="s">
        <v>2039</v>
      </c>
      <c r="C493" s="3" t="s">
        <v>22</v>
      </c>
      <c r="D493" s="3">
        <v>12</v>
      </c>
      <c r="E493" s="3">
        <v>5</v>
      </c>
      <c r="F493" s="3" t="s">
        <v>2040</v>
      </c>
      <c r="G493" s="3" t="s">
        <v>2041</v>
      </c>
      <c r="H493" s="3" t="s">
        <v>2042</v>
      </c>
      <c r="I493" s="3">
        <v>-2.7946121393470991</v>
      </c>
      <c r="J493" s="3">
        <f t="shared" si="7"/>
        <v>1</v>
      </c>
    </row>
    <row r="494" spans="1:10" x14ac:dyDescent="0.2">
      <c r="A494" s="3" t="s">
        <v>2043</v>
      </c>
      <c r="B494" s="3" t="s">
        <v>2044</v>
      </c>
      <c r="C494" s="3" t="s">
        <v>22</v>
      </c>
      <c r="D494" s="3">
        <v>6</v>
      </c>
      <c r="E494" s="3">
        <v>5</v>
      </c>
      <c r="F494" s="3" t="s">
        <v>2045</v>
      </c>
      <c r="G494" s="3" t="s">
        <v>2046</v>
      </c>
      <c r="H494" s="3" t="s">
        <v>2047</v>
      </c>
      <c r="I494" s="3">
        <v>-3.737982999918664</v>
      </c>
      <c r="J494" s="3">
        <f t="shared" si="7"/>
        <v>1</v>
      </c>
    </row>
    <row r="495" spans="1:10" x14ac:dyDescent="0.2">
      <c r="A495" s="3" t="s">
        <v>2048</v>
      </c>
      <c r="B495" s="3" t="s">
        <v>81</v>
      </c>
      <c r="C495" s="3" t="s">
        <v>32</v>
      </c>
      <c r="D495" s="3">
        <v>4</v>
      </c>
      <c r="E495" s="3">
        <v>5</v>
      </c>
      <c r="F495" s="3" t="s">
        <v>2049</v>
      </c>
      <c r="G495" s="3" t="s">
        <v>2050</v>
      </c>
      <c r="H495" s="3" t="s">
        <v>2051</v>
      </c>
      <c r="I495" s="3">
        <v>-3.0155773142676301</v>
      </c>
      <c r="J495" s="3">
        <f t="shared" si="7"/>
        <v>1</v>
      </c>
    </row>
    <row r="496" spans="1:10" x14ac:dyDescent="0.2">
      <c r="A496" s="3" t="s">
        <v>2052</v>
      </c>
      <c r="B496" s="3" t="s">
        <v>2053</v>
      </c>
      <c r="C496" s="3" t="s">
        <v>13</v>
      </c>
      <c r="D496" s="3">
        <v>8</v>
      </c>
      <c r="E496" s="3">
        <v>5</v>
      </c>
      <c r="F496" s="3" t="s">
        <v>2054</v>
      </c>
      <c r="G496" s="3" t="s">
        <v>2055</v>
      </c>
      <c r="H496" s="3" t="s">
        <v>2056</v>
      </c>
      <c r="I496" s="3">
        <v>-3.0599455626648351</v>
      </c>
      <c r="J496" s="3">
        <f t="shared" si="7"/>
        <v>1</v>
      </c>
    </row>
    <row r="497" spans="1:10" x14ac:dyDescent="0.2">
      <c r="A497" s="3" t="s">
        <v>2057</v>
      </c>
      <c r="B497" s="3" t="s">
        <v>2058</v>
      </c>
      <c r="C497" s="3" t="s">
        <v>36</v>
      </c>
      <c r="D497" s="3">
        <v>11</v>
      </c>
      <c r="E497" s="3">
        <v>5</v>
      </c>
      <c r="F497" s="3" t="s">
        <v>2059</v>
      </c>
      <c r="G497" s="3" t="s">
        <v>2060</v>
      </c>
      <c r="H497" s="3" t="s">
        <v>2061</v>
      </c>
      <c r="I497" s="3">
        <v>-2.406400447828994</v>
      </c>
      <c r="J497" s="3">
        <f t="shared" si="7"/>
        <v>1</v>
      </c>
    </row>
    <row r="498" spans="1:10" x14ac:dyDescent="0.2">
      <c r="A498" s="3" t="s">
        <v>2062</v>
      </c>
      <c r="B498" s="3" t="s">
        <v>2063</v>
      </c>
      <c r="C498" s="3" t="s">
        <v>36</v>
      </c>
      <c r="D498" s="3">
        <v>11</v>
      </c>
      <c r="E498" s="3">
        <v>1</v>
      </c>
      <c r="F498" s="3" t="s">
        <v>2064</v>
      </c>
      <c r="G498" s="3" t="s">
        <v>2065</v>
      </c>
      <c r="H498" s="3" t="s">
        <v>2066</v>
      </c>
      <c r="I498" s="3">
        <v>-2.2506264501084652</v>
      </c>
      <c r="J498" s="3">
        <f t="shared" si="7"/>
        <v>1</v>
      </c>
    </row>
    <row r="499" spans="1:10" x14ac:dyDescent="0.2">
      <c r="A499" s="3" t="s">
        <v>2067</v>
      </c>
      <c r="B499" s="3" t="s">
        <v>2068</v>
      </c>
      <c r="C499" s="3" t="s">
        <v>32</v>
      </c>
      <c r="D499" s="3">
        <v>12</v>
      </c>
      <c r="E499" s="3">
        <v>5</v>
      </c>
      <c r="F499" s="3" t="s">
        <v>2069</v>
      </c>
      <c r="G499" s="3" t="s">
        <v>2070</v>
      </c>
      <c r="H499" s="3" t="s">
        <v>2071</v>
      </c>
      <c r="I499" s="3">
        <v>-2.6598379274962989</v>
      </c>
      <c r="J499" s="3">
        <f t="shared" si="7"/>
        <v>1</v>
      </c>
    </row>
    <row r="500" spans="1:10" x14ac:dyDescent="0.2">
      <c r="A500" s="3" t="s">
        <v>2072</v>
      </c>
      <c r="B500" s="3" t="s">
        <v>208</v>
      </c>
      <c r="C500" s="3" t="s">
        <v>32</v>
      </c>
      <c r="D500" s="3">
        <v>12</v>
      </c>
      <c r="E500" s="3">
        <v>5</v>
      </c>
      <c r="F500" s="3" t="s">
        <v>2073</v>
      </c>
      <c r="G500" s="3" t="s">
        <v>2074</v>
      </c>
      <c r="H500" s="3" t="s">
        <v>2075</v>
      </c>
      <c r="I500" s="3">
        <v>-3.098990340233601</v>
      </c>
      <c r="J500" s="3">
        <f t="shared" si="7"/>
        <v>1</v>
      </c>
    </row>
    <row r="501" spans="1:10" x14ac:dyDescent="0.2">
      <c r="A501" s="3" t="s">
        <v>2076</v>
      </c>
      <c r="B501" s="3" t="s">
        <v>2077</v>
      </c>
      <c r="C501" s="3" t="s">
        <v>28</v>
      </c>
      <c r="D501" s="3">
        <v>3</v>
      </c>
      <c r="E501" s="3">
        <v>4</v>
      </c>
      <c r="F501" s="3" t="s">
        <v>2078</v>
      </c>
      <c r="G501" s="3" t="s">
        <v>2079</v>
      </c>
      <c r="H501" s="3" t="s">
        <v>2080</v>
      </c>
      <c r="I501" s="3">
        <v>-2.0058446350000794</v>
      </c>
      <c r="J501" s="3">
        <f t="shared" si="7"/>
        <v>1</v>
      </c>
    </row>
    <row r="502" spans="1:10" x14ac:dyDescent="0.2">
      <c r="A502" s="3" t="s">
        <v>2081</v>
      </c>
      <c r="B502" s="3" t="s">
        <v>2082</v>
      </c>
      <c r="C502" s="3" t="s">
        <v>45</v>
      </c>
      <c r="D502" s="3">
        <v>4</v>
      </c>
      <c r="E502" s="3">
        <v>6</v>
      </c>
      <c r="F502" s="3" t="s">
        <v>2083</v>
      </c>
      <c r="G502" s="3" t="s">
        <v>2084</v>
      </c>
      <c r="H502" s="3" t="s">
        <v>2085</v>
      </c>
      <c r="I502" s="3">
        <v>-2.1734165572610373</v>
      </c>
      <c r="J502" s="3">
        <f t="shared" si="7"/>
        <v>1</v>
      </c>
    </row>
    <row r="503" spans="1:10" x14ac:dyDescent="0.2">
      <c r="A503" s="3" t="s">
        <v>2086</v>
      </c>
      <c r="B503" s="3" t="s">
        <v>2087</v>
      </c>
      <c r="C503" s="3" t="s">
        <v>36</v>
      </c>
      <c r="D503" s="3">
        <v>1</v>
      </c>
      <c r="E503" s="3">
        <v>4</v>
      </c>
      <c r="F503" s="3" t="s">
        <v>2088</v>
      </c>
      <c r="G503" s="3" t="s">
        <v>2089</v>
      </c>
      <c r="H503" s="3" t="s">
        <v>2090</v>
      </c>
      <c r="I503" s="3">
        <v>-2.9456696709358896</v>
      </c>
      <c r="J503" s="3">
        <f t="shared" si="7"/>
        <v>1</v>
      </c>
    </row>
    <row r="504" spans="1:10" x14ac:dyDescent="0.2">
      <c r="A504" s="3" t="s">
        <v>2091</v>
      </c>
      <c r="B504" s="3" t="s">
        <v>1026</v>
      </c>
      <c r="C504" s="3" t="s">
        <v>28</v>
      </c>
      <c r="D504" s="3">
        <v>12</v>
      </c>
      <c r="E504" s="3">
        <v>5</v>
      </c>
      <c r="F504" s="3" t="s">
        <v>2092</v>
      </c>
      <c r="G504" s="3" t="s">
        <v>2093</v>
      </c>
      <c r="H504" s="3" t="s">
        <v>2094</v>
      </c>
      <c r="I504" s="3">
        <v>-4.8159293038498756</v>
      </c>
      <c r="J504" s="3">
        <f t="shared" si="7"/>
        <v>1</v>
      </c>
    </row>
    <row r="505" spans="1:10" x14ac:dyDescent="0.2">
      <c r="A505" s="3" t="s">
        <v>2095</v>
      </c>
      <c r="B505" s="3" t="s">
        <v>18</v>
      </c>
      <c r="C505" s="3" t="s">
        <v>51</v>
      </c>
      <c r="D505" s="3">
        <v>9</v>
      </c>
      <c r="E505" s="3">
        <v>4</v>
      </c>
      <c r="F505" s="3" t="s">
        <v>2096</v>
      </c>
      <c r="G505" s="3" t="s">
        <v>2097</v>
      </c>
      <c r="H505" s="3" t="s">
        <v>2098</v>
      </c>
      <c r="I505" s="3">
        <v>-2.0371931671103445</v>
      </c>
      <c r="J505" s="3">
        <f t="shared" si="7"/>
        <v>1</v>
      </c>
    </row>
    <row r="506" spans="1:10" x14ac:dyDescent="0.2">
      <c r="A506" s="3" t="s">
        <v>2099</v>
      </c>
      <c r="B506" s="3" t="s">
        <v>1510</v>
      </c>
      <c r="C506" s="3" t="s">
        <v>82</v>
      </c>
      <c r="D506" s="3">
        <v>5</v>
      </c>
      <c r="E506" s="3">
        <v>6</v>
      </c>
      <c r="F506" s="3" t="s">
        <v>2100</v>
      </c>
      <c r="G506" s="3" t="s">
        <v>2101</v>
      </c>
      <c r="H506" s="3" t="s">
        <v>2102</v>
      </c>
      <c r="I506" s="3">
        <v>-3.1895239321778384</v>
      </c>
      <c r="J506" s="3">
        <f t="shared" si="7"/>
        <v>1</v>
      </c>
    </row>
    <row r="507" spans="1:10" x14ac:dyDescent="0.2">
      <c r="A507" s="3" t="s">
        <v>2103</v>
      </c>
      <c r="B507" s="3" t="s">
        <v>2104</v>
      </c>
      <c r="C507" s="3" t="s">
        <v>13</v>
      </c>
      <c r="D507" s="3">
        <v>9</v>
      </c>
      <c r="E507" s="3">
        <v>3</v>
      </c>
      <c r="F507" s="3" t="s">
        <v>2105</v>
      </c>
      <c r="G507" s="3" t="s">
        <v>2106</v>
      </c>
      <c r="H507" s="3" t="s">
        <v>2107</v>
      </c>
      <c r="I507" s="3">
        <v>-2.9745052742401903</v>
      </c>
      <c r="J507" s="3">
        <f t="shared" si="7"/>
        <v>1</v>
      </c>
    </row>
    <row r="508" spans="1:10" x14ac:dyDescent="0.2">
      <c r="A508" s="3" t="s">
        <v>2108</v>
      </c>
      <c r="B508" s="3" t="s">
        <v>728</v>
      </c>
      <c r="C508" s="3" t="s">
        <v>82</v>
      </c>
      <c r="D508" s="3">
        <v>7</v>
      </c>
      <c r="E508" s="3">
        <v>4</v>
      </c>
      <c r="F508" s="3" t="s">
        <v>2109</v>
      </c>
      <c r="G508" s="3" t="s">
        <v>2110</v>
      </c>
      <c r="H508" s="3" t="s">
        <v>2111</v>
      </c>
      <c r="I508" s="3">
        <v>-2.0850052747761878</v>
      </c>
      <c r="J508" s="3">
        <f t="shared" si="7"/>
        <v>1</v>
      </c>
    </row>
    <row r="509" spans="1:10" x14ac:dyDescent="0.2">
      <c r="A509" s="3" t="s">
        <v>2112</v>
      </c>
      <c r="B509" s="3" t="s">
        <v>432</v>
      </c>
      <c r="C509" s="3" t="s">
        <v>45</v>
      </c>
      <c r="D509" s="3">
        <v>3</v>
      </c>
      <c r="E509" s="3">
        <v>4</v>
      </c>
      <c r="F509" s="3" t="s">
        <v>2113</v>
      </c>
      <c r="G509" s="3" t="s">
        <v>2114</v>
      </c>
      <c r="H509" s="3" t="s">
        <v>2115</v>
      </c>
      <c r="I509" s="3">
        <v>-3.3877058530183479</v>
      </c>
      <c r="J509" s="3">
        <f t="shared" si="7"/>
        <v>1</v>
      </c>
    </row>
    <row r="510" spans="1:10" x14ac:dyDescent="0.2">
      <c r="A510" s="3" t="s">
        <v>2116</v>
      </c>
      <c r="B510" s="3" t="s">
        <v>2087</v>
      </c>
      <c r="C510" s="3" t="s">
        <v>45</v>
      </c>
      <c r="D510" s="3">
        <v>7</v>
      </c>
      <c r="E510" s="3">
        <v>1</v>
      </c>
      <c r="F510" s="3" t="s">
        <v>2117</v>
      </c>
      <c r="G510" s="3" t="s">
        <v>2118</v>
      </c>
      <c r="H510" s="3" t="s">
        <v>2119</v>
      </c>
      <c r="I510" s="3">
        <v>-2.7071252832932675</v>
      </c>
      <c r="J510" s="3">
        <f t="shared" si="7"/>
        <v>1</v>
      </c>
    </row>
    <row r="511" spans="1:10" x14ac:dyDescent="0.2">
      <c r="A511" s="3" t="s">
        <v>2120</v>
      </c>
      <c r="B511" s="3" t="s">
        <v>2121</v>
      </c>
      <c r="C511" s="3" t="s">
        <v>51</v>
      </c>
      <c r="D511" s="3">
        <v>4</v>
      </c>
      <c r="E511" s="3">
        <v>4</v>
      </c>
      <c r="F511" s="3" t="s">
        <v>2122</v>
      </c>
      <c r="G511" s="3" t="s">
        <v>2123</v>
      </c>
      <c r="H511" s="3" t="s">
        <v>2124</v>
      </c>
      <c r="I511" s="3">
        <v>-4.5161142581364011</v>
      </c>
      <c r="J511" s="3">
        <f t="shared" si="7"/>
        <v>1</v>
      </c>
    </row>
    <row r="512" spans="1:10" x14ac:dyDescent="0.2">
      <c r="A512" s="3" t="s">
        <v>2125</v>
      </c>
      <c r="B512" s="3" t="s">
        <v>1698</v>
      </c>
      <c r="C512" s="3" t="s">
        <v>32</v>
      </c>
      <c r="D512" s="3">
        <v>10</v>
      </c>
      <c r="E512" s="3">
        <v>1</v>
      </c>
      <c r="F512" s="3" t="s">
        <v>2126</v>
      </c>
      <c r="G512" s="3" t="s">
        <v>2127</v>
      </c>
      <c r="H512" s="3" t="s">
        <v>2128</v>
      </c>
      <c r="I512" s="3">
        <v>-3.0001621239767791</v>
      </c>
      <c r="J512" s="3">
        <f t="shared" si="7"/>
        <v>1</v>
      </c>
    </row>
    <row r="513" spans="1:10" x14ac:dyDescent="0.2">
      <c r="A513" s="3" t="s">
        <v>2129</v>
      </c>
      <c r="B513" s="3" t="s">
        <v>541</v>
      </c>
      <c r="C513" s="3" t="s">
        <v>28</v>
      </c>
      <c r="D513" s="3">
        <v>3</v>
      </c>
      <c r="E513" s="3">
        <v>5</v>
      </c>
      <c r="F513" s="3" t="s">
        <v>2130</v>
      </c>
      <c r="G513" s="3" t="s">
        <v>2131</v>
      </c>
      <c r="H513" s="3" t="s">
        <v>2132</v>
      </c>
      <c r="I513" s="3">
        <v>-2.0075796893237277</v>
      </c>
      <c r="J513" s="3">
        <f t="shared" si="7"/>
        <v>1</v>
      </c>
    </row>
    <row r="514" spans="1:10" x14ac:dyDescent="0.2">
      <c r="A514" s="3" t="s">
        <v>2133</v>
      </c>
      <c r="B514" s="3" t="s">
        <v>1931</v>
      </c>
      <c r="C514" s="3" t="s">
        <v>45</v>
      </c>
      <c r="D514" s="3">
        <v>6</v>
      </c>
      <c r="E514" s="3">
        <v>4</v>
      </c>
      <c r="F514" s="3" t="s">
        <v>2134</v>
      </c>
      <c r="G514" s="3" t="s">
        <v>2135</v>
      </c>
      <c r="H514" s="3" t="s">
        <v>2136</v>
      </c>
      <c r="I514" s="3">
        <v>-3.1685412954466505</v>
      </c>
      <c r="J514" s="3">
        <f t="shared" si="7"/>
        <v>1</v>
      </c>
    </row>
    <row r="515" spans="1:10" x14ac:dyDescent="0.2">
      <c r="A515" s="3" t="s">
        <v>2137</v>
      </c>
      <c r="B515" s="3" t="s">
        <v>2138</v>
      </c>
      <c r="C515" s="3" t="s">
        <v>28</v>
      </c>
      <c r="D515" s="3">
        <v>6</v>
      </c>
      <c r="E515" s="3">
        <v>2</v>
      </c>
      <c r="F515" s="3" t="s">
        <v>2139</v>
      </c>
      <c r="G515" s="3" t="s">
        <v>2140</v>
      </c>
      <c r="H515" s="3" t="s">
        <v>2141</v>
      </c>
      <c r="I515" s="3">
        <v>-2.3190976966472836</v>
      </c>
      <c r="J515" s="3">
        <f t="shared" si="7"/>
        <v>1</v>
      </c>
    </row>
    <row r="516" spans="1:10" x14ac:dyDescent="0.2">
      <c r="A516" s="3" t="s">
        <v>2142</v>
      </c>
      <c r="B516" s="3" t="s">
        <v>486</v>
      </c>
      <c r="C516" s="3" t="s">
        <v>28</v>
      </c>
      <c r="D516" s="3">
        <v>9</v>
      </c>
      <c r="E516" s="3">
        <v>4</v>
      </c>
      <c r="F516" s="3" t="s">
        <v>2143</v>
      </c>
      <c r="G516" s="3" t="s">
        <v>2144</v>
      </c>
      <c r="H516" s="3" t="s">
        <v>2145</v>
      </c>
      <c r="I516" s="3">
        <v>-2.3806726677801771</v>
      </c>
      <c r="J516" s="3">
        <f t="shared" si="7"/>
        <v>1</v>
      </c>
    </row>
    <row r="517" spans="1:10" x14ac:dyDescent="0.2">
      <c r="A517" s="3" t="s">
        <v>2146</v>
      </c>
      <c r="B517" s="3" t="s">
        <v>1152</v>
      </c>
      <c r="C517" s="3" t="s">
        <v>22</v>
      </c>
      <c r="D517" s="3">
        <v>6</v>
      </c>
      <c r="E517" s="3">
        <v>1</v>
      </c>
      <c r="F517" s="3" t="s">
        <v>2147</v>
      </c>
      <c r="G517" s="3" t="s">
        <v>2148</v>
      </c>
      <c r="H517" s="3" t="s">
        <v>2149</v>
      </c>
      <c r="I517" s="3">
        <v>-2.0459161535811936</v>
      </c>
      <c r="J517" s="3">
        <f t="shared" ref="J517:J580" si="8">COUNTIF($G$4:$G$2343,G517)</f>
        <v>1</v>
      </c>
    </row>
    <row r="518" spans="1:10" x14ac:dyDescent="0.2">
      <c r="A518" s="3" t="s">
        <v>2150</v>
      </c>
      <c r="B518" s="3" t="s">
        <v>2151</v>
      </c>
      <c r="C518" s="3" t="s">
        <v>32</v>
      </c>
      <c r="D518" s="3">
        <v>10</v>
      </c>
      <c r="E518" s="3">
        <v>4</v>
      </c>
      <c r="F518" s="3" t="s">
        <v>2152</v>
      </c>
      <c r="G518" s="3" t="s">
        <v>2153</v>
      </c>
      <c r="H518" s="3" t="s">
        <v>2154</v>
      </c>
      <c r="I518" s="3">
        <v>-2.8913651844595307</v>
      </c>
      <c r="J518" s="3">
        <f t="shared" si="8"/>
        <v>1</v>
      </c>
    </row>
    <row r="519" spans="1:10" x14ac:dyDescent="0.2">
      <c r="A519" s="3" t="s">
        <v>2155</v>
      </c>
      <c r="B519" s="3" t="s">
        <v>2156</v>
      </c>
      <c r="C519" s="3" t="s">
        <v>51</v>
      </c>
      <c r="D519" s="3">
        <v>9</v>
      </c>
      <c r="E519" s="3">
        <v>1</v>
      </c>
      <c r="F519" s="3" t="s">
        <v>2157</v>
      </c>
      <c r="G519" s="3" t="s">
        <v>2158</v>
      </c>
      <c r="H519" s="3" t="s">
        <v>2159</v>
      </c>
      <c r="I519" s="3">
        <v>-4.1898463975179974</v>
      </c>
      <c r="J519" s="3">
        <f t="shared" si="8"/>
        <v>1</v>
      </c>
    </row>
    <row r="520" spans="1:10" x14ac:dyDescent="0.2">
      <c r="A520" s="3" t="s">
        <v>2160</v>
      </c>
      <c r="B520" s="3" t="s">
        <v>409</v>
      </c>
      <c r="C520" s="3" t="s">
        <v>32</v>
      </c>
      <c r="D520" s="3">
        <v>11</v>
      </c>
      <c r="E520" s="3">
        <v>6</v>
      </c>
      <c r="F520" s="3" t="s">
        <v>2161</v>
      </c>
      <c r="G520" s="3" t="s">
        <v>2162</v>
      </c>
      <c r="H520" s="3" t="s">
        <v>2163</v>
      </c>
      <c r="I520" s="3">
        <v>-2.3808391206678872</v>
      </c>
      <c r="J520" s="3">
        <f t="shared" si="8"/>
        <v>1</v>
      </c>
    </row>
    <row r="521" spans="1:10" x14ac:dyDescent="0.2">
      <c r="A521" s="3" t="s">
        <v>2164</v>
      </c>
      <c r="B521" s="3" t="s">
        <v>2165</v>
      </c>
      <c r="C521" s="3" t="s">
        <v>51</v>
      </c>
      <c r="D521" s="3">
        <v>3</v>
      </c>
      <c r="E521" s="3">
        <v>1</v>
      </c>
      <c r="F521" s="3" t="s">
        <v>2166</v>
      </c>
      <c r="G521" s="3" t="s">
        <v>2167</v>
      </c>
      <c r="H521" s="3" t="s">
        <v>2168</v>
      </c>
      <c r="I521" s="3">
        <v>-2.0860605131955432</v>
      </c>
      <c r="J521" s="3">
        <f t="shared" si="8"/>
        <v>1</v>
      </c>
    </row>
    <row r="522" spans="1:10" x14ac:dyDescent="0.2">
      <c r="A522" s="3" t="s">
        <v>2169</v>
      </c>
      <c r="B522" s="3" t="s">
        <v>761</v>
      </c>
      <c r="C522" s="3" t="s">
        <v>82</v>
      </c>
      <c r="D522" s="3">
        <v>7</v>
      </c>
      <c r="E522" s="3">
        <v>3</v>
      </c>
      <c r="F522" s="3" t="s">
        <v>2170</v>
      </c>
      <c r="G522" s="3" t="s">
        <v>2171</v>
      </c>
      <c r="H522" s="3" t="s">
        <v>2172</v>
      </c>
      <c r="I522" s="3">
        <v>-2.4751791498866069</v>
      </c>
      <c r="J522" s="3">
        <f t="shared" si="8"/>
        <v>1</v>
      </c>
    </row>
    <row r="523" spans="1:10" x14ac:dyDescent="0.2">
      <c r="A523" s="3" t="s">
        <v>2173</v>
      </c>
      <c r="B523" s="3" t="s">
        <v>2034</v>
      </c>
      <c r="C523" s="3" t="s">
        <v>28</v>
      </c>
      <c r="D523" s="3">
        <v>9</v>
      </c>
      <c r="E523" s="3">
        <v>1</v>
      </c>
      <c r="F523" s="3" t="s">
        <v>2174</v>
      </c>
      <c r="G523" s="3" t="s">
        <v>2175</v>
      </c>
      <c r="H523" s="3" t="s">
        <v>2176</v>
      </c>
      <c r="I523" s="3">
        <v>-2.1359764462652726</v>
      </c>
      <c r="J523" s="3">
        <f t="shared" si="8"/>
        <v>1</v>
      </c>
    </row>
    <row r="524" spans="1:10" x14ac:dyDescent="0.2">
      <c r="A524" s="3" t="s">
        <v>2177</v>
      </c>
      <c r="B524" s="3" t="s">
        <v>2178</v>
      </c>
      <c r="C524" s="3" t="s">
        <v>22</v>
      </c>
      <c r="D524" s="3">
        <v>2</v>
      </c>
      <c r="E524" s="3">
        <v>4</v>
      </c>
      <c r="F524" s="3" t="s">
        <v>2179</v>
      </c>
      <c r="G524" s="3" t="s">
        <v>2180</v>
      </c>
      <c r="H524" s="3" t="s">
        <v>2181</v>
      </c>
      <c r="I524" s="3">
        <v>-4.0628012796503867</v>
      </c>
      <c r="J524" s="3">
        <f t="shared" si="8"/>
        <v>1</v>
      </c>
    </row>
    <row r="525" spans="1:10" x14ac:dyDescent="0.2">
      <c r="A525" s="3" t="s">
        <v>2182</v>
      </c>
      <c r="B525" s="3" t="s">
        <v>223</v>
      </c>
      <c r="C525" s="3" t="s">
        <v>36</v>
      </c>
      <c r="D525" s="3">
        <v>8</v>
      </c>
      <c r="E525" s="3">
        <v>2</v>
      </c>
      <c r="F525" s="3" t="s">
        <v>2183</v>
      </c>
      <c r="G525" s="3" t="s">
        <v>2184</v>
      </c>
      <c r="H525" s="3" t="s">
        <v>2185</v>
      </c>
      <c r="I525" s="3">
        <v>-3.6284334737949928</v>
      </c>
      <c r="J525" s="3">
        <f t="shared" si="8"/>
        <v>1</v>
      </c>
    </row>
    <row r="526" spans="1:10" x14ac:dyDescent="0.2">
      <c r="A526" s="3" t="s">
        <v>2186</v>
      </c>
      <c r="B526" s="3" t="s">
        <v>2187</v>
      </c>
      <c r="C526" s="3" t="s">
        <v>22</v>
      </c>
      <c r="D526" s="3">
        <v>10</v>
      </c>
      <c r="E526" s="3">
        <v>4</v>
      </c>
      <c r="F526" s="3" t="s">
        <v>2188</v>
      </c>
      <c r="G526" s="3" t="s">
        <v>2189</v>
      </c>
      <c r="H526" s="3" t="s">
        <v>2190</v>
      </c>
      <c r="I526" s="3">
        <v>-3.0180073014569748</v>
      </c>
      <c r="J526" s="3">
        <f t="shared" si="8"/>
        <v>1</v>
      </c>
    </row>
    <row r="527" spans="1:10" x14ac:dyDescent="0.2">
      <c r="A527" s="3" t="s">
        <v>2191</v>
      </c>
      <c r="B527" s="3" t="s">
        <v>2192</v>
      </c>
      <c r="C527" s="3" t="s">
        <v>22</v>
      </c>
      <c r="D527" s="3">
        <v>5</v>
      </c>
      <c r="E527" s="3">
        <v>5</v>
      </c>
      <c r="F527" s="3" t="s">
        <v>2193</v>
      </c>
      <c r="G527" s="3" t="s">
        <v>2194</v>
      </c>
      <c r="H527" s="3" t="s">
        <v>2195</v>
      </c>
      <c r="I527" s="3">
        <v>-3.1543019112313879</v>
      </c>
      <c r="J527" s="3">
        <f t="shared" si="8"/>
        <v>1</v>
      </c>
    </row>
    <row r="528" spans="1:10" x14ac:dyDescent="0.2">
      <c r="A528" s="3" t="s">
        <v>2196</v>
      </c>
      <c r="B528" s="3" t="s">
        <v>2039</v>
      </c>
      <c r="C528" s="3" t="s">
        <v>45</v>
      </c>
      <c r="D528" s="3">
        <v>4</v>
      </c>
      <c r="E528" s="3">
        <v>2</v>
      </c>
      <c r="F528" s="3" t="s">
        <v>2197</v>
      </c>
      <c r="G528" s="3" t="s">
        <v>2198</v>
      </c>
      <c r="H528" s="3" t="s">
        <v>2199</v>
      </c>
      <c r="I528" s="3">
        <v>-1.9621583956940825</v>
      </c>
      <c r="J528" s="3">
        <f t="shared" si="8"/>
        <v>1</v>
      </c>
    </row>
    <row r="529" spans="1:10" x14ac:dyDescent="0.2">
      <c r="A529" s="3" t="s">
        <v>2200</v>
      </c>
      <c r="B529" s="3" t="s">
        <v>2201</v>
      </c>
      <c r="C529" s="3" t="s">
        <v>22</v>
      </c>
      <c r="D529" s="3">
        <v>4</v>
      </c>
      <c r="E529" s="3">
        <v>2</v>
      </c>
      <c r="F529" s="3" t="s">
        <v>2202</v>
      </c>
      <c r="G529" s="3" t="s">
        <v>2203</v>
      </c>
      <c r="H529" s="3" t="s">
        <v>2204</v>
      </c>
      <c r="I529" s="3">
        <v>-2.5386349320387698</v>
      </c>
      <c r="J529" s="3">
        <f t="shared" si="8"/>
        <v>1</v>
      </c>
    </row>
    <row r="530" spans="1:10" x14ac:dyDescent="0.2">
      <c r="A530" s="3" t="s">
        <v>2205</v>
      </c>
      <c r="B530" s="3" t="s">
        <v>738</v>
      </c>
      <c r="C530" s="3" t="s">
        <v>82</v>
      </c>
      <c r="D530" s="3">
        <v>7</v>
      </c>
      <c r="E530" s="3">
        <v>1</v>
      </c>
      <c r="F530" s="3" t="s">
        <v>2206</v>
      </c>
      <c r="G530" s="3" t="s">
        <v>2207</v>
      </c>
      <c r="H530" s="3" t="s">
        <v>2208</v>
      </c>
      <c r="I530" s="3">
        <v>-3.4922285730154927</v>
      </c>
      <c r="J530" s="3">
        <f t="shared" si="8"/>
        <v>1</v>
      </c>
    </row>
    <row r="531" spans="1:10" x14ac:dyDescent="0.2">
      <c r="A531" s="3" t="s">
        <v>2209</v>
      </c>
      <c r="B531" s="3" t="s">
        <v>2210</v>
      </c>
      <c r="C531" s="3" t="s">
        <v>36</v>
      </c>
      <c r="D531" s="3">
        <v>1</v>
      </c>
      <c r="E531" s="3">
        <v>1</v>
      </c>
      <c r="F531" s="3" t="s">
        <v>2211</v>
      </c>
      <c r="G531" s="3" t="s">
        <v>2212</v>
      </c>
      <c r="H531" s="3" t="s">
        <v>2213</v>
      </c>
      <c r="I531" s="3">
        <v>-3.0353986242070778</v>
      </c>
      <c r="J531" s="3">
        <f t="shared" si="8"/>
        <v>1</v>
      </c>
    </row>
    <row r="532" spans="1:10" x14ac:dyDescent="0.2">
      <c r="A532" s="3" t="s">
        <v>2214</v>
      </c>
      <c r="B532" s="3" t="s">
        <v>1788</v>
      </c>
      <c r="C532" s="3" t="s">
        <v>82</v>
      </c>
      <c r="D532" s="3">
        <v>1</v>
      </c>
      <c r="E532" s="3">
        <v>4</v>
      </c>
      <c r="F532" s="3" t="s">
        <v>2215</v>
      </c>
      <c r="G532" s="3" t="s">
        <v>2216</v>
      </c>
      <c r="H532" s="3" t="s">
        <v>2217</v>
      </c>
      <c r="I532" s="3">
        <v>-2.6637742008044527</v>
      </c>
      <c r="J532" s="3">
        <f t="shared" si="8"/>
        <v>1</v>
      </c>
    </row>
    <row r="533" spans="1:10" x14ac:dyDescent="0.2">
      <c r="A533" s="3" t="s">
        <v>2218</v>
      </c>
      <c r="B533" s="3" t="s">
        <v>2034</v>
      </c>
      <c r="C533" s="3" t="s">
        <v>28</v>
      </c>
      <c r="D533" s="3">
        <v>3</v>
      </c>
      <c r="E533" s="3">
        <v>4</v>
      </c>
      <c r="F533" s="3" t="s">
        <v>2219</v>
      </c>
      <c r="G533" s="3" t="s">
        <v>2220</v>
      </c>
      <c r="H533" s="3" t="s">
        <v>2221</v>
      </c>
      <c r="I533" s="3">
        <v>-2.1334100563804412</v>
      </c>
      <c r="J533" s="3">
        <f t="shared" si="8"/>
        <v>1</v>
      </c>
    </row>
    <row r="534" spans="1:10" x14ac:dyDescent="0.2">
      <c r="A534" s="3" t="s">
        <v>2222</v>
      </c>
      <c r="B534" s="3" t="s">
        <v>1430</v>
      </c>
      <c r="C534" s="3" t="s">
        <v>22</v>
      </c>
      <c r="D534" s="3">
        <v>3</v>
      </c>
      <c r="E534" s="3">
        <v>5</v>
      </c>
      <c r="F534" s="3" t="s">
        <v>2223</v>
      </c>
      <c r="G534" s="3" t="s">
        <v>2224</v>
      </c>
      <c r="H534" s="3" t="s">
        <v>2225</v>
      </c>
      <c r="I534" s="3">
        <v>-2.0333952029718838</v>
      </c>
      <c r="J534" s="3">
        <f t="shared" si="8"/>
        <v>1</v>
      </c>
    </row>
    <row r="535" spans="1:10" x14ac:dyDescent="0.2">
      <c r="A535" s="3" t="s">
        <v>2226</v>
      </c>
      <c r="B535" s="3" t="s">
        <v>766</v>
      </c>
      <c r="C535" s="3" t="s">
        <v>51</v>
      </c>
      <c r="D535" s="3">
        <v>5</v>
      </c>
      <c r="E535" s="3">
        <v>2</v>
      </c>
      <c r="F535" s="3" t="s">
        <v>2227</v>
      </c>
      <c r="G535" s="3" t="s">
        <v>2228</v>
      </c>
      <c r="H535" s="3" t="s">
        <v>2229</v>
      </c>
      <c r="I535" s="3">
        <v>-2.0509826808342173</v>
      </c>
      <c r="J535" s="3">
        <f t="shared" si="8"/>
        <v>1</v>
      </c>
    </row>
    <row r="536" spans="1:10" x14ac:dyDescent="0.2">
      <c r="A536" s="3" t="s">
        <v>2230</v>
      </c>
      <c r="B536" s="3" t="s">
        <v>2231</v>
      </c>
      <c r="C536" s="3" t="s">
        <v>28</v>
      </c>
      <c r="D536" s="3">
        <v>3</v>
      </c>
      <c r="E536" s="3">
        <v>6</v>
      </c>
      <c r="F536" s="3" t="s">
        <v>2232</v>
      </c>
      <c r="G536" s="3" t="s">
        <v>2233</v>
      </c>
      <c r="H536" s="3" t="s">
        <v>2234</v>
      </c>
      <c r="I536" s="3">
        <v>-3.6143917618303973</v>
      </c>
      <c r="J536" s="3">
        <f t="shared" si="8"/>
        <v>1</v>
      </c>
    </row>
    <row r="537" spans="1:10" x14ac:dyDescent="0.2">
      <c r="A537" s="3" t="s">
        <v>2235</v>
      </c>
      <c r="B537" s="3" t="s">
        <v>108</v>
      </c>
      <c r="C537" s="3" t="s">
        <v>13</v>
      </c>
      <c r="D537" s="3">
        <v>6</v>
      </c>
      <c r="E537" s="3">
        <v>6</v>
      </c>
      <c r="F537" s="3" t="s">
        <v>2236</v>
      </c>
      <c r="G537" s="3" t="s">
        <v>2237</v>
      </c>
      <c r="H537" s="3" t="s">
        <v>2238</v>
      </c>
      <c r="I537" s="3">
        <v>-2.8238403774268579</v>
      </c>
      <c r="J537" s="3">
        <f t="shared" si="8"/>
        <v>1</v>
      </c>
    </row>
    <row r="538" spans="1:10" x14ac:dyDescent="0.2">
      <c r="A538" s="3" t="s">
        <v>2239</v>
      </c>
      <c r="B538" s="3" t="s">
        <v>68</v>
      </c>
      <c r="C538" s="3" t="s">
        <v>13</v>
      </c>
      <c r="D538" s="3">
        <v>2</v>
      </c>
      <c r="E538" s="3">
        <v>1</v>
      </c>
      <c r="F538" s="3" t="s">
        <v>2240</v>
      </c>
      <c r="G538" s="3" t="s">
        <v>2241</v>
      </c>
      <c r="H538" s="3" t="s">
        <v>2242</v>
      </c>
      <c r="I538" s="3">
        <v>-2.9603782359504778</v>
      </c>
      <c r="J538" s="3">
        <f t="shared" si="8"/>
        <v>1</v>
      </c>
    </row>
    <row r="539" spans="1:10" x14ac:dyDescent="0.2">
      <c r="A539" s="3" t="s">
        <v>2243</v>
      </c>
      <c r="B539" s="3" t="s">
        <v>2244</v>
      </c>
      <c r="C539" s="3" t="s">
        <v>51</v>
      </c>
      <c r="D539" s="3">
        <v>1</v>
      </c>
      <c r="E539" s="3">
        <v>5</v>
      </c>
      <c r="F539" s="3" t="s">
        <v>2245</v>
      </c>
      <c r="G539" s="3" t="s">
        <v>2246</v>
      </c>
      <c r="H539" s="3" t="s">
        <v>2247</v>
      </c>
      <c r="I539" s="3">
        <v>-3.0623206689435345</v>
      </c>
      <c r="J539" s="3">
        <f t="shared" si="8"/>
        <v>1</v>
      </c>
    </row>
    <row r="540" spans="1:10" x14ac:dyDescent="0.2">
      <c r="A540" s="3" t="s">
        <v>2248</v>
      </c>
      <c r="B540" s="3" t="s">
        <v>967</v>
      </c>
      <c r="C540" s="3" t="s">
        <v>45</v>
      </c>
      <c r="D540" s="3">
        <v>6</v>
      </c>
      <c r="E540" s="3">
        <v>6</v>
      </c>
      <c r="F540" s="3" t="s">
        <v>2249</v>
      </c>
      <c r="G540" s="3" t="s">
        <v>2250</v>
      </c>
      <c r="H540" s="3" t="s">
        <v>2251</v>
      </c>
      <c r="I540" s="3">
        <v>-2.0731125229720764</v>
      </c>
      <c r="J540" s="3">
        <f t="shared" si="8"/>
        <v>1</v>
      </c>
    </row>
    <row r="541" spans="1:10" x14ac:dyDescent="0.2">
      <c r="A541" s="3" t="s">
        <v>2252</v>
      </c>
      <c r="B541" s="3" t="s">
        <v>609</v>
      </c>
      <c r="C541" s="3" t="s">
        <v>28</v>
      </c>
      <c r="D541" s="3">
        <v>6</v>
      </c>
      <c r="E541" s="3">
        <v>6</v>
      </c>
      <c r="F541" s="3" t="s">
        <v>2253</v>
      </c>
      <c r="G541" s="3" t="s">
        <v>2254</v>
      </c>
      <c r="H541" s="3" t="s">
        <v>2255</v>
      </c>
      <c r="I541" s="3">
        <v>-2.8304400128022245</v>
      </c>
      <c r="J541" s="3">
        <f t="shared" si="8"/>
        <v>1</v>
      </c>
    </row>
    <row r="542" spans="1:10" x14ac:dyDescent="0.2">
      <c r="A542" s="3" t="s">
        <v>2256</v>
      </c>
      <c r="B542" s="3" t="s">
        <v>2257</v>
      </c>
      <c r="C542" s="3" t="s">
        <v>36</v>
      </c>
      <c r="D542" s="3">
        <v>6</v>
      </c>
      <c r="E542" s="3">
        <v>4</v>
      </c>
      <c r="F542" s="3" t="s">
        <v>2258</v>
      </c>
      <c r="G542" s="3" t="s">
        <v>2259</v>
      </c>
      <c r="H542" s="3" t="s">
        <v>2260</v>
      </c>
      <c r="I542" s="3">
        <v>-4.6134664691773652</v>
      </c>
      <c r="J542" s="3">
        <f t="shared" si="8"/>
        <v>1</v>
      </c>
    </row>
    <row r="543" spans="1:10" x14ac:dyDescent="0.2">
      <c r="A543" s="3" t="s">
        <v>2261</v>
      </c>
      <c r="B543" s="3" t="s">
        <v>2262</v>
      </c>
      <c r="C543" s="3" t="s">
        <v>51</v>
      </c>
      <c r="D543" s="3">
        <v>11</v>
      </c>
      <c r="E543" s="3">
        <v>6</v>
      </c>
      <c r="F543" s="3" t="s">
        <v>2263</v>
      </c>
      <c r="G543" s="3" t="s">
        <v>2264</v>
      </c>
      <c r="H543" s="3" t="s">
        <v>2265</v>
      </c>
      <c r="I543" s="3">
        <v>-2.1915412789073425</v>
      </c>
      <c r="J543" s="3">
        <f t="shared" si="8"/>
        <v>1</v>
      </c>
    </row>
    <row r="544" spans="1:10" x14ac:dyDescent="0.2">
      <c r="A544" s="3" t="s">
        <v>2266</v>
      </c>
      <c r="B544" s="3" t="s">
        <v>2267</v>
      </c>
      <c r="C544" s="3" t="s">
        <v>28</v>
      </c>
      <c r="D544" s="3">
        <v>9</v>
      </c>
      <c r="E544" s="3">
        <v>4</v>
      </c>
      <c r="F544" s="3" t="s">
        <v>2268</v>
      </c>
      <c r="G544" s="3" t="s">
        <v>2269</v>
      </c>
      <c r="H544" s="3" t="s">
        <v>2270</v>
      </c>
      <c r="I544" s="3">
        <v>-3.121035183935517</v>
      </c>
      <c r="J544" s="3">
        <f t="shared" si="8"/>
        <v>1</v>
      </c>
    </row>
    <row r="545" spans="1:10" x14ac:dyDescent="0.2">
      <c r="A545" s="3" t="s">
        <v>2271</v>
      </c>
      <c r="B545" s="3" t="s">
        <v>108</v>
      </c>
      <c r="C545" s="3" t="s">
        <v>32</v>
      </c>
      <c r="D545" s="3">
        <v>1</v>
      </c>
      <c r="E545" s="3">
        <v>5</v>
      </c>
      <c r="F545" s="3" t="s">
        <v>2272</v>
      </c>
      <c r="G545" s="3" t="s">
        <v>2273</v>
      </c>
      <c r="H545" s="3" t="s">
        <v>2274</v>
      </c>
      <c r="I545" s="3">
        <v>-2.3531898012291586</v>
      </c>
      <c r="J545" s="3">
        <f t="shared" si="8"/>
        <v>1</v>
      </c>
    </row>
    <row r="546" spans="1:10" x14ac:dyDescent="0.2">
      <c r="A546" s="3" t="s">
        <v>2275</v>
      </c>
      <c r="B546" s="3" t="s">
        <v>1078</v>
      </c>
      <c r="C546" s="3" t="s">
        <v>82</v>
      </c>
      <c r="D546" s="3">
        <v>8</v>
      </c>
      <c r="E546" s="3">
        <v>2</v>
      </c>
      <c r="F546" s="3" t="s">
        <v>2276</v>
      </c>
      <c r="G546" s="3" t="s">
        <v>2277</v>
      </c>
      <c r="H546" s="3" t="s">
        <v>2278</v>
      </c>
      <c r="I546" s="3">
        <v>-2.6354036720278051</v>
      </c>
      <c r="J546" s="3">
        <f t="shared" si="8"/>
        <v>1</v>
      </c>
    </row>
    <row r="547" spans="1:10" x14ac:dyDescent="0.2">
      <c r="A547" s="3" t="s">
        <v>2279</v>
      </c>
      <c r="B547" s="3" t="s">
        <v>2121</v>
      </c>
      <c r="C547" s="3" t="s">
        <v>45</v>
      </c>
      <c r="D547" s="3">
        <v>6</v>
      </c>
      <c r="E547" s="3">
        <v>1</v>
      </c>
      <c r="F547" s="3" t="s">
        <v>2280</v>
      </c>
      <c r="G547" s="3" t="s">
        <v>2281</v>
      </c>
      <c r="H547" s="3" t="s">
        <v>2282</v>
      </c>
      <c r="I547" s="3">
        <v>-3.2910973081951358</v>
      </c>
      <c r="J547" s="3">
        <f t="shared" si="8"/>
        <v>1</v>
      </c>
    </row>
    <row r="548" spans="1:10" x14ac:dyDescent="0.2">
      <c r="A548" s="3" t="s">
        <v>2283</v>
      </c>
      <c r="B548" s="3" t="s">
        <v>313</v>
      </c>
      <c r="C548" s="3" t="s">
        <v>45</v>
      </c>
      <c r="D548" s="3">
        <v>12</v>
      </c>
      <c r="E548" s="3">
        <v>5</v>
      </c>
      <c r="F548" s="3" t="s">
        <v>2284</v>
      </c>
      <c r="G548" s="3" t="s">
        <v>2285</v>
      </c>
      <c r="H548" s="3" t="s">
        <v>2286</v>
      </c>
      <c r="I548" s="3">
        <v>-3.5631003820985852</v>
      </c>
      <c r="J548" s="3">
        <f t="shared" si="8"/>
        <v>1</v>
      </c>
    </row>
    <row r="549" spans="1:10" x14ac:dyDescent="0.2">
      <c r="A549" s="3" t="s">
        <v>2287</v>
      </c>
      <c r="B549" s="3" t="s">
        <v>2288</v>
      </c>
      <c r="C549" s="3" t="s">
        <v>22</v>
      </c>
      <c r="D549" s="3">
        <v>6</v>
      </c>
      <c r="E549" s="3">
        <v>4</v>
      </c>
      <c r="F549" s="3" t="s">
        <v>2289</v>
      </c>
      <c r="G549" s="3" t="s">
        <v>2290</v>
      </c>
      <c r="H549" s="3" t="s">
        <v>2291</v>
      </c>
      <c r="I549" s="3">
        <v>-1.9670754115476965</v>
      </c>
      <c r="J549" s="3">
        <f t="shared" si="8"/>
        <v>1</v>
      </c>
    </row>
    <row r="550" spans="1:10" x14ac:dyDescent="0.2">
      <c r="A550" s="3" t="s">
        <v>2292</v>
      </c>
      <c r="B550" s="3" t="s">
        <v>2293</v>
      </c>
      <c r="C550" s="3" t="s">
        <v>32</v>
      </c>
      <c r="D550" s="3">
        <v>3</v>
      </c>
      <c r="E550" s="3">
        <v>4</v>
      </c>
      <c r="F550" s="3" t="s">
        <v>2294</v>
      </c>
      <c r="G550" s="3" t="s">
        <v>2295</v>
      </c>
      <c r="H550" s="3" t="s">
        <v>2296</v>
      </c>
      <c r="I550" s="3">
        <v>-2.0830918104387561</v>
      </c>
      <c r="J550" s="3">
        <f t="shared" si="8"/>
        <v>1</v>
      </c>
    </row>
    <row r="551" spans="1:10" x14ac:dyDescent="0.2">
      <c r="A551" s="3" t="s">
        <v>2297</v>
      </c>
      <c r="B551" s="3" t="s">
        <v>1594</v>
      </c>
      <c r="C551" s="3" t="s">
        <v>82</v>
      </c>
      <c r="D551" s="3">
        <v>3</v>
      </c>
      <c r="E551" s="3">
        <v>6</v>
      </c>
      <c r="F551" s="3" t="s">
        <v>2298</v>
      </c>
      <c r="G551" s="3" t="s">
        <v>2299</v>
      </c>
      <c r="H551" s="3" t="s">
        <v>2300</v>
      </c>
      <c r="I551" s="3">
        <v>-2.5791687490448236</v>
      </c>
      <c r="J551" s="3">
        <f t="shared" si="8"/>
        <v>1</v>
      </c>
    </row>
    <row r="552" spans="1:10" x14ac:dyDescent="0.2">
      <c r="A552" s="3" t="s">
        <v>2301</v>
      </c>
      <c r="B552" s="3" t="s">
        <v>440</v>
      </c>
      <c r="C552" s="3" t="s">
        <v>28</v>
      </c>
      <c r="D552" s="3">
        <v>9</v>
      </c>
      <c r="E552" s="3">
        <v>5</v>
      </c>
      <c r="F552" s="3" t="s">
        <v>2302</v>
      </c>
      <c r="G552" s="3" t="s">
        <v>2303</v>
      </c>
      <c r="H552" s="3" t="s">
        <v>2304</v>
      </c>
      <c r="I552" s="3">
        <v>-3.5760160783502966</v>
      </c>
      <c r="J552" s="3">
        <f t="shared" si="8"/>
        <v>1</v>
      </c>
    </row>
    <row r="553" spans="1:10" x14ac:dyDescent="0.2">
      <c r="A553" s="3" t="s">
        <v>2305</v>
      </c>
      <c r="B553" s="3" t="s">
        <v>1041</v>
      </c>
      <c r="C553" s="3" t="s">
        <v>82</v>
      </c>
      <c r="D553" s="3">
        <v>12</v>
      </c>
      <c r="E553" s="3">
        <v>2</v>
      </c>
      <c r="F553" s="3" t="s">
        <v>2306</v>
      </c>
      <c r="G553" s="3" t="s">
        <v>2307</v>
      </c>
      <c r="H553" s="3" t="s">
        <v>2308</v>
      </c>
      <c r="I553" s="3">
        <v>-3.3491604464526414</v>
      </c>
      <c r="J553" s="3">
        <f t="shared" si="8"/>
        <v>1</v>
      </c>
    </row>
    <row r="554" spans="1:10" x14ac:dyDescent="0.2">
      <c r="A554" s="3" t="s">
        <v>2309</v>
      </c>
      <c r="B554" s="3" t="s">
        <v>601</v>
      </c>
      <c r="C554" s="3" t="s">
        <v>22</v>
      </c>
      <c r="D554" s="3">
        <v>2</v>
      </c>
      <c r="E554" s="3">
        <v>1</v>
      </c>
      <c r="F554" s="3" t="s">
        <v>2310</v>
      </c>
      <c r="G554" s="3" t="s">
        <v>2311</v>
      </c>
      <c r="H554" s="3" t="s">
        <v>2312</v>
      </c>
      <c r="I554" s="3">
        <v>-2.0486217726059981</v>
      </c>
      <c r="J554" s="3">
        <f t="shared" si="8"/>
        <v>1</v>
      </c>
    </row>
    <row r="555" spans="1:10" x14ac:dyDescent="0.2">
      <c r="A555" s="3" t="s">
        <v>2313</v>
      </c>
      <c r="B555" s="3" t="s">
        <v>1254</v>
      </c>
      <c r="C555" s="3" t="s">
        <v>28</v>
      </c>
      <c r="D555" s="3">
        <v>11</v>
      </c>
      <c r="E555" s="3">
        <v>6</v>
      </c>
      <c r="F555" s="3" t="s">
        <v>2314</v>
      </c>
      <c r="G555" s="3" t="s">
        <v>2315</v>
      </c>
      <c r="H555" s="3" t="s">
        <v>2316</v>
      </c>
      <c r="I555" s="3">
        <v>-2.0150209205264495</v>
      </c>
      <c r="J555" s="3">
        <f t="shared" si="8"/>
        <v>1</v>
      </c>
    </row>
    <row r="556" spans="1:10" x14ac:dyDescent="0.2">
      <c r="A556" s="3" t="s">
        <v>2317</v>
      </c>
      <c r="B556" s="3" t="s">
        <v>305</v>
      </c>
      <c r="C556" s="3" t="s">
        <v>22</v>
      </c>
      <c r="D556" s="3">
        <v>8</v>
      </c>
      <c r="E556" s="3">
        <v>1</v>
      </c>
      <c r="F556" s="3" t="s">
        <v>2318</v>
      </c>
      <c r="G556" s="3" t="s">
        <v>2319</v>
      </c>
      <c r="H556" s="3" t="s">
        <v>2320</v>
      </c>
      <c r="I556" s="3">
        <v>-2.1023448841086867</v>
      </c>
      <c r="J556" s="3">
        <f t="shared" si="8"/>
        <v>1</v>
      </c>
    </row>
    <row r="557" spans="1:10" x14ac:dyDescent="0.2">
      <c r="A557" s="3" t="s">
        <v>2321</v>
      </c>
      <c r="B557" s="3" t="s">
        <v>177</v>
      </c>
      <c r="C557" s="3" t="s">
        <v>45</v>
      </c>
      <c r="D557" s="3">
        <v>2</v>
      </c>
      <c r="E557" s="3">
        <v>4</v>
      </c>
      <c r="F557" s="3" t="s">
        <v>2322</v>
      </c>
      <c r="G557" s="3" t="s">
        <v>2323</v>
      </c>
      <c r="H557" s="3" t="s">
        <v>2324</v>
      </c>
      <c r="I557" s="3">
        <v>-2.6520227752678434</v>
      </c>
      <c r="J557" s="3">
        <f t="shared" si="8"/>
        <v>1</v>
      </c>
    </row>
    <row r="558" spans="1:10" x14ac:dyDescent="0.2">
      <c r="A558" s="3" t="s">
        <v>2325</v>
      </c>
      <c r="B558" s="3" t="s">
        <v>2039</v>
      </c>
      <c r="C558" s="3" t="s">
        <v>36</v>
      </c>
      <c r="D558" s="3">
        <v>8</v>
      </c>
      <c r="E558" s="3">
        <v>6</v>
      </c>
      <c r="F558" s="3" t="s">
        <v>2326</v>
      </c>
      <c r="G558" s="3" t="s">
        <v>2327</v>
      </c>
      <c r="H558" s="3" t="s">
        <v>2328</v>
      </c>
      <c r="I558" s="3">
        <v>-2.3767812127751422</v>
      </c>
      <c r="J558" s="3">
        <f t="shared" si="8"/>
        <v>1</v>
      </c>
    </row>
    <row r="559" spans="1:10" x14ac:dyDescent="0.2">
      <c r="A559" s="3" t="s">
        <v>2329</v>
      </c>
      <c r="B559" s="3" t="s">
        <v>2330</v>
      </c>
      <c r="C559" s="3" t="s">
        <v>13</v>
      </c>
      <c r="D559" s="3">
        <v>3</v>
      </c>
      <c r="E559" s="3">
        <v>5</v>
      </c>
      <c r="F559" s="3" t="s">
        <v>2331</v>
      </c>
      <c r="G559" s="3" t="s">
        <v>2332</v>
      </c>
      <c r="H559" s="3" t="s">
        <v>2333</v>
      </c>
      <c r="I559" s="3">
        <v>-4.138114670305022</v>
      </c>
      <c r="J559" s="3">
        <f t="shared" si="8"/>
        <v>1</v>
      </c>
    </row>
    <row r="560" spans="1:10" x14ac:dyDescent="0.2">
      <c r="A560" s="3" t="s">
        <v>2334</v>
      </c>
      <c r="B560" s="3" t="s">
        <v>629</v>
      </c>
      <c r="C560" s="3" t="s">
        <v>13</v>
      </c>
      <c r="D560" s="3">
        <v>4</v>
      </c>
      <c r="E560" s="3">
        <v>5</v>
      </c>
      <c r="F560" s="3" t="s">
        <v>2335</v>
      </c>
      <c r="G560" s="3" t="s">
        <v>2336</v>
      </c>
      <c r="H560" s="3" t="s">
        <v>2337</v>
      </c>
      <c r="I560" s="3">
        <v>-2.9809633210768651</v>
      </c>
      <c r="J560" s="3">
        <f t="shared" si="8"/>
        <v>1</v>
      </c>
    </row>
    <row r="561" spans="1:10" x14ac:dyDescent="0.2">
      <c r="A561" s="3" t="s">
        <v>2338</v>
      </c>
      <c r="B561" s="3" t="s">
        <v>451</v>
      </c>
      <c r="C561" s="3" t="s">
        <v>22</v>
      </c>
      <c r="D561" s="3">
        <v>8</v>
      </c>
      <c r="E561" s="3">
        <v>2</v>
      </c>
      <c r="F561" s="3" t="s">
        <v>2339</v>
      </c>
      <c r="G561" s="3" t="s">
        <v>2340</v>
      </c>
      <c r="H561" s="3" t="s">
        <v>2341</v>
      </c>
      <c r="I561" s="3">
        <v>-2.0242323577367811</v>
      </c>
      <c r="J561" s="3">
        <f t="shared" si="8"/>
        <v>1</v>
      </c>
    </row>
    <row r="562" spans="1:10" x14ac:dyDescent="0.2">
      <c r="A562" s="3" t="s">
        <v>2342</v>
      </c>
      <c r="B562" s="3" t="s">
        <v>2343</v>
      </c>
      <c r="C562" s="3" t="s">
        <v>32</v>
      </c>
      <c r="D562" s="3">
        <v>10</v>
      </c>
      <c r="E562" s="3">
        <v>1</v>
      </c>
      <c r="F562" s="3" t="s">
        <v>2344</v>
      </c>
      <c r="G562" s="3" t="s">
        <v>2345</v>
      </c>
      <c r="H562" s="3" t="s">
        <v>2346</v>
      </c>
      <c r="I562" s="3">
        <v>-2.021673033324868</v>
      </c>
      <c r="J562" s="3">
        <f t="shared" si="8"/>
        <v>1</v>
      </c>
    </row>
    <row r="563" spans="1:10" x14ac:dyDescent="0.2">
      <c r="A563" s="3" t="s">
        <v>2347</v>
      </c>
      <c r="B563" s="3" t="s">
        <v>833</v>
      </c>
      <c r="C563" s="3" t="s">
        <v>45</v>
      </c>
      <c r="D563" s="3">
        <v>4</v>
      </c>
      <c r="E563" s="3">
        <v>5</v>
      </c>
      <c r="F563" s="3" t="s">
        <v>2348</v>
      </c>
      <c r="G563" s="3" t="s">
        <v>2349</v>
      </c>
      <c r="H563" s="3" t="s">
        <v>2350</v>
      </c>
      <c r="I563" s="3">
        <v>-2.2005509338401747</v>
      </c>
      <c r="J563" s="3">
        <f t="shared" si="8"/>
        <v>1</v>
      </c>
    </row>
    <row r="564" spans="1:10" x14ac:dyDescent="0.2">
      <c r="A564" s="3" t="s">
        <v>2351</v>
      </c>
      <c r="B564" s="3" t="s">
        <v>2352</v>
      </c>
      <c r="C564" s="3" t="s">
        <v>82</v>
      </c>
      <c r="D564" s="3">
        <v>8</v>
      </c>
      <c r="E564" s="3">
        <v>4</v>
      </c>
      <c r="F564" s="3" t="s">
        <v>2353</v>
      </c>
      <c r="G564" s="3" t="s">
        <v>2354</v>
      </c>
      <c r="H564" s="3" t="s">
        <v>2355</v>
      </c>
      <c r="I564" s="3">
        <v>-3.2174353025913538</v>
      </c>
      <c r="J564" s="3">
        <f t="shared" si="8"/>
        <v>1</v>
      </c>
    </row>
    <row r="565" spans="1:10" x14ac:dyDescent="0.2">
      <c r="A565" s="3" t="s">
        <v>2356</v>
      </c>
      <c r="B565" s="3" t="s">
        <v>2087</v>
      </c>
      <c r="C565" s="3" t="s">
        <v>51</v>
      </c>
      <c r="D565" s="3">
        <v>5</v>
      </c>
      <c r="E565" s="3">
        <v>5</v>
      </c>
      <c r="F565" s="3" t="s">
        <v>2357</v>
      </c>
      <c r="G565" s="3" t="s">
        <v>2358</v>
      </c>
      <c r="H565" s="3" t="s">
        <v>2359</v>
      </c>
      <c r="I565" s="3">
        <v>-2.5167122729084586</v>
      </c>
      <c r="J565" s="3">
        <f t="shared" si="8"/>
        <v>1</v>
      </c>
    </row>
    <row r="566" spans="1:10" x14ac:dyDescent="0.2">
      <c r="A566" s="3" t="s">
        <v>2360</v>
      </c>
      <c r="B566" s="3" t="s">
        <v>2361</v>
      </c>
      <c r="C566" s="3" t="s">
        <v>51</v>
      </c>
      <c r="D566" s="3">
        <v>2</v>
      </c>
      <c r="E566" s="3">
        <v>6</v>
      </c>
      <c r="F566" s="3" t="s">
        <v>2362</v>
      </c>
      <c r="G566" s="3" t="s">
        <v>2363</v>
      </c>
      <c r="H566" s="3" t="s">
        <v>2364</v>
      </c>
      <c r="I566" s="3">
        <v>-3.07775258760643</v>
      </c>
      <c r="J566" s="3">
        <f t="shared" si="8"/>
        <v>1</v>
      </c>
    </row>
    <row r="567" spans="1:10" x14ac:dyDescent="0.2">
      <c r="A567" s="3" t="s">
        <v>2365</v>
      </c>
      <c r="B567" s="3" t="s">
        <v>530</v>
      </c>
      <c r="C567" s="3" t="s">
        <v>28</v>
      </c>
      <c r="D567" s="3">
        <v>8</v>
      </c>
      <c r="E567" s="3">
        <v>6</v>
      </c>
      <c r="F567" s="3" t="s">
        <v>2366</v>
      </c>
      <c r="G567" s="3" t="s">
        <v>2367</v>
      </c>
      <c r="H567" s="3" t="s">
        <v>2368</v>
      </c>
      <c r="I567" s="3">
        <v>-2.45149372181073</v>
      </c>
      <c r="J567" s="3">
        <f t="shared" si="8"/>
        <v>1</v>
      </c>
    </row>
    <row r="568" spans="1:10" x14ac:dyDescent="0.2">
      <c r="A568" s="3" t="s">
        <v>2369</v>
      </c>
      <c r="B568" s="3" t="s">
        <v>1926</v>
      </c>
      <c r="C568" s="3" t="s">
        <v>28</v>
      </c>
      <c r="D568" s="3">
        <v>1</v>
      </c>
      <c r="E568" s="3">
        <v>2</v>
      </c>
      <c r="F568" s="3" t="s">
        <v>2370</v>
      </c>
      <c r="G568" s="3" t="s">
        <v>2371</v>
      </c>
      <c r="H568" s="3" t="s">
        <v>2372</v>
      </c>
      <c r="I568" s="3">
        <v>-4.4802375640988288</v>
      </c>
      <c r="J568" s="3">
        <f t="shared" si="8"/>
        <v>1</v>
      </c>
    </row>
    <row r="569" spans="1:10" x14ac:dyDescent="0.2">
      <c r="A569" s="3" t="s">
        <v>2373</v>
      </c>
      <c r="B569" s="3" t="s">
        <v>564</v>
      </c>
      <c r="C569" s="3" t="s">
        <v>82</v>
      </c>
      <c r="D569" s="3">
        <v>7</v>
      </c>
      <c r="E569" s="3">
        <v>6</v>
      </c>
      <c r="F569" s="3" t="s">
        <v>2374</v>
      </c>
      <c r="G569" s="3" t="s">
        <v>2375</v>
      </c>
      <c r="H569" s="3" t="s">
        <v>2376</v>
      </c>
      <c r="I569" s="3">
        <v>-2.6189975119264171</v>
      </c>
      <c r="J569" s="3">
        <f t="shared" si="8"/>
        <v>1</v>
      </c>
    </row>
    <row r="570" spans="1:10" x14ac:dyDescent="0.2">
      <c r="A570" s="3" t="s">
        <v>2377</v>
      </c>
      <c r="B570" s="3" t="s">
        <v>1127</v>
      </c>
      <c r="C570" s="3" t="s">
        <v>36</v>
      </c>
      <c r="D570" s="3">
        <v>12</v>
      </c>
      <c r="E570" s="3">
        <v>5</v>
      </c>
      <c r="F570" s="3" t="s">
        <v>2378</v>
      </c>
      <c r="G570" s="3" t="s">
        <v>2379</v>
      </c>
      <c r="H570" s="3" t="s">
        <v>2380</v>
      </c>
      <c r="I570" s="3">
        <v>-2.8407080829793756</v>
      </c>
      <c r="J570" s="3">
        <f t="shared" si="8"/>
        <v>1</v>
      </c>
    </row>
    <row r="571" spans="1:10" x14ac:dyDescent="0.2">
      <c r="A571" s="3" t="s">
        <v>2381</v>
      </c>
      <c r="B571" s="3" t="s">
        <v>2382</v>
      </c>
      <c r="C571" s="3" t="s">
        <v>82</v>
      </c>
      <c r="D571" s="3">
        <v>5</v>
      </c>
      <c r="E571" s="3">
        <v>5</v>
      </c>
      <c r="F571" s="3" t="s">
        <v>2383</v>
      </c>
      <c r="G571" s="3" t="s">
        <v>2384</v>
      </c>
      <c r="H571" s="3" t="s">
        <v>2385</v>
      </c>
      <c r="I571" s="3">
        <v>-3.3170779516462083</v>
      </c>
      <c r="J571" s="3">
        <f t="shared" si="8"/>
        <v>1</v>
      </c>
    </row>
    <row r="572" spans="1:10" x14ac:dyDescent="0.2">
      <c r="A572" s="3" t="s">
        <v>2386</v>
      </c>
      <c r="B572" s="3" t="s">
        <v>180</v>
      </c>
      <c r="C572" s="3" t="s">
        <v>22</v>
      </c>
      <c r="D572" s="3">
        <v>8</v>
      </c>
      <c r="E572" s="3">
        <v>6</v>
      </c>
      <c r="F572" s="3" t="s">
        <v>2387</v>
      </c>
      <c r="G572" s="3" t="s">
        <v>2388</v>
      </c>
      <c r="H572" s="3" t="s">
        <v>2389</v>
      </c>
      <c r="I572" s="3">
        <v>-2.8985650305650705</v>
      </c>
      <c r="J572" s="3">
        <f t="shared" si="8"/>
        <v>1</v>
      </c>
    </row>
    <row r="573" spans="1:10" x14ac:dyDescent="0.2">
      <c r="A573" s="3" t="s">
        <v>2390</v>
      </c>
      <c r="B573" s="3" t="s">
        <v>2391</v>
      </c>
      <c r="C573" s="3" t="s">
        <v>28</v>
      </c>
      <c r="D573" s="3">
        <v>3</v>
      </c>
      <c r="E573" s="3">
        <v>2</v>
      </c>
      <c r="F573" s="3" t="s">
        <v>2392</v>
      </c>
      <c r="G573" s="3" t="s">
        <v>2393</v>
      </c>
      <c r="H573" s="3" t="s">
        <v>2394</v>
      </c>
      <c r="I573" s="3">
        <v>-2.0953925054381504</v>
      </c>
      <c r="J573" s="3">
        <f t="shared" si="8"/>
        <v>1</v>
      </c>
    </row>
    <row r="574" spans="1:10" x14ac:dyDescent="0.2">
      <c r="A574" s="3" t="s">
        <v>2395</v>
      </c>
      <c r="B574" s="3" t="s">
        <v>927</v>
      </c>
      <c r="C574" s="3" t="s">
        <v>36</v>
      </c>
      <c r="D574" s="3">
        <v>6</v>
      </c>
      <c r="E574" s="3">
        <v>4</v>
      </c>
      <c r="F574" s="3" t="s">
        <v>2396</v>
      </c>
      <c r="G574" s="3" t="s">
        <v>2397</v>
      </c>
      <c r="H574" s="3" t="s">
        <v>2398</v>
      </c>
      <c r="I574" s="3">
        <v>-1.9936013523461695</v>
      </c>
      <c r="J574" s="3">
        <f t="shared" si="8"/>
        <v>1</v>
      </c>
    </row>
    <row r="575" spans="1:10" x14ac:dyDescent="0.2">
      <c r="A575" s="3" t="s">
        <v>2399</v>
      </c>
      <c r="B575" s="3" t="s">
        <v>1180</v>
      </c>
      <c r="C575" s="3" t="s">
        <v>36</v>
      </c>
      <c r="D575" s="3">
        <v>1</v>
      </c>
      <c r="E575" s="3">
        <v>4</v>
      </c>
      <c r="F575" s="3" t="s">
        <v>2400</v>
      </c>
      <c r="G575" s="3" t="s">
        <v>2401</v>
      </c>
      <c r="H575" s="3" t="s">
        <v>2402</v>
      </c>
      <c r="I575" s="3">
        <v>-5.0499926738117633</v>
      </c>
      <c r="J575" s="3">
        <f t="shared" si="8"/>
        <v>1</v>
      </c>
    </row>
    <row r="576" spans="1:10" x14ac:dyDescent="0.2">
      <c r="A576" s="3" t="s">
        <v>2403</v>
      </c>
      <c r="B576" s="3" t="s">
        <v>2404</v>
      </c>
      <c r="C576" s="3" t="s">
        <v>13</v>
      </c>
      <c r="D576" s="3">
        <v>1</v>
      </c>
      <c r="E576" s="3">
        <v>6</v>
      </c>
      <c r="F576" s="3" t="s">
        <v>2405</v>
      </c>
      <c r="G576" s="3" t="s">
        <v>2406</v>
      </c>
      <c r="H576" s="3" t="s">
        <v>2407</v>
      </c>
      <c r="I576" s="3">
        <v>-2.053893910348179</v>
      </c>
      <c r="J576" s="3">
        <f t="shared" si="8"/>
        <v>1</v>
      </c>
    </row>
    <row r="577" spans="1:10" x14ac:dyDescent="0.2">
      <c r="A577" s="3" t="s">
        <v>2408</v>
      </c>
      <c r="B577" s="3" t="s">
        <v>265</v>
      </c>
      <c r="C577" s="3" t="s">
        <v>22</v>
      </c>
      <c r="D577" s="3">
        <v>12</v>
      </c>
      <c r="E577" s="3">
        <v>5</v>
      </c>
      <c r="F577" s="3" t="s">
        <v>2409</v>
      </c>
      <c r="G577" s="3" t="s">
        <v>2410</v>
      </c>
      <c r="H577" s="3" t="s">
        <v>2411</v>
      </c>
      <c r="I577" s="3">
        <v>-5.5922632928883056</v>
      </c>
      <c r="J577" s="3">
        <f t="shared" si="8"/>
        <v>1</v>
      </c>
    </row>
    <row r="578" spans="1:10" x14ac:dyDescent="0.2">
      <c r="A578" s="3" t="s">
        <v>2412</v>
      </c>
      <c r="B578" s="3" t="s">
        <v>2413</v>
      </c>
      <c r="C578" s="3" t="s">
        <v>82</v>
      </c>
      <c r="D578" s="3">
        <v>5</v>
      </c>
      <c r="E578" s="3">
        <v>5</v>
      </c>
      <c r="F578" s="3" t="s">
        <v>2414</v>
      </c>
      <c r="G578" s="3" t="s">
        <v>2415</v>
      </c>
      <c r="H578" s="3" t="s">
        <v>2416</v>
      </c>
      <c r="I578" s="3">
        <v>-3.2778946885740754</v>
      </c>
      <c r="J578" s="3">
        <f t="shared" si="8"/>
        <v>1</v>
      </c>
    </row>
    <row r="579" spans="1:10" x14ac:dyDescent="0.2">
      <c r="A579" s="3" t="s">
        <v>2417</v>
      </c>
      <c r="B579" s="3" t="s">
        <v>858</v>
      </c>
      <c r="C579" s="3" t="s">
        <v>36</v>
      </c>
      <c r="D579" s="3">
        <v>11</v>
      </c>
      <c r="E579" s="3">
        <v>6</v>
      </c>
      <c r="F579" s="3" t="s">
        <v>2418</v>
      </c>
      <c r="G579" s="3" t="s">
        <v>2419</v>
      </c>
      <c r="H579" s="3" t="s">
        <v>2420</v>
      </c>
      <c r="I579" s="3">
        <v>-2.6120550330289714</v>
      </c>
      <c r="J579" s="3">
        <f t="shared" si="8"/>
        <v>1</v>
      </c>
    </row>
    <row r="580" spans="1:10" x14ac:dyDescent="0.2">
      <c r="A580" s="3" t="s">
        <v>2421</v>
      </c>
      <c r="B580" s="3" t="s">
        <v>2192</v>
      </c>
      <c r="C580" s="3" t="s">
        <v>51</v>
      </c>
      <c r="D580" s="3">
        <v>11</v>
      </c>
      <c r="E580" s="3">
        <v>4</v>
      </c>
      <c r="F580" s="3" t="s">
        <v>2422</v>
      </c>
      <c r="G580" s="3" t="s">
        <v>2423</v>
      </c>
      <c r="H580" s="3" t="s">
        <v>2424</v>
      </c>
      <c r="I580" s="3">
        <v>-2.6194330388414278</v>
      </c>
      <c r="J580" s="3">
        <f t="shared" si="8"/>
        <v>1</v>
      </c>
    </row>
    <row r="581" spans="1:10" x14ac:dyDescent="0.2">
      <c r="A581" s="3" t="s">
        <v>2425</v>
      </c>
      <c r="B581" s="3" t="s">
        <v>1561</v>
      </c>
      <c r="C581" s="3" t="s">
        <v>22</v>
      </c>
      <c r="D581" s="3">
        <v>1</v>
      </c>
      <c r="E581" s="3">
        <v>4</v>
      </c>
      <c r="F581" s="3" t="s">
        <v>2426</v>
      </c>
      <c r="G581" s="3" t="s">
        <v>2427</v>
      </c>
      <c r="H581" s="3" t="s">
        <v>2428</v>
      </c>
      <c r="I581" s="3">
        <v>-3.4817694838914535</v>
      </c>
      <c r="J581" s="3">
        <f t="shared" ref="J581:J644" si="9">COUNTIF($G$4:$G$2343,G581)</f>
        <v>1</v>
      </c>
    </row>
    <row r="582" spans="1:10" x14ac:dyDescent="0.2">
      <c r="A582" s="3" t="s">
        <v>2429</v>
      </c>
      <c r="B582" s="3" t="s">
        <v>2430</v>
      </c>
      <c r="C582" s="3" t="s">
        <v>51</v>
      </c>
      <c r="D582" s="3">
        <v>1</v>
      </c>
      <c r="E582" s="3">
        <v>6</v>
      </c>
      <c r="F582" s="3" t="s">
        <v>2431</v>
      </c>
      <c r="G582" s="3" t="s">
        <v>2432</v>
      </c>
      <c r="H582" s="3" t="s">
        <v>2433</v>
      </c>
      <c r="I582" s="3">
        <v>-2.3353720505541533</v>
      </c>
      <c r="J582" s="3">
        <f t="shared" si="9"/>
        <v>1</v>
      </c>
    </row>
    <row r="583" spans="1:10" x14ac:dyDescent="0.2">
      <c r="A583" s="3" t="s">
        <v>2434</v>
      </c>
      <c r="B583" s="3" t="s">
        <v>2435</v>
      </c>
      <c r="C583" s="3" t="s">
        <v>28</v>
      </c>
      <c r="D583" s="3">
        <v>8</v>
      </c>
      <c r="E583" s="3">
        <v>5</v>
      </c>
      <c r="F583" s="3" t="s">
        <v>2436</v>
      </c>
      <c r="G583" s="3" t="s">
        <v>2437</v>
      </c>
      <c r="H583" s="3" t="s">
        <v>2438</v>
      </c>
      <c r="I583" s="3">
        <v>-2.4137142888615792</v>
      </c>
      <c r="J583" s="3">
        <f t="shared" si="9"/>
        <v>1</v>
      </c>
    </row>
    <row r="584" spans="1:10" x14ac:dyDescent="0.2">
      <c r="A584" s="3" t="s">
        <v>2439</v>
      </c>
      <c r="B584" s="3" t="s">
        <v>1774</v>
      </c>
      <c r="C584" s="3" t="s">
        <v>32</v>
      </c>
      <c r="D584" s="3">
        <v>3</v>
      </c>
      <c r="E584" s="3">
        <v>5</v>
      </c>
      <c r="F584" s="3" t="s">
        <v>2440</v>
      </c>
      <c r="G584" s="3" t="s">
        <v>2441</v>
      </c>
      <c r="H584" s="3" t="s">
        <v>2442</v>
      </c>
      <c r="I584" s="3">
        <v>-2.2184818758094558</v>
      </c>
      <c r="J584" s="3">
        <f t="shared" si="9"/>
        <v>1</v>
      </c>
    </row>
    <row r="585" spans="1:10" x14ac:dyDescent="0.2">
      <c r="A585" s="3" t="s">
        <v>2443</v>
      </c>
      <c r="B585" s="3" t="s">
        <v>297</v>
      </c>
      <c r="C585" s="3" t="s">
        <v>28</v>
      </c>
      <c r="D585" s="3">
        <v>4</v>
      </c>
      <c r="E585" s="3">
        <v>2</v>
      </c>
      <c r="F585" s="3" t="s">
        <v>2444</v>
      </c>
      <c r="G585" s="3" t="s">
        <v>2445</v>
      </c>
      <c r="H585" s="3" t="s">
        <v>2446</v>
      </c>
      <c r="I585" s="3">
        <v>-2.116614832931103</v>
      </c>
      <c r="J585" s="3">
        <f t="shared" si="9"/>
        <v>1</v>
      </c>
    </row>
    <row r="586" spans="1:10" x14ac:dyDescent="0.2">
      <c r="A586" s="3" t="s">
        <v>2447</v>
      </c>
      <c r="B586" s="3" t="s">
        <v>1765</v>
      </c>
      <c r="C586" s="3" t="s">
        <v>13</v>
      </c>
      <c r="D586" s="3">
        <v>8</v>
      </c>
      <c r="E586" s="3">
        <v>4</v>
      </c>
      <c r="F586" s="3" t="s">
        <v>2448</v>
      </c>
      <c r="G586" s="3" t="s">
        <v>2449</v>
      </c>
      <c r="H586" s="3" t="s">
        <v>2450</v>
      </c>
      <c r="I586" s="3">
        <v>-9.3009759725979073</v>
      </c>
      <c r="J586" s="3">
        <f t="shared" si="9"/>
        <v>1</v>
      </c>
    </row>
    <row r="587" spans="1:10" x14ac:dyDescent="0.2">
      <c r="A587" s="3" t="s">
        <v>2451</v>
      </c>
      <c r="B587" s="3" t="s">
        <v>124</v>
      </c>
      <c r="C587" s="3" t="s">
        <v>45</v>
      </c>
      <c r="D587" s="3">
        <v>3</v>
      </c>
      <c r="E587" s="3">
        <v>1</v>
      </c>
      <c r="F587" s="3" t="s">
        <v>2452</v>
      </c>
      <c r="G587" s="3" t="s">
        <v>2453</v>
      </c>
      <c r="H587" s="3" t="s">
        <v>2454</v>
      </c>
      <c r="I587" s="3">
        <v>-2.4429133845048496</v>
      </c>
      <c r="J587" s="3">
        <f t="shared" si="9"/>
        <v>1</v>
      </c>
    </row>
    <row r="588" spans="1:10" x14ac:dyDescent="0.2">
      <c r="A588" s="3" t="s">
        <v>2455</v>
      </c>
      <c r="B588" s="3" t="s">
        <v>679</v>
      </c>
      <c r="C588" s="3" t="s">
        <v>36</v>
      </c>
      <c r="D588" s="3">
        <v>2</v>
      </c>
      <c r="E588" s="3">
        <v>5</v>
      </c>
      <c r="F588" s="3" t="s">
        <v>2456</v>
      </c>
      <c r="G588" s="3" t="s">
        <v>2457</v>
      </c>
      <c r="H588" s="3" t="s">
        <v>2458</v>
      </c>
      <c r="I588" s="3">
        <v>-2.3711880988014635</v>
      </c>
      <c r="J588" s="3">
        <f t="shared" si="9"/>
        <v>1</v>
      </c>
    </row>
    <row r="589" spans="1:10" x14ac:dyDescent="0.2">
      <c r="A589" s="3" t="s">
        <v>2459</v>
      </c>
      <c r="B589" s="3" t="s">
        <v>2460</v>
      </c>
      <c r="C589" s="3" t="s">
        <v>32</v>
      </c>
      <c r="D589" s="3">
        <v>1</v>
      </c>
      <c r="E589" s="3">
        <v>5</v>
      </c>
      <c r="F589" s="3" t="s">
        <v>2461</v>
      </c>
      <c r="G589" s="3" t="s">
        <v>2462</v>
      </c>
      <c r="H589" s="3" t="s">
        <v>2463</v>
      </c>
      <c r="I589" s="3">
        <v>-3.1613658164467342</v>
      </c>
      <c r="J589" s="3">
        <f t="shared" si="9"/>
        <v>1</v>
      </c>
    </row>
    <row r="590" spans="1:10" x14ac:dyDescent="0.2">
      <c r="A590" s="3" t="s">
        <v>2464</v>
      </c>
      <c r="B590" s="3" t="s">
        <v>1519</v>
      </c>
      <c r="C590" s="3" t="s">
        <v>13</v>
      </c>
      <c r="D590" s="3">
        <v>8</v>
      </c>
      <c r="E590" s="3">
        <v>5</v>
      </c>
      <c r="F590" s="3" t="s">
        <v>2465</v>
      </c>
      <c r="G590" s="3" t="s">
        <v>2466</v>
      </c>
      <c r="H590" s="3" t="s">
        <v>2467</v>
      </c>
      <c r="I590" s="3">
        <v>-2.9290805499437229</v>
      </c>
      <c r="J590" s="3">
        <f t="shared" si="9"/>
        <v>1</v>
      </c>
    </row>
    <row r="591" spans="1:10" x14ac:dyDescent="0.2">
      <c r="A591" s="3" t="s">
        <v>2468</v>
      </c>
      <c r="B591" s="3" t="s">
        <v>169</v>
      </c>
      <c r="C591" s="3" t="s">
        <v>36</v>
      </c>
      <c r="D591" s="3">
        <v>12</v>
      </c>
      <c r="E591" s="3">
        <v>6</v>
      </c>
      <c r="F591" s="3" t="s">
        <v>2469</v>
      </c>
      <c r="G591" s="3" t="s">
        <v>2470</v>
      </c>
      <c r="H591" s="3" t="s">
        <v>2471</v>
      </c>
      <c r="I591" s="3">
        <v>-4.380141700464768</v>
      </c>
      <c r="J591" s="3">
        <f t="shared" si="9"/>
        <v>1</v>
      </c>
    </row>
    <row r="592" spans="1:10" x14ac:dyDescent="0.2">
      <c r="A592" s="3" t="s">
        <v>2472</v>
      </c>
      <c r="B592" s="3" t="s">
        <v>2473</v>
      </c>
      <c r="C592" s="3" t="s">
        <v>22</v>
      </c>
      <c r="D592" s="3">
        <v>4</v>
      </c>
      <c r="E592" s="3">
        <v>4</v>
      </c>
      <c r="F592" s="3" t="s">
        <v>2474</v>
      </c>
      <c r="G592" s="3" t="s">
        <v>2475</v>
      </c>
      <c r="H592" s="3" t="s">
        <v>2476</v>
      </c>
      <c r="I592" s="3">
        <v>-3.5104184586408769</v>
      </c>
      <c r="J592" s="3">
        <f t="shared" si="9"/>
        <v>1</v>
      </c>
    </row>
    <row r="593" spans="1:10" x14ac:dyDescent="0.2">
      <c r="A593" s="3" t="s">
        <v>2477</v>
      </c>
      <c r="B593" s="3" t="s">
        <v>2478</v>
      </c>
      <c r="C593" s="3" t="s">
        <v>28</v>
      </c>
      <c r="D593" s="3">
        <v>5</v>
      </c>
      <c r="E593" s="3">
        <v>5</v>
      </c>
      <c r="F593" s="3" t="s">
        <v>2479</v>
      </c>
      <c r="G593" s="3" t="s">
        <v>2480</v>
      </c>
      <c r="H593" s="3" t="s">
        <v>2481</v>
      </c>
      <c r="I593" s="3">
        <v>-2.364377061710397</v>
      </c>
      <c r="J593" s="3">
        <f t="shared" si="9"/>
        <v>1</v>
      </c>
    </row>
    <row r="594" spans="1:10" x14ac:dyDescent="0.2">
      <c r="A594" s="3" t="s">
        <v>2482</v>
      </c>
      <c r="B594" s="3" t="s">
        <v>325</v>
      </c>
      <c r="C594" s="3" t="s">
        <v>82</v>
      </c>
      <c r="D594" s="3">
        <v>2</v>
      </c>
      <c r="E594" s="3">
        <v>4</v>
      </c>
      <c r="F594" s="3" t="s">
        <v>2483</v>
      </c>
      <c r="G594" s="3" t="s">
        <v>2484</v>
      </c>
      <c r="H594" s="3" t="s">
        <v>2485</v>
      </c>
      <c r="I594" s="3">
        <v>-2.2630078346863769</v>
      </c>
      <c r="J594" s="3">
        <f t="shared" si="9"/>
        <v>1</v>
      </c>
    </row>
    <row r="595" spans="1:10" x14ac:dyDescent="0.2">
      <c r="A595" s="3" t="s">
        <v>2486</v>
      </c>
      <c r="B595" s="3" t="s">
        <v>1263</v>
      </c>
      <c r="C595" s="3" t="s">
        <v>51</v>
      </c>
      <c r="D595" s="3">
        <v>6</v>
      </c>
      <c r="E595" s="3">
        <v>4</v>
      </c>
      <c r="F595" s="3" t="s">
        <v>2487</v>
      </c>
      <c r="G595" s="3" t="s">
        <v>2488</v>
      </c>
      <c r="H595" s="3" t="s">
        <v>2489</v>
      </c>
      <c r="I595" s="3">
        <v>-2.2549441418571741</v>
      </c>
      <c r="J595" s="3">
        <f t="shared" si="9"/>
        <v>1</v>
      </c>
    </row>
    <row r="596" spans="1:10" x14ac:dyDescent="0.2">
      <c r="A596" s="3" t="s">
        <v>2490</v>
      </c>
      <c r="B596" s="3" t="s">
        <v>896</v>
      </c>
      <c r="C596" s="3" t="s">
        <v>22</v>
      </c>
      <c r="D596" s="3">
        <v>6</v>
      </c>
      <c r="E596" s="3">
        <v>3</v>
      </c>
      <c r="F596" s="3" t="s">
        <v>2491</v>
      </c>
      <c r="G596" s="3" t="s">
        <v>2492</v>
      </c>
      <c r="H596" s="3" t="s">
        <v>2493</v>
      </c>
      <c r="I596" s="3">
        <v>-2.0406707487769631</v>
      </c>
      <c r="J596" s="3">
        <f t="shared" si="9"/>
        <v>1</v>
      </c>
    </row>
    <row r="597" spans="1:10" x14ac:dyDescent="0.2">
      <c r="A597" s="3" t="s">
        <v>2494</v>
      </c>
      <c r="B597" s="3" t="s">
        <v>2495</v>
      </c>
      <c r="C597" s="3" t="s">
        <v>22</v>
      </c>
      <c r="D597" s="3">
        <v>6</v>
      </c>
      <c r="E597" s="3">
        <v>6</v>
      </c>
      <c r="F597" s="3" t="s">
        <v>2496</v>
      </c>
      <c r="G597" s="3" t="s">
        <v>2497</v>
      </c>
      <c r="H597" s="3" t="s">
        <v>2498</v>
      </c>
      <c r="I597" s="3">
        <v>-2.3443369787379496</v>
      </c>
      <c r="J597" s="3">
        <f t="shared" si="9"/>
        <v>1</v>
      </c>
    </row>
    <row r="598" spans="1:10" x14ac:dyDescent="0.2">
      <c r="A598" s="3" t="s">
        <v>2499</v>
      </c>
      <c r="B598" s="3" t="s">
        <v>25</v>
      </c>
      <c r="C598" s="3" t="s">
        <v>36</v>
      </c>
      <c r="D598" s="3">
        <v>5</v>
      </c>
      <c r="E598" s="3">
        <v>6</v>
      </c>
      <c r="F598" s="3" t="s">
        <v>2500</v>
      </c>
      <c r="G598" s="3" t="s">
        <v>2501</v>
      </c>
      <c r="H598" s="3" t="s">
        <v>2502</v>
      </c>
      <c r="I598" s="3">
        <v>-2.8264607995574882</v>
      </c>
      <c r="J598" s="3">
        <f t="shared" si="9"/>
        <v>1</v>
      </c>
    </row>
    <row r="599" spans="1:10" x14ac:dyDescent="0.2">
      <c r="A599" s="3" t="s">
        <v>2503</v>
      </c>
      <c r="B599" s="3" t="s">
        <v>2504</v>
      </c>
      <c r="C599" s="3" t="s">
        <v>32</v>
      </c>
      <c r="D599" s="3">
        <v>3</v>
      </c>
      <c r="E599" s="3">
        <v>1</v>
      </c>
      <c r="F599" s="3" t="s">
        <v>2505</v>
      </c>
      <c r="G599" s="3" t="s">
        <v>2506</v>
      </c>
      <c r="H599" s="3" t="s">
        <v>2507</v>
      </c>
      <c r="I599" s="3">
        <v>-3.5662603464740208</v>
      </c>
      <c r="J599" s="3">
        <f t="shared" si="9"/>
        <v>1</v>
      </c>
    </row>
    <row r="600" spans="1:10" x14ac:dyDescent="0.2">
      <c r="A600" s="3" t="s">
        <v>2508</v>
      </c>
      <c r="B600" s="3" t="s">
        <v>2509</v>
      </c>
      <c r="C600" s="3" t="s">
        <v>82</v>
      </c>
      <c r="D600" s="3">
        <v>4</v>
      </c>
      <c r="E600" s="3">
        <v>4</v>
      </c>
      <c r="F600" s="3" t="s">
        <v>2510</v>
      </c>
      <c r="G600" s="3" t="s">
        <v>2511</v>
      </c>
      <c r="H600" s="3" t="s">
        <v>2512</v>
      </c>
      <c r="I600" s="3">
        <v>-4.6263472870032381</v>
      </c>
      <c r="J600" s="3">
        <f t="shared" si="9"/>
        <v>1</v>
      </c>
    </row>
    <row r="601" spans="1:10" x14ac:dyDescent="0.2">
      <c r="A601" s="3" t="s">
        <v>2513</v>
      </c>
      <c r="B601" s="3" t="s">
        <v>35</v>
      </c>
      <c r="C601" s="3" t="s">
        <v>51</v>
      </c>
      <c r="D601" s="3">
        <v>6</v>
      </c>
      <c r="E601" s="3">
        <v>5</v>
      </c>
      <c r="F601" s="3" t="s">
        <v>2514</v>
      </c>
      <c r="G601" s="3" t="s">
        <v>2515</v>
      </c>
      <c r="H601" s="3" t="s">
        <v>2516</v>
      </c>
      <c r="I601" s="3">
        <v>-3.1628417969861875</v>
      </c>
      <c r="J601" s="3">
        <f t="shared" si="9"/>
        <v>1</v>
      </c>
    </row>
    <row r="602" spans="1:10" x14ac:dyDescent="0.2">
      <c r="A602" s="3" t="s">
        <v>2517</v>
      </c>
      <c r="B602" s="3" t="s">
        <v>2165</v>
      </c>
      <c r="C602" s="3" t="s">
        <v>13</v>
      </c>
      <c r="D602" s="3">
        <v>6</v>
      </c>
      <c r="E602" s="3">
        <v>5</v>
      </c>
      <c r="F602" s="3" t="s">
        <v>2518</v>
      </c>
      <c r="G602" s="3" t="s">
        <v>2519</v>
      </c>
      <c r="H602" s="3" t="s">
        <v>2520</v>
      </c>
      <c r="I602" s="3">
        <v>-2.451546261386861</v>
      </c>
      <c r="J602" s="3">
        <f t="shared" si="9"/>
        <v>1</v>
      </c>
    </row>
    <row r="603" spans="1:10" x14ac:dyDescent="0.2">
      <c r="A603" s="3" t="s">
        <v>2521</v>
      </c>
      <c r="B603" s="3" t="s">
        <v>2522</v>
      </c>
      <c r="C603" s="3" t="s">
        <v>45</v>
      </c>
      <c r="D603" s="3">
        <v>1</v>
      </c>
      <c r="E603" s="3">
        <v>6</v>
      </c>
      <c r="F603" s="3" t="s">
        <v>2523</v>
      </c>
      <c r="G603" s="3" t="s">
        <v>2524</v>
      </c>
      <c r="H603" s="3" t="s">
        <v>2525</v>
      </c>
      <c r="I603" s="3">
        <v>-2.70616753791737</v>
      </c>
      <c r="J603" s="3">
        <f t="shared" si="9"/>
        <v>1</v>
      </c>
    </row>
    <row r="604" spans="1:10" x14ac:dyDescent="0.2">
      <c r="A604" s="3" t="s">
        <v>2526</v>
      </c>
      <c r="B604" s="3" t="s">
        <v>2527</v>
      </c>
      <c r="C604" s="3" t="s">
        <v>22</v>
      </c>
      <c r="D604" s="3">
        <v>2</v>
      </c>
      <c r="E604" s="3">
        <v>4</v>
      </c>
      <c r="F604" s="3" t="s">
        <v>2528</v>
      </c>
      <c r="G604" s="3" t="s">
        <v>2529</v>
      </c>
      <c r="H604" s="3" t="s">
        <v>2530</v>
      </c>
      <c r="I604" s="3">
        <v>-2.9426582630229605</v>
      </c>
      <c r="J604" s="3">
        <f t="shared" si="9"/>
        <v>1</v>
      </c>
    </row>
    <row r="605" spans="1:10" x14ac:dyDescent="0.2">
      <c r="A605" s="3" t="s">
        <v>2531</v>
      </c>
      <c r="B605" s="3" t="s">
        <v>409</v>
      </c>
      <c r="C605" s="3" t="s">
        <v>13</v>
      </c>
      <c r="D605" s="3">
        <v>9</v>
      </c>
      <c r="E605" s="3">
        <v>2</v>
      </c>
      <c r="F605" s="3" t="s">
        <v>2532</v>
      </c>
      <c r="G605" s="3" t="s">
        <v>2533</v>
      </c>
      <c r="H605" s="3" t="s">
        <v>2534</v>
      </c>
      <c r="I605" s="3">
        <v>-2.1872148541549681</v>
      </c>
      <c r="J605" s="3">
        <f t="shared" si="9"/>
        <v>1</v>
      </c>
    </row>
    <row r="606" spans="1:10" x14ac:dyDescent="0.2">
      <c r="A606" s="3" t="s">
        <v>2535</v>
      </c>
      <c r="B606" s="3" t="s">
        <v>265</v>
      </c>
      <c r="C606" s="3" t="s">
        <v>45</v>
      </c>
      <c r="D606" s="3">
        <v>2</v>
      </c>
      <c r="E606" s="3">
        <v>4</v>
      </c>
      <c r="F606" s="3" t="s">
        <v>2536</v>
      </c>
      <c r="G606" s="3" t="s">
        <v>2537</v>
      </c>
      <c r="H606" s="3" t="s">
        <v>2538</v>
      </c>
      <c r="I606" s="3">
        <v>-2.0123008939173608</v>
      </c>
      <c r="J606" s="3">
        <f t="shared" si="9"/>
        <v>1</v>
      </c>
    </row>
    <row r="607" spans="1:10" x14ac:dyDescent="0.2">
      <c r="A607" s="3" t="s">
        <v>2539</v>
      </c>
      <c r="B607" s="3" t="s">
        <v>60</v>
      </c>
      <c r="C607" s="3" t="s">
        <v>32</v>
      </c>
      <c r="D607" s="3">
        <v>7</v>
      </c>
      <c r="E607" s="3">
        <v>4</v>
      </c>
      <c r="F607" s="3" t="s">
        <v>2540</v>
      </c>
      <c r="G607" s="3" t="s">
        <v>2541</v>
      </c>
      <c r="H607" s="3" t="s">
        <v>2542</v>
      </c>
      <c r="I607" s="3">
        <v>-3.2652305527703538</v>
      </c>
      <c r="J607" s="3">
        <f t="shared" si="9"/>
        <v>1</v>
      </c>
    </row>
    <row r="608" spans="1:10" x14ac:dyDescent="0.2">
      <c r="A608" s="3" t="s">
        <v>2543</v>
      </c>
      <c r="B608" s="3" t="s">
        <v>451</v>
      </c>
      <c r="C608" s="3" t="s">
        <v>32</v>
      </c>
      <c r="D608" s="3">
        <v>1</v>
      </c>
      <c r="E608" s="3">
        <v>5</v>
      </c>
      <c r="F608" s="3" t="s">
        <v>2544</v>
      </c>
      <c r="G608" s="3" t="s">
        <v>2545</v>
      </c>
      <c r="H608" s="3" t="s">
        <v>2546</v>
      </c>
      <c r="I608" s="3">
        <v>-3.1590474115582867</v>
      </c>
      <c r="J608" s="3">
        <f t="shared" si="9"/>
        <v>1</v>
      </c>
    </row>
    <row r="609" spans="1:10" x14ac:dyDescent="0.2">
      <c r="A609" s="3" t="s">
        <v>2547</v>
      </c>
      <c r="B609" s="3" t="s">
        <v>354</v>
      </c>
      <c r="C609" s="3" t="s">
        <v>13</v>
      </c>
      <c r="D609" s="3">
        <v>5</v>
      </c>
      <c r="E609" s="3">
        <v>4</v>
      </c>
      <c r="F609" s="3" t="s">
        <v>2548</v>
      </c>
      <c r="G609" s="3" t="s">
        <v>2549</v>
      </c>
      <c r="H609" s="3" t="s">
        <v>2550</v>
      </c>
      <c r="I609" s="3">
        <v>-3.1886781589417845</v>
      </c>
      <c r="J609" s="3">
        <f t="shared" si="9"/>
        <v>1</v>
      </c>
    </row>
    <row r="610" spans="1:10" x14ac:dyDescent="0.2">
      <c r="A610" s="3" t="s">
        <v>2551</v>
      </c>
      <c r="B610" s="3" t="s">
        <v>2053</v>
      </c>
      <c r="C610" s="3" t="s">
        <v>13</v>
      </c>
      <c r="D610" s="3">
        <v>12</v>
      </c>
      <c r="E610" s="3">
        <v>1</v>
      </c>
      <c r="F610" s="3" t="s">
        <v>2552</v>
      </c>
      <c r="G610" s="3" t="s">
        <v>2553</v>
      </c>
      <c r="H610" s="3" t="s">
        <v>2554</v>
      </c>
      <c r="I610" s="3">
        <v>-2.3017274925377915</v>
      </c>
      <c r="J610" s="3">
        <f t="shared" si="9"/>
        <v>1</v>
      </c>
    </row>
    <row r="611" spans="1:10" x14ac:dyDescent="0.2">
      <c r="A611" s="3" t="s">
        <v>2555</v>
      </c>
      <c r="B611" s="3" t="s">
        <v>1703</v>
      </c>
      <c r="C611" s="3" t="s">
        <v>51</v>
      </c>
      <c r="D611" s="3">
        <v>2</v>
      </c>
      <c r="E611" s="3">
        <v>1</v>
      </c>
      <c r="F611" s="3" t="s">
        <v>2556</v>
      </c>
      <c r="G611" s="3" t="s">
        <v>2557</v>
      </c>
      <c r="H611" s="3" t="s">
        <v>2558</v>
      </c>
      <c r="I611" s="3">
        <v>-2.5324344497504581</v>
      </c>
      <c r="J611" s="3">
        <f t="shared" si="9"/>
        <v>1</v>
      </c>
    </row>
    <row r="612" spans="1:10" x14ac:dyDescent="0.2">
      <c r="A612" s="3" t="s">
        <v>2559</v>
      </c>
      <c r="B612" s="3" t="s">
        <v>2560</v>
      </c>
      <c r="C612" s="3" t="s">
        <v>32</v>
      </c>
      <c r="D612" s="3">
        <v>8</v>
      </c>
      <c r="E612" s="3">
        <v>1</v>
      </c>
      <c r="F612" s="3" t="s">
        <v>2561</v>
      </c>
      <c r="G612" s="3" t="s">
        <v>2562</v>
      </c>
      <c r="H612" s="3" t="s">
        <v>2563</v>
      </c>
      <c r="I612" s="3">
        <v>-2.1815830096859665</v>
      </c>
      <c r="J612" s="3">
        <f t="shared" si="9"/>
        <v>1</v>
      </c>
    </row>
    <row r="613" spans="1:10" x14ac:dyDescent="0.2">
      <c r="A613" s="3" t="s">
        <v>2564</v>
      </c>
      <c r="B613" s="3" t="s">
        <v>2478</v>
      </c>
      <c r="C613" s="3" t="s">
        <v>13</v>
      </c>
      <c r="D613" s="3">
        <v>12</v>
      </c>
      <c r="E613" s="3">
        <v>1</v>
      </c>
      <c r="F613" s="3" t="s">
        <v>2565</v>
      </c>
      <c r="G613" s="3" t="s">
        <v>2566</v>
      </c>
      <c r="H613" s="3" t="s">
        <v>2567</v>
      </c>
      <c r="I613" s="3">
        <v>-2.0801379720568374</v>
      </c>
      <c r="J613" s="3">
        <f t="shared" si="9"/>
        <v>1</v>
      </c>
    </row>
    <row r="614" spans="1:10" x14ac:dyDescent="0.2">
      <c r="A614" s="3" t="s">
        <v>2568</v>
      </c>
      <c r="B614" s="3" t="s">
        <v>774</v>
      </c>
      <c r="C614" s="3" t="s">
        <v>28</v>
      </c>
      <c r="D614" s="3">
        <v>3</v>
      </c>
      <c r="E614" s="3">
        <v>5</v>
      </c>
      <c r="F614" s="3" t="s">
        <v>2569</v>
      </c>
      <c r="G614" s="3" t="s">
        <v>2570</v>
      </c>
      <c r="H614" s="3" t="s">
        <v>2571</v>
      </c>
      <c r="I614" s="3">
        <v>-2.6173600612351118</v>
      </c>
      <c r="J614" s="3">
        <f t="shared" si="9"/>
        <v>1</v>
      </c>
    </row>
    <row r="615" spans="1:10" x14ac:dyDescent="0.2">
      <c r="A615" s="3" t="s">
        <v>2572</v>
      </c>
      <c r="B615" s="3" t="s">
        <v>2573</v>
      </c>
      <c r="C615" s="3" t="s">
        <v>32</v>
      </c>
      <c r="D615" s="3">
        <v>4</v>
      </c>
      <c r="E615" s="3">
        <v>6</v>
      </c>
      <c r="F615" s="3" t="s">
        <v>2574</v>
      </c>
      <c r="G615" s="3" t="s">
        <v>2575</v>
      </c>
      <c r="H615" s="3" t="s">
        <v>2576</v>
      </c>
      <c r="I615" s="3">
        <v>-2.4813688171721928</v>
      </c>
      <c r="J615" s="3">
        <f t="shared" si="9"/>
        <v>1</v>
      </c>
    </row>
    <row r="616" spans="1:10" x14ac:dyDescent="0.2">
      <c r="A616" s="3" t="s">
        <v>2577</v>
      </c>
      <c r="B616" s="3" t="s">
        <v>2578</v>
      </c>
      <c r="C616" s="3" t="s">
        <v>22</v>
      </c>
      <c r="D616" s="3">
        <v>2</v>
      </c>
      <c r="E616" s="3">
        <v>5</v>
      </c>
      <c r="F616" s="3" t="s">
        <v>2579</v>
      </c>
      <c r="G616" s="3" t="s">
        <v>2580</v>
      </c>
      <c r="H616" s="3" t="s">
        <v>2581</v>
      </c>
      <c r="I616" s="3">
        <v>-3.5680655928326361</v>
      </c>
      <c r="J616" s="3">
        <f t="shared" si="9"/>
        <v>1</v>
      </c>
    </row>
    <row r="617" spans="1:10" x14ac:dyDescent="0.2">
      <c r="A617" s="3" t="s">
        <v>2582</v>
      </c>
      <c r="B617" s="3" t="s">
        <v>278</v>
      </c>
      <c r="C617" s="3" t="s">
        <v>28</v>
      </c>
      <c r="D617" s="3">
        <v>9</v>
      </c>
      <c r="E617" s="3">
        <v>6</v>
      </c>
      <c r="F617" s="3" t="s">
        <v>2583</v>
      </c>
      <c r="G617" s="3" t="s">
        <v>2584</v>
      </c>
      <c r="H617" s="3" t="s">
        <v>2585</v>
      </c>
      <c r="I617" s="3">
        <v>-2.2770307002741568</v>
      </c>
      <c r="J617" s="3">
        <f t="shared" si="9"/>
        <v>1</v>
      </c>
    </row>
    <row r="618" spans="1:10" x14ac:dyDescent="0.2">
      <c r="A618" s="3" t="s">
        <v>2586</v>
      </c>
      <c r="B618" s="3" t="s">
        <v>1430</v>
      </c>
      <c r="C618" s="3" t="s">
        <v>22</v>
      </c>
      <c r="D618" s="3">
        <v>12</v>
      </c>
      <c r="E618" s="3">
        <v>4</v>
      </c>
      <c r="F618" s="3" t="s">
        <v>2587</v>
      </c>
      <c r="G618" s="3" t="s">
        <v>2588</v>
      </c>
      <c r="H618" s="3" t="s">
        <v>2589</v>
      </c>
      <c r="I618" s="3">
        <v>-6.0033058874576009</v>
      </c>
      <c r="J618" s="3">
        <f t="shared" si="9"/>
        <v>1</v>
      </c>
    </row>
    <row r="619" spans="1:10" x14ac:dyDescent="0.2">
      <c r="A619" s="3" t="s">
        <v>2590</v>
      </c>
      <c r="B619" s="3" t="s">
        <v>156</v>
      </c>
      <c r="C619" s="3" t="s">
        <v>36</v>
      </c>
      <c r="D619" s="3">
        <v>10</v>
      </c>
      <c r="E619" s="3">
        <v>6</v>
      </c>
      <c r="F619" s="3" t="s">
        <v>2591</v>
      </c>
      <c r="G619" s="3" t="s">
        <v>2592</v>
      </c>
      <c r="H619" s="3" t="s">
        <v>2593</v>
      </c>
      <c r="I619" s="3">
        <v>-4.4853730838704502</v>
      </c>
      <c r="J619" s="3">
        <f t="shared" si="9"/>
        <v>1</v>
      </c>
    </row>
    <row r="620" spans="1:10" x14ac:dyDescent="0.2">
      <c r="A620" s="3" t="s">
        <v>2594</v>
      </c>
      <c r="B620" s="3" t="s">
        <v>2527</v>
      </c>
      <c r="C620" s="3" t="s">
        <v>22</v>
      </c>
      <c r="D620" s="3">
        <v>6</v>
      </c>
      <c r="E620" s="3">
        <v>2</v>
      </c>
      <c r="F620" s="3" t="s">
        <v>2595</v>
      </c>
      <c r="G620" s="3" t="s">
        <v>2596</v>
      </c>
      <c r="H620" s="3" t="s">
        <v>2597</v>
      </c>
      <c r="I620" s="3">
        <v>-2.3291851710255651</v>
      </c>
      <c r="J620" s="3">
        <f t="shared" si="9"/>
        <v>1</v>
      </c>
    </row>
    <row r="621" spans="1:10" x14ac:dyDescent="0.2">
      <c r="A621" s="3" t="s">
        <v>2598</v>
      </c>
      <c r="B621" s="3" t="s">
        <v>2599</v>
      </c>
      <c r="C621" s="3" t="s">
        <v>22</v>
      </c>
      <c r="D621" s="3">
        <v>12</v>
      </c>
      <c r="E621" s="3">
        <v>4</v>
      </c>
      <c r="F621" s="3" t="s">
        <v>2600</v>
      </c>
      <c r="G621" s="3" t="s">
        <v>2601</v>
      </c>
      <c r="H621" s="3" t="s">
        <v>2602</v>
      </c>
      <c r="I621" s="3">
        <v>-1.9837522935790639</v>
      </c>
      <c r="J621" s="3">
        <f t="shared" si="9"/>
        <v>1</v>
      </c>
    </row>
    <row r="622" spans="1:10" x14ac:dyDescent="0.2">
      <c r="A622" s="3" t="s">
        <v>2603</v>
      </c>
      <c r="B622" s="3" t="s">
        <v>2604</v>
      </c>
      <c r="C622" s="3" t="s">
        <v>28</v>
      </c>
      <c r="D622" s="3">
        <v>3</v>
      </c>
      <c r="E622" s="3">
        <v>4</v>
      </c>
      <c r="F622" s="3" t="s">
        <v>2605</v>
      </c>
      <c r="G622" s="3" t="s">
        <v>2606</v>
      </c>
      <c r="H622" s="3" t="s">
        <v>2607</v>
      </c>
      <c r="I622" s="3">
        <v>-2.9383101772041491</v>
      </c>
      <c r="J622" s="3">
        <f t="shared" si="9"/>
        <v>1</v>
      </c>
    </row>
    <row r="623" spans="1:10" x14ac:dyDescent="0.2">
      <c r="A623" s="3" t="s">
        <v>2608</v>
      </c>
      <c r="B623" s="3" t="s">
        <v>2609</v>
      </c>
      <c r="C623" s="3" t="s">
        <v>82</v>
      </c>
      <c r="D623" s="3">
        <v>10</v>
      </c>
      <c r="E623" s="3">
        <v>5</v>
      </c>
      <c r="F623" s="3" t="s">
        <v>2610</v>
      </c>
      <c r="G623" s="3" t="s">
        <v>2611</v>
      </c>
      <c r="H623" s="3" t="s">
        <v>2612</v>
      </c>
      <c r="I623" s="3">
        <v>-2.1613259438741945</v>
      </c>
      <c r="J623" s="3">
        <f t="shared" si="9"/>
        <v>1</v>
      </c>
    </row>
    <row r="624" spans="1:10" x14ac:dyDescent="0.2">
      <c r="A624" s="3" t="s">
        <v>2613</v>
      </c>
      <c r="B624" s="3" t="s">
        <v>2614</v>
      </c>
      <c r="C624" s="3" t="s">
        <v>32</v>
      </c>
      <c r="D624" s="3">
        <v>8</v>
      </c>
      <c r="E624" s="3">
        <v>4</v>
      </c>
      <c r="F624" s="3" t="s">
        <v>2615</v>
      </c>
      <c r="G624" s="3" t="s">
        <v>2616</v>
      </c>
      <c r="H624" s="3" t="s">
        <v>2617</v>
      </c>
      <c r="I624" s="3">
        <v>-2.1826855919325308</v>
      </c>
      <c r="J624" s="3">
        <f t="shared" si="9"/>
        <v>1</v>
      </c>
    </row>
    <row r="625" spans="1:10" x14ac:dyDescent="0.2">
      <c r="A625" s="3" t="s">
        <v>2618</v>
      </c>
      <c r="B625" s="3" t="s">
        <v>2619</v>
      </c>
      <c r="C625" s="3" t="s">
        <v>51</v>
      </c>
      <c r="D625" s="3">
        <v>9</v>
      </c>
      <c r="E625" s="3">
        <v>5</v>
      </c>
      <c r="F625" s="3" t="s">
        <v>2620</v>
      </c>
      <c r="G625" s="3" t="s">
        <v>2621</v>
      </c>
      <c r="H625" s="3" t="s">
        <v>2622</v>
      </c>
      <c r="I625" s="3">
        <v>-3.0017747874982521</v>
      </c>
      <c r="J625" s="3">
        <f t="shared" si="9"/>
        <v>1</v>
      </c>
    </row>
    <row r="626" spans="1:10" x14ac:dyDescent="0.2">
      <c r="A626" s="3" t="s">
        <v>2623</v>
      </c>
      <c r="B626" s="3" t="s">
        <v>2504</v>
      </c>
      <c r="C626" s="3" t="s">
        <v>82</v>
      </c>
      <c r="D626" s="3">
        <v>10</v>
      </c>
      <c r="E626" s="3">
        <v>6</v>
      </c>
      <c r="F626" s="3" t="s">
        <v>2624</v>
      </c>
      <c r="G626" s="3" t="s">
        <v>2625</v>
      </c>
      <c r="H626" s="3" t="s">
        <v>2626</v>
      </c>
      <c r="I626" s="3">
        <v>-4.0587520411525908</v>
      </c>
      <c r="J626" s="3">
        <f t="shared" si="9"/>
        <v>1</v>
      </c>
    </row>
    <row r="627" spans="1:10" x14ac:dyDescent="0.2">
      <c r="A627" s="3" t="s">
        <v>2627</v>
      </c>
      <c r="B627" s="3" t="s">
        <v>624</v>
      </c>
      <c r="C627" s="3" t="s">
        <v>13</v>
      </c>
      <c r="D627" s="3">
        <v>2</v>
      </c>
      <c r="E627" s="3">
        <v>1</v>
      </c>
      <c r="F627" s="3" t="s">
        <v>2628</v>
      </c>
      <c r="G627" s="3" t="s">
        <v>2629</v>
      </c>
      <c r="H627" s="3" t="s">
        <v>2630</v>
      </c>
      <c r="I627" s="3">
        <v>-1.9670591650611773</v>
      </c>
      <c r="J627" s="3">
        <f t="shared" si="9"/>
        <v>1</v>
      </c>
    </row>
    <row r="628" spans="1:10" x14ac:dyDescent="0.2">
      <c r="A628" s="3" t="s">
        <v>2631</v>
      </c>
      <c r="B628" s="3" t="s">
        <v>1976</v>
      </c>
      <c r="C628" s="3" t="s">
        <v>51</v>
      </c>
      <c r="D628" s="3">
        <v>4</v>
      </c>
      <c r="E628" s="3">
        <v>1</v>
      </c>
      <c r="F628" s="3" t="s">
        <v>2632</v>
      </c>
      <c r="G628" s="3" t="s">
        <v>2633</v>
      </c>
      <c r="H628" s="3" t="s">
        <v>2634</v>
      </c>
      <c r="I628" s="3">
        <v>-2.6477908807386275</v>
      </c>
      <c r="J628" s="3">
        <f t="shared" si="9"/>
        <v>1</v>
      </c>
    </row>
    <row r="629" spans="1:10" x14ac:dyDescent="0.2">
      <c r="A629" s="3" t="s">
        <v>2635</v>
      </c>
      <c r="B629" s="3" t="s">
        <v>911</v>
      </c>
      <c r="C629" s="3" t="s">
        <v>22</v>
      </c>
      <c r="D629" s="3">
        <v>6</v>
      </c>
      <c r="E629" s="3">
        <v>4</v>
      </c>
      <c r="F629" s="3" t="s">
        <v>2636</v>
      </c>
      <c r="G629" s="3" t="s">
        <v>2637</v>
      </c>
      <c r="H629" s="3" t="s">
        <v>2638</v>
      </c>
      <c r="I629" s="3">
        <v>-2.5247315155298544</v>
      </c>
      <c r="J629" s="3">
        <f t="shared" si="9"/>
        <v>1</v>
      </c>
    </row>
    <row r="630" spans="1:10" x14ac:dyDescent="0.2">
      <c r="A630" s="3" t="s">
        <v>2639</v>
      </c>
      <c r="B630" s="3" t="s">
        <v>2640</v>
      </c>
      <c r="C630" s="3" t="s">
        <v>36</v>
      </c>
      <c r="D630" s="3">
        <v>10</v>
      </c>
      <c r="E630" s="3">
        <v>1</v>
      </c>
      <c r="F630" s="3" t="s">
        <v>2641</v>
      </c>
      <c r="G630" s="3" t="s">
        <v>2642</v>
      </c>
      <c r="H630" s="3" t="s">
        <v>2643</v>
      </c>
      <c r="I630" s="3">
        <v>-2.0007252482687878</v>
      </c>
      <c r="J630" s="3">
        <f t="shared" si="9"/>
        <v>1</v>
      </c>
    </row>
    <row r="631" spans="1:10" x14ac:dyDescent="0.2">
      <c r="A631" s="3" t="s">
        <v>2644</v>
      </c>
      <c r="B631" s="3" t="s">
        <v>2645</v>
      </c>
      <c r="C631" s="3" t="s">
        <v>45</v>
      </c>
      <c r="D631" s="3">
        <v>11</v>
      </c>
      <c r="E631" s="3">
        <v>4</v>
      </c>
      <c r="F631" s="3" t="s">
        <v>2646</v>
      </c>
      <c r="G631" s="3" t="s">
        <v>2647</v>
      </c>
      <c r="H631" s="3" t="s">
        <v>2648</v>
      </c>
      <c r="I631" s="3">
        <v>-4.3260835105746693</v>
      </c>
      <c r="J631" s="3">
        <f t="shared" si="9"/>
        <v>1</v>
      </c>
    </row>
    <row r="632" spans="1:10" x14ac:dyDescent="0.2">
      <c r="A632" s="3" t="s">
        <v>2649</v>
      </c>
      <c r="B632" s="3" t="s">
        <v>347</v>
      </c>
      <c r="C632" s="3" t="s">
        <v>82</v>
      </c>
      <c r="D632" s="3">
        <v>5</v>
      </c>
      <c r="E632" s="3">
        <v>2</v>
      </c>
      <c r="F632" s="3" t="s">
        <v>2650</v>
      </c>
      <c r="G632" s="3" t="s">
        <v>2651</v>
      </c>
      <c r="H632" s="3" t="s">
        <v>2652</v>
      </c>
      <c r="I632" s="3">
        <v>-2.7018002996377466</v>
      </c>
      <c r="J632" s="3">
        <f t="shared" si="9"/>
        <v>1</v>
      </c>
    </row>
    <row r="633" spans="1:10" x14ac:dyDescent="0.2">
      <c r="A633" s="3" t="s">
        <v>2653</v>
      </c>
      <c r="B633" s="3" t="s">
        <v>2068</v>
      </c>
      <c r="C633" s="3" t="s">
        <v>28</v>
      </c>
      <c r="D633" s="3">
        <v>8</v>
      </c>
      <c r="E633" s="3">
        <v>6</v>
      </c>
      <c r="F633" s="3" t="s">
        <v>2654</v>
      </c>
      <c r="G633" s="3" t="s">
        <v>2655</v>
      </c>
      <c r="H633" s="3" t="s">
        <v>2656</v>
      </c>
      <c r="I633" s="3">
        <v>-2.015517824059275</v>
      </c>
      <c r="J633" s="3">
        <f t="shared" si="9"/>
        <v>1</v>
      </c>
    </row>
    <row r="634" spans="1:10" x14ac:dyDescent="0.2">
      <c r="A634" s="3" t="s">
        <v>2657</v>
      </c>
      <c r="B634" s="3" t="s">
        <v>791</v>
      </c>
      <c r="C634" s="3" t="s">
        <v>36</v>
      </c>
      <c r="D634" s="3">
        <v>7</v>
      </c>
      <c r="E634" s="3">
        <v>5</v>
      </c>
      <c r="F634" s="3" t="s">
        <v>2658</v>
      </c>
      <c r="G634" s="3" t="s">
        <v>2659</v>
      </c>
      <c r="H634" s="3" t="s">
        <v>2660</v>
      </c>
      <c r="I634" s="3">
        <v>-3.9400806710289289</v>
      </c>
      <c r="J634" s="3">
        <f t="shared" si="9"/>
        <v>1</v>
      </c>
    </row>
    <row r="635" spans="1:10" x14ac:dyDescent="0.2">
      <c r="A635" s="3" t="s">
        <v>2661</v>
      </c>
      <c r="B635" s="3" t="s">
        <v>866</v>
      </c>
      <c r="C635" s="3" t="s">
        <v>51</v>
      </c>
      <c r="D635" s="3">
        <v>7</v>
      </c>
      <c r="E635" s="3">
        <v>3</v>
      </c>
      <c r="F635" s="3" t="s">
        <v>2662</v>
      </c>
      <c r="G635" s="3" t="s">
        <v>2663</v>
      </c>
      <c r="H635" s="3" t="s">
        <v>2664</v>
      </c>
      <c r="I635" s="3">
        <v>-2.8826797327309479</v>
      </c>
      <c r="J635" s="3">
        <f t="shared" si="9"/>
        <v>1</v>
      </c>
    </row>
    <row r="636" spans="1:10" x14ac:dyDescent="0.2">
      <c r="A636" s="3" t="s">
        <v>2665</v>
      </c>
      <c r="B636" s="3" t="s">
        <v>1716</v>
      </c>
      <c r="C636" s="3" t="s">
        <v>45</v>
      </c>
      <c r="D636" s="3">
        <v>8</v>
      </c>
      <c r="E636" s="3">
        <v>2</v>
      </c>
      <c r="F636" s="3" t="s">
        <v>2666</v>
      </c>
      <c r="G636" s="3" t="s">
        <v>2667</v>
      </c>
      <c r="H636" s="3" t="s">
        <v>2668</v>
      </c>
      <c r="I636" s="3">
        <v>-2.102312280384742</v>
      </c>
      <c r="J636" s="3">
        <f t="shared" si="9"/>
        <v>1</v>
      </c>
    </row>
    <row r="637" spans="1:10" x14ac:dyDescent="0.2">
      <c r="A637" s="3" t="s">
        <v>2669</v>
      </c>
      <c r="B637" s="3" t="s">
        <v>609</v>
      </c>
      <c r="C637" s="3" t="s">
        <v>28</v>
      </c>
      <c r="D637" s="3">
        <v>5</v>
      </c>
      <c r="E637" s="3">
        <v>4</v>
      </c>
      <c r="F637" s="3" t="s">
        <v>2670</v>
      </c>
      <c r="G637" s="3" t="s">
        <v>2671</v>
      </c>
      <c r="H637" s="3" t="s">
        <v>2672</v>
      </c>
      <c r="I637" s="3">
        <v>-2.1173225581153794</v>
      </c>
      <c r="J637" s="3">
        <f t="shared" si="9"/>
        <v>1</v>
      </c>
    </row>
    <row r="638" spans="1:10" x14ac:dyDescent="0.2">
      <c r="A638" s="3" t="s">
        <v>2673</v>
      </c>
      <c r="B638" s="3" t="s">
        <v>1147</v>
      </c>
      <c r="C638" s="3" t="s">
        <v>13</v>
      </c>
      <c r="D638" s="3">
        <v>1</v>
      </c>
      <c r="E638" s="3">
        <v>6</v>
      </c>
      <c r="F638" s="3" t="s">
        <v>2674</v>
      </c>
      <c r="G638" s="3" t="s">
        <v>2675</v>
      </c>
      <c r="H638" s="3" t="s">
        <v>2676</v>
      </c>
      <c r="I638" s="3">
        <v>-2.7717600315091415</v>
      </c>
      <c r="J638" s="3">
        <f t="shared" si="9"/>
        <v>1</v>
      </c>
    </row>
    <row r="639" spans="1:10" x14ac:dyDescent="0.2">
      <c r="A639" s="3" t="s">
        <v>2677</v>
      </c>
      <c r="B639" s="3" t="s">
        <v>310</v>
      </c>
      <c r="C639" s="3" t="s">
        <v>51</v>
      </c>
      <c r="D639" s="3">
        <v>6</v>
      </c>
      <c r="E639" s="3">
        <v>5</v>
      </c>
      <c r="F639" s="3" t="s">
        <v>2678</v>
      </c>
      <c r="G639" s="3" t="s">
        <v>2679</v>
      </c>
      <c r="H639" s="3" t="s">
        <v>2680</v>
      </c>
      <c r="I639" s="3">
        <v>-2.3441273582932638</v>
      </c>
      <c r="J639" s="3">
        <f t="shared" si="9"/>
        <v>1</v>
      </c>
    </row>
    <row r="640" spans="1:10" x14ac:dyDescent="0.2">
      <c r="A640" s="3" t="s">
        <v>2681</v>
      </c>
      <c r="B640" s="3" t="s">
        <v>1379</v>
      </c>
      <c r="C640" s="3" t="s">
        <v>45</v>
      </c>
      <c r="D640" s="3">
        <v>4</v>
      </c>
      <c r="E640" s="3">
        <v>4</v>
      </c>
      <c r="F640" s="3" t="s">
        <v>2682</v>
      </c>
      <c r="G640" s="3" t="s">
        <v>2683</v>
      </c>
      <c r="H640" s="3" t="s">
        <v>2684</v>
      </c>
      <c r="I640" s="3">
        <v>-5.8692576401188044</v>
      </c>
      <c r="J640" s="3">
        <f t="shared" si="9"/>
        <v>1</v>
      </c>
    </row>
    <row r="641" spans="1:10" x14ac:dyDescent="0.2">
      <c r="A641" s="3" t="s">
        <v>2685</v>
      </c>
      <c r="B641" s="3" t="s">
        <v>2686</v>
      </c>
      <c r="C641" s="3" t="s">
        <v>36</v>
      </c>
      <c r="D641" s="3">
        <v>5</v>
      </c>
      <c r="E641" s="3">
        <v>1</v>
      </c>
      <c r="F641" s="3" t="s">
        <v>2687</v>
      </c>
      <c r="G641" s="3" t="s">
        <v>2688</v>
      </c>
      <c r="H641" s="3" t="s">
        <v>2689</v>
      </c>
      <c r="I641" s="3">
        <v>-2.8740333530450028</v>
      </c>
      <c r="J641" s="3">
        <f t="shared" si="9"/>
        <v>1</v>
      </c>
    </row>
    <row r="642" spans="1:10" x14ac:dyDescent="0.2">
      <c r="A642" s="3" t="s">
        <v>2690</v>
      </c>
      <c r="B642" s="3" t="s">
        <v>806</v>
      </c>
      <c r="C642" s="3" t="s">
        <v>51</v>
      </c>
      <c r="D642" s="3">
        <v>1</v>
      </c>
      <c r="E642" s="3">
        <v>6</v>
      </c>
      <c r="F642" s="3" t="s">
        <v>2691</v>
      </c>
      <c r="G642" s="3" t="s">
        <v>2692</v>
      </c>
      <c r="H642" s="3" t="s">
        <v>2693</v>
      </c>
      <c r="I642" s="3">
        <v>-3.3964631637513225</v>
      </c>
      <c r="J642" s="3">
        <f t="shared" si="9"/>
        <v>1</v>
      </c>
    </row>
    <row r="643" spans="1:10" x14ac:dyDescent="0.2">
      <c r="A643" s="3" t="s">
        <v>2694</v>
      </c>
      <c r="B643" s="3" t="s">
        <v>238</v>
      </c>
      <c r="C643" s="3" t="s">
        <v>36</v>
      </c>
      <c r="D643" s="3">
        <v>7</v>
      </c>
      <c r="E643" s="3">
        <v>4</v>
      </c>
      <c r="F643" s="3" t="s">
        <v>2695</v>
      </c>
      <c r="G643" s="3" t="s">
        <v>2696</v>
      </c>
      <c r="H643" s="3" t="s">
        <v>2697</v>
      </c>
      <c r="I643" s="3">
        <v>-2.2201130276248677</v>
      </c>
      <c r="J643" s="3">
        <f t="shared" si="9"/>
        <v>1</v>
      </c>
    </row>
    <row r="644" spans="1:10" x14ac:dyDescent="0.2">
      <c r="A644" s="3" t="s">
        <v>2698</v>
      </c>
      <c r="B644" s="3" t="s">
        <v>2699</v>
      </c>
      <c r="C644" s="3" t="s">
        <v>28</v>
      </c>
      <c r="D644" s="3">
        <v>1</v>
      </c>
      <c r="E644" s="3">
        <v>5</v>
      </c>
      <c r="F644" s="3" t="s">
        <v>2700</v>
      </c>
      <c r="G644" s="3" t="s">
        <v>2701</v>
      </c>
      <c r="H644" s="3" t="s">
        <v>2702</v>
      </c>
      <c r="I644" s="3">
        <v>-2.2226392126886334</v>
      </c>
      <c r="J644" s="3">
        <f t="shared" si="9"/>
        <v>1</v>
      </c>
    </row>
    <row r="645" spans="1:10" x14ac:dyDescent="0.2">
      <c r="A645" s="3" t="s">
        <v>2703</v>
      </c>
      <c r="B645" s="3" t="s">
        <v>60</v>
      </c>
      <c r="C645" s="3" t="s">
        <v>51</v>
      </c>
      <c r="D645" s="3">
        <v>6</v>
      </c>
      <c r="E645" s="3">
        <v>1</v>
      </c>
      <c r="F645" s="3" t="s">
        <v>2704</v>
      </c>
      <c r="G645" s="3" t="s">
        <v>2705</v>
      </c>
      <c r="H645" s="3" t="s">
        <v>2706</v>
      </c>
      <c r="I645" s="3">
        <v>-4.262224182705693</v>
      </c>
      <c r="J645" s="3">
        <f t="shared" ref="J645:J708" si="10">COUNTIF($G$4:$G$2343,G645)</f>
        <v>1</v>
      </c>
    </row>
    <row r="646" spans="1:10" x14ac:dyDescent="0.2">
      <c r="A646" s="3" t="s">
        <v>2707</v>
      </c>
      <c r="B646" s="3" t="s">
        <v>955</v>
      </c>
      <c r="C646" s="3" t="s">
        <v>13</v>
      </c>
      <c r="D646" s="3">
        <v>8</v>
      </c>
      <c r="E646" s="3">
        <v>5</v>
      </c>
      <c r="F646" s="3" t="s">
        <v>2708</v>
      </c>
      <c r="G646" s="3" t="s">
        <v>2709</v>
      </c>
      <c r="H646" s="3" t="s">
        <v>2710</v>
      </c>
      <c r="I646" s="3">
        <v>-3.0365462078747831</v>
      </c>
      <c r="J646" s="3">
        <f t="shared" si="10"/>
        <v>1</v>
      </c>
    </row>
    <row r="647" spans="1:10" x14ac:dyDescent="0.2">
      <c r="A647" s="3" t="s">
        <v>2711</v>
      </c>
      <c r="B647" s="3" t="s">
        <v>2712</v>
      </c>
      <c r="C647" s="3" t="s">
        <v>13</v>
      </c>
      <c r="D647" s="3">
        <v>8</v>
      </c>
      <c r="E647" s="3">
        <v>2</v>
      </c>
      <c r="F647" s="3" t="s">
        <v>2713</v>
      </c>
      <c r="G647" s="3" t="s">
        <v>2714</v>
      </c>
      <c r="H647" s="3" t="s">
        <v>2715</v>
      </c>
      <c r="I647" s="3">
        <v>-2.7132315659145489</v>
      </c>
      <c r="J647" s="3">
        <f t="shared" si="10"/>
        <v>1</v>
      </c>
    </row>
    <row r="648" spans="1:10" x14ac:dyDescent="0.2">
      <c r="A648" s="3" t="s">
        <v>2716</v>
      </c>
      <c r="B648" s="3" t="s">
        <v>2712</v>
      </c>
      <c r="C648" s="3" t="s">
        <v>28</v>
      </c>
      <c r="D648" s="3">
        <v>12</v>
      </c>
      <c r="E648" s="3">
        <v>6</v>
      </c>
      <c r="F648" s="3" t="s">
        <v>2717</v>
      </c>
      <c r="G648" s="3" t="s">
        <v>2718</v>
      </c>
      <c r="H648" s="3" t="s">
        <v>2719</v>
      </c>
      <c r="I648" s="3">
        <v>-2.1779192397645319</v>
      </c>
      <c r="J648" s="3">
        <f t="shared" si="10"/>
        <v>1</v>
      </c>
    </row>
    <row r="649" spans="1:10" x14ac:dyDescent="0.2">
      <c r="A649" s="3" t="s">
        <v>2720</v>
      </c>
      <c r="B649" s="3" t="s">
        <v>2721</v>
      </c>
      <c r="C649" s="3" t="s">
        <v>36</v>
      </c>
      <c r="D649" s="3">
        <v>12</v>
      </c>
      <c r="E649" s="3">
        <v>1</v>
      </c>
      <c r="F649" s="3" t="s">
        <v>2722</v>
      </c>
      <c r="G649" s="3" t="s">
        <v>2723</v>
      </c>
      <c r="H649" s="3" t="s">
        <v>2724</v>
      </c>
      <c r="I649" s="3">
        <v>-2.1710206693480045</v>
      </c>
      <c r="J649" s="3">
        <f t="shared" si="10"/>
        <v>1</v>
      </c>
    </row>
    <row r="650" spans="1:10" x14ac:dyDescent="0.2">
      <c r="A650" s="3" t="s">
        <v>2725</v>
      </c>
      <c r="B650" s="3" t="s">
        <v>435</v>
      </c>
      <c r="C650" s="3" t="s">
        <v>22</v>
      </c>
      <c r="D650" s="3">
        <v>4</v>
      </c>
      <c r="E650" s="3">
        <v>4</v>
      </c>
      <c r="F650" s="3" t="s">
        <v>2726</v>
      </c>
      <c r="G650" s="3" t="s">
        <v>2727</v>
      </c>
      <c r="H650" s="3" t="s">
        <v>2728</v>
      </c>
      <c r="I650" s="3">
        <v>-2.3268227430464195</v>
      </c>
      <c r="J650" s="3">
        <f t="shared" si="10"/>
        <v>1</v>
      </c>
    </row>
    <row r="651" spans="1:10" x14ac:dyDescent="0.2">
      <c r="A651" s="3" t="s">
        <v>2729</v>
      </c>
      <c r="B651" s="3" t="s">
        <v>2730</v>
      </c>
      <c r="C651" s="3" t="s">
        <v>32</v>
      </c>
      <c r="D651" s="3">
        <v>2</v>
      </c>
      <c r="E651" s="3">
        <v>1</v>
      </c>
      <c r="F651" s="3" t="s">
        <v>2731</v>
      </c>
      <c r="G651" s="3" t="s">
        <v>2732</v>
      </c>
      <c r="H651" s="3" t="s">
        <v>2733</v>
      </c>
      <c r="I651" s="3">
        <v>-2.5542851293696476</v>
      </c>
      <c r="J651" s="3">
        <f t="shared" si="10"/>
        <v>1</v>
      </c>
    </row>
    <row r="652" spans="1:10" x14ac:dyDescent="0.2">
      <c r="A652" s="3" t="s">
        <v>2734</v>
      </c>
      <c r="B652" s="3" t="s">
        <v>1847</v>
      </c>
      <c r="C652" s="3" t="s">
        <v>45</v>
      </c>
      <c r="D652" s="3">
        <v>7</v>
      </c>
      <c r="E652" s="3">
        <v>2</v>
      </c>
      <c r="F652" s="3" t="s">
        <v>2735</v>
      </c>
      <c r="G652" s="3" t="s">
        <v>2736</v>
      </c>
      <c r="H652" s="3" t="s">
        <v>2737</v>
      </c>
      <c r="I652" s="3">
        <v>-2.6077267532945059</v>
      </c>
      <c r="J652" s="3">
        <f t="shared" si="10"/>
        <v>1</v>
      </c>
    </row>
    <row r="653" spans="1:10" x14ac:dyDescent="0.2">
      <c r="A653" s="3" t="s">
        <v>2738</v>
      </c>
      <c r="B653" s="3" t="s">
        <v>1899</v>
      </c>
      <c r="C653" s="3" t="s">
        <v>13</v>
      </c>
      <c r="D653" s="3">
        <v>6</v>
      </c>
      <c r="E653" s="3">
        <v>6</v>
      </c>
      <c r="F653" s="3" t="s">
        <v>2739</v>
      </c>
      <c r="G653" s="3" t="s">
        <v>2740</v>
      </c>
      <c r="H653" s="3" t="s">
        <v>2741</v>
      </c>
      <c r="I653" s="3">
        <v>-2.1189780198244019</v>
      </c>
      <c r="J653" s="3">
        <f t="shared" si="10"/>
        <v>1</v>
      </c>
    </row>
    <row r="654" spans="1:10" x14ac:dyDescent="0.2">
      <c r="A654" s="3" t="s">
        <v>2742</v>
      </c>
      <c r="B654" s="3" t="s">
        <v>1374</v>
      </c>
      <c r="C654" s="3" t="s">
        <v>13</v>
      </c>
      <c r="D654" s="3">
        <v>11</v>
      </c>
      <c r="E654" s="3">
        <v>1</v>
      </c>
      <c r="F654" s="3" t="s">
        <v>2743</v>
      </c>
      <c r="G654" s="3" t="s">
        <v>2744</v>
      </c>
      <c r="H654" s="3" t="s">
        <v>2745</v>
      </c>
      <c r="I654" s="3">
        <v>-2.7581033673317981</v>
      </c>
      <c r="J654" s="3">
        <f t="shared" si="10"/>
        <v>1</v>
      </c>
    </row>
    <row r="655" spans="1:10" x14ac:dyDescent="0.2">
      <c r="A655" s="3" t="s">
        <v>2746</v>
      </c>
      <c r="B655" s="3" t="s">
        <v>2747</v>
      </c>
      <c r="C655" s="3" t="s">
        <v>13</v>
      </c>
      <c r="D655" s="3">
        <v>6</v>
      </c>
      <c r="E655" s="3">
        <v>1</v>
      </c>
      <c r="F655" s="3" t="s">
        <v>2748</v>
      </c>
      <c r="G655" s="3" t="s">
        <v>2749</v>
      </c>
      <c r="H655" s="3" t="s">
        <v>2750</v>
      </c>
      <c r="I655" s="3">
        <v>-4.262224182705693</v>
      </c>
      <c r="J655" s="3">
        <f t="shared" si="10"/>
        <v>1</v>
      </c>
    </row>
    <row r="656" spans="1:10" x14ac:dyDescent="0.2">
      <c r="A656" s="3" t="s">
        <v>2751</v>
      </c>
      <c r="B656" s="3" t="s">
        <v>313</v>
      </c>
      <c r="C656" s="3" t="s">
        <v>32</v>
      </c>
      <c r="D656" s="3">
        <v>11</v>
      </c>
      <c r="E656" s="3">
        <v>5</v>
      </c>
      <c r="F656" s="3" t="s">
        <v>2752</v>
      </c>
      <c r="G656" s="3" t="s">
        <v>2753</v>
      </c>
      <c r="H656" s="3" t="s">
        <v>2754</v>
      </c>
      <c r="I656" s="3">
        <v>-2.5790571646988596</v>
      </c>
      <c r="J656" s="3">
        <f t="shared" si="10"/>
        <v>1</v>
      </c>
    </row>
    <row r="657" spans="1:10" x14ac:dyDescent="0.2">
      <c r="A657" s="3" t="s">
        <v>2755</v>
      </c>
      <c r="B657" s="3" t="s">
        <v>2756</v>
      </c>
      <c r="C657" s="3" t="s">
        <v>51</v>
      </c>
      <c r="D657" s="3">
        <v>12</v>
      </c>
      <c r="E657" s="3">
        <v>6</v>
      </c>
      <c r="F657" s="3" t="s">
        <v>2757</v>
      </c>
      <c r="G657" s="3" t="s">
        <v>2758</v>
      </c>
      <c r="H657" s="3" t="s">
        <v>2759</v>
      </c>
      <c r="I657" s="3">
        <v>-3.4088546105691258</v>
      </c>
      <c r="J657" s="3">
        <f t="shared" si="10"/>
        <v>1</v>
      </c>
    </row>
    <row r="658" spans="1:10" x14ac:dyDescent="0.2">
      <c r="A658" s="3" t="s">
        <v>2760</v>
      </c>
      <c r="B658" s="3" t="s">
        <v>2712</v>
      </c>
      <c r="C658" s="3" t="s">
        <v>36</v>
      </c>
      <c r="D658" s="3">
        <v>4</v>
      </c>
      <c r="E658" s="3">
        <v>6</v>
      </c>
      <c r="F658" s="3" t="s">
        <v>2761</v>
      </c>
      <c r="G658" s="3" t="s">
        <v>2762</v>
      </c>
      <c r="H658" s="3" t="s">
        <v>2763</v>
      </c>
      <c r="I658" s="3">
        <v>-2.2512768767480664</v>
      </c>
      <c r="J658" s="3">
        <f t="shared" si="10"/>
        <v>1</v>
      </c>
    </row>
    <row r="659" spans="1:10" x14ac:dyDescent="0.2">
      <c r="A659" s="3" t="s">
        <v>2764</v>
      </c>
      <c r="B659" s="3" t="s">
        <v>2765</v>
      </c>
      <c r="C659" s="3" t="s">
        <v>13</v>
      </c>
      <c r="D659" s="3">
        <v>11</v>
      </c>
      <c r="E659" s="3">
        <v>4</v>
      </c>
      <c r="F659" s="3" t="s">
        <v>2766</v>
      </c>
      <c r="G659" s="3" t="s">
        <v>2767</v>
      </c>
      <c r="H659" s="3" t="s">
        <v>2768</v>
      </c>
      <c r="I659" s="3">
        <v>-2.0403408440505166</v>
      </c>
      <c r="J659" s="3">
        <f t="shared" si="10"/>
        <v>1</v>
      </c>
    </row>
    <row r="660" spans="1:10" x14ac:dyDescent="0.2">
      <c r="A660" s="3" t="s">
        <v>2769</v>
      </c>
      <c r="B660" s="3" t="s">
        <v>2730</v>
      </c>
      <c r="C660" s="3" t="s">
        <v>51</v>
      </c>
      <c r="D660" s="3">
        <v>7</v>
      </c>
      <c r="E660" s="3">
        <v>2</v>
      </c>
      <c r="F660" s="3" t="s">
        <v>2770</v>
      </c>
      <c r="G660" s="3" t="s">
        <v>2771</v>
      </c>
      <c r="H660" s="3" t="s">
        <v>2772</v>
      </c>
      <c r="I660" s="3">
        <v>-2.2754015265866672</v>
      </c>
      <c r="J660" s="3">
        <f t="shared" si="10"/>
        <v>1</v>
      </c>
    </row>
    <row r="661" spans="1:10" x14ac:dyDescent="0.2">
      <c r="A661" s="3" t="s">
        <v>2773</v>
      </c>
      <c r="B661" s="3" t="s">
        <v>1219</v>
      </c>
      <c r="C661" s="3" t="s">
        <v>22</v>
      </c>
      <c r="D661" s="3">
        <v>12</v>
      </c>
      <c r="E661" s="3">
        <v>5</v>
      </c>
      <c r="F661" s="3" t="s">
        <v>2774</v>
      </c>
      <c r="G661" s="3" t="s">
        <v>2775</v>
      </c>
      <c r="H661" s="3" t="s">
        <v>2776</v>
      </c>
      <c r="I661" s="3">
        <v>-2.1229729221010363</v>
      </c>
      <c r="J661" s="3">
        <f t="shared" si="10"/>
        <v>1</v>
      </c>
    </row>
    <row r="662" spans="1:10" x14ac:dyDescent="0.2">
      <c r="A662" s="3" t="s">
        <v>2777</v>
      </c>
      <c r="B662" s="3" t="s">
        <v>2778</v>
      </c>
      <c r="C662" s="3" t="s">
        <v>82</v>
      </c>
      <c r="D662" s="3">
        <v>7</v>
      </c>
      <c r="E662" s="3">
        <v>4</v>
      </c>
      <c r="F662" s="3" t="s">
        <v>2779</v>
      </c>
      <c r="G662" s="3" t="s">
        <v>2780</v>
      </c>
      <c r="H662" s="3" t="s">
        <v>2781</v>
      </c>
      <c r="I662" s="3">
        <v>-2.10918429368951</v>
      </c>
      <c r="J662" s="3">
        <f t="shared" si="10"/>
        <v>1</v>
      </c>
    </row>
    <row r="663" spans="1:10" x14ac:dyDescent="0.2">
      <c r="A663" s="3" t="s">
        <v>2782</v>
      </c>
      <c r="B663" s="3" t="s">
        <v>668</v>
      </c>
      <c r="C663" s="3" t="s">
        <v>22</v>
      </c>
      <c r="D663" s="3">
        <v>8</v>
      </c>
      <c r="E663" s="3">
        <v>5</v>
      </c>
      <c r="F663" s="3" t="s">
        <v>2783</v>
      </c>
      <c r="G663" s="3" t="s">
        <v>2784</v>
      </c>
      <c r="H663" s="3" t="s">
        <v>2785</v>
      </c>
      <c r="I663" s="3">
        <v>-2.2714124002811626</v>
      </c>
      <c r="J663" s="3">
        <f t="shared" si="10"/>
        <v>1</v>
      </c>
    </row>
    <row r="664" spans="1:10" x14ac:dyDescent="0.2">
      <c r="A664" s="3" t="s">
        <v>2786</v>
      </c>
      <c r="B664" s="3" t="s">
        <v>2082</v>
      </c>
      <c r="C664" s="3" t="s">
        <v>36</v>
      </c>
      <c r="D664" s="3">
        <v>12</v>
      </c>
      <c r="E664" s="3">
        <v>6</v>
      </c>
      <c r="F664" s="3" t="s">
        <v>2787</v>
      </c>
      <c r="G664" s="3" t="s">
        <v>2788</v>
      </c>
      <c r="H664" s="3" t="s">
        <v>2789</v>
      </c>
      <c r="I664" s="3">
        <v>-2.0168059235856219</v>
      </c>
      <c r="J664" s="3">
        <f t="shared" si="10"/>
        <v>1</v>
      </c>
    </row>
    <row r="665" spans="1:10" x14ac:dyDescent="0.2">
      <c r="A665" s="3" t="s">
        <v>2790</v>
      </c>
      <c r="B665" s="3" t="s">
        <v>2791</v>
      </c>
      <c r="C665" s="3" t="s">
        <v>13</v>
      </c>
      <c r="D665" s="3">
        <v>7</v>
      </c>
      <c r="E665" s="3">
        <v>6</v>
      </c>
      <c r="F665" s="3" t="s">
        <v>2792</v>
      </c>
      <c r="G665" s="3" t="s">
        <v>2793</v>
      </c>
      <c r="H665" s="3" t="s">
        <v>2794</v>
      </c>
      <c r="I665" s="3">
        <v>-2.0712607284152464</v>
      </c>
      <c r="J665" s="3">
        <f t="shared" si="10"/>
        <v>1</v>
      </c>
    </row>
    <row r="666" spans="1:10" x14ac:dyDescent="0.2">
      <c r="A666" s="3" t="s">
        <v>2795</v>
      </c>
      <c r="B666" s="3" t="s">
        <v>2796</v>
      </c>
      <c r="C666" s="3" t="s">
        <v>82</v>
      </c>
      <c r="D666" s="3">
        <v>3</v>
      </c>
      <c r="E666" s="3">
        <v>6</v>
      </c>
      <c r="F666" s="3" t="s">
        <v>2797</v>
      </c>
      <c r="G666" s="3" t="s">
        <v>2798</v>
      </c>
      <c r="H666" s="3" t="s">
        <v>2799</v>
      </c>
      <c r="I666" s="3">
        <v>-2.288119628253372</v>
      </c>
      <c r="J666" s="3">
        <f t="shared" si="10"/>
        <v>1</v>
      </c>
    </row>
    <row r="667" spans="1:10" x14ac:dyDescent="0.2">
      <c r="A667" s="3" t="s">
        <v>2800</v>
      </c>
      <c r="B667" s="3" t="s">
        <v>791</v>
      </c>
      <c r="C667" s="3" t="s">
        <v>45</v>
      </c>
      <c r="D667" s="3">
        <v>9</v>
      </c>
      <c r="E667" s="3">
        <v>5</v>
      </c>
      <c r="F667" s="3" t="s">
        <v>2801</v>
      </c>
      <c r="G667" s="3" t="s">
        <v>2802</v>
      </c>
      <c r="H667" s="3" t="s">
        <v>2803</v>
      </c>
      <c r="I667" s="3">
        <v>-2.1336789091935007</v>
      </c>
      <c r="J667" s="3">
        <f t="shared" si="10"/>
        <v>1</v>
      </c>
    </row>
    <row r="668" spans="1:10" x14ac:dyDescent="0.2">
      <c r="A668" s="3" t="s">
        <v>2804</v>
      </c>
      <c r="B668" s="3" t="s">
        <v>2805</v>
      </c>
      <c r="C668" s="3" t="s">
        <v>32</v>
      </c>
      <c r="D668" s="3">
        <v>10</v>
      </c>
      <c r="E668" s="3">
        <v>5</v>
      </c>
      <c r="F668" s="3" t="s">
        <v>2806</v>
      </c>
      <c r="G668" s="3" t="s">
        <v>2807</v>
      </c>
      <c r="H668" s="3" t="s">
        <v>2808</v>
      </c>
      <c r="I668" s="3">
        <v>-4.1575597978436774</v>
      </c>
      <c r="J668" s="3">
        <f t="shared" si="10"/>
        <v>1</v>
      </c>
    </row>
    <row r="669" spans="1:10" x14ac:dyDescent="0.2">
      <c r="A669" s="3" t="s">
        <v>2809</v>
      </c>
      <c r="B669" s="3" t="s">
        <v>1561</v>
      </c>
      <c r="C669" s="3" t="s">
        <v>36</v>
      </c>
      <c r="D669" s="3">
        <v>5</v>
      </c>
      <c r="E669" s="3">
        <v>6</v>
      </c>
      <c r="F669" s="3" t="s">
        <v>2810</v>
      </c>
      <c r="G669" s="3" t="s">
        <v>2811</v>
      </c>
      <c r="H669" s="3" t="s">
        <v>2812</v>
      </c>
      <c r="I669" s="3">
        <v>-2.0432769334432148</v>
      </c>
      <c r="J669" s="3">
        <f t="shared" si="10"/>
        <v>1</v>
      </c>
    </row>
    <row r="670" spans="1:10" x14ac:dyDescent="0.2">
      <c r="A670" s="3" t="s">
        <v>2813</v>
      </c>
      <c r="B670" s="3" t="s">
        <v>2814</v>
      </c>
      <c r="C670" s="3" t="s">
        <v>82</v>
      </c>
      <c r="D670" s="3">
        <v>3</v>
      </c>
      <c r="E670" s="3">
        <v>4</v>
      </c>
      <c r="F670" s="3" t="s">
        <v>2815</v>
      </c>
      <c r="G670" s="3" t="s">
        <v>2816</v>
      </c>
      <c r="H670" s="3" t="s">
        <v>2817</v>
      </c>
      <c r="I670" s="3">
        <v>-3.9955979669085524</v>
      </c>
      <c r="J670" s="3">
        <f t="shared" si="10"/>
        <v>1</v>
      </c>
    </row>
    <row r="671" spans="1:10" x14ac:dyDescent="0.2">
      <c r="A671" s="3" t="s">
        <v>2818</v>
      </c>
      <c r="B671" s="3" t="s">
        <v>518</v>
      </c>
      <c r="C671" s="3" t="s">
        <v>51</v>
      </c>
      <c r="D671" s="3">
        <v>7</v>
      </c>
      <c r="E671" s="3">
        <v>6</v>
      </c>
      <c r="F671" s="3" t="s">
        <v>2819</v>
      </c>
      <c r="G671" s="3" t="s">
        <v>2820</v>
      </c>
      <c r="H671" s="3" t="s">
        <v>2821</v>
      </c>
      <c r="I671" s="3">
        <v>-4.0377465498287375</v>
      </c>
      <c r="J671" s="3">
        <f t="shared" si="10"/>
        <v>1</v>
      </c>
    </row>
    <row r="672" spans="1:10" x14ac:dyDescent="0.2">
      <c r="A672" s="3" t="s">
        <v>2822</v>
      </c>
      <c r="B672" s="3" t="s">
        <v>1291</v>
      </c>
      <c r="C672" s="3" t="s">
        <v>32</v>
      </c>
      <c r="D672" s="3">
        <v>7</v>
      </c>
      <c r="E672" s="3">
        <v>5</v>
      </c>
      <c r="F672" s="3" t="s">
        <v>2823</v>
      </c>
      <c r="G672" s="3" t="s">
        <v>2824</v>
      </c>
      <c r="H672" s="3" t="s">
        <v>2825</v>
      </c>
      <c r="I672" s="3">
        <v>-4.3259276626807512</v>
      </c>
      <c r="J672" s="3">
        <f t="shared" si="10"/>
        <v>1</v>
      </c>
    </row>
    <row r="673" spans="1:10" x14ac:dyDescent="0.2">
      <c r="A673" s="3" t="s">
        <v>2826</v>
      </c>
      <c r="B673" s="3" t="s">
        <v>1356</v>
      </c>
      <c r="C673" s="3" t="s">
        <v>13</v>
      </c>
      <c r="D673" s="3">
        <v>5</v>
      </c>
      <c r="E673" s="3">
        <v>4</v>
      </c>
      <c r="F673" s="3" t="s">
        <v>2827</v>
      </c>
      <c r="G673" s="3" t="s">
        <v>2828</v>
      </c>
      <c r="H673" s="3" t="s">
        <v>2829</v>
      </c>
      <c r="I673" s="3">
        <v>-4.2070770801623576</v>
      </c>
      <c r="J673" s="3">
        <f t="shared" si="10"/>
        <v>1</v>
      </c>
    </row>
    <row r="674" spans="1:10" x14ac:dyDescent="0.2">
      <c r="A674" s="3" t="s">
        <v>2830</v>
      </c>
      <c r="B674" s="3" t="s">
        <v>2831</v>
      </c>
      <c r="C674" s="3" t="s">
        <v>51</v>
      </c>
      <c r="D674" s="3">
        <v>10</v>
      </c>
      <c r="E674" s="3">
        <v>5</v>
      </c>
      <c r="F674" s="3" t="s">
        <v>2832</v>
      </c>
      <c r="G674" s="3" t="s">
        <v>2833</v>
      </c>
      <c r="H674" s="3" t="s">
        <v>2834</v>
      </c>
      <c r="I674" s="3">
        <v>-6.9542650232938028</v>
      </c>
      <c r="J674" s="3">
        <f t="shared" si="10"/>
        <v>1</v>
      </c>
    </row>
    <row r="675" spans="1:10" x14ac:dyDescent="0.2">
      <c r="A675" s="3" t="s">
        <v>2835</v>
      </c>
      <c r="B675" s="3" t="s">
        <v>1236</v>
      </c>
      <c r="C675" s="3" t="s">
        <v>36</v>
      </c>
      <c r="D675" s="3">
        <v>4</v>
      </c>
      <c r="E675" s="3">
        <v>6</v>
      </c>
      <c r="F675" s="3" t="s">
        <v>2836</v>
      </c>
      <c r="G675" s="3" t="s">
        <v>2837</v>
      </c>
      <c r="H675" s="3" t="s">
        <v>2838</v>
      </c>
      <c r="I675" s="3">
        <v>-3.858153054205153</v>
      </c>
      <c r="J675" s="3">
        <f t="shared" si="10"/>
        <v>1</v>
      </c>
    </row>
    <row r="676" spans="1:10" x14ac:dyDescent="0.2">
      <c r="A676" s="3" t="s">
        <v>2839</v>
      </c>
      <c r="B676" s="3" t="s">
        <v>1122</v>
      </c>
      <c r="C676" s="3" t="s">
        <v>82</v>
      </c>
      <c r="D676" s="3">
        <v>10</v>
      </c>
      <c r="E676" s="3">
        <v>6</v>
      </c>
      <c r="F676" s="3" t="s">
        <v>2840</v>
      </c>
      <c r="G676" s="3" t="s">
        <v>2841</v>
      </c>
      <c r="H676" s="3" t="s">
        <v>2842</v>
      </c>
      <c r="I676" s="3">
        <v>-2.4760311923440672</v>
      </c>
      <c r="J676" s="3">
        <f t="shared" si="10"/>
        <v>1</v>
      </c>
    </row>
    <row r="677" spans="1:10" x14ac:dyDescent="0.2">
      <c r="A677" s="3" t="s">
        <v>2843</v>
      </c>
      <c r="B677" s="3" t="s">
        <v>1171</v>
      </c>
      <c r="C677" s="3" t="s">
        <v>32</v>
      </c>
      <c r="D677" s="3">
        <v>7</v>
      </c>
      <c r="E677" s="3">
        <v>6</v>
      </c>
      <c r="F677" s="3" t="s">
        <v>2844</v>
      </c>
      <c r="G677" s="3" t="s">
        <v>2845</v>
      </c>
      <c r="H677" s="3" t="s">
        <v>2846</v>
      </c>
      <c r="I677" s="3">
        <v>-2.9884190970667701</v>
      </c>
      <c r="J677" s="3">
        <f t="shared" si="10"/>
        <v>1</v>
      </c>
    </row>
    <row r="678" spans="1:10" x14ac:dyDescent="0.2">
      <c r="A678" s="3" t="s">
        <v>2847</v>
      </c>
      <c r="B678" s="3" t="s">
        <v>1318</v>
      </c>
      <c r="C678" s="3" t="s">
        <v>51</v>
      </c>
      <c r="D678" s="3">
        <v>3</v>
      </c>
      <c r="E678" s="3">
        <v>6</v>
      </c>
      <c r="F678" s="3" t="s">
        <v>2848</v>
      </c>
      <c r="G678" s="3" t="s">
        <v>2849</v>
      </c>
      <c r="H678" s="3" t="s">
        <v>2850</v>
      </c>
      <c r="I678" s="3">
        <v>-2.3817055735501427</v>
      </c>
      <c r="J678" s="3">
        <f t="shared" si="10"/>
        <v>1</v>
      </c>
    </row>
    <row r="679" spans="1:10" x14ac:dyDescent="0.2">
      <c r="A679" s="3" t="s">
        <v>2851</v>
      </c>
      <c r="B679" s="3" t="s">
        <v>2495</v>
      </c>
      <c r="C679" s="3" t="s">
        <v>22</v>
      </c>
      <c r="D679" s="3">
        <v>5</v>
      </c>
      <c r="E679" s="3">
        <v>2</v>
      </c>
      <c r="F679" s="3" t="s">
        <v>2852</v>
      </c>
      <c r="G679" s="3" t="s">
        <v>2853</v>
      </c>
      <c r="H679" s="3" t="s">
        <v>2854</v>
      </c>
      <c r="I679" s="3">
        <v>-3.7637366089181681</v>
      </c>
      <c r="J679" s="3">
        <f t="shared" si="10"/>
        <v>1</v>
      </c>
    </row>
    <row r="680" spans="1:10" x14ac:dyDescent="0.2">
      <c r="A680" s="3" t="s">
        <v>2855</v>
      </c>
      <c r="B680" s="3" t="s">
        <v>2856</v>
      </c>
      <c r="C680" s="3" t="s">
        <v>28</v>
      </c>
      <c r="D680" s="3">
        <v>6</v>
      </c>
      <c r="E680" s="3">
        <v>5</v>
      </c>
      <c r="F680" s="3" t="s">
        <v>2857</v>
      </c>
      <c r="G680" s="3" t="s">
        <v>2858</v>
      </c>
      <c r="H680" s="3" t="s">
        <v>2859</v>
      </c>
      <c r="I680" s="3">
        <v>-2.9015819316621103</v>
      </c>
      <c r="J680" s="3">
        <f t="shared" si="10"/>
        <v>1</v>
      </c>
    </row>
    <row r="681" spans="1:10" x14ac:dyDescent="0.2">
      <c r="A681" s="3" t="s">
        <v>2860</v>
      </c>
      <c r="B681" s="3" t="s">
        <v>1204</v>
      </c>
      <c r="C681" s="3" t="s">
        <v>82</v>
      </c>
      <c r="D681" s="3">
        <v>5</v>
      </c>
      <c r="E681" s="3">
        <v>6</v>
      </c>
      <c r="F681" s="3" t="s">
        <v>2861</v>
      </c>
      <c r="G681" s="3" t="s">
        <v>2862</v>
      </c>
      <c r="H681" s="3" t="s">
        <v>2863</v>
      </c>
      <c r="I681" s="3">
        <v>-2.0130694686935735</v>
      </c>
      <c r="J681" s="3">
        <f t="shared" si="10"/>
        <v>1</v>
      </c>
    </row>
    <row r="682" spans="1:10" x14ac:dyDescent="0.2">
      <c r="A682" s="3" t="s">
        <v>2864</v>
      </c>
      <c r="B682" s="3" t="s">
        <v>1394</v>
      </c>
      <c r="C682" s="3" t="s">
        <v>82</v>
      </c>
      <c r="D682" s="3">
        <v>8</v>
      </c>
      <c r="E682" s="3">
        <v>4</v>
      </c>
      <c r="F682" s="3" t="s">
        <v>2865</v>
      </c>
      <c r="G682" s="3" t="s">
        <v>2866</v>
      </c>
      <c r="H682" s="3" t="s">
        <v>2867</v>
      </c>
      <c r="I682" s="3">
        <v>-3.1659944847596924</v>
      </c>
      <c r="J682" s="3">
        <f t="shared" si="10"/>
        <v>1</v>
      </c>
    </row>
    <row r="683" spans="1:10" x14ac:dyDescent="0.2">
      <c r="A683" s="3" t="s">
        <v>2868</v>
      </c>
      <c r="B683" s="3" t="s">
        <v>164</v>
      </c>
      <c r="C683" s="3" t="s">
        <v>22</v>
      </c>
      <c r="D683" s="3">
        <v>7</v>
      </c>
      <c r="E683" s="3">
        <v>5</v>
      </c>
      <c r="F683" s="3" t="s">
        <v>2869</v>
      </c>
      <c r="G683" s="3" t="s">
        <v>2870</v>
      </c>
      <c r="H683" s="3" t="s">
        <v>2871</v>
      </c>
      <c r="I683" s="3">
        <v>-2.9771355505898098</v>
      </c>
      <c r="J683" s="3">
        <f t="shared" si="10"/>
        <v>1</v>
      </c>
    </row>
    <row r="684" spans="1:10" x14ac:dyDescent="0.2">
      <c r="A684" s="3" t="s">
        <v>2872</v>
      </c>
      <c r="B684" s="3" t="s">
        <v>2814</v>
      </c>
      <c r="C684" s="3" t="s">
        <v>45</v>
      </c>
      <c r="D684" s="3">
        <v>6</v>
      </c>
      <c r="E684" s="3">
        <v>6</v>
      </c>
      <c r="F684" s="3" t="s">
        <v>2873</v>
      </c>
      <c r="G684" s="3" t="s">
        <v>2874</v>
      </c>
      <c r="H684" s="3" t="s">
        <v>2875</v>
      </c>
      <c r="I684" s="3">
        <v>-2.6617935413723695</v>
      </c>
      <c r="J684" s="3">
        <f t="shared" si="10"/>
        <v>1</v>
      </c>
    </row>
    <row r="685" spans="1:10" x14ac:dyDescent="0.2">
      <c r="A685" s="3" t="s">
        <v>2876</v>
      </c>
      <c r="B685" s="3" t="s">
        <v>2791</v>
      </c>
      <c r="C685" s="3" t="s">
        <v>22</v>
      </c>
      <c r="D685" s="3">
        <v>10</v>
      </c>
      <c r="E685" s="3">
        <v>4</v>
      </c>
      <c r="F685" s="3" t="s">
        <v>2877</v>
      </c>
      <c r="G685" s="3" t="s">
        <v>2878</v>
      </c>
      <c r="H685" s="3" t="s">
        <v>2879</v>
      </c>
      <c r="I685" s="3">
        <v>-2.1311580537887114</v>
      </c>
      <c r="J685" s="3">
        <f t="shared" si="10"/>
        <v>1</v>
      </c>
    </row>
    <row r="686" spans="1:10" x14ac:dyDescent="0.2">
      <c r="A686" s="3" t="s">
        <v>2880</v>
      </c>
      <c r="B686" s="3" t="s">
        <v>2192</v>
      </c>
      <c r="C686" s="3" t="s">
        <v>51</v>
      </c>
      <c r="D686" s="3">
        <v>9</v>
      </c>
      <c r="E686" s="3">
        <v>2</v>
      </c>
      <c r="F686" s="3" t="s">
        <v>2881</v>
      </c>
      <c r="G686" s="3" t="s">
        <v>2882</v>
      </c>
      <c r="H686" s="3" t="s">
        <v>2883</v>
      </c>
      <c r="I686" s="3">
        <v>-2.3502309530276912</v>
      </c>
      <c r="J686" s="3">
        <f t="shared" si="10"/>
        <v>1</v>
      </c>
    </row>
    <row r="687" spans="1:10" x14ac:dyDescent="0.2">
      <c r="A687" s="3" t="s">
        <v>2884</v>
      </c>
      <c r="B687" s="3" t="s">
        <v>2178</v>
      </c>
      <c r="C687" s="3" t="s">
        <v>28</v>
      </c>
      <c r="D687" s="3">
        <v>8</v>
      </c>
      <c r="E687" s="3">
        <v>6</v>
      </c>
      <c r="F687" s="3" t="s">
        <v>2885</v>
      </c>
      <c r="G687" s="3" t="s">
        <v>2886</v>
      </c>
      <c r="H687" s="3" t="s">
        <v>2887</v>
      </c>
      <c r="I687" s="3">
        <v>-2.5725111929390474</v>
      </c>
      <c r="J687" s="3">
        <f t="shared" si="10"/>
        <v>1</v>
      </c>
    </row>
    <row r="688" spans="1:10" x14ac:dyDescent="0.2">
      <c r="A688" s="3" t="s">
        <v>2888</v>
      </c>
      <c r="B688" s="3" t="s">
        <v>1603</v>
      </c>
      <c r="C688" s="3" t="s">
        <v>51</v>
      </c>
      <c r="D688" s="3">
        <v>4</v>
      </c>
      <c r="E688" s="3">
        <v>5</v>
      </c>
      <c r="F688" s="3" t="s">
        <v>2889</v>
      </c>
      <c r="G688" s="3" t="s">
        <v>2890</v>
      </c>
      <c r="H688" s="3" t="s">
        <v>2891</v>
      </c>
      <c r="I688" s="3">
        <v>-2.3441228664466465</v>
      </c>
      <c r="J688" s="3">
        <f t="shared" si="10"/>
        <v>1</v>
      </c>
    </row>
    <row r="689" spans="1:10" x14ac:dyDescent="0.2">
      <c r="A689" s="3" t="s">
        <v>2892</v>
      </c>
      <c r="B689" s="3" t="s">
        <v>132</v>
      </c>
      <c r="C689" s="3" t="s">
        <v>32</v>
      </c>
      <c r="D689" s="3">
        <v>10</v>
      </c>
      <c r="E689" s="3">
        <v>4</v>
      </c>
      <c r="F689" s="3" t="s">
        <v>2893</v>
      </c>
      <c r="G689" s="3" t="s">
        <v>2894</v>
      </c>
      <c r="H689" s="3" t="s">
        <v>2895</v>
      </c>
      <c r="I689" s="3">
        <v>-2.9690975687805881</v>
      </c>
      <c r="J689" s="3">
        <f t="shared" si="10"/>
        <v>1</v>
      </c>
    </row>
    <row r="690" spans="1:10" x14ac:dyDescent="0.2">
      <c r="A690" s="3" t="s">
        <v>2896</v>
      </c>
      <c r="B690" s="3" t="s">
        <v>2058</v>
      </c>
      <c r="C690" s="3" t="s">
        <v>51</v>
      </c>
      <c r="D690" s="3">
        <v>3</v>
      </c>
      <c r="E690" s="3">
        <v>5</v>
      </c>
      <c r="F690" s="3" t="s">
        <v>2897</v>
      </c>
      <c r="G690" s="3" t="s">
        <v>2898</v>
      </c>
      <c r="H690" s="3" t="s">
        <v>2899</v>
      </c>
      <c r="I690" s="3">
        <v>-2.5707589855190771</v>
      </c>
      <c r="J690" s="3">
        <f t="shared" si="10"/>
        <v>1</v>
      </c>
    </row>
    <row r="691" spans="1:10" x14ac:dyDescent="0.2">
      <c r="A691" s="3" t="s">
        <v>2900</v>
      </c>
      <c r="B691" s="3" t="s">
        <v>396</v>
      </c>
      <c r="C691" s="3" t="s">
        <v>13</v>
      </c>
      <c r="D691" s="3">
        <v>11</v>
      </c>
      <c r="E691" s="3">
        <v>1</v>
      </c>
      <c r="F691" s="3" t="s">
        <v>2901</v>
      </c>
      <c r="G691" s="3" t="s">
        <v>2902</v>
      </c>
      <c r="H691" s="3" t="s">
        <v>2903</v>
      </c>
      <c r="I691" s="3">
        <v>-2.4477587480468328</v>
      </c>
      <c r="J691" s="3">
        <f t="shared" si="10"/>
        <v>1</v>
      </c>
    </row>
    <row r="692" spans="1:10" x14ac:dyDescent="0.2">
      <c r="A692" s="3" t="s">
        <v>2904</v>
      </c>
      <c r="B692" s="3" t="s">
        <v>50</v>
      </c>
      <c r="C692" s="3" t="s">
        <v>36</v>
      </c>
      <c r="D692" s="3">
        <v>1</v>
      </c>
      <c r="E692" s="3">
        <v>5</v>
      </c>
      <c r="F692" s="3" t="s">
        <v>2905</v>
      </c>
      <c r="G692" s="3" t="s">
        <v>2906</v>
      </c>
      <c r="H692" s="3" t="s">
        <v>2907</v>
      </c>
      <c r="I692" s="3">
        <v>-2.6978902933246323</v>
      </c>
      <c r="J692" s="3">
        <f t="shared" si="10"/>
        <v>1</v>
      </c>
    </row>
    <row r="693" spans="1:10" x14ac:dyDescent="0.2">
      <c r="A693" s="3" t="s">
        <v>2908</v>
      </c>
      <c r="B693" s="3" t="s">
        <v>2609</v>
      </c>
      <c r="C693" s="3" t="s">
        <v>51</v>
      </c>
      <c r="D693" s="3">
        <v>5</v>
      </c>
      <c r="E693" s="3">
        <v>2</v>
      </c>
      <c r="F693" s="3" t="s">
        <v>2909</v>
      </c>
      <c r="G693" s="3" t="s">
        <v>2910</v>
      </c>
      <c r="H693" s="3" t="s">
        <v>2911</v>
      </c>
      <c r="I693" s="3">
        <v>-2.747668116450547</v>
      </c>
      <c r="J693" s="3">
        <f t="shared" si="10"/>
        <v>1</v>
      </c>
    </row>
    <row r="694" spans="1:10" x14ac:dyDescent="0.2">
      <c r="A694" s="3" t="s">
        <v>2912</v>
      </c>
      <c r="B694" s="3" t="s">
        <v>1673</v>
      </c>
      <c r="C694" s="3" t="s">
        <v>13</v>
      </c>
      <c r="D694" s="3">
        <v>1</v>
      </c>
      <c r="E694" s="3">
        <v>4</v>
      </c>
      <c r="F694" s="3" t="s">
        <v>2913</v>
      </c>
      <c r="G694" s="3" t="s">
        <v>2914</v>
      </c>
      <c r="H694" s="3" t="s">
        <v>2915</v>
      </c>
      <c r="I694" s="3">
        <v>-3.3949402735426668</v>
      </c>
      <c r="J694" s="3">
        <f t="shared" si="10"/>
        <v>1</v>
      </c>
    </row>
    <row r="695" spans="1:10" x14ac:dyDescent="0.2">
      <c r="A695" s="3" t="s">
        <v>2916</v>
      </c>
      <c r="B695" s="3" t="s">
        <v>2917</v>
      </c>
      <c r="C695" s="3" t="s">
        <v>28</v>
      </c>
      <c r="D695" s="3">
        <v>6</v>
      </c>
      <c r="E695" s="3">
        <v>1</v>
      </c>
      <c r="F695" s="3" t="s">
        <v>2918</v>
      </c>
      <c r="G695" s="3" t="s">
        <v>2919</v>
      </c>
      <c r="H695" s="3" t="s">
        <v>2920</v>
      </c>
      <c r="I695" s="3">
        <v>-2.0141063196950291</v>
      </c>
      <c r="J695" s="3">
        <f t="shared" si="10"/>
        <v>1</v>
      </c>
    </row>
    <row r="696" spans="1:10" x14ac:dyDescent="0.2">
      <c r="A696" s="3" t="s">
        <v>2921</v>
      </c>
      <c r="B696" s="3" t="s">
        <v>2922</v>
      </c>
      <c r="C696" s="3" t="s">
        <v>36</v>
      </c>
      <c r="D696" s="3">
        <v>5</v>
      </c>
      <c r="E696" s="3">
        <v>6</v>
      </c>
      <c r="F696" s="3" t="s">
        <v>2923</v>
      </c>
      <c r="G696" s="3" t="s">
        <v>2924</v>
      </c>
      <c r="H696" s="3" t="s">
        <v>2925</v>
      </c>
      <c r="I696" s="3">
        <v>-2.5274692024322434</v>
      </c>
      <c r="J696" s="3">
        <f t="shared" si="10"/>
        <v>1</v>
      </c>
    </row>
    <row r="697" spans="1:10" x14ac:dyDescent="0.2">
      <c r="A697" s="3" t="s">
        <v>2926</v>
      </c>
      <c r="B697" s="3" t="s">
        <v>2927</v>
      </c>
      <c r="C697" s="3" t="s">
        <v>45</v>
      </c>
      <c r="D697" s="3">
        <v>2</v>
      </c>
      <c r="E697" s="3">
        <v>4</v>
      </c>
      <c r="F697" s="3" t="s">
        <v>2928</v>
      </c>
      <c r="G697" s="3" t="s">
        <v>2929</v>
      </c>
      <c r="H697" s="3" t="s">
        <v>2930</v>
      </c>
      <c r="I697" s="3">
        <v>-2.270913605545362</v>
      </c>
      <c r="J697" s="3">
        <f t="shared" si="10"/>
        <v>1</v>
      </c>
    </row>
    <row r="698" spans="1:10" x14ac:dyDescent="0.2">
      <c r="A698" s="3" t="s">
        <v>2931</v>
      </c>
      <c r="B698" s="3" t="s">
        <v>2699</v>
      </c>
      <c r="C698" s="3" t="s">
        <v>28</v>
      </c>
      <c r="D698" s="3">
        <v>1</v>
      </c>
      <c r="E698" s="3">
        <v>1</v>
      </c>
      <c r="F698" s="3" t="s">
        <v>2932</v>
      </c>
      <c r="G698" s="3" t="s">
        <v>2933</v>
      </c>
      <c r="H698" s="3" t="s">
        <v>2934</v>
      </c>
      <c r="I698" s="3">
        <v>-3.2287147599012593</v>
      </c>
      <c r="J698" s="3">
        <f t="shared" si="10"/>
        <v>1</v>
      </c>
    </row>
    <row r="699" spans="1:10" x14ac:dyDescent="0.2">
      <c r="A699" s="3" t="s">
        <v>2935</v>
      </c>
      <c r="B699" s="3" t="s">
        <v>2053</v>
      </c>
      <c r="C699" s="3" t="s">
        <v>82</v>
      </c>
      <c r="D699" s="3">
        <v>5</v>
      </c>
      <c r="E699" s="3">
        <v>4</v>
      </c>
      <c r="F699" s="3" t="s">
        <v>2936</v>
      </c>
      <c r="G699" s="3" t="s">
        <v>2937</v>
      </c>
      <c r="H699" s="3" t="s">
        <v>2938</v>
      </c>
      <c r="I699" s="3">
        <v>-2.3278661117663955</v>
      </c>
      <c r="J699" s="3">
        <f t="shared" si="10"/>
        <v>1</v>
      </c>
    </row>
    <row r="700" spans="1:10" x14ac:dyDescent="0.2">
      <c r="A700" s="3" t="s">
        <v>2939</v>
      </c>
      <c r="B700" s="3" t="s">
        <v>518</v>
      </c>
      <c r="C700" s="3" t="s">
        <v>82</v>
      </c>
      <c r="D700" s="3">
        <v>10</v>
      </c>
      <c r="E700" s="3">
        <v>6</v>
      </c>
      <c r="F700" s="3" t="s">
        <v>2940</v>
      </c>
      <c r="G700" s="3" t="s">
        <v>2941</v>
      </c>
      <c r="H700" s="3" t="s">
        <v>2942</v>
      </c>
      <c r="I700" s="3">
        <v>-3.3061957874669408</v>
      </c>
      <c r="J700" s="3">
        <f t="shared" si="10"/>
        <v>1</v>
      </c>
    </row>
    <row r="701" spans="1:10" x14ac:dyDescent="0.2">
      <c r="A701" s="3" t="s">
        <v>2943</v>
      </c>
      <c r="B701" s="3" t="s">
        <v>2944</v>
      </c>
      <c r="C701" s="3" t="s">
        <v>13</v>
      </c>
      <c r="D701" s="3">
        <v>6</v>
      </c>
      <c r="E701" s="3">
        <v>4</v>
      </c>
      <c r="F701" s="3" t="s">
        <v>2945</v>
      </c>
      <c r="G701" s="3" t="s">
        <v>2946</v>
      </c>
      <c r="H701" s="3" t="s">
        <v>2947</v>
      </c>
      <c r="I701" s="3">
        <v>-2.6733782172667673</v>
      </c>
      <c r="J701" s="3">
        <f t="shared" si="10"/>
        <v>1</v>
      </c>
    </row>
    <row r="702" spans="1:10" x14ac:dyDescent="0.2">
      <c r="A702" s="3" t="s">
        <v>2948</v>
      </c>
      <c r="B702" s="3" t="s">
        <v>2949</v>
      </c>
      <c r="C702" s="3" t="s">
        <v>82</v>
      </c>
      <c r="D702" s="3">
        <v>6</v>
      </c>
      <c r="E702" s="3">
        <v>5</v>
      </c>
      <c r="F702" s="3" t="s">
        <v>2950</v>
      </c>
      <c r="G702" s="3" t="s">
        <v>2951</v>
      </c>
      <c r="H702" s="3" t="s">
        <v>2952</v>
      </c>
      <c r="I702" s="3">
        <v>-3.1665513234460083</v>
      </c>
      <c r="J702" s="3">
        <f t="shared" si="10"/>
        <v>1</v>
      </c>
    </row>
    <row r="703" spans="1:10" x14ac:dyDescent="0.2">
      <c r="A703" s="3" t="s">
        <v>2953</v>
      </c>
      <c r="B703" s="3" t="s">
        <v>2614</v>
      </c>
      <c r="C703" s="3" t="s">
        <v>13</v>
      </c>
      <c r="D703" s="3">
        <v>8</v>
      </c>
      <c r="E703" s="3">
        <v>1</v>
      </c>
      <c r="F703" s="3" t="s">
        <v>2954</v>
      </c>
      <c r="G703" s="3" t="s">
        <v>2955</v>
      </c>
      <c r="H703" s="3" t="s">
        <v>2956</v>
      </c>
      <c r="I703" s="3">
        <v>-1.9960242586280863</v>
      </c>
      <c r="J703" s="3">
        <f t="shared" si="10"/>
        <v>1</v>
      </c>
    </row>
    <row r="704" spans="1:10" x14ac:dyDescent="0.2">
      <c r="A704" s="3" t="s">
        <v>2957</v>
      </c>
      <c r="B704" s="3" t="s">
        <v>2958</v>
      </c>
      <c r="C704" s="3" t="s">
        <v>32</v>
      </c>
      <c r="D704" s="3">
        <v>12</v>
      </c>
      <c r="E704" s="3">
        <v>4</v>
      </c>
      <c r="F704" s="3" t="s">
        <v>2959</v>
      </c>
      <c r="G704" s="3" t="s">
        <v>2960</v>
      </c>
      <c r="H704" s="3" t="s">
        <v>2961</v>
      </c>
      <c r="I704" s="3">
        <v>-2.4408289652581541</v>
      </c>
      <c r="J704" s="3">
        <f t="shared" si="10"/>
        <v>1</v>
      </c>
    </row>
    <row r="705" spans="1:10" x14ac:dyDescent="0.2">
      <c r="A705" s="3" t="s">
        <v>2962</v>
      </c>
      <c r="B705" s="3" t="s">
        <v>1825</v>
      </c>
      <c r="C705" s="3" t="s">
        <v>32</v>
      </c>
      <c r="D705" s="3">
        <v>7</v>
      </c>
      <c r="E705" s="3">
        <v>5</v>
      </c>
      <c r="F705" s="3" t="s">
        <v>2963</v>
      </c>
      <c r="G705" s="3" t="s">
        <v>2964</v>
      </c>
      <c r="H705" s="3" t="s">
        <v>2965</v>
      </c>
      <c r="I705" s="3">
        <v>-3.3168687619872261</v>
      </c>
      <c r="J705" s="3">
        <f t="shared" si="10"/>
        <v>1</v>
      </c>
    </row>
    <row r="706" spans="1:10" x14ac:dyDescent="0.2">
      <c r="A706" s="3" t="s">
        <v>2966</v>
      </c>
      <c r="B706" s="3" t="s">
        <v>2967</v>
      </c>
      <c r="C706" s="3" t="s">
        <v>13</v>
      </c>
      <c r="D706" s="3">
        <v>11</v>
      </c>
      <c r="E706" s="3">
        <v>3</v>
      </c>
      <c r="F706" s="3" t="s">
        <v>2968</v>
      </c>
      <c r="G706" s="3" t="s">
        <v>2969</v>
      </c>
      <c r="H706" s="3" t="s">
        <v>2970</v>
      </c>
      <c r="I706" s="3">
        <v>-2.0187548016192736</v>
      </c>
      <c r="J706" s="3">
        <f t="shared" si="10"/>
        <v>1</v>
      </c>
    </row>
    <row r="707" spans="1:10" x14ac:dyDescent="0.2">
      <c r="A707" s="3" t="s">
        <v>2971</v>
      </c>
      <c r="B707" s="3" t="s">
        <v>1399</v>
      </c>
      <c r="C707" s="3" t="s">
        <v>51</v>
      </c>
      <c r="D707" s="3">
        <v>2</v>
      </c>
      <c r="E707" s="3">
        <v>5</v>
      </c>
      <c r="F707" s="3" t="s">
        <v>2972</v>
      </c>
      <c r="G707" s="3" t="s">
        <v>2973</v>
      </c>
      <c r="H707" s="3" t="s">
        <v>2974</v>
      </c>
      <c r="I707" s="3">
        <v>-2.1019365835615926</v>
      </c>
      <c r="J707" s="3">
        <f t="shared" si="10"/>
        <v>1</v>
      </c>
    </row>
    <row r="708" spans="1:10" x14ac:dyDescent="0.2">
      <c r="A708" s="3" t="s">
        <v>2975</v>
      </c>
      <c r="B708" s="3" t="s">
        <v>491</v>
      </c>
      <c r="C708" s="3" t="s">
        <v>51</v>
      </c>
      <c r="D708" s="3">
        <v>6</v>
      </c>
      <c r="E708" s="3">
        <v>4</v>
      </c>
      <c r="F708" s="3" t="s">
        <v>2976</v>
      </c>
      <c r="G708" s="3" t="s">
        <v>2977</v>
      </c>
      <c r="H708" s="3" t="s">
        <v>2978</v>
      </c>
      <c r="I708" s="3">
        <v>-5.3368906432745815</v>
      </c>
      <c r="J708" s="3">
        <f t="shared" si="10"/>
        <v>1</v>
      </c>
    </row>
    <row r="709" spans="1:10" x14ac:dyDescent="0.2">
      <c r="A709" s="3" t="s">
        <v>2979</v>
      </c>
      <c r="B709" s="3" t="s">
        <v>679</v>
      </c>
      <c r="C709" s="3" t="s">
        <v>82</v>
      </c>
      <c r="D709" s="3">
        <v>5</v>
      </c>
      <c r="E709" s="3">
        <v>4</v>
      </c>
      <c r="F709" s="3" t="s">
        <v>2980</v>
      </c>
      <c r="G709" s="3" t="s">
        <v>2981</v>
      </c>
      <c r="H709" s="3" t="s">
        <v>2982</v>
      </c>
      <c r="I709" s="3">
        <v>-5.2802257681492559</v>
      </c>
      <c r="J709" s="3">
        <f t="shared" ref="J709:J772" si="11">COUNTIF($G$4:$G$2343,G709)</f>
        <v>1</v>
      </c>
    </row>
    <row r="710" spans="1:10" x14ac:dyDescent="0.2">
      <c r="A710" s="3" t="s">
        <v>2983</v>
      </c>
      <c r="B710" s="3" t="s">
        <v>161</v>
      </c>
      <c r="C710" s="3" t="s">
        <v>13</v>
      </c>
      <c r="D710" s="3">
        <v>12</v>
      </c>
      <c r="E710" s="3">
        <v>5</v>
      </c>
      <c r="F710" s="3" t="s">
        <v>2984</v>
      </c>
      <c r="G710" s="3" t="s">
        <v>2985</v>
      </c>
      <c r="H710" s="3" t="s">
        <v>2986</v>
      </c>
      <c r="I710" s="3">
        <v>-3.6442944325003603</v>
      </c>
      <c r="J710" s="3">
        <f t="shared" si="11"/>
        <v>1</v>
      </c>
    </row>
    <row r="711" spans="1:10" x14ac:dyDescent="0.2">
      <c r="A711" s="3" t="s">
        <v>2987</v>
      </c>
      <c r="B711" s="3" t="s">
        <v>2039</v>
      </c>
      <c r="C711" s="3" t="s">
        <v>32</v>
      </c>
      <c r="D711" s="3">
        <v>12</v>
      </c>
      <c r="E711" s="3">
        <v>4</v>
      </c>
      <c r="F711" s="3" t="s">
        <v>2988</v>
      </c>
      <c r="G711" s="3" t="s">
        <v>2989</v>
      </c>
      <c r="H711" s="3" t="s">
        <v>2990</v>
      </c>
      <c r="I711" s="3">
        <v>-3.570168365271388</v>
      </c>
      <c r="J711" s="3">
        <f t="shared" si="11"/>
        <v>1</v>
      </c>
    </row>
    <row r="712" spans="1:10" x14ac:dyDescent="0.2">
      <c r="A712" s="3" t="s">
        <v>2991</v>
      </c>
      <c r="B712" s="3" t="s">
        <v>1318</v>
      </c>
      <c r="C712" s="3" t="s">
        <v>82</v>
      </c>
      <c r="D712" s="3">
        <v>7</v>
      </c>
      <c r="E712" s="3">
        <v>5</v>
      </c>
      <c r="F712" s="3" t="s">
        <v>2992</v>
      </c>
      <c r="G712" s="3" t="s">
        <v>2993</v>
      </c>
      <c r="H712" s="3" t="s">
        <v>2994</v>
      </c>
      <c r="I712" s="3">
        <v>-4.7863689459929244</v>
      </c>
      <c r="J712" s="3">
        <f t="shared" si="11"/>
        <v>1</v>
      </c>
    </row>
    <row r="713" spans="1:10" x14ac:dyDescent="0.2">
      <c r="A713" s="3" t="s">
        <v>2995</v>
      </c>
      <c r="B713" s="3" t="s">
        <v>2996</v>
      </c>
      <c r="C713" s="3" t="s">
        <v>82</v>
      </c>
      <c r="D713" s="3">
        <v>10</v>
      </c>
      <c r="E713" s="3">
        <v>1</v>
      </c>
      <c r="F713" s="3" t="s">
        <v>2997</v>
      </c>
      <c r="G713" s="3" t="s">
        <v>2998</v>
      </c>
      <c r="H713" s="3" t="s">
        <v>2999</v>
      </c>
      <c r="I713" s="3">
        <v>-2.0006629587299889</v>
      </c>
      <c r="J713" s="3">
        <f t="shared" si="11"/>
        <v>1</v>
      </c>
    </row>
    <row r="714" spans="1:10" x14ac:dyDescent="0.2">
      <c r="A714" s="3" t="s">
        <v>3000</v>
      </c>
      <c r="B714" s="3" t="s">
        <v>2138</v>
      </c>
      <c r="C714" s="3" t="s">
        <v>36</v>
      </c>
      <c r="D714" s="3">
        <v>9</v>
      </c>
      <c r="E714" s="3">
        <v>3</v>
      </c>
      <c r="F714" s="3" t="s">
        <v>3001</v>
      </c>
      <c r="G714" s="3" t="s">
        <v>3002</v>
      </c>
      <c r="H714" s="3" t="s">
        <v>3003</v>
      </c>
      <c r="I714" s="3">
        <v>-2.2384251256003336</v>
      </c>
      <c r="J714" s="3">
        <f t="shared" si="11"/>
        <v>1</v>
      </c>
    </row>
    <row r="715" spans="1:10" x14ac:dyDescent="0.2">
      <c r="A715" s="3" t="s">
        <v>3004</v>
      </c>
      <c r="B715" s="3" t="s">
        <v>254</v>
      </c>
      <c r="C715" s="3" t="s">
        <v>45</v>
      </c>
      <c r="D715" s="3">
        <v>10</v>
      </c>
      <c r="E715" s="3">
        <v>1</v>
      </c>
      <c r="F715" s="3" t="s">
        <v>3005</v>
      </c>
      <c r="G715" s="3" t="s">
        <v>3006</v>
      </c>
      <c r="H715" s="3" t="s">
        <v>3007</v>
      </c>
      <c r="I715" s="3">
        <v>-3.5457256885994535</v>
      </c>
      <c r="J715" s="3">
        <f t="shared" si="11"/>
        <v>1</v>
      </c>
    </row>
    <row r="716" spans="1:10" x14ac:dyDescent="0.2">
      <c r="A716" s="3" t="s">
        <v>3008</v>
      </c>
      <c r="B716" s="3" t="s">
        <v>569</v>
      </c>
      <c r="C716" s="3" t="s">
        <v>13</v>
      </c>
      <c r="D716" s="3">
        <v>8</v>
      </c>
      <c r="E716" s="3">
        <v>6</v>
      </c>
      <c r="F716" s="3" t="s">
        <v>3009</v>
      </c>
      <c r="G716" s="3" t="s">
        <v>3010</v>
      </c>
      <c r="H716" s="3" t="s">
        <v>3011</v>
      </c>
      <c r="I716" s="3">
        <v>-2.5006324999905933</v>
      </c>
      <c r="J716" s="3">
        <f t="shared" si="11"/>
        <v>1</v>
      </c>
    </row>
    <row r="717" spans="1:10" x14ac:dyDescent="0.2">
      <c r="A717" s="3" t="s">
        <v>3012</v>
      </c>
      <c r="B717" s="3" t="s">
        <v>3013</v>
      </c>
      <c r="C717" s="3" t="s">
        <v>22</v>
      </c>
      <c r="D717" s="3">
        <v>1</v>
      </c>
      <c r="E717" s="3">
        <v>6</v>
      </c>
      <c r="F717" s="3" t="s">
        <v>3014</v>
      </c>
      <c r="G717" s="3" t="s">
        <v>3015</v>
      </c>
      <c r="H717" s="3" t="s">
        <v>3016</v>
      </c>
      <c r="I717" s="3">
        <v>-2.506825747925137</v>
      </c>
      <c r="J717" s="3">
        <f t="shared" si="11"/>
        <v>1</v>
      </c>
    </row>
    <row r="718" spans="1:10" x14ac:dyDescent="0.2">
      <c r="A718" s="3" t="s">
        <v>3017</v>
      </c>
      <c r="B718" s="3" t="s">
        <v>60</v>
      </c>
      <c r="C718" s="3" t="s">
        <v>45</v>
      </c>
      <c r="D718" s="3">
        <v>4</v>
      </c>
      <c r="E718" s="3">
        <v>5</v>
      </c>
      <c r="F718" s="3" t="s">
        <v>3018</v>
      </c>
      <c r="G718" s="3" t="s">
        <v>3019</v>
      </c>
      <c r="H718" s="3" t="s">
        <v>3020</v>
      </c>
      <c r="I718" s="3">
        <v>-1.97529338750812</v>
      </c>
      <c r="J718" s="3">
        <f t="shared" si="11"/>
        <v>1</v>
      </c>
    </row>
    <row r="719" spans="1:10" x14ac:dyDescent="0.2">
      <c r="A719" s="3" t="s">
        <v>3021</v>
      </c>
      <c r="B719" s="3" t="s">
        <v>814</v>
      </c>
      <c r="C719" s="3" t="s">
        <v>36</v>
      </c>
      <c r="D719" s="3">
        <v>7</v>
      </c>
      <c r="E719" s="3">
        <v>6</v>
      </c>
      <c r="F719" s="3" t="s">
        <v>3022</v>
      </c>
      <c r="G719" s="3" t="s">
        <v>3023</v>
      </c>
      <c r="H719" s="3" t="s">
        <v>3024</v>
      </c>
      <c r="I719" s="3">
        <v>-2.5565829647024527</v>
      </c>
      <c r="J719" s="3">
        <f t="shared" si="11"/>
        <v>1</v>
      </c>
    </row>
    <row r="720" spans="1:10" x14ac:dyDescent="0.2">
      <c r="A720" s="3" t="s">
        <v>3025</v>
      </c>
      <c r="B720" s="3" t="s">
        <v>2011</v>
      </c>
      <c r="C720" s="3" t="s">
        <v>82</v>
      </c>
      <c r="D720" s="3">
        <v>12</v>
      </c>
      <c r="E720" s="3">
        <v>6</v>
      </c>
      <c r="F720" s="3" t="s">
        <v>3026</v>
      </c>
      <c r="G720" s="3" t="s">
        <v>3027</v>
      </c>
      <c r="H720" s="3" t="s">
        <v>3028</v>
      </c>
      <c r="I720" s="3">
        <v>-2.5502668655685152</v>
      </c>
      <c r="J720" s="3">
        <f t="shared" si="11"/>
        <v>1</v>
      </c>
    </row>
    <row r="721" spans="1:10" x14ac:dyDescent="0.2">
      <c r="A721" s="3" t="s">
        <v>3029</v>
      </c>
      <c r="B721" s="3" t="s">
        <v>3030</v>
      </c>
      <c r="C721" s="3" t="s">
        <v>45</v>
      </c>
      <c r="D721" s="3">
        <v>9</v>
      </c>
      <c r="E721" s="3">
        <v>5</v>
      </c>
      <c r="F721" s="3" t="s">
        <v>3031</v>
      </c>
      <c r="G721" s="3" t="s">
        <v>3032</v>
      </c>
      <c r="H721" s="3" t="s">
        <v>3033</v>
      </c>
      <c r="I721" s="3">
        <v>-6.4448002484960369</v>
      </c>
      <c r="J721" s="3">
        <f t="shared" si="11"/>
        <v>1</v>
      </c>
    </row>
    <row r="722" spans="1:10" x14ac:dyDescent="0.2">
      <c r="A722" s="3" t="s">
        <v>3034</v>
      </c>
      <c r="B722" s="3" t="s">
        <v>3035</v>
      </c>
      <c r="C722" s="3" t="s">
        <v>51</v>
      </c>
      <c r="D722" s="3">
        <v>9</v>
      </c>
      <c r="E722" s="3">
        <v>1</v>
      </c>
      <c r="F722" s="3" t="s">
        <v>3036</v>
      </c>
      <c r="G722" s="3" t="s">
        <v>3037</v>
      </c>
      <c r="H722" s="3" t="s">
        <v>3038</v>
      </c>
      <c r="I722" s="3">
        <v>-2.7599746806182139</v>
      </c>
      <c r="J722" s="3">
        <f t="shared" si="11"/>
        <v>1</v>
      </c>
    </row>
    <row r="723" spans="1:10" x14ac:dyDescent="0.2">
      <c r="A723" s="3" t="s">
        <v>3039</v>
      </c>
      <c r="B723" s="3" t="s">
        <v>663</v>
      </c>
      <c r="C723" s="3" t="s">
        <v>13</v>
      </c>
      <c r="D723" s="3">
        <v>6</v>
      </c>
      <c r="E723" s="3">
        <v>4</v>
      </c>
      <c r="F723" s="3" t="s">
        <v>3040</v>
      </c>
      <c r="G723" s="3" t="s">
        <v>3041</v>
      </c>
      <c r="H723" s="3" t="s">
        <v>3042</v>
      </c>
      <c r="I723" s="3">
        <v>-2.7857105061255392</v>
      </c>
      <c r="J723" s="3">
        <f t="shared" si="11"/>
        <v>1</v>
      </c>
    </row>
    <row r="724" spans="1:10" x14ac:dyDescent="0.2">
      <c r="A724" s="3" t="s">
        <v>3043</v>
      </c>
      <c r="B724" s="3" t="s">
        <v>2578</v>
      </c>
      <c r="C724" s="3" t="s">
        <v>13</v>
      </c>
      <c r="D724" s="3">
        <v>6</v>
      </c>
      <c r="E724" s="3">
        <v>5</v>
      </c>
      <c r="F724" s="3" t="s">
        <v>3044</v>
      </c>
      <c r="G724" s="3" t="s">
        <v>3045</v>
      </c>
      <c r="H724" s="3" t="s">
        <v>3046</v>
      </c>
      <c r="I724" s="3">
        <v>-2.0561522243504977</v>
      </c>
      <c r="J724" s="3">
        <f t="shared" si="11"/>
        <v>1</v>
      </c>
    </row>
    <row r="725" spans="1:10" x14ac:dyDescent="0.2">
      <c r="A725" s="3" t="s">
        <v>3047</v>
      </c>
      <c r="B725" s="3" t="s">
        <v>246</v>
      </c>
      <c r="C725" s="3" t="s">
        <v>45</v>
      </c>
      <c r="D725" s="3">
        <v>5</v>
      </c>
      <c r="E725" s="3">
        <v>6</v>
      </c>
      <c r="F725" s="3" t="s">
        <v>3048</v>
      </c>
      <c r="G725" s="3" t="s">
        <v>3049</v>
      </c>
      <c r="H725" s="3" t="s">
        <v>3050</v>
      </c>
      <c r="I725" s="3">
        <v>-2.4379188854870923</v>
      </c>
      <c r="J725" s="3">
        <f t="shared" si="11"/>
        <v>1</v>
      </c>
    </row>
    <row r="726" spans="1:10" x14ac:dyDescent="0.2">
      <c r="A726" s="3" t="s">
        <v>3051</v>
      </c>
      <c r="B726" s="3" t="s">
        <v>208</v>
      </c>
      <c r="C726" s="3" t="s">
        <v>28</v>
      </c>
      <c r="D726" s="3">
        <v>7</v>
      </c>
      <c r="E726" s="3">
        <v>6</v>
      </c>
      <c r="F726" s="3" t="s">
        <v>3052</v>
      </c>
      <c r="G726" s="3" t="s">
        <v>3053</v>
      </c>
      <c r="H726" s="3" t="s">
        <v>3054</v>
      </c>
      <c r="I726" s="3">
        <v>-2.1965580290115927</v>
      </c>
      <c r="J726" s="3">
        <f t="shared" si="11"/>
        <v>1</v>
      </c>
    </row>
    <row r="727" spans="1:10" x14ac:dyDescent="0.2">
      <c r="A727" s="3" t="s">
        <v>3055</v>
      </c>
      <c r="B727" s="3" t="s">
        <v>1078</v>
      </c>
      <c r="C727" s="3" t="s">
        <v>32</v>
      </c>
      <c r="D727" s="3">
        <v>8</v>
      </c>
      <c r="E727" s="3">
        <v>4</v>
      </c>
      <c r="F727" s="3" t="s">
        <v>3056</v>
      </c>
      <c r="G727" s="3" t="s">
        <v>3057</v>
      </c>
      <c r="H727" s="3" t="s">
        <v>3058</v>
      </c>
      <c r="I727" s="3">
        <v>-2.157529807458948</v>
      </c>
      <c r="J727" s="3">
        <f t="shared" si="11"/>
        <v>1</v>
      </c>
    </row>
    <row r="728" spans="1:10" x14ac:dyDescent="0.2">
      <c r="A728" s="3" t="s">
        <v>3059</v>
      </c>
      <c r="B728" s="3" t="s">
        <v>934</v>
      </c>
      <c r="C728" s="3" t="s">
        <v>32</v>
      </c>
      <c r="D728" s="3">
        <v>3</v>
      </c>
      <c r="E728" s="3">
        <v>1</v>
      </c>
      <c r="F728" s="3" t="s">
        <v>3060</v>
      </c>
      <c r="G728" s="3" t="s">
        <v>3061</v>
      </c>
      <c r="H728" s="3" t="s">
        <v>3062</v>
      </c>
      <c r="I728" s="3">
        <v>-2.2131836274292382</v>
      </c>
      <c r="J728" s="3">
        <f t="shared" si="11"/>
        <v>1</v>
      </c>
    </row>
    <row r="729" spans="1:10" x14ac:dyDescent="0.2">
      <c r="A729" s="3" t="s">
        <v>3063</v>
      </c>
      <c r="B729" s="3" t="s">
        <v>25</v>
      </c>
      <c r="C729" s="3" t="s">
        <v>13</v>
      </c>
      <c r="D729" s="3">
        <v>4</v>
      </c>
      <c r="E729" s="3">
        <v>6</v>
      </c>
      <c r="F729" s="3" t="s">
        <v>3064</v>
      </c>
      <c r="G729" s="3" t="s">
        <v>3065</v>
      </c>
      <c r="H729" s="3" t="s">
        <v>3066</v>
      </c>
      <c r="I729" s="3">
        <v>-2.3205447106252652</v>
      </c>
      <c r="J729" s="3">
        <f t="shared" si="11"/>
        <v>1</v>
      </c>
    </row>
    <row r="730" spans="1:10" x14ac:dyDescent="0.2">
      <c r="A730" s="3" t="s">
        <v>3067</v>
      </c>
      <c r="B730" s="3" t="s">
        <v>538</v>
      </c>
      <c r="C730" s="3" t="s">
        <v>45</v>
      </c>
      <c r="D730" s="3">
        <v>7</v>
      </c>
      <c r="E730" s="3">
        <v>4</v>
      </c>
      <c r="F730" s="3" t="s">
        <v>3068</v>
      </c>
      <c r="G730" s="3" t="s">
        <v>3069</v>
      </c>
      <c r="H730" s="3" t="s">
        <v>3070</v>
      </c>
      <c r="I730" s="3">
        <v>-2.9431969092809833</v>
      </c>
      <c r="J730" s="3">
        <f t="shared" si="11"/>
        <v>1</v>
      </c>
    </row>
    <row r="731" spans="1:10" x14ac:dyDescent="0.2">
      <c r="A731" s="3" t="s">
        <v>3071</v>
      </c>
      <c r="B731" s="3" t="s">
        <v>1374</v>
      </c>
      <c r="C731" s="3" t="s">
        <v>13</v>
      </c>
      <c r="D731" s="3">
        <v>11</v>
      </c>
      <c r="E731" s="3">
        <v>5</v>
      </c>
      <c r="F731" s="3" t="s">
        <v>3072</v>
      </c>
      <c r="G731" s="3" t="s">
        <v>3073</v>
      </c>
      <c r="H731" s="3" t="s">
        <v>3074</v>
      </c>
      <c r="I731" s="3">
        <v>-2.6904212439728301</v>
      </c>
      <c r="J731" s="3">
        <f t="shared" si="11"/>
        <v>1</v>
      </c>
    </row>
    <row r="732" spans="1:10" x14ac:dyDescent="0.2">
      <c r="A732" s="3" t="s">
        <v>3075</v>
      </c>
      <c r="B732" s="3" t="s">
        <v>1021</v>
      </c>
      <c r="C732" s="3" t="s">
        <v>36</v>
      </c>
      <c r="D732" s="3">
        <v>1</v>
      </c>
      <c r="E732" s="3">
        <v>2</v>
      </c>
      <c r="F732" s="3" t="s">
        <v>3076</v>
      </c>
      <c r="G732" s="3" t="s">
        <v>3077</v>
      </c>
      <c r="H732" s="3" t="s">
        <v>3078</v>
      </c>
      <c r="I732" s="3">
        <v>-2.2949536947088616</v>
      </c>
      <c r="J732" s="3">
        <f t="shared" si="11"/>
        <v>1</v>
      </c>
    </row>
    <row r="733" spans="1:10" x14ac:dyDescent="0.2">
      <c r="A733" s="3" t="s">
        <v>3079</v>
      </c>
      <c r="B733" s="3" t="s">
        <v>476</v>
      </c>
      <c r="C733" s="3" t="s">
        <v>51</v>
      </c>
      <c r="D733" s="3">
        <v>4</v>
      </c>
      <c r="E733" s="3">
        <v>4</v>
      </c>
      <c r="F733" s="3" t="s">
        <v>3080</v>
      </c>
      <c r="G733" s="3" t="s">
        <v>3081</v>
      </c>
      <c r="H733" s="3" t="s">
        <v>3082</v>
      </c>
      <c r="I733" s="3">
        <v>-1.9944261339429761</v>
      </c>
      <c r="J733" s="3">
        <f t="shared" si="11"/>
        <v>1</v>
      </c>
    </row>
    <row r="734" spans="1:10" x14ac:dyDescent="0.2">
      <c r="A734" s="3" t="s">
        <v>3083</v>
      </c>
      <c r="B734" s="3" t="s">
        <v>1621</v>
      </c>
      <c r="C734" s="3" t="s">
        <v>36</v>
      </c>
      <c r="D734" s="3">
        <v>6</v>
      </c>
      <c r="E734" s="3">
        <v>4</v>
      </c>
      <c r="F734" s="3" t="s">
        <v>3084</v>
      </c>
      <c r="G734" s="3" t="s">
        <v>3085</v>
      </c>
      <c r="H734" s="3" t="s">
        <v>3086</v>
      </c>
      <c r="I734" s="3">
        <v>-3.2877426916462471</v>
      </c>
      <c r="J734" s="3">
        <f t="shared" si="11"/>
        <v>1</v>
      </c>
    </row>
    <row r="735" spans="1:10" x14ac:dyDescent="0.2">
      <c r="A735" s="3" t="s">
        <v>3087</v>
      </c>
      <c r="B735" s="3" t="s">
        <v>3088</v>
      </c>
      <c r="C735" s="3" t="s">
        <v>45</v>
      </c>
      <c r="D735" s="3">
        <v>8</v>
      </c>
      <c r="E735" s="3">
        <v>5</v>
      </c>
      <c r="F735" s="3" t="s">
        <v>3089</v>
      </c>
      <c r="G735" s="3" t="s">
        <v>3090</v>
      </c>
      <c r="H735" s="3" t="s">
        <v>3091</v>
      </c>
      <c r="I735" s="3">
        <v>-2.2625701968505703</v>
      </c>
      <c r="J735" s="3">
        <f t="shared" si="11"/>
        <v>1</v>
      </c>
    </row>
    <row r="736" spans="1:10" x14ac:dyDescent="0.2">
      <c r="A736" s="3" t="s">
        <v>3092</v>
      </c>
      <c r="B736" s="3" t="s">
        <v>761</v>
      </c>
      <c r="C736" s="3" t="s">
        <v>13</v>
      </c>
      <c r="D736" s="3">
        <v>6</v>
      </c>
      <c r="E736" s="3">
        <v>4</v>
      </c>
      <c r="F736" s="3" t="s">
        <v>3093</v>
      </c>
      <c r="G736" s="3" t="s">
        <v>3094</v>
      </c>
      <c r="H736" s="3" t="s">
        <v>3095</v>
      </c>
      <c r="I736" s="3">
        <v>-2.1322374453108974</v>
      </c>
      <c r="J736" s="3">
        <f t="shared" si="11"/>
        <v>1</v>
      </c>
    </row>
    <row r="737" spans="1:10" x14ac:dyDescent="0.2">
      <c r="A737" s="3" t="s">
        <v>3096</v>
      </c>
      <c r="B737" s="3" t="s">
        <v>3097</v>
      </c>
      <c r="C737" s="3" t="s">
        <v>45</v>
      </c>
      <c r="D737" s="3">
        <v>8</v>
      </c>
      <c r="E737" s="3">
        <v>2</v>
      </c>
      <c r="F737" s="3" t="s">
        <v>3098</v>
      </c>
      <c r="G737" s="3" t="s">
        <v>3099</v>
      </c>
      <c r="H737" s="3" t="s">
        <v>3100</v>
      </c>
      <c r="I737" s="3">
        <v>-2.9429954876417872</v>
      </c>
      <c r="J737" s="3">
        <f t="shared" si="11"/>
        <v>1</v>
      </c>
    </row>
    <row r="738" spans="1:10" x14ac:dyDescent="0.2">
      <c r="A738" s="3" t="s">
        <v>3101</v>
      </c>
      <c r="B738" s="3" t="s">
        <v>645</v>
      </c>
      <c r="C738" s="3" t="s">
        <v>45</v>
      </c>
      <c r="D738" s="3">
        <v>12</v>
      </c>
      <c r="E738" s="3">
        <v>1</v>
      </c>
      <c r="F738" s="3" t="s">
        <v>3102</v>
      </c>
      <c r="G738" s="3" t="s">
        <v>3103</v>
      </c>
      <c r="H738" s="3" t="s">
        <v>3104</v>
      </c>
      <c r="I738" s="3">
        <v>-2.3746319033311836</v>
      </c>
      <c r="J738" s="3">
        <f t="shared" si="11"/>
        <v>1</v>
      </c>
    </row>
    <row r="739" spans="1:10" x14ac:dyDescent="0.2">
      <c r="A739" s="3" t="s">
        <v>3105</v>
      </c>
      <c r="B739" s="3" t="s">
        <v>44</v>
      </c>
      <c r="C739" s="3" t="s">
        <v>22</v>
      </c>
      <c r="D739" s="3">
        <v>11</v>
      </c>
      <c r="E739" s="3">
        <v>5</v>
      </c>
      <c r="F739" s="3" t="s">
        <v>3106</v>
      </c>
      <c r="G739" s="3" t="s">
        <v>3107</v>
      </c>
      <c r="H739" s="3" t="s">
        <v>3108</v>
      </c>
      <c r="I739" s="3">
        <v>-4.0422196931411136</v>
      </c>
      <c r="J739" s="3">
        <f t="shared" si="11"/>
        <v>1</v>
      </c>
    </row>
    <row r="740" spans="1:10" x14ac:dyDescent="0.2">
      <c r="A740" s="3" t="s">
        <v>3109</v>
      </c>
      <c r="B740" s="3" t="s">
        <v>1008</v>
      </c>
      <c r="C740" s="3" t="s">
        <v>45</v>
      </c>
      <c r="D740" s="3">
        <v>4</v>
      </c>
      <c r="E740" s="3">
        <v>6</v>
      </c>
      <c r="F740" s="3" t="s">
        <v>3110</v>
      </c>
      <c r="G740" s="3" t="s">
        <v>3111</v>
      </c>
      <c r="H740" s="3" t="s">
        <v>3112</v>
      </c>
      <c r="I740" s="3">
        <v>-3.09087361416523</v>
      </c>
      <c r="J740" s="3">
        <f t="shared" si="11"/>
        <v>1</v>
      </c>
    </row>
    <row r="741" spans="1:10" x14ac:dyDescent="0.2">
      <c r="A741" s="3" t="s">
        <v>3113</v>
      </c>
      <c r="B741" s="3" t="s">
        <v>2151</v>
      </c>
      <c r="C741" s="3" t="s">
        <v>28</v>
      </c>
      <c r="D741" s="3">
        <v>4</v>
      </c>
      <c r="E741" s="3">
        <v>6</v>
      </c>
      <c r="F741" s="3" t="s">
        <v>3114</v>
      </c>
      <c r="G741" s="3" t="s">
        <v>3115</v>
      </c>
      <c r="H741" s="3" t="s">
        <v>3116</v>
      </c>
      <c r="I741" s="3">
        <v>-2.1235312769059851</v>
      </c>
      <c r="J741" s="3">
        <f t="shared" si="11"/>
        <v>1</v>
      </c>
    </row>
    <row r="742" spans="1:10" x14ac:dyDescent="0.2">
      <c r="A742" s="3" t="s">
        <v>3117</v>
      </c>
      <c r="B742" s="3" t="s">
        <v>3118</v>
      </c>
      <c r="C742" s="3" t="s">
        <v>45</v>
      </c>
      <c r="D742" s="3">
        <v>7</v>
      </c>
      <c r="E742" s="3">
        <v>6</v>
      </c>
      <c r="F742" s="3" t="s">
        <v>3119</v>
      </c>
      <c r="G742" s="3" t="s">
        <v>3120</v>
      </c>
      <c r="H742" s="3" t="s">
        <v>3121</v>
      </c>
      <c r="I742" s="3">
        <v>-3.0829867279174255</v>
      </c>
      <c r="J742" s="3">
        <f t="shared" si="11"/>
        <v>1</v>
      </c>
    </row>
    <row r="743" spans="1:10" x14ac:dyDescent="0.2">
      <c r="A743" s="3" t="s">
        <v>3122</v>
      </c>
      <c r="B743" s="3" t="s">
        <v>3123</v>
      </c>
      <c r="C743" s="3" t="s">
        <v>36</v>
      </c>
      <c r="D743" s="3">
        <v>3</v>
      </c>
      <c r="E743" s="3">
        <v>6</v>
      </c>
      <c r="F743" s="3" t="s">
        <v>3124</v>
      </c>
      <c r="G743" s="3" t="s">
        <v>3125</v>
      </c>
      <c r="H743" s="3" t="s">
        <v>3126</v>
      </c>
      <c r="I743" s="3">
        <v>-2.0351399855306989</v>
      </c>
      <c r="J743" s="3">
        <f t="shared" si="11"/>
        <v>1</v>
      </c>
    </row>
    <row r="744" spans="1:10" x14ac:dyDescent="0.2">
      <c r="A744" s="3" t="s">
        <v>3127</v>
      </c>
      <c r="B744" s="3" t="s">
        <v>507</v>
      </c>
      <c r="C744" s="3" t="s">
        <v>51</v>
      </c>
      <c r="D744" s="3">
        <v>7</v>
      </c>
      <c r="E744" s="3">
        <v>4</v>
      </c>
      <c r="F744" s="3" t="s">
        <v>3128</v>
      </c>
      <c r="G744" s="3" t="s">
        <v>3129</v>
      </c>
      <c r="H744" s="3" t="s">
        <v>3130</v>
      </c>
      <c r="I744" s="3">
        <v>-2.3904645682707537</v>
      </c>
      <c r="J744" s="3">
        <f t="shared" si="11"/>
        <v>1</v>
      </c>
    </row>
    <row r="745" spans="1:10" x14ac:dyDescent="0.2">
      <c r="A745" s="3" t="s">
        <v>3131</v>
      </c>
      <c r="B745" s="3" t="s">
        <v>3132</v>
      </c>
      <c r="C745" s="3" t="s">
        <v>45</v>
      </c>
      <c r="D745" s="3">
        <v>1</v>
      </c>
      <c r="E745" s="3">
        <v>4</v>
      </c>
      <c r="F745" s="3" t="s">
        <v>3133</v>
      </c>
      <c r="G745" s="3" t="s">
        <v>3134</v>
      </c>
      <c r="H745" s="3" t="s">
        <v>3135</v>
      </c>
      <c r="I745" s="3">
        <v>-3.3556528043360991</v>
      </c>
      <c r="J745" s="3">
        <f t="shared" si="11"/>
        <v>1</v>
      </c>
    </row>
    <row r="746" spans="1:10" x14ac:dyDescent="0.2">
      <c r="A746" s="3" t="s">
        <v>3136</v>
      </c>
      <c r="B746" s="3" t="s">
        <v>3137</v>
      </c>
      <c r="C746" s="3" t="s">
        <v>51</v>
      </c>
      <c r="D746" s="3">
        <v>5</v>
      </c>
      <c r="E746" s="3">
        <v>3</v>
      </c>
      <c r="F746" s="3" t="s">
        <v>3138</v>
      </c>
      <c r="G746" s="3" t="s">
        <v>3139</v>
      </c>
      <c r="H746" s="3" t="s">
        <v>3140</v>
      </c>
      <c r="I746" s="3">
        <v>-11.555223944452397</v>
      </c>
      <c r="J746" s="3">
        <f t="shared" si="11"/>
        <v>1</v>
      </c>
    </row>
    <row r="747" spans="1:10" x14ac:dyDescent="0.2">
      <c r="A747" s="3" t="s">
        <v>3141</v>
      </c>
      <c r="B747" s="3" t="s">
        <v>1268</v>
      </c>
      <c r="C747" s="3" t="s">
        <v>45</v>
      </c>
      <c r="D747" s="3">
        <v>9</v>
      </c>
      <c r="E747" s="3">
        <v>6</v>
      </c>
      <c r="F747" s="3" t="s">
        <v>3142</v>
      </c>
      <c r="G747" s="3" t="s">
        <v>3143</v>
      </c>
      <c r="H747" s="3" t="s">
        <v>3144</v>
      </c>
      <c r="I747" s="3">
        <v>-5.264509503842592</v>
      </c>
      <c r="J747" s="3">
        <f t="shared" si="11"/>
        <v>1</v>
      </c>
    </row>
    <row r="748" spans="1:10" x14ac:dyDescent="0.2">
      <c r="A748" s="3" t="s">
        <v>3145</v>
      </c>
      <c r="B748" s="3" t="s">
        <v>54</v>
      </c>
      <c r="C748" s="3" t="s">
        <v>13</v>
      </c>
      <c r="D748" s="3">
        <v>5</v>
      </c>
      <c r="E748" s="3">
        <v>3</v>
      </c>
      <c r="F748" s="3" t="s">
        <v>3146</v>
      </c>
      <c r="G748" s="3" t="s">
        <v>3147</v>
      </c>
      <c r="H748" s="3" t="s">
        <v>3148</v>
      </c>
      <c r="I748" s="3">
        <v>-2.8548966446953541</v>
      </c>
      <c r="J748" s="3">
        <f t="shared" si="11"/>
        <v>1</v>
      </c>
    </row>
    <row r="749" spans="1:10" x14ac:dyDescent="0.2">
      <c r="A749" s="3" t="s">
        <v>3149</v>
      </c>
      <c r="B749" s="3" t="s">
        <v>318</v>
      </c>
      <c r="C749" s="3" t="s">
        <v>51</v>
      </c>
      <c r="D749" s="3">
        <v>11</v>
      </c>
      <c r="E749" s="3">
        <v>6</v>
      </c>
      <c r="F749" s="3" t="s">
        <v>3150</v>
      </c>
      <c r="G749" s="3" t="s">
        <v>3151</v>
      </c>
      <c r="H749" s="3" t="s">
        <v>3152</v>
      </c>
      <c r="I749" s="3">
        <v>-2.539382593287824</v>
      </c>
      <c r="J749" s="3">
        <f t="shared" si="11"/>
        <v>1</v>
      </c>
    </row>
    <row r="750" spans="1:10" x14ac:dyDescent="0.2">
      <c r="A750" s="3" t="s">
        <v>3153</v>
      </c>
      <c r="B750" s="3" t="s">
        <v>3154</v>
      </c>
      <c r="C750" s="3" t="s">
        <v>45</v>
      </c>
      <c r="D750" s="3">
        <v>6</v>
      </c>
      <c r="E750" s="3">
        <v>1</v>
      </c>
      <c r="F750" s="3" t="s">
        <v>3155</v>
      </c>
      <c r="G750" s="3" t="s">
        <v>3156</v>
      </c>
      <c r="H750" s="3" t="s">
        <v>3157</v>
      </c>
      <c r="I750" s="3">
        <v>-2.500021590368406</v>
      </c>
      <c r="J750" s="3">
        <f t="shared" si="11"/>
        <v>1</v>
      </c>
    </row>
    <row r="751" spans="1:10" x14ac:dyDescent="0.2">
      <c r="A751" s="3" t="s">
        <v>3158</v>
      </c>
      <c r="B751" s="3" t="s">
        <v>124</v>
      </c>
      <c r="C751" s="3" t="s">
        <v>28</v>
      </c>
      <c r="D751" s="3">
        <v>11</v>
      </c>
      <c r="E751" s="3">
        <v>4</v>
      </c>
      <c r="F751" s="3" t="s">
        <v>3159</v>
      </c>
      <c r="G751" s="3" t="s">
        <v>3160</v>
      </c>
      <c r="H751" s="3" t="s">
        <v>3161</v>
      </c>
      <c r="I751" s="3">
        <v>-2.0470992184159016</v>
      </c>
      <c r="J751" s="3">
        <f t="shared" si="11"/>
        <v>1</v>
      </c>
    </row>
    <row r="752" spans="1:10" x14ac:dyDescent="0.2">
      <c r="A752" s="3" t="s">
        <v>3162</v>
      </c>
      <c r="B752" s="3" t="s">
        <v>3163</v>
      </c>
      <c r="C752" s="3" t="s">
        <v>51</v>
      </c>
      <c r="D752" s="3">
        <v>3</v>
      </c>
      <c r="E752" s="3">
        <v>4</v>
      </c>
      <c r="F752" s="3" t="s">
        <v>3164</v>
      </c>
      <c r="G752" s="3" t="s">
        <v>3165</v>
      </c>
      <c r="H752" s="3" t="s">
        <v>3166</v>
      </c>
      <c r="I752" s="3">
        <v>-2.2359911415005973</v>
      </c>
      <c r="J752" s="3">
        <f t="shared" si="11"/>
        <v>1</v>
      </c>
    </row>
    <row r="753" spans="1:10" x14ac:dyDescent="0.2">
      <c r="A753" s="3" t="s">
        <v>3167</v>
      </c>
      <c r="B753" s="3" t="s">
        <v>2640</v>
      </c>
      <c r="C753" s="3" t="s">
        <v>22</v>
      </c>
      <c r="D753" s="3">
        <v>6</v>
      </c>
      <c r="E753" s="3">
        <v>6</v>
      </c>
      <c r="F753" s="3" t="s">
        <v>3168</v>
      </c>
      <c r="G753" s="3" t="s">
        <v>3169</v>
      </c>
      <c r="H753" s="3" t="s">
        <v>3170</v>
      </c>
      <c r="I753" s="3">
        <v>-2.3465147109189708</v>
      </c>
      <c r="J753" s="3">
        <f t="shared" si="11"/>
        <v>1</v>
      </c>
    </row>
    <row r="754" spans="1:10" x14ac:dyDescent="0.2">
      <c r="A754" s="3" t="s">
        <v>3171</v>
      </c>
      <c r="B754" s="3" t="s">
        <v>2187</v>
      </c>
      <c r="C754" s="3" t="s">
        <v>45</v>
      </c>
      <c r="D754" s="3">
        <v>2</v>
      </c>
      <c r="E754" s="3">
        <v>4</v>
      </c>
      <c r="F754" s="3" t="s">
        <v>3172</v>
      </c>
      <c r="G754" s="3" t="s">
        <v>3173</v>
      </c>
      <c r="H754" s="3" t="s">
        <v>3174</v>
      </c>
      <c r="I754" s="3">
        <v>-3.9892904598729455</v>
      </c>
      <c r="J754" s="3">
        <f t="shared" si="11"/>
        <v>1</v>
      </c>
    </row>
    <row r="755" spans="1:10" x14ac:dyDescent="0.2">
      <c r="A755" s="3" t="s">
        <v>3175</v>
      </c>
      <c r="B755" s="3" t="s">
        <v>1802</v>
      </c>
      <c r="C755" s="3" t="s">
        <v>36</v>
      </c>
      <c r="D755" s="3">
        <v>4</v>
      </c>
      <c r="E755" s="3">
        <v>4</v>
      </c>
      <c r="F755" s="3" t="s">
        <v>3176</v>
      </c>
      <c r="G755" s="3" t="s">
        <v>3177</v>
      </c>
      <c r="H755" s="3" t="s">
        <v>3178</v>
      </c>
      <c r="I755" s="3">
        <v>-2.5514826703638667</v>
      </c>
      <c r="J755" s="3">
        <f t="shared" si="11"/>
        <v>1</v>
      </c>
    </row>
    <row r="756" spans="1:10" x14ac:dyDescent="0.2">
      <c r="A756" s="3" t="s">
        <v>3179</v>
      </c>
      <c r="B756" s="3" t="s">
        <v>3180</v>
      </c>
      <c r="C756" s="3" t="s">
        <v>51</v>
      </c>
      <c r="D756" s="3">
        <v>11</v>
      </c>
      <c r="E756" s="3">
        <v>6</v>
      </c>
      <c r="F756" s="3" t="s">
        <v>3181</v>
      </c>
      <c r="G756" s="3" t="s">
        <v>3182</v>
      </c>
      <c r="H756" s="3" t="s">
        <v>3183</v>
      </c>
      <c r="I756" s="3">
        <v>-2.2505586527219728</v>
      </c>
      <c r="J756" s="3">
        <f t="shared" si="11"/>
        <v>1</v>
      </c>
    </row>
    <row r="757" spans="1:10" x14ac:dyDescent="0.2">
      <c r="A757" s="3" t="s">
        <v>3184</v>
      </c>
      <c r="B757" s="3" t="s">
        <v>728</v>
      </c>
      <c r="C757" s="3" t="s">
        <v>22</v>
      </c>
      <c r="D757" s="3">
        <v>2</v>
      </c>
      <c r="E757" s="3">
        <v>6</v>
      </c>
      <c r="F757" s="3" t="s">
        <v>3185</v>
      </c>
      <c r="G757" s="3" t="s">
        <v>3186</v>
      </c>
      <c r="H757" s="3" t="s">
        <v>3187</v>
      </c>
      <c r="I757" s="3">
        <v>-2.2968869276699673</v>
      </c>
      <c r="J757" s="3">
        <f t="shared" si="11"/>
        <v>1</v>
      </c>
    </row>
    <row r="758" spans="1:10" x14ac:dyDescent="0.2">
      <c r="A758" s="3" t="s">
        <v>3188</v>
      </c>
      <c r="B758" s="3" t="s">
        <v>684</v>
      </c>
      <c r="C758" s="3" t="s">
        <v>22</v>
      </c>
      <c r="D758" s="3">
        <v>9</v>
      </c>
      <c r="E758" s="3">
        <v>6</v>
      </c>
      <c r="F758" s="3" t="s">
        <v>3189</v>
      </c>
      <c r="G758" s="3" t="s">
        <v>3190</v>
      </c>
      <c r="H758" s="3" t="s">
        <v>3191</v>
      </c>
      <c r="I758" s="3">
        <v>-2.8163209823252555</v>
      </c>
      <c r="J758" s="3">
        <f t="shared" si="11"/>
        <v>1</v>
      </c>
    </row>
    <row r="759" spans="1:10" x14ac:dyDescent="0.2">
      <c r="A759" s="3" t="s">
        <v>3192</v>
      </c>
      <c r="B759" s="3" t="s">
        <v>2082</v>
      </c>
      <c r="C759" s="3" t="s">
        <v>28</v>
      </c>
      <c r="D759" s="3">
        <v>4</v>
      </c>
      <c r="E759" s="3">
        <v>4</v>
      </c>
      <c r="F759" s="3" t="s">
        <v>3193</v>
      </c>
      <c r="G759" s="3" t="s">
        <v>3194</v>
      </c>
      <c r="H759" s="3" t="s">
        <v>3195</v>
      </c>
      <c r="I759" s="3">
        <v>-3.845804996684052</v>
      </c>
      <c r="J759" s="3">
        <f t="shared" si="11"/>
        <v>1</v>
      </c>
    </row>
    <row r="760" spans="1:10" x14ac:dyDescent="0.2">
      <c r="A760" s="3" t="s">
        <v>3196</v>
      </c>
      <c r="B760" s="3" t="s">
        <v>97</v>
      </c>
      <c r="C760" s="3" t="s">
        <v>36</v>
      </c>
      <c r="D760" s="3">
        <v>10</v>
      </c>
      <c r="E760" s="3">
        <v>4</v>
      </c>
      <c r="F760" s="3" t="s">
        <v>3197</v>
      </c>
      <c r="G760" s="3" t="s">
        <v>3198</v>
      </c>
      <c r="H760" s="3" t="s">
        <v>3199</v>
      </c>
      <c r="I760" s="3">
        <v>-3.5291412147906147</v>
      </c>
      <c r="J760" s="3">
        <f t="shared" si="11"/>
        <v>1</v>
      </c>
    </row>
    <row r="761" spans="1:10" x14ac:dyDescent="0.2">
      <c r="A761" s="3" t="s">
        <v>3200</v>
      </c>
      <c r="B761" s="3" t="s">
        <v>3201</v>
      </c>
      <c r="C761" s="3" t="s">
        <v>32</v>
      </c>
      <c r="D761" s="3">
        <v>4</v>
      </c>
      <c r="E761" s="3">
        <v>4</v>
      </c>
      <c r="F761" s="3" t="s">
        <v>3202</v>
      </c>
      <c r="G761" s="3" t="s">
        <v>3203</v>
      </c>
      <c r="H761" s="3" t="s">
        <v>3204</v>
      </c>
      <c r="I761" s="3">
        <v>-2.9301744332404978</v>
      </c>
      <c r="J761" s="3">
        <f t="shared" si="11"/>
        <v>1</v>
      </c>
    </row>
    <row r="762" spans="1:10" x14ac:dyDescent="0.2">
      <c r="A762" s="3" t="s">
        <v>3205</v>
      </c>
      <c r="B762" s="3" t="s">
        <v>3206</v>
      </c>
      <c r="C762" s="3" t="s">
        <v>22</v>
      </c>
      <c r="D762" s="3">
        <v>12</v>
      </c>
      <c r="E762" s="3">
        <v>3</v>
      </c>
      <c r="F762" s="3" t="s">
        <v>3207</v>
      </c>
      <c r="G762" s="3" t="s">
        <v>3208</v>
      </c>
      <c r="H762" s="3" t="s">
        <v>3209</v>
      </c>
      <c r="I762" s="3">
        <v>-2.5633083868870283</v>
      </c>
      <c r="J762" s="3">
        <f t="shared" si="11"/>
        <v>1</v>
      </c>
    </row>
    <row r="763" spans="1:10" x14ac:dyDescent="0.2">
      <c r="A763" s="3" t="s">
        <v>3210</v>
      </c>
      <c r="B763" s="3" t="s">
        <v>3211</v>
      </c>
      <c r="C763" s="3" t="s">
        <v>36</v>
      </c>
      <c r="D763" s="3">
        <v>2</v>
      </c>
      <c r="E763" s="3">
        <v>4</v>
      </c>
      <c r="F763" s="3" t="s">
        <v>3212</v>
      </c>
      <c r="G763" s="3" t="s">
        <v>3213</v>
      </c>
      <c r="H763" s="3" t="s">
        <v>3214</v>
      </c>
      <c r="I763" s="3">
        <v>-2.6714822143466677</v>
      </c>
      <c r="J763" s="3">
        <f t="shared" si="11"/>
        <v>1</v>
      </c>
    </row>
    <row r="764" spans="1:10" x14ac:dyDescent="0.2">
      <c r="A764" s="3" t="s">
        <v>3215</v>
      </c>
      <c r="B764" s="3" t="s">
        <v>3216</v>
      </c>
      <c r="C764" s="3" t="s">
        <v>32</v>
      </c>
      <c r="D764" s="3">
        <v>10</v>
      </c>
      <c r="E764" s="3">
        <v>4</v>
      </c>
      <c r="F764" s="3" t="s">
        <v>3217</v>
      </c>
      <c r="G764" s="3" t="s">
        <v>3218</v>
      </c>
      <c r="H764" s="3" t="s">
        <v>3219</v>
      </c>
      <c r="I764" s="3">
        <v>-2.4838346628033356</v>
      </c>
      <c r="J764" s="3">
        <f t="shared" si="11"/>
        <v>1</v>
      </c>
    </row>
    <row r="765" spans="1:10" x14ac:dyDescent="0.2">
      <c r="A765" s="3" t="s">
        <v>3220</v>
      </c>
      <c r="B765" s="3" t="s">
        <v>761</v>
      </c>
      <c r="C765" s="3" t="s">
        <v>45</v>
      </c>
      <c r="D765" s="3">
        <v>9</v>
      </c>
      <c r="E765" s="3">
        <v>1</v>
      </c>
      <c r="F765" s="3" t="s">
        <v>3221</v>
      </c>
      <c r="G765" s="3" t="s">
        <v>3222</v>
      </c>
      <c r="H765" s="3" t="s">
        <v>3223</v>
      </c>
      <c r="I765" s="3">
        <v>-3.0659014224946186</v>
      </c>
      <c r="J765" s="3">
        <f t="shared" si="11"/>
        <v>1</v>
      </c>
    </row>
    <row r="766" spans="1:10" x14ac:dyDescent="0.2">
      <c r="A766" s="3" t="s">
        <v>3224</v>
      </c>
      <c r="B766" s="3" t="s">
        <v>1171</v>
      </c>
      <c r="C766" s="3" t="s">
        <v>82</v>
      </c>
      <c r="D766" s="3">
        <v>6</v>
      </c>
      <c r="E766" s="3">
        <v>5</v>
      </c>
      <c r="F766" s="3" t="s">
        <v>3225</v>
      </c>
      <c r="G766" s="3" t="s">
        <v>3226</v>
      </c>
      <c r="H766" s="3" t="s">
        <v>3227</v>
      </c>
      <c r="I766" s="3">
        <v>-3.1373586618647926</v>
      </c>
      <c r="J766" s="3">
        <f t="shared" si="11"/>
        <v>1</v>
      </c>
    </row>
    <row r="767" spans="1:10" x14ac:dyDescent="0.2">
      <c r="A767" s="3" t="s">
        <v>3228</v>
      </c>
      <c r="B767" s="3" t="s">
        <v>1291</v>
      </c>
      <c r="C767" s="3" t="s">
        <v>22</v>
      </c>
      <c r="D767" s="3">
        <v>6</v>
      </c>
      <c r="E767" s="3">
        <v>6</v>
      </c>
      <c r="F767" s="3" t="s">
        <v>3229</v>
      </c>
      <c r="G767" s="3" t="s">
        <v>3230</v>
      </c>
      <c r="H767" s="3" t="s">
        <v>3231</v>
      </c>
      <c r="I767" s="3">
        <v>-2.2654646301854946</v>
      </c>
      <c r="J767" s="3">
        <f t="shared" si="11"/>
        <v>1</v>
      </c>
    </row>
    <row r="768" spans="1:10" x14ac:dyDescent="0.2">
      <c r="A768" s="3" t="s">
        <v>3232</v>
      </c>
      <c r="B768" s="3" t="s">
        <v>3233</v>
      </c>
      <c r="C768" s="3" t="s">
        <v>28</v>
      </c>
      <c r="D768" s="3">
        <v>9</v>
      </c>
      <c r="E768" s="3">
        <v>3</v>
      </c>
      <c r="F768" s="3" t="s">
        <v>3234</v>
      </c>
      <c r="G768" s="3" t="s">
        <v>3235</v>
      </c>
      <c r="H768" s="3" t="s">
        <v>3236</v>
      </c>
      <c r="I768" s="3">
        <v>-2.5301312520712953</v>
      </c>
      <c r="J768" s="3">
        <f t="shared" si="11"/>
        <v>1</v>
      </c>
    </row>
    <row r="769" spans="1:10" x14ac:dyDescent="0.2">
      <c r="A769" s="3" t="s">
        <v>3237</v>
      </c>
      <c r="B769" s="3" t="s">
        <v>3097</v>
      </c>
      <c r="C769" s="3" t="s">
        <v>28</v>
      </c>
      <c r="D769" s="3">
        <v>1</v>
      </c>
      <c r="E769" s="3">
        <v>6</v>
      </c>
      <c r="F769" s="3" t="s">
        <v>3238</v>
      </c>
      <c r="G769" s="3" t="s">
        <v>3239</v>
      </c>
      <c r="H769" s="3" t="s">
        <v>3240</v>
      </c>
      <c r="I769" s="3">
        <v>-2.2174446503340026</v>
      </c>
      <c r="J769" s="3">
        <f t="shared" si="11"/>
        <v>1</v>
      </c>
    </row>
    <row r="770" spans="1:10" x14ac:dyDescent="0.2">
      <c r="A770" s="3" t="s">
        <v>3241</v>
      </c>
      <c r="B770" s="3" t="s">
        <v>1273</v>
      </c>
      <c r="C770" s="3" t="s">
        <v>45</v>
      </c>
      <c r="D770" s="3">
        <v>4</v>
      </c>
      <c r="E770" s="3">
        <v>4</v>
      </c>
      <c r="F770" s="3" t="s">
        <v>3242</v>
      </c>
      <c r="G770" s="3" t="s">
        <v>3243</v>
      </c>
      <c r="H770" s="3" t="s">
        <v>3244</v>
      </c>
      <c r="I770" s="3">
        <v>-2.8283865951357967</v>
      </c>
      <c r="J770" s="3">
        <f t="shared" si="11"/>
        <v>1</v>
      </c>
    </row>
    <row r="771" spans="1:10" x14ac:dyDescent="0.2">
      <c r="A771" s="3" t="s">
        <v>3245</v>
      </c>
      <c r="B771" s="3" t="s">
        <v>427</v>
      </c>
      <c r="C771" s="3" t="s">
        <v>13</v>
      </c>
      <c r="D771" s="3">
        <v>5</v>
      </c>
      <c r="E771" s="3">
        <v>6</v>
      </c>
      <c r="F771" s="3" t="s">
        <v>3246</v>
      </c>
      <c r="G771" s="3" t="s">
        <v>3247</v>
      </c>
      <c r="H771" s="3" t="s">
        <v>3248</v>
      </c>
      <c r="I771" s="3">
        <v>-2.9396385149400595</v>
      </c>
      <c r="J771" s="3">
        <f t="shared" si="11"/>
        <v>1</v>
      </c>
    </row>
    <row r="772" spans="1:10" x14ac:dyDescent="0.2">
      <c r="A772" s="3" t="s">
        <v>3249</v>
      </c>
      <c r="B772" s="3" t="s">
        <v>684</v>
      </c>
      <c r="C772" s="3" t="s">
        <v>22</v>
      </c>
      <c r="D772" s="3">
        <v>5</v>
      </c>
      <c r="E772" s="3">
        <v>5</v>
      </c>
      <c r="F772" s="3" t="s">
        <v>3250</v>
      </c>
      <c r="G772" s="3" t="s">
        <v>3251</v>
      </c>
      <c r="H772" s="3" t="s">
        <v>3252</v>
      </c>
      <c r="I772" s="3">
        <v>-2.0999856653325057</v>
      </c>
      <c r="J772" s="3">
        <f t="shared" si="11"/>
        <v>1</v>
      </c>
    </row>
    <row r="773" spans="1:10" x14ac:dyDescent="0.2">
      <c r="A773" s="3" t="s">
        <v>3253</v>
      </c>
      <c r="B773" s="3" t="s">
        <v>3233</v>
      </c>
      <c r="C773" s="3" t="s">
        <v>51</v>
      </c>
      <c r="D773" s="3">
        <v>6</v>
      </c>
      <c r="E773" s="3">
        <v>1</v>
      </c>
      <c r="F773" s="3" t="s">
        <v>3254</v>
      </c>
      <c r="G773" s="3" t="s">
        <v>3255</v>
      </c>
      <c r="H773" s="3" t="s">
        <v>3256</v>
      </c>
      <c r="I773" s="3">
        <v>-2.029011311320128</v>
      </c>
      <c r="J773" s="3">
        <f t="shared" ref="J773:J836" si="12">COUNTIF($G$4:$G$2343,G773)</f>
        <v>1</v>
      </c>
    </row>
    <row r="774" spans="1:10" x14ac:dyDescent="0.2">
      <c r="A774" s="3" t="s">
        <v>3257</v>
      </c>
      <c r="B774" s="3" t="s">
        <v>27</v>
      </c>
      <c r="C774" s="3" t="s">
        <v>82</v>
      </c>
      <c r="D774" s="3">
        <v>8</v>
      </c>
      <c r="E774" s="3">
        <v>5</v>
      </c>
      <c r="F774" s="3" t="s">
        <v>3258</v>
      </c>
      <c r="G774" s="3" t="s">
        <v>3259</v>
      </c>
      <c r="H774" s="3" t="s">
        <v>3260</v>
      </c>
      <c r="I774" s="3">
        <v>-3.6906180729604623</v>
      </c>
      <c r="J774" s="3">
        <f t="shared" si="12"/>
        <v>1</v>
      </c>
    </row>
    <row r="775" spans="1:10" x14ac:dyDescent="0.2">
      <c r="A775" s="3" t="s">
        <v>3261</v>
      </c>
      <c r="B775" s="3" t="s">
        <v>1497</v>
      </c>
      <c r="C775" s="3" t="s">
        <v>51</v>
      </c>
      <c r="D775" s="3">
        <v>10</v>
      </c>
      <c r="E775" s="3">
        <v>5</v>
      </c>
      <c r="F775" s="3" t="s">
        <v>3262</v>
      </c>
      <c r="G775" s="3" t="s">
        <v>3263</v>
      </c>
      <c r="H775" s="3" t="s">
        <v>3264</v>
      </c>
      <c r="I775" s="3">
        <v>-2.6426573579678863</v>
      </c>
      <c r="J775" s="3">
        <f t="shared" si="12"/>
        <v>1</v>
      </c>
    </row>
    <row r="776" spans="1:10" x14ac:dyDescent="0.2">
      <c r="A776" s="3" t="s">
        <v>3265</v>
      </c>
      <c r="B776" s="3" t="s">
        <v>3266</v>
      </c>
      <c r="C776" s="3" t="s">
        <v>45</v>
      </c>
      <c r="D776" s="3">
        <v>11</v>
      </c>
      <c r="E776" s="3">
        <v>4</v>
      </c>
      <c r="F776" s="3" t="s">
        <v>3267</v>
      </c>
      <c r="G776" s="3" t="s">
        <v>3268</v>
      </c>
      <c r="H776" s="3" t="s">
        <v>3269</v>
      </c>
      <c r="I776" s="3">
        <v>-2.2093217523705078</v>
      </c>
      <c r="J776" s="3">
        <f t="shared" si="12"/>
        <v>1</v>
      </c>
    </row>
    <row r="777" spans="1:10" x14ac:dyDescent="0.2">
      <c r="A777" s="3" t="s">
        <v>3270</v>
      </c>
      <c r="B777" s="3" t="s">
        <v>3271</v>
      </c>
      <c r="C777" s="3" t="s">
        <v>32</v>
      </c>
      <c r="D777" s="3">
        <v>10</v>
      </c>
      <c r="E777" s="3">
        <v>2</v>
      </c>
      <c r="F777" s="3" t="s">
        <v>3272</v>
      </c>
      <c r="G777" s="3" t="s">
        <v>3273</v>
      </c>
      <c r="H777" s="3" t="s">
        <v>3274</v>
      </c>
      <c r="I777" s="3">
        <v>-3.0316828147213775</v>
      </c>
      <c r="J777" s="3">
        <f t="shared" si="12"/>
        <v>1</v>
      </c>
    </row>
    <row r="778" spans="1:10" x14ac:dyDescent="0.2">
      <c r="A778" s="3" t="s">
        <v>3275</v>
      </c>
      <c r="B778" s="3" t="s">
        <v>208</v>
      </c>
      <c r="C778" s="3" t="s">
        <v>13</v>
      </c>
      <c r="D778" s="3">
        <v>2</v>
      </c>
      <c r="E778" s="3">
        <v>4</v>
      </c>
      <c r="F778" s="3" t="s">
        <v>3276</v>
      </c>
      <c r="G778" s="3" t="s">
        <v>3277</v>
      </c>
      <c r="H778" s="3" t="s">
        <v>3278</v>
      </c>
      <c r="I778" s="3">
        <v>-2.4913651503545111</v>
      </c>
      <c r="J778" s="3">
        <f t="shared" si="12"/>
        <v>1</v>
      </c>
    </row>
    <row r="779" spans="1:10" x14ac:dyDescent="0.2">
      <c r="A779" s="3" t="s">
        <v>3279</v>
      </c>
      <c r="B779" s="3" t="s">
        <v>273</v>
      </c>
      <c r="C779" s="3" t="s">
        <v>28</v>
      </c>
      <c r="D779" s="3">
        <v>8</v>
      </c>
      <c r="E779" s="3">
        <v>4</v>
      </c>
      <c r="F779" s="3" t="s">
        <v>3280</v>
      </c>
      <c r="G779" s="3" t="s">
        <v>3281</v>
      </c>
      <c r="H779" s="3" t="s">
        <v>3282</v>
      </c>
      <c r="I779" s="3">
        <v>-3.6932591476901724</v>
      </c>
      <c r="J779" s="3">
        <f t="shared" si="12"/>
        <v>1</v>
      </c>
    </row>
    <row r="780" spans="1:10" x14ac:dyDescent="0.2">
      <c r="A780" s="3" t="s">
        <v>3283</v>
      </c>
      <c r="B780" s="3" t="s">
        <v>3284</v>
      </c>
      <c r="C780" s="3" t="s">
        <v>28</v>
      </c>
      <c r="D780" s="3">
        <v>2</v>
      </c>
      <c r="E780" s="3">
        <v>6</v>
      </c>
      <c r="F780" s="3" t="s">
        <v>3285</v>
      </c>
      <c r="G780" s="3" t="s">
        <v>3286</v>
      </c>
      <c r="H780" s="3" t="s">
        <v>3287</v>
      </c>
      <c r="I780" s="3">
        <v>-2.7826479207677233</v>
      </c>
      <c r="J780" s="3">
        <f t="shared" si="12"/>
        <v>1</v>
      </c>
    </row>
    <row r="781" spans="1:10" x14ac:dyDescent="0.2">
      <c r="A781" s="3" t="s">
        <v>3288</v>
      </c>
      <c r="B781" s="3" t="s">
        <v>18</v>
      </c>
      <c r="C781" s="3" t="s">
        <v>13</v>
      </c>
      <c r="D781" s="3">
        <v>1</v>
      </c>
      <c r="E781" s="3">
        <v>4</v>
      </c>
      <c r="F781" s="3" t="s">
        <v>3289</v>
      </c>
      <c r="G781" s="3" t="s">
        <v>3290</v>
      </c>
      <c r="H781" s="3" t="s">
        <v>3291</v>
      </c>
      <c r="I781" s="3">
        <v>-2.5944837726805705</v>
      </c>
      <c r="J781" s="3">
        <f t="shared" si="12"/>
        <v>1</v>
      </c>
    </row>
    <row r="782" spans="1:10" x14ac:dyDescent="0.2">
      <c r="A782" s="3" t="s">
        <v>3292</v>
      </c>
      <c r="B782" s="3" t="s">
        <v>494</v>
      </c>
      <c r="C782" s="3" t="s">
        <v>51</v>
      </c>
      <c r="D782" s="3">
        <v>11</v>
      </c>
      <c r="E782" s="3">
        <v>6</v>
      </c>
      <c r="F782" s="3" t="s">
        <v>3293</v>
      </c>
      <c r="G782" s="3" t="s">
        <v>3294</v>
      </c>
      <c r="H782" s="3" t="s">
        <v>3295</v>
      </c>
      <c r="I782" s="3">
        <v>-2.4498703213895405</v>
      </c>
      <c r="J782" s="3">
        <f t="shared" si="12"/>
        <v>1</v>
      </c>
    </row>
    <row r="783" spans="1:10" x14ac:dyDescent="0.2">
      <c r="A783" s="3" t="s">
        <v>3296</v>
      </c>
      <c r="B783" s="3" t="s">
        <v>1347</v>
      </c>
      <c r="C783" s="3" t="s">
        <v>32</v>
      </c>
      <c r="D783" s="3">
        <v>3</v>
      </c>
      <c r="E783" s="3">
        <v>1</v>
      </c>
      <c r="F783" s="3" t="s">
        <v>3297</v>
      </c>
      <c r="G783" s="3" t="s">
        <v>3298</v>
      </c>
      <c r="H783" s="3" t="s">
        <v>3299</v>
      </c>
      <c r="I783" s="3">
        <v>-2.6007848815858692</v>
      </c>
      <c r="J783" s="3">
        <f t="shared" si="12"/>
        <v>1</v>
      </c>
    </row>
    <row r="784" spans="1:10" x14ac:dyDescent="0.2">
      <c r="A784" s="3" t="s">
        <v>3300</v>
      </c>
      <c r="B784" s="3" t="s">
        <v>2391</v>
      </c>
      <c r="C784" s="3" t="s">
        <v>22</v>
      </c>
      <c r="D784" s="3">
        <v>9</v>
      </c>
      <c r="E784" s="3">
        <v>4</v>
      </c>
      <c r="F784" s="3" t="s">
        <v>3301</v>
      </c>
      <c r="G784" s="3" t="s">
        <v>3302</v>
      </c>
      <c r="H784" s="3" t="s">
        <v>3303</v>
      </c>
      <c r="I784" s="3">
        <v>-2.4126067089098697</v>
      </c>
      <c r="J784" s="3">
        <f t="shared" si="12"/>
        <v>1</v>
      </c>
    </row>
    <row r="785" spans="1:10" x14ac:dyDescent="0.2">
      <c r="A785" s="3" t="s">
        <v>3304</v>
      </c>
      <c r="B785" s="3" t="s">
        <v>294</v>
      </c>
      <c r="C785" s="3" t="s">
        <v>51</v>
      </c>
      <c r="D785" s="3">
        <v>7</v>
      </c>
      <c r="E785" s="3">
        <v>4</v>
      </c>
      <c r="F785" s="3" t="s">
        <v>3305</v>
      </c>
      <c r="G785" s="3" t="s">
        <v>3306</v>
      </c>
      <c r="H785" s="3" t="s">
        <v>3307</v>
      </c>
      <c r="I785" s="3">
        <v>-2.6304760942002288</v>
      </c>
      <c r="J785" s="3">
        <f t="shared" si="12"/>
        <v>1</v>
      </c>
    </row>
    <row r="786" spans="1:10" x14ac:dyDescent="0.2">
      <c r="A786" s="3" t="s">
        <v>3308</v>
      </c>
      <c r="B786" s="3" t="s">
        <v>462</v>
      </c>
      <c r="C786" s="3" t="s">
        <v>28</v>
      </c>
      <c r="D786" s="3">
        <v>12</v>
      </c>
      <c r="E786" s="3">
        <v>2</v>
      </c>
      <c r="F786" s="3" t="s">
        <v>3309</v>
      </c>
      <c r="G786" s="3" t="s">
        <v>3310</v>
      </c>
      <c r="H786" s="3" t="s">
        <v>3311</v>
      </c>
      <c r="I786" s="3">
        <v>-2.1139229249069493</v>
      </c>
      <c r="J786" s="3">
        <f t="shared" si="12"/>
        <v>1</v>
      </c>
    </row>
    <row r="787" spans="1:10" x14ac:dyDescent="0.2">
      <c r="A787" s="3" t="s">
        <v>3312</v>
      </c>
      <c r="B787" s="3" t="s">
        <v>1021</v>
      </c>
      <c r="C787" s="3" t="s">
        <v>13</v>
      </c>
      <c r="D787" s="3">
        <v>9</v>
      </c>
      <c r="E787" s="3">
        <v>6</v>
      </c>
      <c r="F787" s="3" t="s">
        <v>3313</v>
      </c>
      <c r="G787" s="3" t="s">
        <v>3314</v>
      </c>
      <c r="H787" s="3" t="s">
        <v>3315</v>
      </c>
      <c r="I787" s="3">
        <v>-3.9519876669502567</v>
      </c>
      <c r="J787" s="3">
        <f t="shared" si="12"/>
        <v>1</v>
      </c>
    </row>
    <row r="788" spans="1:10" x14ac:dyDescent="0.2">
      <c r="A788" s="3" t="s">
        <v>3316</v>
      </c>
      <c r="B788" s="3" t="s">
        <v>769</v>
      </c>
      <c r="C788" s="3" t="s">
        <v>45</v>
      </c>
      <c r="D788" s="3">
        <v>6</v>
      </c>
      <c r="E788" s="3">
        <v>2</v>
      </c>
      <c r="F788" s="3" t="s">
        <v>3317</v>
      </c>
      <c r="G788" s="3" t="s">
        <v>3318</v>
      </c>
      <c r="H788" s="3" t="s">
        <v>3319</v>
      </c>
      <c r="I788" s="3">
        <v>-3.9453111580333244</v>
      </c>
      <c r="J788" s="3">
        <f t="shared" si="12"/>
        <v>1</v>
      </c>
    </row>
    <row r="789" spans="1:10" x14ac:dyDescent="0.2">
      <c r="A789" s="3" t="s">
        <v>3320</v>
      </c>
      <c r="B789" s="3" t="s">
        <v>2404</v>
      </c>
      <c r="C789" s="3" t="s">
        <v>51</v>
      </c>
      <c r="D789" s="3">
        <v>6</v>
      </c>
      <c r="E789" s="3">
        <v>5</v>
      </c>
      <c r="F789" s="3" t="s">
        <v>3321</v>
      </c>
      <c r="G789" s="3" t="s">
        <v>3322</v>
      </c>
      <c r="H789" s="3" t="s">
        <v>3323</v>
      </c>
      <c r="I789" s="3">
        <v>-8.8984792100803034</v>
      </c>
      <c r="J789" s="3">
        <f t="shared" si="12"/>
        <v>1</v>
      </c>
    </row>
    <row r="790" spans="1:10" x14ac:dyDescent="0.2">
      <c r="A790" s="3" t="s">
        <v>3324</v>
      </c>
      <c r="B790" s="3" t="s">
        <v>606</v>
      </c>
      <c r="C790" s="3" t="s">
        <v>45</v>
      </c>
      <c r="D790" s="3">
        <v>7</v>
      </c>
      <c r="E790" s="3">
        <v>4</v>
      </c>
      <c r="F790" s="3" t="s">
        <v>3325</v>
      </c>
      <c r="G790" s="3" t="s">
        <v>3326</v>
      </c>
      <c r="H790" s="3" t="s">
        <v>3327</v>
      </c>
      <c r="I790" s="3">
        <v>-1.9697271483119745</v>
      </c>
      <c r="J790" s="3">
        <f t="shared" si="12"/>
        <v>1</v>
      </c>
    </row>
    <row r="791" spans="1:10" x14ac:dyDescent="0.2">
      <c r="A791" s="3" t="s">
        <v>3328</v>
      </c>
      <c r="B791" s="3" t="s">
        <v>707</v>
      </c>
      <c r="C791" s="3" t="s">
        <v>22</v>
      </c>
      <c r="D791" s="3">
        <v>9</v>
      </c>
      <c r="E791" s="3">
        <v>6</v>
      </c>
      <c r="F791" s="3" t="s">
        <v>3329</v>
      </c>
      <c r="G791" s="3" t="s">
        <v>3330</v>
      </c>
      <c r="H791" s="3" t="s">
        <v>3331</v>
      </c>
      <c r="I791" s="3">
        <v>-2.0672819705327865</v>
      </c>
      <c r="J791" s="3">
        <f t="shared" si="12"/>
        <v>1</v>
      </c>
    </row>
    <row r="792" spans="1:10" x14ac:dyDescent="0.2">
      <c r="A792" s="3" t="s">
        <v>3332</v>
      </c>
      <c r="B792" s="3" t="s">
        <v>1820</v>
      </c>
      <c r="C792" s="3" t="s">
        <v>51</v>
      </c>
      <c r="D792" s="3">
        <v>12</v>
      </c>
      <c r="E792" s="3">
        <v>5</v>
      </c>
      <c r="F792" s="3" t="s">
        <v>3333</v>
      </c>
      <c r="G792" s="3" t="s">
        <v>3334</v>
      </c>
      <c r="H792" s="3" t="s">
        <v>3335</v>
      </c>
      <c r="I792" s="3">
        <v>-3.7361312996610279</v>
      </c>
      <c r="J792" s="3">
        <f t="shared" si="12"/>
        <v>1</v>
      </c>
    </row>
    <row r="793" spans="1:10" x14ac:dyDescent="0.2">
      <c r="A793" s="3" t="s">
        <v>3336</v>
      </c>
      <c r="B793" s="3" t="s">
        <v>1166</v>
      </c>
      <c r="C793" s="3" t="s">
        <v>36</v>
      </c>
      <c r="D793" s="3">
        <v>3</v>
      </c>
      <c r="E793" s="3">
        <v>6</v>
      </c>
      <c r="F793" s="3" t="s">
        <v>3337</v>
      </c>
      <c r="G793" s="3" t="s">
        <v>3338</v>
      </c>
      <c r="H793" s="3" t="s">
        <v>3339</v>
      </c>
      <c r="I793" s="3">
        <v>-2.0251808180064588</v>
      </c>
      <c r="J793" s="3">
        <f t="shared" si="12"/>
        <v>1</v>
      </c>
    </row>
    <row r="794" spans="1:10" x14ac:dyDescent="0.2">
      <c r="A794" s="3" t="s">
        <v>3340</v>
      </c>
      <c r="B794" s="3" t="s">
        <v>700</v>
      </c>
      <c r="C794" s="3" t="s">
        <v>45</v>
      </c>
      <c r="D794" s="3">
        <v>6</v>
      </c>
      <c r="E794" s="3">
        <v>5</v>
      </c>
      <c r="F794" s="3" t="s">
        <v>3341</v>
      </c>
      <c r="G794" s="3" t="s">
        <v>3342</v>
      </c>
      <c r="H794" s="3" t="s">
        <v>3343</v>
      </c>
      <c r="I794" s="3">
        <v>-4.7675954532746472</v>
      </c>
      <c r="J794" s="3">
        <f t="shared" si="12"/>
        <v>1</v>
      </c>
    </row>
    <row r="795" spans="1:10" x14ac:dyDescent="0.2">
      <c r="A795" s="3" t="s">
        <v>3344</v>
      </c>
      <c r="B795" s="3" t="s">
        <v>246</v>
      </c>
      <c r="C795" s="3" t="s">
        <v>13</v>
      </c>
      <c r="D795" s="3">
        <v>7</v>
      </c>
      <c r="E795" s="3">
        <v>5</v>
      </c>
      <c r="F795" s="3" t="s">
        <v>3345</v>
      </c>
      <c r="G795" s="3" t="s">
        <v>3346</v>
      </c>
      <c r="H795" s="3" t="s">
        <v>3347</v>
      </c>
      <c r="I795" s="3">
        <v>-2.7652045691902156</v>
      </c>
      <c r="J795" s="3">
        <f t="shared" si="12"/>
        <v>1</v>
      </c>
    </row>
    <row r="796" spans="1:10" x14ac:dyDescent="0.2">
      <c r="A796" s="3" t="s">
        <v>3348</v>
      </c>
      <c r="B796" s="3" t="s">
        <v>2192</v>
      </c>
      <c r="C796" s="3" t="s">
        <v>22</v>
      </c>
      <c r="D796" s="3">
        <v>3</v>
      </c>
      <c r="E796" s="3">
        <v>6</v>
      </c>
      <c r="F796" s="3" t="s">
        <v>3349</v>
      </c>
      <c r="G796" s="3" t="s">
        <v>3350</v>
      </c>
      <c r="H796" s="3" t="s">
        <v>3351</v>
      </c>
      <c r="I796" s="3">
        <v>-2.15747018485468</v>
      </c>
      <c r="J796" s="3">
        <f t="shared" si="12"/>
        <v>1</v>
      </c>
    </row>
    <row r="797" spans="1:10" x14ac:dyDescent="0.2">
      <c r="A797" s="3" t="s">
        <v>3352</v>
      </c>
      <c r="B797" s="3" t="s">
        <v>3353</v>
      </c>
      <c r="C797" s="3" t="s">
        <v>13</v>
      </c>
      <c r="D797" s="3">
        <v>9</v>
      </c>
      <c r="E797" s="3">
        <v>6</v>
      </c>
      <c r="F797" s="3" t="s">
        <v>3354</v>
      </c>
      <c r="G797" s="3" t="s">
        <v>3355</v>
      </c>
      <c r="H797" s="3" t="s">
        <v>3356</v>
      </c>
      <c r="I797" s="3">
        <v>-4.0795701776550715</v>
      </c>
      <c r="J797" s="3">
        <f t="shared" si="12"/>
        <v>1</v>
      </c>
    </row>
    <row r="798" spans="1:10" x14ac:dyDescent="0.2">
      <c r="A798" s="3" t="s">
        <v>3357</v>
      </c>
      <c r="B798" s="3" t="s">
        <v>3358</v>
      </c>
      <c r="C798" s="3" t="s">
        <v>45</v>
      </c>
      <c r="D798" s="3">
        <v>1</v>
      </c>
      <c r="E798" s="3">
        <v>5</v>
      </c>
      <c r="F798" s="3" t="s">
        <v>3359</v>
      </c>
      <c r="G798" s="3" t="s">
        <v>3360</v>
      </c>
      <c r="H798" s="3" t="s">
        <v>3361</v>
      </c>
      <c r="I798" s="3">
        <v>-3.7172971412486522</v>
      </c>
      <c r="J798" s="3">
        <f t="shared" si="12"/>
        <v>1</v>
      </c>
    </row>
    <row r="799" spans="1:10" x14ac:dyDescent="0.2">
      <c r="A799" s="3" t="s">
        <v>3362</v>
      </c>
      <c r="B799" s="3" t="s">
        <v>580</v>
      </c>
      <c r="C799" s="3" t="s">
        <v>32</v>
      </c>
      <c r="D799" s="3">
        <v>12</v>
      </c>
      <c r="E799" s="3">
        <v>6</v>
      </c>
      <c r="F799" s="3" t="s">
        <v>3363</v>
      </c>
      <c r="G799" s="3" t="s">
        <v>3364</v>
      </c>
      <c r="H799" s="3" t="s">
        <v>3365</v>
      </c>
      <c r="I799" s="3">
        <v>-5.3603059005856952</v>
      </c>
      <c r="J799" s="3">
        <f t="shared" si="12"/>
        <v>1</v>
      </c>
    </row>
    <row r="800" spans="1:10" x14ac:dyDescent="0.2">
      <c r="A800" s="3" t="s">
        <v>3366</v>
      </c>
      <c r="B800" s="3" t="s">
        <v>180</v>
      </c>
      <c r="C800" s="3" t="s">
        <v>45</v>
      </c>
      <c r="D800" s="3">
        <v>4</v>
      </c>
      <c r="E800" s="3">
        <v>5</v>
      </c>
      <c r="F800" s="3" t="s">
        <v>3367</v>
      </c>
      <c r="G800" s="3" t="s">
        <v>3368</v>
      </c>
      <c r="H800" s="3" t="s">
        <v>3369</v>
      </c>
      <c r="I800" s="3">
        <v>-8.1969051466976293</v>
      </c>
      <c r="J800" s="3">
        <f t="shared" si="12"/>
        <v>1</v>
      </c>
    </row>
    <row r="801" spans="1:10" x14ac:dyDescent="0.2">
      <c r="A801" s="3" t="s">
        <v>3370</v>
      </c>
      <c r="B801" s="3" t="s">
        <v>3371</v>
      </c>
      <c r="C801" s="3" t="s">
        <v>45</v>
      </c>
      <c r="D801" s="3">
        <v>7</v>
      </c>
      <c r="E801" s="3">
        <v>6</v>
      </c>
      <c r="F801" s="3" t="s">
        <v>3372</v>
      </c>
      <c r="G801" s="3" t="s">
        <v>3373</v>
      </c>
      <c r="H801" s="3" t="s">
        <v>3374</v>
      </c>
      <c r="I801" s="3">
        <v>-2.6110271460459882</v>
      </c>
      <c r="J801" s="3">
        <f t="shared" si="12"/>
        <v>1</v>
      </c>
    </row>
    <row r="802" spans="1:10" x14ac:dyDescent="0.2">
      <c r="A802" s="3" t="s">
        <v>3375</v>
      </c>
      <c r="B802" s="3" t="s">
        <v>3376</v>
      </c>
      <c r="C802" s="3" t="s">
        <v>82</v>
      </c>
      <c r="D802" s="3">
        <v>11</v>
      </c>
      <c r="E802" s="3">
        <v>6</v>
      </c>
      <c r="F802" s="3" t="s">
        <v>3377</v>
      </c>
      <c r="G802" s="3" t="s">
        <v>3378</v>
      </c>
      <c r="H802" s="3" t="s">
        <v>3379</v>
      </c>
      <c r="I802" s="3">
        <v>-3.5261493415515606</v>
      </c>
      <c r="J802" s="3">
        <f t="shared" si="12"/>
        <v>1</v>
      </c>
    </row>
    <row r="803" spans="1:10" x14ac:dyDescent="0.2">
      <c r="A803" s="3" t="s">
        <v>3380</v>
      </c>
      <c r="B803" s="3" t="s">
        <v>663</v>
      </c>
      <c r="C803" s="3" t="s">
        <v>45</v>
      </c>
      <c r="D803" s="3">
        <v>11</v>
      </c>
      <c r="E803" s="3">
        <v>4</v>
      </c>
      <c r="F803" s="3" t="s">
        <v>3381</v>
      </c>
      <c r="G803" s="3" t="s">
        <v>3382</v>
      </c>
      <c r="H803" s="3" t="s">
        <v>3383</v>
      </c>
      <c r="I803" s="3">
        <v>-2.8669485279265041</v>
      </c>
      <c r="J803" s="3">
        <f t="shared" si="12"/>
        <v>1</v>
      </c>
    </row>
    <row r="804" spans="1:10" x14ac:dyDescent="0.2">
      <c r="A804" s="3" t="s">
        <v>3384</v>
      </c>
      <c r="B804" s="3" t="s">
        <v>3385</v>
      </c>
      <c r="C804" s="3" t="s">
        <v>82</v>
      </c>
      <c r="D804" s="3">
        <v>11</v>
      </c>
      <c r="E804" s="3">
        <v>4</v>
      </c>
      <c r="F804" s="3" t="s">
        <v>3386</v>
      </c>
      <c r="G804" s="3" t="s">
        <v>3387</v>
      </c>
      <c r="H804" s="3" t="s">
        <v>3388</v>
      </c>
      <c r="I804" s="3">
        <v>-2.5073641605976631</v>
      </c>
      <c r="J804" s="3">
        <f t="shared" si="12"/>
        <v>1</v>
      </c>
    </row>
    <row r="805" spans="1:10" x14ac:dyDescent="0.2">
      <c r="A805" s="3" t="s">
        <v>3389</v>
      </c>
      <c r="B805" s="3" t="s">
        <v>2721</v>
      </c>
      <c r="C805" s="3" t="s">
        <v>36</v>
      </c>
      <c r="D805" s="3">
        <v>11</v>
      </c>
      <c r="E805" s="3">
        <v>6</v>
      </c>
      <c r="F805" s="3" t="s">
        <v>3390</v>
      </c>
      <c r="G805" s="3" t="s">
        <v>3391</v>
      </c>
      <c r="H805" s="3" t="s">
        <v>3392</v>
      </c>
      <c r="I805" s="3">
        <v>-3.3867849956014586</v>
      </c>
      <c r="J805" s="3">
        <f t="shared" si="12"/>
        <v>1</v>
      </c>
    </row>
    <row r="806" spans="1:10" x14ac:dyDescent="0.2">
      <c r="A806" s="3" t="s">
        <v>3393</v>
      </c>
      <c r="B806" s="3" t="s">
        <v>435</v>
      </c>
      <c r="C806" s="3" t="s">
        <v>36</v>
      </c>
      <c r="D806" s="3">
        <v>6</v>
      </c>
      <c r="E806" s="3">
        <v>5</v>
      </c>
      <c r="F806" s="3" t="s">
        <v>3394</v>
      </c>
      <c r="G806" s="3" t="s">
        <v>3395</v>
      </c>
      <c r="H806" s="3" t="s">
        <v>3396</v>
      </c>
      <c r="I806" s="3">
        <v>-2.2748660875668909</v>
      </c>
      <c r="J806" s="3">
        <f t="shared" si="12"/>
        <v>1</v>
      </c>
    </row>
    <row r="807" spans="1:10" x14ac:dyDescent="0.2">
      <c r="A807" s="2" t="s">
        <v>3397</v>
      </c>
      <c r="B807" s="2" t="s">
        <v>2430</v>
      </c>
      <c r="C807" s="2" t="s">
        <v>13</v>
      </c>
      <c r="D807" s="2">
        <v>9</v>
      </c>
      <c r="E807" s="2">
        <v>5</v>
      </c>
      <c r="F807" s="2" t="s">
        <v>3398</v>
      </c>
      <c r="G807" s="2" t="s">
        <v>3399</v>
      </c>
      <c r="H807" s="2" t="s">
        <v>3400</v>
      </c>
      <c r="I807" s="2">
        <v>-4.3456374878581636</v>
      </c>
      <c r="J807" s="2">
        <f t="shared" si="12"/>
        <v>1</v>
      </c>
    </row>
    <row r="808" spans="1:10" x14ac:dyDescent="0.2">
      <c r="A808" s="3" t="s">
        <v>3401</v>
      </c>
      <c r="B808" s="3" t="s">
        <v>3402</v>
      </c>
      <c r="C808" s="3" t="s">
        <v>32</v>
      </c>
      <c r="D808" s="3">
        <v>5</v>
      </c>
      <c r="E808" s="3">
        <v>3</v>
      </c>
      <c r="F808" s="3" t="s">
        <v>3403</v>
      </c>
      <c r="G808" s="3" t="s">
        <v>3404</v>
      </c>
      <c r="H808" s="3" t="s">
        <v>3405</v>
      </c>
      <c r="I808" s="3">
        <v>-2.2490868885543227</v>
      </c>
      <c r="J808" s="3">
        <f t="shared" si="12"/>
        <v>1</v>
      </c>
    </row>
    <row r="809" spans="1:10" x14ac:dyDescent="0.2">
      <c r="A809" s="3" t="s">
        <v>3406</v>
      </c>
      <c r="B809" s="3" t="s">
        <v>2178</v>
      </c>
      <c r="C809" s="3" t="s">
        <v>28</v>
      </c>
      <c r="D809" s="3">
        <v>3</v>
      </c>
      <c r="E809" s="3">
        <v>2</v>
      </c>
      <c r="F809" s="3" t="s">
        <v>3407</v>
      </c>
      <c r="G809" s="3" t="s">
        <v>3408</v>
      </c>
      <c r="H809" s="3" t="s">
        <v>3409</v>
      </c>
      <c r="I809" s="3">
        <v>-2.0196622702404019</v>
      </c>
      <c r="J809" s="3">
        <f t="shared" si="12"/>
        <v>1</v>
      </c>
    </row>
    <row r="810" spans="1:10" x14ac:dyDescent="0.2">
      <c r="A810" s="3" t="s">
        <v>3410</v>
      </c>
      <c r="B810" s="3" t="s">
        <v>289</v>
      </c>
      <c r="C810" s="3" t="s">
        <v>22</v>
      </c>
      <c r="D810" s="3">
        <v>11</v>
      </c>
      <c r="E810" s="3">
        <v>6</v>
      </c>
      <c r="F810" s="3" t="s">
        <v>3411</v>
      </c>
      <c r="G810" s="3" t="s">
        <v>3412</v>
      </c>
      <c r="H810" s="3" t="s">
        <v>3413</v>
      </c>
      <c r="I810" s="3">
        <v>-2.0298027042735924</v>
      </c>
      <c r="J810" s="3">
        <f t="shared" si="12"/>
        <v>1</v>
      </c>
    </row>
    <row r="811" spans="1:10" x14ac:dyDescent="0.2">
      <c r="A811" s="3" t="s">
        <v>3414</v>
      </c>
      <c r="B811" s="3" t="s">
        <v>1566</v>
      </c>
      <c r="C811" s="3" t="s">
        <v>28</v>
      </c>
      <c r="D811" s="3">
        <v>4</v>
      </c>
      <c r="E811" s="3">
        <v>6</v>
      </c>
      <c r="F811" s="3" t="s">
        <v>3415</v>
      </c>
      <c r="G811" s="3" t="s">
        <v>3416</v>
      </c>
      <c r="H811" s="3" t="s">
        <v>3417</v>
      </c>
      <c r="I811" s="3">
        <v>-2.1247740344515886</v>
      </c>
      <c r="J811" s="3">
        <f t="shared" si="12"/>
        <v>1</v>
      </c>
    </row>
    <row r="812" spans="1:10" x14ac:dyDescent="0.2">
      <c r="A812" s="3" t="s">
        <v>3418</v>
      </c>
      <c r="B812" s="3" t="s">
        <v>3419</v>
      </c>
      <c r="C812" s="3" t="s">
        <v>32</v>
      </c>
      <c r="D812" s="3">
        <v>7</v>
      </c>
      <c r="E812" s="3">
        <v>6</v>
      </c>
      <c r="F812" s="3" t="s">
        <v>3420</v>
      </c>
      <c r="G812" s="3" t="s">
        <v>3421</v>
      </c>
      <c r="H812" s="3" t="s">
        <v>3422</v>
      </c>
      <c r="I812" s="3">
        <v>-2.6649689783905632</v>
      </c>
      <c r="J812" s="3">
        <f t="shared" si="12"/>
        <v>1</v>
      </c>
    </row>
    <row r="813" spans="1:10" x14ac:dyDescent="0.2">
      <c r="A813" s="3" t="s">
        <v>3423</v>
      </c>
      <c r="B813" s="3" t="s">
        <v>412</v>
      </c>
      <c r="C813" s="3" t="s">
        <v>32</v>
      </c>
      <c r="D813" s="3">
        <v>1</v>
      </c>
      <c r="E813" s="3">
        <v>6</v>
      </c>
      <c r="F813" s="3" t="s">
        <v>3424</v>
      </c>
      <c r="G813" s="3" t="s">
        <v>3425</v>
      </c>
      <c r="H813" s="3" t="s">
        <v>3426</v>
      </c>
      <c r="I813" s="3">
        <v>-2.8325985511655016</v>
      </c>
      <c r="J813" s="3">
        <f t="shared" si="12"/>
        <v>1</v>
      </c>
    </row>
    <row r="814" spans="1:10" x14ac:dyDescent="0.2">
      <c r="A814" s="3" t="s">
        <v>3427</v>
      </c>
      <c r="B814" s="3" t="s">
        <v>50</v>
      </c>
      <c r="C814" s="3" t="s">
        <v>82</v>
      </c>
      <c r="D814" s="3">
        <v>5</v>
      </c>
      <c r="E814" s="3">
        <v>4</v>
      </c>
      <c r="F814" s="3" t="s">
        <v>3428</v>
      </c>
      <c r="G814" s="3" t="s">
        <v>3429</v>
      </c>
      <c r="H814" s="3" t="s">
        <v>3430</v>
      </c>
      <c r="I814" s="3">
        <v>-5.0975522292483344</v>
      </c>
      <c r="J814" s="3">
        <f t="shared" si="12"/>
        <v>1</v>
      </c>
    </row>
    <row r="815" spans="1:10" x14ac:dyDescent="0.2">
      <c r="A815" s="3" t="s">
        <v>3431</v>
      </c>
      <c r="B815" s="3" t="s">
        <v>3432</v>
      </c>
      <c r="C815" s="3" t="s">
        <v>51</v>
      </c>
      <c r="D815" s="3">
        <v>4</v>
      </c>
      <c r="E815" s="3">
        <v>5</v>
      </c>
      <c r="F815" s="3" t="s">
        <v>3433</v>
      </c>
      <c r="G815" s="3" t="s">
        <v>3434</v>
      </c>
      <c r="H815" s="3" t="s">
        <v>3435</v>
      </c>
      <c r="I815" s="3">
        <v>-4.9093215448770273</v>
      </c>
      <c r="J815" s="3">
        <f t="shared" si="12"/>
        <v>1</v>
      </c>
    </row>
    <row r="816" spans="1:10" x14ac:dyDescent="0.2">
      <c r="A816" s="3" t="s">
        <v>3436</v>
      </c>
      <c r="B816" s="3" t="s">
        <v>1369</v>
      </c>
      <c r="C816" s="3" t="s">
        <v>28</v>
      </c>
      <c r="D816" s="3">
        <v>3</v>
      </c>
      <c r="E816" s="3">
        <v>3</v>
      </c>
      <c r="F816" s="3" t="s">
        <v>3437</v>
      </c>
      <c r="G816" s="3" t="s">
        <v>3438</v>
      </c>
      <c r="H816" s="3" t="s">
        <v>3439</v>
      </c>
      <c r="I816" s="3">
        <v>-2.1235880681509656</v>
      </c>
      <c r="J816" s="3">
        <f t="shared" si="12"/>
        <v>1</v>
      </c>
    </row>
    <row r="817" spans="1:10" x14ac:dyDescent="0.2">
      <c r="A817" s="3" t="s">
        <v>3440</v>
      </c>
      <c r="B817" s="3" t="s">
        <v>140</v>
      </c>
      <c r="C817" s="3" t="s">
        <v>45</v>
      </c>
      <c r="D817" s="3">
        <v>3</v>
      </c>
      <c r="E817" s="3">
        <v>4</v>
      </c>
      <c r="F817" s="3" t="s">
        <v>3441</v>
      </c>
      <c r="G817" s="3" t="s">
        <v>3442</v>
      </c>
      <c r="H817" s="3" t="s">
        <v>3443</v>
      </c>
      <c r="I817" s="3">
        <v>-3.0073408999475411</v>
      </c>
      <c r="J817" s="3">
        <f t="shared" si="12"/>
        <v>1</v>
      </c>
    </row>
    <row r="818" spans="1:10" x14ac:dyDescent="0.2">
      <c r="A818" s="3" t="s">
        <v>3444</v>
      </c>
      <c r="B818" s="3" t="s">
        <v>377</v>
      </c>
      <c r="C818" s="3" t="s">
        <v>22</v>
      </c>
      <c r="D818" s="3">
        <v>6</v>
      </c>
      <c r="E818" s="3">
        <v>4</v>
      </c>
      <c r="F818" s="3" t="s">
        <v>3445</v>
      </c>
      <c r="G818" s="3" t="s">
        <v>3446</v>
      </c>
      <c r="H818" s="3" t="s">
        <v>3447</v>
      </c>
      <c r="I818" s="3">
        <v>-2.2390112227783403</v>
      </c>
      <c r="J818" s="3">
        <f t="shared" si="12"/>
        <v>1</v>
      </c>
    </row>
    <row r="819" spans="1:10" x14ac:dyDescent="0.2">
      <c r="A819" s="3" t="s">
        <v>3448</v>
      </c>
      <c r="B819" s="3" t="s">
        <v>3449</v>
      </c>
      <c r="C819" s="3" t="s">
        <v>13</v>
      </c>
      <c r="D819" s="3">
        <v>2</v>
      </c>
      <c r="E819" s="3">
        <v>1</v>
      </c>
      <c r="F819" s="3" t="s">
        <v>3450</v>
      </c>
      <c r="G819" s="3" t="s">
        <v>3451</v>
      </c>
      <c r="H819" s="3" t="s">
        <v>3452</v>
      </c>
      <c r="I819" s="3">
        <v>-2.1479830172075154</v>
      </c>
      <c r="J819" s="3">
        <f t="shared" si="12"/>
        <v>1</v>
      </c>
    </row>
    <row r="820" spans="1:10" x14ac:dyDescent="0.2">
      <c r="A820" s="3" t="s">
        <v>3453</v>
      </c>
      <c r="B820" s="3" t="s">
        <v>2640</v>
      </c>
      <c r="C820" s="3" t="s">
        <v>13</v>
      </c>
      <c r="D820" s="3">
        <v>8</v>
      </c>
      <c r="E820" s="3">
        <v>4</v>
      </c>
      <c r="F820" s="3" t="s">
        <v>3454</v>
      </c>
      <c r="G820" s="3" t="s">
        <v>3455</v>
      </c>
      <c r="H820" s="3" t="s">
        <v>3456</v>
      </c>
      <c r="I820" s="3">
        <v>-1.9678028086746586</v>
      </c>
      <c r="J820" s="3">
        <f t="shared" si="12"/>
        <v>1</v>
      </c>
    </row>
    <row r="821" spans="1:10" x14ac:dyDescent="0.2">
      <c r="A821" s="3" t="s">
        <v>3457</v>
      </c>
      <c r="B821" s="3" t="s">
        <v>1214</v>
      </c>
      <c r="C821" s="3" t="s">
        <v>51</v>
      </c>
      <c r="D821" s="3">
        <v>1</v>
      </c>
      <c r="E821" s="3">
        <v>5</v>
      </c>
      <c r="F821" s="3" t="s">
        <v>3458</v>
      </c>
      <c r="G821" s="3" t="s">
        <v>3459</v>
      </c>
      <c r="H821" s="3" t="s">
        <v>3460</v>
      </c>
      <c r="I821" s="3">
        <v>-5.4527953783414347</v>
      </c>
      <c r="J821" s="3">
        <f t="shared" si="12"/>
        <v>1</v>
      </c>
    </row>
    <row r="822" spans="1:10" x14ac:dyDescent="0.2">
      <c r="A822" s="3" t="s">
        <v>3461</v>
      </c>
      <c r="B822" s="3" t="s">
        <v>3462</v>
      </c>
      <c r="C822" s="3" t="s">
        <v>45</v>
      </c>
      <c r="D822" s="3">
        <v>3</v>
      </c>
      <c r="E822" s="3">
        <v>3</v>
      </c>
      <c r="F822" s="3" t="s">
        <v>3463</v>
      </c>
      <c r="G822" s="3" t="s">
        <v>3464</v>
      </c>
      <c r="H822" s="3" t="s">
        <v>3465</v>
      </c>
      <c r="I822" s="3">
        <v>-2.4357882629205676</v>
      </c>
      <c r="J822" s="3">
        <f t="shared" si="12"/>
        <v>1</v>
      </c>
    </row>
    <row r="823" spans="1:10" x14ac:dyDescent="0.2">
      <c r="A823" s="3" t="s">
        <v>3466</v>
      </c>
      <c r="B823" s="3" t="s">
        <v>3467</v>
      </c>
      <c r="C823" s="3" t="s">
        <v>45</v>
      </c>
      <c r="D823" s="3">
        <v>7</v>
      </c>
      <c r="E823" s="3">
        <v>4</v>
      </c>
      <c r="F823" s="3" t="s">
        <v>3468</v>
      </c>
      <c r="G823" s="3" t="s">
        <v>3469</v>
      </c>
      <c r="H823" s="3" t="s">
        <v>3470</v>
      </c>
      <c r="I823" s="3">
        <v>-2.3332116509545755</v>
      </c>
      <c r="J823" s="3">
        <f t="shared" si="12"/>
        <v>1</v>
      </c>
    </row>
    <row r="824" spans="1:10" x14ac:dyDescent="0.2">
      <c r="A824" s="3" t="s">
        <v>3471</v>
      </c>
      <c r="B824" s="3" t="s">
        <v>1204</v>
      </c>
      <c r="C824" s="3" t="s">
        <v>22</v>
      </c>
      <c r="D824" s="3">
        <v>8</v>
      </c>
      <c r="E824" s="3">
        <v>5</v>
      </c>
      <c r="F824" s="3" t="s">
        <v>3472</v>
      </c>
      <c r="G824" s="3" t="s">
        <v>3473</v>
      </c>
      <c r="H824" s="3" t="s">
        <v>3474</v>
      </c>
      <c r="I824" s="3">
        <v>-3.8168266759741725</v>
      </c>
      <c r="J824" s="3">
        <f t="shared" si="12"/>
        <v>1</v>
      </c>
    </row>
    <row r="825" spans="1:10" x14ac:dyDescent="0.2">
      <c r="A825" s="3" t="s">
        <v>3475</v>
      </c>
      <c r="B825" s="3" t="s">
        <v>21</v>
      </c>
      <c r="C825" s="3" t="s">
        <v>22</v>
      </c>
      <c r="D825" s="3">
        <v>2</v>
      </c>
      <c r="E825" s="3">
        <v>4</v>
      </c>
      <c r="F825" s="3" t="s">
        <v>3476</v>
      </c>
      <c r="G825" s="3" t="s">
        <v>3477</v>
      </c>
      <c r="H825" s="3" t="s">
        <v>3478</v>
      </c>
      <c r="I825" s="3">
        <v>-2.5190948458257054</v>
      </c>
      <c r="J825" s="3">
        <f t="shared" si="12"/>
        <v>1</v>
      </c>
    </row>
    <row r="826" spans="1:10" x14ac:dyDescent="0.2">
      <c r="A826" s="3" t="s">
        <v>3479</v>
      </c>
      <c r="B826" s="3" t="s">
        <v>648</v>
      </c>
      <c r="C826" s="3" t="s">
        <v>36</v>
      </c>
      <c r="D826" s="3">
        <v>11</v>
      </c>
      <c r="E826" s="3">
        <v>5</v>
      </c>
      <c r="F826" s="3" t="s">
        <v>3480</v>
      </c>
      <c r="G826" s="3" t="s">
        <v>3481</v>
      </c>
      <c r="H826" s="3" t="s">
        <v>3482</v>
      </c>
      <c r="I826" s="3">
        <v>-2.2513116342028505</v>
      </c>
      <c r="J826" s="3">
        <f t="shared" si="12"/>
        <v>1</v>
      </c>
    </row>
    <row r="827" spans="1:10" x14ac:dyDescent="0.2">
      <c r="A827" s="3" t="s">
        <v>3483</v>
      </c>
      <c r="B827" s="3" t="s">
        <v>3201</v>
      </c>
      <c r="C827" s="3" t="s">
        <v>13</v>
      </c>
      <c r="D827" s="3">
        <v>12</v>
      </c>
      <c r="E827" s="3">
        <v>6</v>
      </c>
      <c r="F827" s="3" t="s">
        <v>3484</v>
      </c>
      <c r="G827" s="3" t="s">
        <v>3485</v>
      </c>
      <c r="H827" s="3" t="s">
        <v>3486</v>
      </c>
      <c r="I827" s="3">
        <v>-2.4703743124568334</v>
      </c>
      <c r="J827" s="3">
        <f t="shared" si="12"/>
        <v>1</v>
      </c>
    </row>
    <row r="828" spans="1:10" x14ac:dyDescent="0.2">
      <c r="A828" s="3" t="s">
        <v>3487</v>
      </c>
      <c r="B828" s="3" t="s">
        <v>3488</v>
      </c>
      <c r="C828" s="3" t="s">
        <v>45</v>
      </c>
      <c r="D828" s="3">
        <v>11</v>
      </c>
      <c r="E828" s="3">
        <v>5</v>
      </c>
      <c r="F828" s="3" t="s">
        <v>3489</v>
      </c>
      <c r="G828" s="3" t="s">
        <v>3490</v>
      </c>
      <c r="H828" s="3" t="s">
        <v>3491</v>
      </c>
      <c r="I828" s="3">
        <v>-2.2987135473647418</v>
      </c>
      <c r="J828" s="3">
        <f t="shared" si="12"/>
        <v>1</v>
      </c>
    </row>
    <row r="829" spans="1:10" x14ac:dyDescent="0.2">
      <c r="A829" s="3" t="s">
        <v>3492</v>
      </c>
      <c r="B829" s="3" t="s">
        <v>3493</v>
      </c>
      <c r="C829" s="3" t="s">
        <v>51</v>
      </c>
      <c r="D829" s="3">
        <v>3</v>
      </c>
      <c r="E829" s="3">
        <v>2</v>
      </c>
      <c r="F829" s="3" t="s">
        <v>3494</v>
      </c>
      <c r="G829" s="3" t="s">
        <v>3495</v>
      </c>
      <c r="H829" s="3" t="s">
        <v>3496</v>
      </c>
      <c r="I829" s="3">
        <v>-2.0637565066250705</v>
      </c>
      <c r="J829" s="3">
        <f t="shared" si="12"/>
        <v>1</v>
      </c>
    </row>
    <row r="830" spans="1:10" x14ac:dyDescent="0.2">
      <c r="A830" s="3" t="s">
        <v>3497</v>
      </c>
      <c r="B830" s="3" t="s">
        <v>2210</v>
      </c>
      <c r="C830" s="3" t="s">
        <v>36</v>
      </c>
      <c r="D830" s="3">
        <v>9</v>
      </c>
      <c r="E830" s="3">
        <v>5</v>
      </c>
      <c r="F830" s="3" t="s">
        <v>3498</v>
      </c>
      <c r="G830" s="3" t="s">
        <v>3499</v>
      </c>
      <c r="H830" s="3" t="s">
        <v>3500</v>
      </c>
      <c r="I830" s="3">
        <v>-2.6727284231466388</v>
      </c>
      <c r="J830" s="3">
        <f t="shared" si="12"/>
        <v>1</v>
      </c>
    </row>
    <row r="831" spans="1:10" x14ac:dyDescent="0.2">
      <c r="A831" s="3" t="s">
        <v>3501</v>
      </c>
      <c r="B831" s="3" t="s">
        <v>3502</v>
      </c>
      <c r="C831" s="3" t="s">
        <v>51</v>
      </c>
      <c r="D831" s="3">
        <v>2</v>
      </c>
      <c r="E831" s="3">
        <v>6</v>
      </c>
      <c r="F831" s="3" t="s">
        <v>3503</v>
      </c>
      <c r="G831" s="3" t="s">
        <v>3504</v>
      </c>
      <c r="H831" s="3" t="s">
        <v>3505</v>
      </c>
      <c r="I831" s="3">
        <v>-2.0920390738624217</v>
      </c>
      <c r="J831" s="3">
        <f t="shared" si="12"/>
        <v>1</v>
      </c>
    </row>
    <row r="832" spans="1:10" x14ac:dyDescent="0.2">
      <c r="A832" s="3" t="s">
        <v>3506</v>
      </c>
      <c r="B832" s="3" t="s">
        <v>137</v>
      </c>
      <c r="C832" s="3" t="s">
        <v>28</v>
      </c>
      <c r="D832" s="3">
        <v>12</v>
      </c>
      <c r="E832" s="3">
        <v>1</v>
      </c>
      <c r="F832" s="3" t="s">
        <v>3507</v>
      </c>
      <c r="G832" s="3" t="s">
        <v>3508</v>
      </c>
      <c r="H832" s="3" t="s">
        <v>3509</v>
      </c>
      <c r="I832" s="3">
        <v>-2.52056397981374</v>
      </c>
      <c r="J832" s="3">
        <f t="shared" si="12"/>
        <v>1</v>
      </c>
    </row>
    <row r="833" spans="1:10" x14ac:dyDescent="0.2">
      <c r="A833" s="3" t="s">
        <v>3510</v>
      </c>
      <c r="B833" s="3" t="s">
        <v>1881</v>
      </c>
      <c r="C833" s="3" t="s">
        <v>51</v>
      </c>
      <c r="D833" s="3">
        <v>7</v>
      </c>
      <c r="E833" s="3">
        <v>6</v>
      </c>
      <c r="F833" s="3" t="s">
        <v>3511</v>
      </c>
      <c r="G833" s="3" t="s">
        <v>3512</v>
      </c>
      <c r="H833" s="3" t="s">
        <v>3513</v>
      </c>
      <c r="I833" s="3">
        <v>-2.9313213484553282</v>
      </c>
      <c r="J833" s="3">
        <f t="shared" si="12"/>
        <v>1</v>
      </c>
    </row>
    <row r="834" spans="1:10" x14ac:dyDescent="0.2">
      <c r="A834" s="3" t="s">
        <v>3514</v>
      </c>
      <c r="B834" s="3" t="s">
        <v>3515</v>
      </c>
      <c r="C834" s="3" t="s">
        <v>13</v>
      </c>
      <c r="D834" s="3">
        <v>1</v>
      </c>
      <c r="E834" s="3">
        <v>5</v>
      </c>
      <c r="F834" s="3" t="s">
        <v>3516</v>
      </c>
      <c r="G834" s="3" t="s">
        <v>3517</v>
      </c>
      <c r="H834" s="3" t="s">
        <v>3518</v>
      </c>
      <c r="I834" s="3">
        <v>-2.2799906160734436</v>
      </c>
      <c r="J834" s="3">
        <f t="shared" si="12"/>
        <v>1</v>
      </c>
    </row>
    <row r="835" spans="1:10" x14ac:dyDescent="0.2">
      <c r="A835" s="3" t="s">
        <v>3519</v>
      </c>
      <c r="B835" s="3" t="s">
        <v>124</v>
      </c>
      <c r="C835" s="3" t="s">
        <v>13</v>
      </c>
      <c r="D835" s="3">
        <v>4</v>
      </c>
      <c r="E835" s="3">
        <v>1</v>
      </c>
      <c r="F835" s="3" t="s">
        <v>3520</v>
      </c>
      <c r="G835" s="3" t="s">
        <v>3521</v>
      </c>
      <c r="H835" s="3" t="s">
        <v>3522</v>
      </c>
      <c r="I835" s="3">
        <v>-3.4491855907040021</v>
      </c>
      <c r="J835" s="3">
        <f t="shared" si="12"/>
        <v>1</v>
      </c>
    </row>
    <row r="836" spans="1:10" x14ac:dyDescent="0.2">
      <c r="A836" s="3" t="s">
        <v>3523</v>
      </c>
      <c r="B836" s="3" t="s">
        <v>3524</v>
      </c>
      <c r="C836" s="3" t="s">
        <v>36</v>
      </c>
      <c r="D836" s="3">
        <v>1</v>
      </c>
      <c r="E836" s="3">
        <v>3</v>
      </c>
      <c r="F836" s="3" t="s">
        <v>3525</v>
      </c>
      <c r="G836" s="3" t="s">
        <v>3526</v>
      </c>
      <c r="H836" s="3" t="s">
        <v>3527</v>
      </c>
      <c r="I836" s="3">
        <v>-2.2533502966707424</v>
      </c>
      <c r="J836" s="3">
        <f t="shared" si="12"/>
        <v>1</v>
      </c>
    </row>
    <row r="837" spans="1:10" x14ac:dyDescent="0.2">
      <c r="A837" s="3" t="s">
        <v>3528</v>
      </c>
      <c r="B837" s="3" t="s">
        <v>3284</v>
      </c>
      <c r="C837" s="3" t="s">
        <v>28</v>
      </c>
      <c r="D837" s="3">
        <v>3</v>
      </c>
      <c r="E837" s="3">
        <v>6</v>
      </c>
      <c r="F837" s="3" t="s">
        <v>3529</v>
      </c>
      <c r="G837" s="3" t="s">
        <v>3530</v>
      </c>
      <c r="H837" s="3" t="s">
        <v>3531</v>
      </c>
      <c r="I837" s="3">
        <v>-2.0891316067047896</v>
      </c>
      <c r="J837" s="3">
        <f t="shared" ref="J837:J900" si="13">COUNTIF($G$4:$G$2343,G837)</f>
        <v>1</v>
      </c>
    </row>
    <row r="838" spans="1:10" x14ac:dyDescent="0.2">
      <c r="A838" s="3" t="s">
        <v>3532</v>
      </c>
      <c r="B838" s="3" t="s">
        <v>417</v>
      </c>
      <c r="C838" s="3" t="s">
        <v>13</v>
      </c>
      <c r="D838" s="3">
        <v>8</v>
      </c>
      <c r="E838" s="3">
        <v>3</v>
      </c>
      <c r="F838" s="3" t="s">
        <v>3533</v>
      </c>
      <c r="G838" s="3" t="s">
        <v>3534</v>
      </c>
      <c r="H838" s="3" t="s">
        <v>3535</v>
      </c>
      <c r="I838" s="3">
        <v>-2.0218491091577651</v>
      </c>
      <c r="J838" s="3">
        <f t="shared" si="13"/>
        <v>1</v>
      </c>
    </row>
    <row r="839" spans="1:10" x14ac:dyDescent="0.2">
      <c r="A839" s="3" t="s">
        <v>3536</v>
      </c>
      <c r="B839" s="3" t="s">
        <v>679</v>
      </c>
      <c r="C839" s="3" t="s">
        <v>51</v>
      </c>
      <c r="D839" s="3">
        <v>7</v>
      </c>
      <c r="E839" s="3">
        <v>4</v>
      </c>
      <c r="F839" s="3" t="s">
        <v>3537</v>
      </c>
      <c r="G839" s="3" t="s">
        <v>3538</v>
      </c>
      <c r="H839" s="3" t="s">
        <v>3539</v>
      </c>
      <c r="I839" s="3">
        <v>-2.4019821845430331</v>
      </c>
      <c r="J839" s="3">
        <f t="shared" si="13"/>
        <v>1</v>
      </c>
    </row>
    <row r="840" spans="1:10" x14ac:dyDescent="0.2">
      <c r="A840" s="3" t="s">
        <v>3540</v>
      </c>
      <c r="B840" s="3" t="s">
        <v>3541</v>
      </c>
      <c r="C840" s="3" t="s">
        <v>45</v>
      </c>
      <c r="D840" s="3">
        <v>12</v>
      </c>
      <c r="E840" s="3">
        <v>6</v>
      </c>
      <c r="F840" s="3" t="s">
        <v>3542</v>
      </c>
      <c r="G840" s="3" t="s">
        <v>3543</v>
      </c>
      <c r="H840" s="3" t="s">
        <v>3544</v>
      </c>
      <c r="I840" s="3">
        <v>-2.118499179608913</v>
      </c>
      <c r="J840" s="3">
        <f t="shared" si="13"/>
        <v>1</v>
      </c>
    </row>
    <row r="841" spans="1:10" x14ac:dyDescent="0.2">
      <c r="A841" s="3" t="s">
        <v>3545</v>
      </c>
      <c r="B841" s="3" t="s">
        <v>3206</v>
      </c>
      <c r="C841" s="3" t="s">
        <v>32</v>
      </c>
      <c r="D841" s="3">
        <v>5</v>
      </c>
      <c r="E841" s="3">
        <v>5</v>
      </c>
      <c r="F841" s="3" t="s">
        <v>3546</v>
      </c>
      <c r="G841" s="3" t="s">
        <v>3547</v>
      </c>
      <c r="H841" s="3" t="s">
        <v>3548</v>
      </c>
      <c r="I841" s="3">
        <v>-2.2794425741833524</v>
      </c>
      <c r="J841" s="3">
        <f t="shared" si="13"/>
        <v>1</v>
      </c>
    </row>
    <row r="842" spans="1:10" x14ac:dyDescent="0.2">
      <c r="A842" s="3" t="s">
        <v>3549</v>
      </c>
      <c r="B842" s="3" t="s">
        <v>3550</v>
      </c>
      <c r="C842" s="3" t="s">
        <v>36</v>
      </c>
      <c r="D842" s="3">
        <v>2</v>
      </c>
      <c r="E842" s="3">
        <v>6</v>
      </c>
      <c r="F842" s="3" t="s">
        <v>3551</v>
      </c>
      <c r="G842" s="3" t="s">
        <v>3552</v>
      </c>
      <c r="H842" s="3" t="s">
        <v>3553</v>
      </c>
      <c r="I842" s="3">
        <v>-2.4125533431819317</v>
      </c>
      <c r="J842" s="3">
        <f t="shared" si="13"/>
        <v>1</v>
      </c>
    </row>
    <row r="843" spans="1:10" x14ac:dyDescent="0.2">
      <c r="A843" s="3" t="s">
        <v>3554</v>
      </c>
      <c r="B843" s="3" t="s">
        <v>393</v>
      </c>
      <c r="C843" s="3" t="s">
        <v>13</v>
      </c>
      <c r="D843" s="3">
        <v>10</v>
      </c>
      <c r="E843" s="3">
        <v>3</v>
      </c>
      <c r="F843" s="3" t="s">
        <v>3555</v>
      </c>
      <c r="G843" s="3" t="s">
        <v>3556</v>
      </c>
      <c r="H843" s="3" t="s">
        <v>3557</v>
      </c>
      <c r="I843" s="3">
        <v>-1.9781855327866835</v>
      </c>
      <c r="J843" s="3">
        <f t="shared" si="13"/>
        <v>1</v>
      </c>
    </row>
    <row r="844" spans="1:10" x14ac:dyDescent="0.2">
      <c r="A844" s="3" t="s">
        <v>3558</v>
      </c>
      <c r="B844" s="3" t="s">
        <v>462</v>
      </c>
      <c r="C844" s="3" t="s">
        <v>45</v>
      </c>
      <c r="D844" s="3">
        <v>8</v>
      </c>
      <c r="E844" s="3">
        <v>4</v>
      </c>
      <c r="F844" s="3" t="s">
        <v>3559</v>
      </c>
      <c r="G844" s="3" t="s">
        <v>3560</v>
      </c>
      <c r="H844" s="3" t="s">
        <v>3561</v>
      </c>
      <c r="I844" s="3">
        <v>-3.3890889827441404</v>
      </c>
      <c r="J844" s="3">
        <f t="shared" si="13"/>
        <v>1</v>
      </c>
    </row>
    <row r="845" spans="1:10" x14ac:dyDescent="0.2">
      <c r="A845" s="3" t="s">
        <v>3562</v>
      </c>
      <c r="B845" s="3" t="s">
        <v>3563</v>
      </c>
      <c r="C845" s="3" t="s">
        <v>22</v>
      </c>
      <c r="D845" s="3">
        <v>7</v>
      </c>
      <c r="E845" s="3">
        <v>4</v>
      </c>
      <c r="F845" s="3" t="s">
        <v>3564</v>
      </c>
      <c r="G845" s="3" t="s">
        <v>3565</v>
      </c>
      <c r="H845" s="3" t="s">
        <v>3566</v>
      </c>
      <c r="I845" s="3">
        <v>-5.796582387356966</v>
      </c>
      <c r="J845" s="3">
        <f t="shared" si="13"/>
        <v>1</v>
      </c>
    </row>
    <row r="846" spans="1:10" x14ac:dyDescent="0.2">
      <c r="A846" s="3" t="s">
        <v>3567</v>
      </c>
      <c r="B846" s="3" t="s">
        <v>2917</v>
      </c>
      <c r="C846" s="3" t="s">
        <v>28</v>
      </c>
      <c r="D846" s="3">
        <v>8</v>
      </c>
      <c r="E846" s="3">
        <v>4</v>
      </c>
      <c r="F846" s="3" t="s">
        <v>3568</v>
      </c>
      <c r="G846" s="3" t="s">
        <v>3569</v>
      </c>
      <c r="H846" s="3" t="s">
        <v>3570</v>
      </c>
      <c r="I846" s="3">
        <v>-2.0370271728669103</v>
      </c>
      <c r="J846" s="3">
        <f t="shared" si="13"/>
        <v>1</v>
      </c>
    </row>
    <row r="847" spans="1:10" x14ac:dyDescent="0.2">
      <c r="A847" s="3" t="s">
        <v>3571</v>
      </c>
      <c r="B847" s="3" t="s">
        <v>377</v>
      </c>
      <c r="C847" s="3" t="s">
        <v>36</v>
      </c>
      <c r="D847" s="3">
        <v>2</v>
      </c>
      <c r="E847" s="3">
        <v>4</v>
      </c>
      <c r="F847" s="3" t="s">
        <v>3572</v>
      </c>
      <c r="G847" s="3" t="s">
        <v>3573</v>
      </c>
      <c r="H847" s="3" t="s">
        <v>3574</v>
      </c>
      <c r="I847" s="3">
        <v>-6.1932167306383361</v>
      </c>
      <c r="J847" s="3">
        <f t="shared" si="13"/>
        <v>1</v>
      </c>
    </row>
    <row r="848" spans="1:10" x14ac:dyDescent="0.2">
      <c r="A848" s="3" t="s">
        <v>3575</v>
      </c>
      <c r="B848" s="3" t="s">
        <v>2361</v>
      </c>
      <c r="C848" s="3" t="s">
        <v>28</v>
      </c>
      <c r="D848" s="3">
        <v>4</v>
      </c>
      <c r="E848" s="3">
        <v>4</v>
      </c>
      <c r="F848" s="3" t="s">
        <v>3576</v>
      </c>
      <c r="G848" s="3" t="s">
        <v>3577</v>
      </c>
      <c r="H848" s="3" t="s">
        <v>3578</v>
      </c>
      <c r="I848" s="3">
        <v>-3.0115646491689136</v>
      </c>
      <c r="J848" s="3">
        <f t="shared" si="13"/>
        <v>1</v>
      </c>
    </row>
    <row r="849" spans="1:10" x14ac:dyDescent="0.2">
      <c r="A849" s="3" t="s">
        <v>3579</v>
      </c>
      <c r="B849" s="3" t="s">
        <v>1575</v>
      </c>
      <c r="C849" s="3" t="s">
        <v>82</v>
      </c>
      <c r="D849" s="3">
        <v>7</v>
      </c>
      <c r="E849" s="3">
        <v>4</v>
      </c>
      <c r="F849" s="3" t="s">
        <v>3580</v>
      </c>
      <c r="G849" s="3" t="s">
        <v>3581</v>
      </c>
      <c r="H849" s="3" t="s">
        <v>3582</v>
      </c>
      <c r="I849" s="3">
        <v>-4.0796178636185267</v>
      </c>
      <c r="J849" s="3">
        <f t="shared" si="13"/>
        <v>1</v>
      </c>
    </row>
    <row r="850" spans="1:10" x14ac:dyDescent="0.2">
      <c r="A850" s="3" t="s">
        <v>3583</v>
      </c>
      <c r="B850" s="3" t="s">
        <v>3563</v>
      </c>
      <c r="C850" s="3" t="s">
        <v>45</v>
      </c>
      <c r="D850" s="3">
        <v>9</v>
      </c>
      <c r="E850" s="3">
        <v>6</v>
      </c>
      <c r="F850" s="3" t="s">
        <v>3584</v>
      </c>
      <c r="G850" s="3" t="s">
        <v>3585</v>
      </c>
      <c r="H850" s="3" t="s">
        <v>3586</v>
      </c>
      <c r="I850" s="3">
        <v>-4.5164124043545666</v>
      </c>
      <c r="J850" s="3">
        <f t="shared" si="13"/>
        <v>1</v>
      </c>
    </row>
    <row r="851" spans="1:10" x14ac:dyDescent="0.2">
      <c r="A851" s="3" t="s">
        <v>3587</v>
      </c>
      <c r="B851" s="3" t="s">
        <v>3493</v>
      </c>
      <c r="C851" s="3" t="s">
        <v>22</v>
      </c>
      <c r="D851" s="3">
        <v>8</v>
      </c>
      <c r="E851" s="3">
        <v>6</v>
      </c>
      <c r="F851" s="3" t="s">
        <v>3588</v>
      </c>
      <c r="G851" s="3" t="s">
        <v>3589</v>
      </c>
      <c r="H851" s="3" t="s">
        <v>3590</v>
      </c>
      <c r="I851" s="3">
        <v>-2.1842101203407669</v>
      </c>
      <c r="J851" s="3">
        <f t="shared" si="13"/>
        <v>1</v>
      </c>
    </row>
    <row r="852" spans="1:10" x14ac:dyDescent="0.2">
      <c r="A852" s="3" t="s">
        <v>3591</v>
      </c>
      <c r="B852" s="3" t="s">
        <v>2435</v>
      </c>
      <c r="C852" s="3" t="s">
        <v>32</v>
      </c>
      <c r="D852" s="3">
        <v>12</v>
      </c>
      <c r="E852" s="3">
        <v>5</v>
      </c>
      <c r="F852" s="3" t="s">
        <v>3592</v>
      </c>
      <c r="G852" s="3" t="s">
        <v>3593</v>
      </c>
      <c r="H852" s="3" t="s">
        <v>3594</v>
      </c>
      <c r="I852" s="3">
        <v>-2.6503933096381047</v>
      </c>
      <c r="J852" s="3">
        <f t="shared" si="13"/>
        <v>1</v>
      </c>
    </row>
    <row r="853" spans="1:10" x14ac:dyDescent="0.2">
      <c r="A853" s="3" t="s">
        <v>3595</v>
      </c>
      <c r="B853" s="3" t="s">
        <v>409</v>
      </c>
      <c r="C853" s="3" t="s">
        <v>82</v>
      </c>
      <c r="D853" s="3">
        <v>12</v>
      </c>
      <c r="E853" s="3">
        <v>2</v>
      </c>
      <c r="F853" s="3" t="s">
        <v>3596</v>
      </c>
      <c r="G853" s="3" t="s">
        <v>3597</v>
      </c>
      <c r="H853" s="3" t="s">
        <v>3598</v>
      </c>
      <c r="I853" s="3">
        <v>-2.0033515432908664</v>
      </c>
      <c r="J853" s="3">
        <f t="shared" si="13"/>
        <v>1</v>
      </c>
    </row>
    <row r="854" spans="1:10" x14ac:dyDescent="0.2">
      <c r="A854" s="3" t="s">
        <v>3599</v>
      </c>
      <c r="B854" s="3" t="s">
        <v>3600</v>
      </c>
      <c r="C854" s="3" t="s">
        <v>22</v>
      </c>
      <c r="D854" s="3">
        <v>4</v>
      </c>
      <c r="E854" s="3">
        <v>4</v>
      </c>
      <c r="F854" s="3" t="s">
        <v>3601</v>
      </c>
      <c r="G854" s="3" t="s">
        <v>3602</v>
      </c>
      <c r="H854" s="3" t="s">
        <v>3603</v>
      </c>
      <c r="I854" s="3">
        <v>-2.4126186027702547</v>
      </c>
      <c r="J854" s="3">
        <f t="shared" si="13"/>
        <v>1</v>
      </c>
    </row>
    <row r="855" spans="1:10" x14ac:dyDescent="0.2">
      <c r="A855" s="3" t="s">
        <v>3604</v>
      </c>
      <c r="B855" s="3" t="s">
        <v>132</v>
      </c>
      <c r="C855" s="3" t="s">
        <v>13</v>
      </c>
      <c r="D855" s="3">
        <v>3</v>
      </c>
      <c r="E855" s="3">
        <v>3</v>
      </c>
      <c r="F855" s="3" t="s">
        <v>3605</v>
      </c>
      <c r="G855" s="3" t="s">
        <v>3606</v>
      </c>
      <c r="H855" s="3" t="s">
        <v>3607</v>
      </c>
      <c r="I855" s="3">
        <v>-1.9980811422908062</v>
      </c>
      <c r="J855" s="3">
        <f t="shared" si="13"/>
        <v>1</v>
      </c>
    </row>
    <row r="856" spans="1:10" x14ac:dyDescent="0.2">
      <c r="A856" s="3" t="s">
        <v>3608</v>
      </c>
      <c r="B856" s="3" t="s">
        <v>1616</v>
      </c>
      <c r="C856" s="3" t="s">
        <v>22</v>
      </c>
      <c r="D856" s="3">
        <v>6</v>
      </c>
      <c r="E856" s="3">
        <v>4</v>
      </c>
      <c r="F856" s="3" t="s">
        <v>3609</v>
      </c>
      <c r="G856" s="3" t="s">
        <v>3610</v>
      </c>
      <c r="H856" s="3" t="s">
        <v>3611</v>
      </c>
      <c r="I856" s="3">
        <v>-3.2742912373920694</v>
      </c>
      <c r="J856" s="3">
        <f t="shared" si="13"/>
        <v>1</v>
      </c>
    </row>
    <row r="857" spans="1:10" x14ac:dyDescent="0.2">
      <c r="A857" s="3" t="s">
        <v>3612</v>
      </c>
      <c r="B857" s="3" t="s">
        <v>814</v>
      </c>
      <c r="C857" s="3" t="s">
        <v>13</v>
      </c>
      <c r="D857" s="3">
        <v>8</v>
      </c>
      <c r="E857" s="3">
        <v>4</v>
      </c>
      <c r="F857" s="3" t="s">
        <v>3613</v>
      </c>
      <c r="G857" s="3" t="s">
        <v>3614</v>
      </c>
      <c r="H857" s="3" t="s">
        <v>3615</v>
      </c>
      <c r="I857" s="3">
        <v>-11.187047723661326</v>
      </c>
      <c r="J857" s="3">
        <f t="shared" si="13"/>
        <v>1</v>
      </c>
    </row>
    <row r="858" spans="1:10" x14ac:dyDescent="0.2">
      <c r="A858" s="3" t="s">
        <v>3616</v>
      </c>
      <c r="B858" s="3" t="s">
        <v>1157</v>
      </c>
      <c r="C858" s="3" t="s">
        <v>22</v>
      </c>
      <c r="D858" s="3">
        <v>5</v>
      </c>
      <c r="E858" s="3">
        <v>4</v>
      </c>
      <c r="F858" s="3" t="s">
        <v>3617</v>
      </c>
      <c r="G858" s="3" t="s">
        <v>3618</v>
      </c>
      <c r="H858" s="3" t="s">
        <v>3619</v>
      </c>
      <c r="I858" s="3">
        <v>-2.2318138938090026</v>
      </c>
      <c r="J858" s="3">
        <f t="shared" si="13"/>
        <v>1</v>
      </c>
    </row>
    <row r="859" spans="1:10" x14ac:dyDescent="0.2">
      <c r="A859" s="3" t="s">
        <v>3620</v>
      </c>
      <c r="B859" s="3" t="s">
        <v>1842</v>
      </c>
      <c r="C859" s="3" t="s">
        <v>82</v>
      </c>
      <c r="D859" s="3">
        <v>11</v>
      </c>
      <c r="E859" s="3">
        <v>4</v>
      </c>
      <c r="F859" s="3" t="s">
        <v>3621</v>
      </c>
      <c r="G859" s="3" t="s">
        <v>3622</v>
      </c>
      <c r="H859" s="3" t="s">
        <v>3623</v>
      </c>
      <c r="I859" s="3">
        <v>-2.4113173907364791</v>
      </c>
      <c r="J859" s="3">
        <f t="shared" si="13"/>
        <v>1</v>
      </c>
    </row>
    <row r="860" spans="1:10" x14ac:dyDescent="0.2">
      <c r="A860" s="3" t="s">
        <v>3624</v>
      </c>
      <c r="B860" s="3" t="s">
        <v>3625</v>
      </c>
      <c r="C860" s="3" t="s">
        <v>82</v>
      </c>
      <c r="D860" s="3">
        <v>4</v>
      </c>
      <c r="E860" s="3">
        <v>4</v>
      </c>
      <c r="F860" s="3" t="s">
        <v>3626</v>
      </c>
      <c r="G860" s="3" t="s">
        <v>3627</v>
      </c>
      <c r="H860" s="3" t="s">
        <v>3628</v>
      </c>
      <c r="I860" s="3">
        <v>-7.7246813385586552</v>
      </c>
      <c r="J860" s="3">
        <f t="shared" si="13"/>
        <v>1</v>
      </c>
    </row>
    <row r="861" spans="1:10" x14ac:dyDescent="0.2">
      <c r="A861" s="3" t="s">
        <v>3629</v>
      </c>
      <c r="B861" s="3" t="s">
        <v>476</v>
      </c>
      <c r="C861" s="3" t="s">
        <v>28</v>
      </c>
      <c r="D861" s="3">
        <v>11</v>
      </c>
      <c r="E861" s="3">
        <v>5</v>
      </c>
      <c r="F861" s="3" t="s">
        <v>3630</v>
      </c>
      <c r="G861" s="3" t="s">
        <v>3631</v>
      </c>
      <c r="H861" s="3" t="s">
        <v>3632</v>
      </c>
      <c r="I861" s="3">
        <v>-3.7456033516371496</v>
      </c>
      <c r="J861" s="3">
        <f t="shared" si="13"/>
        <v>1</v>
      </c>
    </row>
    <row r="862" spans="1:10" x14ac:dyDescent="0.2">
      <c r="A862" s="3" t="s">
        <v>3633</v>
      </c>
      <c r="B862" s="3" t="s">
        <v>3634</v>
      </c>
      <c r="C862" s="3" t="s">
        <v>45</v>
      </c>
      <c r="D862" s="3">
        <v>4</v>
      </c>
      <c r="E862" s="3">
        <v>4</v>
      </c>
      <c r="F862" s="3" t="s">
        <v>3635</v>
      </c>
      <c r="G862" s="3" t="s">
        <v>3636</v>
      </c>
      <c r="H862" s="3" t="s">
        <v>3637</v>
      </c>
      <c r="I862" s="3">
        <v>-2.6673107061524051</v>
      </c>
      <c r="J862" s="3">
        <f t="shared" si="13"/>
        <v>1</v>
      </c>
    </row>
    <row r="863" spans="1:10" x14ac:dyDescent="0.2">
      <c r="A863" s="3" t="s">
        <v>3638</v>
      </c>
      <c r="B863" s="3" t="s">
        <v>541</v>
      </c>
      <c r="C863" s="3" t="s">
        <v>32</v>
      </c>
      <c r="D863" s="3">
        <v>7</v>
      </c>
      <c r="E863" s="3">
        <v>2</v>
      </c>
      <c r="F863" s="3" t="s">
        <v>3639</v>
      </c>
      <c r="G863" s="3" t="s">
        <v>3640</v>
      </c>
      <c r="H863" s="3" t="s">
        <v>3641</v>
      </c>
      <c r="I863" s="3">
        <v>-2.1423762950711369</v>
      </c>
      <c r="J863" s="3">
        <f t="shared" si="13"/>
        <v>1</v>
      </c>
    </row>
    <row r="864" spans="1:10" x14ac:dyDescent="0.2">
      <c r="A864" s="3" t="s">
        <v>3642</v>
      </c>
      <c r="B864" s="3" t="s">
        <v>676</v>
      </c>
      <c r="C864" s="3" t="s">
        <v>45</v>
      </c>
      <c r="D864" s="3">
        <v>4</v>
      </c>
      <c r="E864" s="3">
        <v>4</v>
      </c>
      <c r="F864" s="3" t="s">
        <v>3643</v>
      </c>
      <c r="G864" s="3" t="s">
        <v>3644</v>
      </c>
      <c r="H864" s="3" t="s">
        <v>3645</v>
      </c>
      <c r="I864" s="3">
        <v>-4.0034488988795847</v>
      </c>
      <c r="J864" s="3">
        <f t="shared" si="13"/>
        <v>1</v>
      </c>
    </row>
    <row r="865" spans="1:10" x14ac:dyDescent="0.2">
      <c r="A865" s="3" t="s">
        <v>3646</v>
      </c>
      <c r="B865" s="3" t="s">
        <v>3647</v>
      </c>
      <c r="C865" s="3" t="s">
        <v>13</v>
      </c>
      <c r="D865" s="3">
        <v>5</v>
      </c>
      <c r="E865" s="3">
        <v>4</v>
      </c>
      <c r="F865" s="3" t="s">
        <v>3648</v>
      </c>
      <c r="G865" s="3" t="s">
        <v>3649</v>
      </c>
      <c r="H865" s="3" t="s">
        <v>3650</v>
      </c>
      <c r="I865" s="3">
        <v>-2.0598420341265542</v>
      </c>
      <c r="J865" s="3">
        <f t="shared" si="13"/>
        <v>1</v>
      </c>
    </row>
    <row r="866" spans="1:10" x14ac:dyDescent="0.2">
      <c r="A866" s="3" t="s">
        <v>3651</v>
      </c>
      <c r="B866" s="3" t="s">
        <v>3652</v>
      </c>
      <c r="C866" s="3" t="s">
        <v>28</v>
      </c>
      <c r="D866" s="3">
        <v>2</v>
      </c>
      <c r="E866" s="3">
        <v>1</v>
      </c>
      <c r="F866" s="3" t="s">
        <v>3653</v>
      </c>
      <c r="G866" s="3" t="s">
        <v>3654</v>
      </c>
      <c r="H866" s="3" t="s">
        <v>3655</v>
      </c>
      <c r="I866" s="3">
        <v>-2.3286304109687963</v>
      </c>
      <c r="J866" s="3">
        <f t="shared" si="13"/>
        <v>1</v>
      </c>
    </row>
    <row r="867" spans="1:10" x14ac:dyDescent="0.2">
      <c r="A867" s="3" t="s">
        <v>3656</v>
      </c>
      <c r="B867" s="3" t="s">
        <v>3123</v>
      </c>
      <c r="C867" s="3" t="s">
        <v>82</v>
      </c>
      <c r="D867" s="3">
        <v>10</v>
      </c>
      <c r="E867" s="3">
        <v>5</v>
      </c>
      <c r="F867" s="3" t="s">
        <v>3657</v>
      </c>
      <c r="G867" s="3" t="s">
        <v>3658</v>
      </c>
      <c r="H867" s="3" t="s">
        <v>3659</v>
      </c>
      <c r="I867" s="3">
        <v>-2.4769582965487129</v>
      </c>
      <c r="J867" s="3">
        <f t="shared" si="13"/>
        <v>1</v>
      </c>
    </row>
    <row r="868" spans="1:10" x14ac:dyDescent="0.2">
      <c r="A868" s="3" t="s">
        <v>3660</v>
      </c>
      <c r="B868" s="3" t="s">
        <v>684</v>
      </c>
      <c r="C868" s="3" t="s">
        <v>51</v>
      </c>
      <c r="D868" s="3">
        <v>6</v>
      </c>
      <c r="E868" s="3">
        <v>4</v>
      </c>
      <c r="F868" s="3" t="s">
        <v>3661</v>
      </c>
      <c r="G868" s="3" t="s">
        <v>3662</v>
      </c>
      <c r="H868" s="3" t="s">
        <v>3663</v>
      </c>
      <c r="I868" s="3">
        <v>-3.5425140180553019</v>
      </c>
      <c r="J868" s="3">
        <f t="shared" si="13"/>
        <v>1</v>
      </c>
    </row>
    <row r="869" spans="1:10" x14ac:dyDescent="0.2">
      <c r="A869" s="3" t="s">
        <v>3664</v>
      </c>
      <c r="B869" s="3" t="s">
        <v>3665</v>
      </c>
      <c r="C869" s="3" t="s">
        <v>36</v>
      </c>
      <c r="D869" s="3">
        <v>5</v>
      </c>
      <c r="E869" s="3">
        <v>3</v>
      </c>
      <c r="F869" s="3" t="s">
        <v>3666</v>
      </c>
      <c r="G869" s="3" t="s">
        <v>3667</v>
      </c>
      <c r="H869" s="3" t="s">
        <v>3668</v>
      </c>
      <c r="I869" s="3">
        <v>-2.3481814162956933</v>
      </c>
      <c r="J869" s="3">
        <f t="shared" si="13"/>
        <v>1</v>
      </c>
    </row>
    <row r="870" spans="1:10" x14ac:dyDescent="0.2">
      <c r="A870" s="3" t="s">
        <v>3669</v>
      </c>
      <c r="B870" s="3" t="s">
        <v>3670</v>
      </c>
      <c r="C870" s="3" t="s">
        <v>28</v>
      </c>
      <c r="D870" s="3">
        <v>10</v>
      </c>
      <c r="E870" s="3">
        <v>1</v>
      </c>
      <c r="F870" s="3" t="s">
        <v>3671</v>
      </c>
      <c r="G870" s="3" t="s">
        <v>3672</v>
      </c>
      <c r="H870" s="3" t="s">
        <v>3673</v>
      </c>
      <c r="I870" s="3">
        <v>-1.9824323903223924</v>
      </c>
      <c r="J870" s="3">
        <f t="shared" si="13"/>
        <v>1</v>
      </c>
    </row>
    <row r="871" spans="1:10" x14ac:dyDescent="0.2">
      <c r="A871" s="3" t="s">
        <v>3674</v>
      </c>
      <c r="B871" s="3" t="s">
        <v>3180</v>
      </c>
      <c r="C871" s="3" t="s">
        <v>22</v>
      </c>
      <c r="D871" s="3">
        <v>5</v>
      </c>
      <c r="E871" s="3">
        <v>5</v>
      </c>
      <c r="F871" s="3" t="s">
        <v>3675</v>
      </c>
      <c r="G871" s="3" t="s">
        <v>3676</v>
      </c>
      <c r="H871" s="3" t="s">
        <v>3677</v>
      </c>
      <c r="I871" s="3">
        <v>-3.3095189148732991</v>
      </c>
      <c r="J871" s="3">
        <f t="shared" si="13"/>
        <v>1</v>
      </c>
    </row>
    <row r="872" spans="1:10" x14ac:dyDescent="0.2">
      <c r="A872" s="3" t="s">
        <v>3678</v>
      </c>
      <c r="B872" s="3" t="s">
        <v>2063</v>
      </c>
      <c r="C872" s="3" t="s">
        <v>22</v>
      </c>
      <c r="D872" s="3">
        <v>4</v>
      </c>
      <c r="E872" s="3">
        <v>4</v>
      </c>
      <c r="F872" s="3" t="s">
        <v>3679</v>
      </c>
      <c r="G872" s="3" t="s">
        <v>3680</v>
      </c>
      <c r="H872" s="3" t="s">
        <v>3681</v>
      </c>
      <c r="I872" s="3">
        <v>-1.997804342144847</v>
      </c>
      <c r="J872" s="3">
        <f t="shared" si="13"/>
        <v>1</v>
      </c>
    </row>
    <row r="873" spans="1:10" x14ac:dyDescent="0.2">
      <c r="A873" s="3" t="s">
        <v>3682</v>
      </c>
      <c r="B873" s="3" t="s">
        <v>2352</v>
      </c>
      <c r="C873" s="3" t="s">
        <v>22</v>
      </c>
      <c r="D873" s="3">
        <v>6</v>
      </c>
      <c r="E873" s="3">
        <v>1</v>
      </c>
      <c r="F873" s="3" t="s">
        <v>3683</v>
      </c>
      <c r="G873" s="3" t="s">
        <v>3684</v>
      </c>
      <c r="H873" s="3" t="s">
        <v>3685</v>
      </c>
      <c r="I873" s="3">
        <v>-2.5515488088863671</v>
      </c>
      <c r="J873" s="3">
        <f t="shared" si="13"/>
        <v>1</v>
      </c>
    </row>
    <row r="874" spans="1:10" x14ac:dyDescent="0.2">
      <c r="A874" s="3" t="s">
        <v>3686</v>
      </c>
      <c r="B874" s="3" t="s">
        <v>3687</v>
      </c>
      <c r="C874" s="3" t="s">
        <v>45</v>
      </c>
      <c r="D874" s="3">
        <v>3</v>
      </c>
      <c r="E874" s="3">
        <v>4</v>
      </c>
      <c r="F874" s="3" t="s">
        <v>3688</v>
      </c>
      <c r="G874" s="3" t="s">
        <v>3689</v>
      </c>
      <c r="H874" s="3" t="s">
        <v>3690</v>
      </c>
      <c r="I874" s="3">
        <v>-4.3566032766677747</v>
      </c>
      <c r="J874" s="3">
        <f t="shared" si="13"/>
        <v>1</v>
      </c>
    </row>
    <row r="875" spans="1:10" x14ac:dyDescent="0.2">
      <c r="A875" s="3" t="s">
        <v>3691</v>
      </c>
      <c r="B875" s="3" t="s">
        <v>1137</v>
      </c>
      <c r="C875" s="3" t="s">
        <v>36</v>
      </c>
      <c r="D875" s="3">
        <v>7</v>
      </c>
      <c r="E875" s="3">
        <v>6</v>
      </c>
      <c r="F875" s="3" t="s">
        <v>3692</v>
      </c>
      <c r="G875" s="3" t="s">
        <v>3693</v>
      </c>
      <c r="H875" s="3" t="s">
        <v>3694</v>
      </c>
      <c r="I875" s="3">
        <v>-2.1600935929347882</v>
      </c>
      <c r="J875" s="3">
        <f t="shared" si="13"/>
        <v>1</v>
      </c>
    </row>
    <row r="876" spans="1:10" x14ac:dyDescent="0.2">
      <c r="A876" s="3" t="s">
        <v>3695</v>
      </c>
      <c r="B876" s="3" t="s">
        <v>2435</v>
      </c>
      <c r="C876" s="3" t="s">
        <v>45</v>
      </c>
      <c r="D876" s="3">
        <v>3</v>
      </c>
      <c r="E876" s="3">
        <v>1</v>
      </c>
      <c r="F876" s="3" t="s">
        <v>3696</v>
      </c>
      <c r="G876" s="3" t="s">
        <v>3697</v>
      </c>
      <c r="H876" s="3" t="s">
        <v>3698</v>
      </c>
      <c r="I876" s="3">
        <v>-3.0347347337566108</v>
      </c>
      <c r="J876" s="3">
        <f t="shared" si="13"/>
        <v>1</v>
      </c>
    </row>
    <row r="877" spans="1:10" x14ac:dyDescent="0.2">
      <c r="A877" s="3" t="s">
        <v>3699</v>
      </c>
      <c r="B877" s="3" t="s">
        <v>3700</v>
      </c>
      <c r="C877" s="3" t="s">
        <v>51</v>
      </c>
      <c r="D877" s="3">
        <v>1</v>
      </c>
      <c r="E877" s="3">
        <v>4</v>
      </c>
      <c r="F877" s="3" t="s">
        <v>3701</v>
      </c>
      <c r="G877" s="3" t="s">
        <v>3702</v>
      </c>
      <c r="H877" s="3" t="s">
        <v>3703</v>
      </c>
      <c r="I877" s="3">
        <v>-2.0506065872054</v>
      </c>
      <c r="J877" s="3">
        <f t="shared" si="13"/>
        <v>1</v>
      </c>
    </row>
    <row r="878" spans="1:10" x14ac:dyDescent="0.2">
      <c r="A878" s="3" t="s">
        <v>3704</v>
      </c>
      <c r="B878" s="3" t="s">
        <v>663</v>
      </c>
      <c r="C878" s="3" t="s">
        <v>45</v>
      </c>
      <c r="D878" s="3">
        <v>12</v>
      </c>
      <c r="E878" s="3">
        <v>4</v>
      </c>
      <c r="F878" s="3" t="s">
        <v>3705</v>
      </c>
      <c r="G878" s="3" t="s">
        <v>3706</v>
      </c>
      <c r="H878" s="3" t="s">
        <v>3707</v>
      </c>
      <c r="I878" s="3">
        <v>-2.2846709659761313</v>
      </c>
      <c r="J878" s="3">
        <f t="shared" si="13"/>
        <v>1</v>
      </c>
    </row>
    <row r="879" spans="1:10" x14ac:dyDescent="0.2">
      <c r="A879" s="3" t="s">
        <v>3708</v>
      </c>
      <c r="B879" s="3" t="s">
        <v>601</v>
      </c>
      <c r="C879" s="3" t="s">
        <v>82</v>
      </c>
      <c r="D879" s="3">
        <v>9</v>
      </c>
      <c r="E879" s="3">
        <v>5</v>
      </c>
      <c r="F879" s="3" t="s">
        <v>3709</v>
      </c>
      <c r="G879" s="3" t="s">
        <v>3710</v>
      </c>
      <c r="H879" s="3" t="s">
        <v>3711</v>
      </c>
      <c r="I879" s="3">
        <v>-1.9660296694647292</v>
      </c>
      <c r="J879" s="3">
        <f t="shared" si="13"/>
        <v>1</v>
      </c>
    </row>
    <row r="880" spans="1:10" x14ac:dyDescent="0.2">
      <c r="A880" s="3" t="s">
        <v>3712</v>
      </c>
      <c r="B880" s="3" t="s">
        <v>3211</v>
      </c>
      <c r="C880" s="3" t="s">
        <v>22</v>
      </c>
      <c r="D880" s="3">
        <v>5</v>
      </c>
      <c r="E880" s="3">
        <v>1</v>
      </c>
      <c r="F880" s="3" t="s">
        <v>3713</v>
      </c>
      <c r="G880" s="3" t="s">
        <v>3714</v>
      </c>
      <c r="H880" s="3" t="s">
        <v>3715</v>
      </c>
      <c r="I880" s="3">
        <v>-2.7011488247190902</v>
      </c>
      <c r="J880" s="3">
        <f t="shared" si="13"/>
        <v>1</v>
      </c>
    </row>
    <row r="881" spans="1:10" x14ac:dyDescent="0.2">
      <c r="A881" s="3" t="s">
        <v>3716</v>
      </c>
      <c r="B881" s="3" t="s">
        <v>3717</v>
      </c>
      <c r="C881" s="3" t="s">
        <v>51</v>
      </c>
      <c r="D881" s="3">
        <v>2</v>
      </c>
      <c r="E881" s="3">
        <v>4</v>
      </c>
      <c r="F881" s="3" t="s">
        <v>3718</v>
      </c>
      <c r="G881" s="3" t="s">
        <v>3719</v>
      </c>
      <c r="H881" s="3" t="s">
        <v>3720</v>
      </c>
      <c r="I881" s="3">
        <v>-2.5793378174721342</v>
      </c>
      <c r="J881" s="3">
        <f t="shared" si="13"/>
        <v>1</v>
      </c>
    </row>
    <row r="882" spans="1:10" x14ac:dyDescent="0.2">
      <c r="A882" s="3" t="s">
        <v>3721</v>
      </c>
      <c r="B882" s="3" t="s">
        <v>873</v>
      </c>
      <c r="C882" s="3" t="s">
        <v>82</v>
      </c>
      <c r="D882" s="3">
        <v>10</v>
      </c>
      <c r="E882" s="3">
        <v>5</v>
      </c>
      <c r="F882" s="3" t="s">
        <v>3722</v>
      </c>
      <c r="G882" s="3" t="s">
        <v>3723</v>
      </c>
      <c r="H882" s="3" t="s">
        <v>3724</v>
      </c>
      <c r="I882" s="3">
        <v>-3.8585874884353188</v>
      </c>
      <c r="J882" s="3">
        <f t="shared" si="13"/>
        <v>1</v>
      </c>
    </row>
    <row r="883" spans="1:10" x14ac:dyDescent="0.2">
      <c r="A883" s="3" t="s">
        <v>3725</v>
      </c>
      <c r="B883" s="3" t="s">
        <v>325</v>
      </c>
      <c r="C883" s="3" t="s">
        <v>13</v>
      </c>
      <c r="D883" s="3">
        <v>9</v>
      </c>
      <c r="E883" s="3">
        <v>5</v>
      </c>
      <c r="F883" s="3" t="s">
        <v>3726</v>
      </c>
      <c r="G883" s="3" t="s">
        <v>3727</v>
      </c>
      <c r="H883" s="3" t="s">
        <v>3728</v>
      </c>
      <c r="I883" s="3">
        <v>-5.1946540106923003</v>
      </c>
      <c r="J883" s="3">
        <f t="shared" si="13"/>
        <v>1</v>
      </c>
    </row>
    <row r="884" spans="1:10" x14ac:dyDescent="0.2">
      <c r="A884" s="3" t="s">
        <v>3729</v>
      </c>
      <c r="B884" s="3" t="s">
        <v>393</v>
      </c>
      <c r="C884" s="3" t="s">
        <v>36</v>
      </c>
      <c r="D884" s="3">
        <v>4</v>
      </c>
      <c r="E884" s="3">
        <v>6</v>
      </c>
      <c r="F884" s="3" t="s">
        <v>3730</v>
      </c>
      <c r="G884" s="3" t="s">
        <v>3731</v>
      </c>
      <c r="H884" s="3" t="s">
        <v>3732</v>
      </c>
      <c r="I884" s="3">
        <v>-4.3406065585842653</v>
      </c>
      <c r="J884" s="3">
        <f t="shared" si="13"/>
        <v>1</v>
      </c>
    </row>
    <row r="885" spans="1:10" x14ac:dyDescent="0.2">
      <c r="A885" s="3" t="s">
        <v>3733</v>
      </c>
      <c r="B885" s="3" t="s">
        <v>2460</v>
      </c>
      <c r="C885" s="3" t="s">
        <v>82</v>
      </c>
      <c r="D885" s="3">
        <v>6</v>
      </c>
      <c r="E885" s="3">
        <v>4</v>
      </c>
      <c r="F885" s="3" t="s">
        <v>3734</v>
      </c>
      <c r="G885" s="3" t="s">
        <v>3735</v>
      </c>
      <c r="H885" s="3" t="s">
        <v>3736</v>
      </c>
      <c r="I885" s="3">
        <v>-4.1651183178402924</v>
      </c>
      <c r="J885" s="3">
        <f t="shared" si="13"/>
        <v>1</v>
      </c>
    </row>
    <row r="886" spans="1:10" x14ac:dyDescent="0.2">
      <c r="A886" s="3" t="s">
        <v>3737</v>
      </c>
      <c r="B886" s="3" t="s">
        <v>3738</v>
      </c>
      <c r="C886" s="3" t="s">
        <v>51</v>
      </c>
      <c r="D886" s="3">
        <v>8</v>
      </c>
      <c r="E886" s="3">
        <v>1</v>
      </c>
      <c r="F886" s="3" t="s">
        <v>3739</v>
      </c>
      <c r="G886" s="3" t="s">
        <v>3740</v>
      </c>
      <c r="H886" s="3" t="s">
        <v>3741</v>
      </c>
      <c r="I886" s="3">
        <v>-2.6749727492485458</v>
      </c>
      <c r="J886" s="3">
        <f t="shared" si="13"/>
        <v>1</v>
      </c>
    </row>
    <row r="887" spans="1:10" x14ac:dyDescent="0.2">
      <c r="A887" s="3" t="s">
        <v>3742</v>
      </c>
      <c r="B887" s="3" t="s">
        <v>3467</v>
      </c>
      <c r="C887" s="3" t="s">
        <v>22</v>
      </c>
      <c r="D887" s="3">
        <v>8</v>
      </c>
      <c r="E887" s="3">
        <v>5</v>
      </c>
      <c r="F887" s="3" t="s">
        <v>3743</v>
      </c>
      <c r="G887" s="3" t="s">
        <v>3744</v>
      </c>
      <c r="H887" s="3" t="s">
        <v>3745</v>
      </c>
      <c r="I887" s="3">
        <v>-3.9625545583943951</v>
      </c>
      <c r="J887" s="3">
        <f t="shared" si="13"/>
        <v>1</v>
      </c>
    </row>
    <row r="888" spans="1:10" x14ac:dyDescent="0.2">
      <c r="A888" s="3" t="s">
        <v>3746</v>
      </c>
      <c r="B888" s="3" t="s">
        <v>2413</v>
      </c>
      <c r="C888" s="3" t="s">
        <v>28</v>
      </c>
      <c r="D888" s="3">
        <v>10</v>
      </c>
      <c r="E888" s="3">
        <v>4</v>
      </c>
      <c r="F888" s="3" t="s">
        <v>3747</v>
      </c>
      <c r="G888" s="3" t="s">
        <v>3748</v>
      </c>
      <c r="H888" s="3" t="s">
        <v>3749</v>
      </c>
      <c r="I888" s="3">
        <v>-2.9995163330316332</v>
      </c>
      <c r="J888" s="3">
        <f t="shared" si="13"/>
        <v>1</v>
      </c>
    </row>
    <row r="889" spans="1:10" x14ac:dyDescent="0.2">
      <c r="A889" s="3" t="s">
        <v>3750</v>
      </c>
      <c r="B889" s="3" t="s">
        <v>1638</v>
      </c>
      <c r="C889" s="3" t="s">
        <v>22</v>
      </c>
      <c r="D889" s="3">
        <v>5</v>
      </c>
      <c r="E889" s="3">
        <v>5</v>
      </c>
      <c r="F889" s="3" t="s">
        <v>3751</v>
      </c>
      <c r="G889" s="3" t="s">
        <v>3752</v>
      </c>
      <c r="H889" s="3" t="s">
        <v>3753</v>
      </c>
      <c r="I889" s="3">
        <v>-2.7299189321903299</v>
      </c>
      <c r="J889" s="3">
        <f t="shared" si="13"/>
        <v>1</v>
      </c>
    </row>
    <row r="890" spans="1:10" x14ac:dyDescent="0.2">
      <c r="A890" s="3" t="s">
        <v>3754</v>
      </c>
      <c r="B890" s="3" t="s">
        <v>3755</v>
      </c>
      <c r="C890" s="3" t="s">
        <v>51</v>
      </c>
      <c r="D890" s="3">
        <v>10</v>
      </c>
      <c r="E890" s="3">
        <v>4</v>
      </c>
      <c r="F890" s="3" t="s">
        <v>3756</v>
      </c>
      <c r="G890" s="3" t="s">
        <v>3757</v>
      </c>
      <c r="H890" s="3" t="s">
        <v>3758</v>
      </c>
      <c r="I890" s="3">
        <v>-2.0034807618732788</v>
      </c>
      <c r="J890" s="3">
        <f t="shared" si="13"/>
        <v>1</v>
      </c>
    </row>
    <row r="891" spans="1:10" x14ac:dyDescent="0.2">
      <c r="A891" s="3" t="s">
        <v>3759</v>
      </c>
      <c r="B891" s="3" t="s">
        <v>3760</v>
      </c>
      <c r="C891" s="3" t="s">
        <v>13</v>
      </c>
      <c r="D891" s="3">
        <v>12</v>
      </c>
      <c r="E891" s="3">
        <v>4</v>
      </c>
      <c r="F891" s="3" t="s">
        <v>3761</v>
      </c>
      <c r="G891" s="3" t="s">
        <v>3762</v>
      </c>
      <c r="H891" s="3" t="s">
        <v>3763</v>
      </c>
      <c r="I891" s="3">
        <v>-2.328573117305742</v>
      </c>
      <c r="J891" s="3">
        <f t="shared" si="13"/>
        <v>1</v>
      </c>
    </row>
    <row r="892" spans="1:10" x14ac:dyDescent="0.2">
      <c r="A892" s="3" t="s">
        <v>3764</v>
      </c>
      <c r="B892" s="3" t="s">
        <v>380</v>
      </c>
      <c r="C892" s="3" t="s">
        <v>22</v>
      </c>
      <c r="D892" s="3">
        <v>8</v>
      </c>
      <c r="E892" s="3">
        <v>1</v>
      </c>
      <c r="F892" s="3" t="s">
        <v>3765</v>
      </c>
      <c r="G892" s="3" t="s">
        <v>3766</v>
      </c>
      <c r="H892" s="3" t="s">
        <v>3767</v>
      </c>
      <c r="I892" s="3">
        <v>-2.1186249538134878</v>
      </c>
      <c r="J892" s="3">
        <f t="shared" si="13"/>
        <v>1</v>
      </c>
    </row>
    <row r="893" spans="1:10" x14ac:dyDescent="0.2">
      <c r="A893" s="3" t="s">
        <v>3768</v>
      </c>
      <c r="B893" s="3" t="s">
        <v>3769</v>
      </c>
      <c r="C893" s="3" t="s">
        <v>32</v>
      </c>
      <c r="D893" s="3">
        <v>1</v>
      </c>
      <c r="E893" s="3">
        <v>5</v>
      </c>
      <c r="F893" s="3" t="s">
        <v>3770</v>
      </c>
      <c r="G893" s="3" t="s">
        <v>3771</v>
      </c>
      <c r="H893" s="3" t="s">
        <v>3772</v>
      </c>
      <c r="I893" s="3">
        <v>-2.1050952665044393</v>
      </c>
      <c r="J893" s="3">
        <f t="shared" si="13"/>
        <v>1</v>
      </c>
    </row>
    <row r="894" spans="1:10" x14ac:dyDescent="0.2">
      <c r="A894" s="3" t="s">
        <v>3773</v>
      </c>
      <c r="B894" s="3" t="s">
        <v>3563</v>
      </c>
      <c r="C894" s="3" t="s">
        <v>32</v>
      </c>
      <c r="D894" s="3">
        <v>2</v>
      </c>
      <c r="E894" s="3">
        <v>4</v>
      </c>
      <c r="F894" s="3" t="s">
        <v>3774</v>
      </c>
      <c r="G894" s="3" t="s">
        <v>3775</v>
      </c>
      <c r="H894" s="3" t="s">
        <v>3776</v>
      </c>
      <c r="I894" s="3">
        <v>-2.4278822429767333</v>
      </c>
      <c r="J894" s="3">
        <f t="shared" si="13"/>
        <v>1</v>
      </c>
    </row>
    <row r="895" spans="1:10" x14ac:dyDescent="0.2">
      <c r="A895" s="3" t="s">
        <v>3777</v>
      </c>
      <c r="B895" s="3" t="s">
        <v>716</v>
      </c>
      <c r="C895" s="3" t="s">
        <v>13</v>
      </c>
      <c r="D895" s="3">
        <v>1</v>
      </c>
      <c r="E895" s="3">
        <v>1</v>
      </c>
      <c r="F895" s="3" t="s">
        <v>3778</v>
      </c>
      <c r="G895" s="3" t="s">
        <v>3779</v>
      </c>
      <c r="H895" s="3" t="s">
        <v>3780</v>
      </c>
      <c r="I895" s="3">
        <v>-2.5853203493253298</v>
      </c>
      <c r="J895" s="3">
        <f t="shared" si="13"/>
        <v>1</v>
      </c>
    </row>
    <row r="896" spans="1:10" x14ac:dyDescent="0.2">
      <c r="A896" s="3" t="s">
        <v>3781</v>
      </c>
      <c r="B896" s="3" t="s">
        <v>2187</v>
      </c>
      <c r="C896" s="3" t="s">
        <v>45</v>
      </c>
      <c r="D896" s="3">
        <v>1</v>
      </c>
      <c r="E896" s="3">
        <v>6</v>
      </c>
      <c r="F896" s="3" t="s">
        <v>3782</v>
      </c>
      <c r="G896" s="3" t="s">
        <v>3783</v>
      </c>
      <c r="H896" s="3" t="s">
        <v>3784</v>
      </c>
      <c r="I896" s="3">
        <v>-2.8056950199904729</v>
      </c>
      <c r="J896" s="3">
        <f t="shared" si="13"/>
        <v>1</v>
      </c>
    </row>
    <row r="897" spans="1:10" x14ac:dyDescent="0.2">
      <c r="A897" s="3" t="s">
        <v>3785</v>
      </c>
      <c r="B897" s="3" t="s">
        <v>3786</v>
      </c>
      <c r="C897" s="3" t="s">
        <v>82</v>
      </c>
      <c r="D897" s="3">
        <v>7</v>
      </c>
      <c r="E897" s="3">
        <v>3</v>
      </c>
      <c r="F897" s="3" t="s">
        <v>3787</v>
      </c>
      <c r="G897" s="3" t="s">
        <v>3788</v>
      </c>
      <c r="H897" s="3" t="s">
        <v>3789</v>
      </c>
      <c r="I897" s="3">
        <v>-3.0837187559559345</v>
      </c>
      <c r="J897" s="3">
        <f t="shared" si="13"/>
        <v>1</v>
      </c>
    </row>
    <row r="898" spans="1:10" x14ac:dyDescent="0.2">
      <c r="A898" s="3" t="s">
        <v>3790</v>
      </c>
      <c r="B898" s="3" t="s">
        <v>3791</v>
      </c>
      <c r="C898" s="3" t="s">
        <v>45</v>
      </c>
      <c r="D898" s="3">
        <v>5</v>
      </c>
      <c r="E898" s="3">
        <v>4</v>
      </c>
      <c r="F898" s="3" t="s">
        <v>3792</v>
      </c>
      <c r="G898" s="3" t="s">
        <v>3793</v>
      </c>
      <c r="H898" s="3" t="s">
        <v>3794</v>
      </c>
      <c r="I898" s="3">
        <v>-2.7250254860728091</v>
      </c>
      <c r="J898" s="3">
        <f t="shared" si="13"/>
        <v>1</v>
      </c>
    </row>
    <row r="899" spans="1:10" x14ac:dyDescent="0.2">
      <c r="A899" s="3" t="s">
        <v>3795</v>
      </c>
      <c r="B899" s="3" t="s">
        <v>3796</v>
      </c>
      <c r="C899" s="3" t="s">
        <v>22</v>
      </c>
      <c r="D899" s="3">
        <v>3</v>
      </c>
      <c r="E899" s="3">
        <v>6</v>
      </c>
      <c r="F899" s="3" t="s">
        <v>3797</v>
      </c>
      <c r="G899" s="3" t="s">
        <v>3798</v>
      </c>
      <c r="H899" s="3" t="s">
        <v>3799</v>
      </c>
      <c r="I899" s="3">
        <v>-2.8668699184732729</v>
      </c>
      <c r="J899" s="3">
        <f t="shared" si="13"/>
        <v>1</v>
      </c>
    </row>
    <row r="900" spans="1:10" x14ac:dyDescent="0.2">
      <c r="A900" s="3" t="s">
        <v>3800</v>
      </c>
      <c r="B900" s="3" t="s">
        <v>2165</v>
      </c>
      <c r="C900" s="3" t="s">
        <v>22</v>
      </c>
      <c r="D900" s="3">
        <v>7</v>
      </c>
      <c r="E900" s="3">
        <v>6</v>
      </c>
      <c r="F900" s="3" t="s">
        <v>3801</v>
      </c>
      <c r="G900" s="3" t="s">
        <v>3802</v>
      </c>
      <c r="H900" s="3" t="s">
        <v>3803</v>
      </c>
      <c r="I900" s="3">
        <v>-2.1949057965700658</v>
      </c>
      <c r="J900" s="3">
        <f t="shared" si="13"/>
        <v>1</v>
      </c>
    </row>
    <row r="901" spans="1:10" x14ac:dyDescent="0.2">
      <c r="A901" s="3" t="s">
        <v>3804</v>
      </c>
      <c r="B901" s="3" t="s">
        <v>791</v>
      </c>
      <c r="C901" s="3" t="s">
        <v>13</v>
      </c>
      <c r="D901" s="3">
        <v>5</v>
      </c>
      <c r="E901" s="3">
        <v>4</v>
      </c>
      <c r="F901" s="3" t="s">
        <v>3805</v>
      </c>
      <c r="G901" s="3" t="s">
        <v>3806</v>
      </c>
      <c r="H901" s="3" t="s">
        <v>3807</v>
      </c>
      <c r="I901" s="3">
        <v>-2.2745352132946524</v>
      </c>
      <c r="J901" s="3">
        <f t="shared" ref="J901:J964" si="14">COUNTIF($G$4:$G$2343,G901)</f>
        <v>1</v>
      </c>
    </row>
    <row r="902" spans="1:10" x14ac:dyDescent="0.2">
      <c r="A902" s="3" t="s">
        <v>3808</v>
      </c>
      <c r="B902" s="3" t="s">
        <v>3809</v>
      </c>
      <c r="C902" s="3" t="s">
        <v>28</v>
      </c>
      <c r="D902" s="3">
        <v>3</v>
      </c>
      <c r="E902" s="3">
        <v>5</v>
      </c>
      <c r="F902" s="3" t="s">
        <v>3810</v>
      </c>
      <c r="G902" s="3" t="s">
        <v>3811</v>
      </c>
      <c r="H902" s="3" t="s">
        <v>3812</v>
      </c>
      <c r="I902" s="3">
        <v>-2.3419186599637039</v>
      </c>
      <c r="J902" s="3">
        <f t="shared" si="14"/>
        <v>1</v>
      </c>
    </row>
    <row r="903" spans="1:10" x14ac:dyDescent="0.2">
      <c r="A903" s="3" t="s">
        <v>3813</v>
      </c>
      <c r="B903" s="3" t="s">
        <v>850</v>
      </c>
      <c r="C903" s="3" t="s">
        <v>36</v>
      </c>
      <c r="D903" s="3">
        <v>2</v>
      </c>
      <c r="E903" s="3">
        <v>4</v>
      </c>
      <c r="F903" s="3" t="s">
        <v>3814</v>
      </c>
      <c r="G903" s="3" t="s">
        <v>3815</v>
      </c>
      <c r="H903" s="3" t="s">
        <v>3816</v>
      </c>
      <c r="I903" s="3">
        <v>-2.4024943107051149</v>
      </c>
      <c r="J903" s="3">
        <f t="shared" si="14"/>
        <v>1</v>
      </c>
    </row>
    <row r="904" spans="1:10" x14ac:dyDescent="0.2">
      <c r="A904" s="3" t="s">
        <v>3817</v>
      </c>
      <c r="B904" s="3" t="s">
        <v>195</v>
      </c>
      <c r="C904" s="3" t="s">
        <v>28</v>
      </c>
      <c r="D904" s="3">
        <v>7</v>
      </c>
      <c r="E904" s="3">
        <v>4</v>
      </c>
      <c r="F904" s="3" t="s">
        <v>3818</v>
      </c>
      <c r="G904" s="3" t="s">
        <v>3819</v>
      </c>
      <c r="H904" s="3" t="s">
        <v>3820</v>
      </c>
      <c r="I904" s="3">
        <v>-2.601848587267634</v>
      </c>
      <c r="J904" s="3">
        <f t="shared" si="14"/>
        <v>1</v>
      </c>
    </row>
    <row r="905" spans="1:10" x14ac:dyDescent="0.2">
      <c r="A905" s="3" t="s">
        <v>3821</v>
      </c>
      <c r="B905" s="3" t="s">
        <v>3822</v>
      </c>
      <c r="C905" s="3" t="s">
        <v>82</v>
      </c>
      <c r="D905" s="3">
        <v>5</v>
      </c>
      <c r="E905" s="3">
        <v>2</v>
      </c>
      <c r="F905" s="3" t="s">
        <v>3823</v>
      </c>
      <c r="G905" s="3" t="s">
        <v>3824</v>
      </c>
      <c r="H905" s="3" t="s">
        <v>3825</v>
      </c>
      <c r="I905" s="3">
        <v>-2.0247893215747665</v>
      </c>
      <c r="J905" s="3">
        <f t="shared" si="14"/>
        <v>1</v>
      </c>
    </row>
    <row r="906" spans="1:10" x14ac:dyDescent="0.2">
      <c r="A906" s="3" t="s">
        <v>3826</v>
      </c>
      <c r="B906" s="3" t="s">
        <v>1137</v>
      </c>
      <c r="C906" s="3" t="s">
        <v>51</v>
      </c>
      <c r="D906" s="3">
        <v>5</v>
      </c>
      <c r="E906" s="3">
        <v>5</v>
      </c>
      <c r="F906" s="3" t="s">
        <v>3827</v>
      </c>
      <c r="G906" s="3" t="s">
        <v>3828</v>
      </c>
      <c r="H906" s="3" t="s">
        <v>3829</v>
      </c>
      <c r="I906" s="3">
        <v>-2.1131870763457776</v>
      </c>
      <c r="J906" s="3">
        <f t="shared" si="14"/>
        <v>1</v>
      </c>
    </row>
    <row r="907" spans="1:10" x14ac:dyDescent="0.2">
      <c r="A907" s="3" t="s">
        <v>3830</v>
      </c>
      <c r="B907" s="3" t="s">
        <v>3831</v>
      </c>
      <c r="C907" s="3" t="s">
        <v>45</v>
      </c>
      <c r="D907" s="3">
        <v>11</v>
      </c>
      <c r="E907" s="3">
        <v>5</v>
      </c>
      <c r="F907" s="3" t="s">
        <v>3832</v>
      </c>
      <c r="G907" s="3" t="s">
        <v>3833</v>
      </c>
      <c r="H907" s="3" t="s">
        <v>3834</v>
      </c>
      <c r="I907" s="3">
        <v>-5.8158652376307165</v>
      </c>
      <c r="J907" s="3">
        <f t="shared" si="14"/>
        <v>1</v>
      </c>
    </row>
    <row r="908" spans="1:10" x14ac:dyDescent="0.2">
      <c r="A908" s="3" t="s">
        <v>3835</v>
      </c>
      <c r="B908" s="3" t="s">
        <v>3836</v>
      </c>
      <c r="C908" s="3" t="s">
        <v>22</v>
      </c>
      <c r="D908" s="3">
        <v>1</v>
      </c>
      <c r="E908" s="3">
        <v>4</v>
      </c>
      <c r="F908" s="3" t="s">
        <v>3837</v>
      </c>
      <c r="G908" s="3" t="s">
        <v>3838</v>
      </c>
      <c r="H908" s="3" t="s">
        <v>3839</v>
      </c>
      <c r="I908" s="3">
        <v>-5.2533576469981291</v>
      </c>
      <c r="J908" s="3">
        <f t="shared" si="14"/>
        <v>1</v>
      </c>
    </row>
    <row r="909" spans="1:10" x14ac:dyDescent="0.2">
      <c r="A909" s="3" t="s">
        <v>3840</v>
      </c>
      <c r="B909" s="3" t="s">
        <v>203</v>
      </c>
      <c r="C909" s="3" t="s">
        <v>22</v>
      </c>
      <c r="D909" s="3">
        <v>12</v>
      </c>
      <c r="E909" s="3">
        <v>6</v>
      </c>
      <c r="F909" s="3" t="s">
        <v>3841</v>
      </c>
      <c r="G909" s="3" t="s">
        <v>3842</v>
      </c>
      <c r="H909" s="3" t="s">
        <v>3843</v>
      </c>
      <c r="I909" s="3">
        <v>-2.8302672622734693</v>
      </c>
      <c r="J909" s="3">
        <f t="shared" si="14"/>
        <v>1</v>
      </c>
    </row>
    <row r="910" spans="1:10" x14ac:dyDescent="0.2">
      <c r="A910" s="3" t="s">
        <v>3844</v>
      </c>
      <c r="B910" s="3" t="s">
        <v>396</v>
      </c>
      <c r="C910" s="3" t="s">
        <v>22</v>
      </c>
      <c r="D910" s="3">
        <v>1</v>
      </c>
      <c r="E910" s="3">
        <v>6</v>
      </c>
      <c r="F910" s="3" t="s">
        <v>3845</v>
      </c>
      <c r="G910" s="3" t="s">
        <v>3846</v>
      </c>
      <c r="H910" s="3" t="s">
        <v>3847</v>
      </c>
      <c r="I910" s="3">
        <v>-2.0132054545522191</v>
      </c>
      <c r="J910" s="3">
        <f t="shared" si="14"/>
        <v>1</v>
      </c>
    </row>
    <row r="911" spans="1:10" x14ac:dyDescent="0.2">
      <c r="A911" s="3" t="s">
        <v>3848</v>
      </c>
      <c r="B911" s="3" t="s">
        <v>3849</v>
      </c>
      <c r="C911" s="3" t="s">
        <v>28</v>
      </c>
      <c r="D911" s="3">
        <v>5</v>
      </c>
      <c r="E911" s="3">
        <v>4</v>
      </c>
      <c r="F911" s="3" t="s">
        <v>3850</v>
      </c>
      <c r="G911" s="3" t="s">
        <v>3851</v>
      </c>
      <c r="H911" s="3" t="s">
        <v>3852</v>
      </c>
      <c r="I911" s="3">
        <v>-2.1565614755660105</v>
      </c>
      <c r="J911" s="3">
        <f t="shared" si="14"/>
        <v>1</v>
      </c>
    </row>
    <row r="912" spans="1:10" x14ac:dyDescent="0.2">
      <c r="A912" s="3" t="s">
        <v>3853</v>
      </c>
      <c r="B912" s="3" t="s">
        <v>826</v>
      </c>
      <c r="C912" s="3" t="s">
        <v>22</v>
      </c>
      <c r="D912" s="3">
        <v>8</v>
      </c>
      <c r="E912" s="3">
        <v>6</v>
      </c>
      <c r="F912" s="3" t="s">
        <v>3854</v>
      </c>
      <c r="G912" s="3" t="s">
        <v>3855</v>
      </c>
      <c r="H912" s="3" t="s">
        <v>3856</v>
      </c>
      <c r="I912" s="3">
        <v>-3.0901358859900894</v>
      </c>
      <c r="J912" s="3">
        <f t="shared" si="14"/>
        <v>1</v>
      </c>
    </row>
    <row r="913" spans="1:10" x14ac:dyDescent="0.2">
      <c r="A913" s="3" t="s">
        <v>3857</v>
      </c>
      <c r="B913" s="3" t="s">
        <v>1519</v>
      </c>
      <c r="C913" s="3" t="s">
        <v>82</v>
      </c>
      <c r="D913" s="3">
        <v>1</v>
      </c>
      <c r="E913" s="3">
        <v>4</v>
      </c>
      <c r="F913" s="3" t="s">
        <v>3858</v>
      </c>
      <c r="G913" s="3" t="s">
        <v>3859</v>
      </c>
      <c r="H913" s="3" t="s">
        <v>3860</v>
      </c>
      <c r="I913" s="3">
        <v>-3.1471760122473125</v>
      </c>
      <c r="J913" s="3">
        <f t="shared" si="14"/>
        <v>1</v>
      </c>
    </row>
    <row r="914" spans="1:10" x14ac:dyDescent="0.2">
      <c r="A914" s="3" t="s">
        <v>3861</v>
      </c>
      <c r="B914" s="3" t="s">
        <v>1739</v>
      </c>
      <c r="C914" s="3" t="s">
        <v>51</v>
      </c>
      <c r="D914" s="3">
        <v>1</v>
      </c>
      <c r="E914" s="3">
        <v>6</v>
      </c>
      <c r="F914" s="3" t="s">
        <v>3862</v>
      </c>
      <c r="G914" s="3" t="s">
        <v>3863</v>
      </c>
      <c r="H914" s="3" t="s">
        <v>3864</v>
      </c>
      <c r="I914" s="3">
        <v>-2.9487664924299963</v>
      </c>
      <c r="J914" s="3">
        <f t="shared" si="14"/>
        <v>1</v>
      </c>
    </row>
    <row r="915" spans="1:10" x14ac:dyDescent="0.2">
      <c r="A915" s="3" t="s">
        <v>3865</v>
      </c>
      <c r="B915" s="3" t="s">
        <v>806</v>
      </c>
      <c r="C915" s="3" t="s">
        <v>22</v>
      </c>
      <c r="D915" s="3">
        <v>2</v>
      </c>
      <c r="E915" s="3">
        <v>6</v>
      </c>
      <c r="F915" s="3" t="s">
        <v>3866</v>
      </c>
      <c r="G915" s="3" t="s">
        <v>3867</v>
      </c>
      <c r="H915" s="3" t="s">
        <v>3868</v>
      </c>
      <c r="I915" s="3">
        <v>-2.2227147732601362</v>
      </c>
      <c r="J915" s="3">
        <f t="shared" si="14"/>
        <v>1</v>
      </c>
    </row>
    <row r="916" spans="1:10" x14ac:dyDescent="0.2">
      <c r="A916" s="3" t="s">
        <v>3869</v>
      </c>
      <c r="B916" s="3" t="s">
        <v>606</v>
      </c>
      <c r="C916" s="3" t="s">
        <v>82</v>
      </c>
      <c r="D916" s="3">
        <v>1</v>
      </c>
      <c r="E916" s="3">
        <v>3</v>
      </c>
      <c r="F916" s="3" t="s">
        <v>3870</v>
      </c>
      <c r="G916" s="3" t="s">
        <v>3871</v>
      </c>
      <c r="H916" s="3" t="s">
        <v>3872</v>
      </c>
      <c r="I916" s="3">
        <v>-2.2000519848861915</v>
      </c>
      <c r="J916" s="3">
        <f t="shared" si="14"/>
        <v>1</v>
      </c>
    </row>
    <row r="917" spans="1:10" x14ac:dyDescent="0.2">
      <c r="A917" s="3" t="s">
        <v>3873</v>
      </c>
      <c r="B917" s="3" t="s">
        <v>476</v>
      </c>
      <c r="C917" s="3" t="s">
        <v>13</v>
      </c>
      <c r="D917" s="3">
        <v>11</v>
      </c>
      <c r="E917" s="3">
        <v>4</v>
      </c>
      <c r="F917" s="3" t="s">
        <v>3874</v>
      </c>
      <c r="G917" s="3" t="s">
        <v>3875</v>
      </c>
      <c r="H917" s="3" t="s">
        <v>3876</v>
      </c>
      <c r="I917" s="3">
        <v>-3.4124611245276637</v>
      </c>
      <c r="J917" s="3">
        <f t="shared" si="14"/>
        <v>1</v>
      </c>
    </row>
    <row r="918" spans="1:10" x14ac:dyDescent="0.2">
      <c r="A918" s="3" t="s">
        <v>3877</v>
      </c>
      <c r="B918" s="3" t="s">
        <v>3385</v>
      </c>
      <c r="C918" s="3" t="s">
        <v>82</v>
      </c>
      <c r="D918" s="3">
        <v>11</v>
      </c>
      <c r="E918" s="3">
        <v>5</v>
      </c>
      <c r="F918" s="3" t="s">
        <v>3878</v>
      </c>
      <c r="G918" s="3" t="s">
        <v>3879</v>
      </c>
      <c r="H918" s="3" t="s">
        <v>3880</v>
      </c>
      <c r="I918" s="3">
        <v>-2.0676743664164219</v>
      </c>
      <c r="J918" s="3">
        <f t="shared" si="14"/>
        <v>1</v>
      </c>
    </row>
    <row r="919" spans="1:10" x14ac:dyDescent="0.2">
      <c r="A919" s="3" t="s">
        <v>3881</v>
      </c>
      <c r="B919" s="3" t="s">
        <v>2944</v>
      </c>
      <c r="C919" s="3" t="s">
        <v>82</v>
      </c>
      <c r="D919" s="3">
        <v>12</v>
      </c>
      <c r="E919" s="3">
        <v>4</v>
      </c>
      <c r="F919" s="3" t="s">
        <v>3882</v>
      </c>
      <c r="G919" s="3" t="s">
        <v>3883</v>
      </c>
      <c r="H919" s="3" t="s">
        <v>3884</v>
      </c>
      <c r="I919" s="3">
        <v>-3.7984326376870348</v>
      </c>
      <c r="J919" s="3">
        <f t="shared" si="14"/>
        <v>1</v>
      </c>
    </row>
    <row r="920" spans="1:10" x14ac:dyDescent="0.2">
      <c r="A920" s="3" t="s">
        <v>3885</v>
      </c>
      <c r="B920" s="3" t="s">
        <v>766</v>
      </c>
      <c r="C920" s="3" t="s">
        <v>13</v>
      </c>
      <c r="D920" s="3">
        <v>4</v>
      </c>
      <c r="E920" s="3">
        <v>2</v>
      </c>
      <c r="F920" s="3" t="s">
        <v>3886</v>
      </c>
      <c r="G920" s="3" t="s">
        <v>3887</v>
      </c>
      <c r="H920" s="3" t="s">
        <v>3888</v>
      </c>
      <c r="I920" s="3">
        <v>-2.0218662793788158</v>
      </c>
      <c r="J920" s="3">
        <f t="shared" si="14"/>
        <v>1</v>
      </c>
    </row>
    <row r="921" spans="1:10" x14ac:dyDescent="0.2">
      <c r="A921" s="3" t="s">
        <v>3889</v>
      </c>
      <c r="B921" s="3" t="s">
        <v>1872</v>
      </c>
      <c r="C921" s="3" t="s">
        <v>32</v>
      </c>
      <c r="D921" s="3">
        <v>3</v>
      </c>
      <c r="E921" s="3">
        <v>5</v>
      </c>
      <c r="F921" s="3" t="s">
        <v>3890</v>
      </c>
      <c r="G921" s="3" t="s">
        <v>3891</v>
      </c>
      <c r="H921" s="3" t="s">
        <v>3892</v>
      </c>
      <c r="I921" s="3">
        <v>-2.1328782496320189</v>
      </c>
      <c r="J921" s="3">
        <f t="shared" si="14"/>
        <v>1</v>
      </c>
    </row>
    <row r="922" spans="1:10" x14ac:dyDescent="0.2">
      <c r="A922" s="3" t="s">
        <v>3893</v>
      </c>
      <c r="B922" s="3" t="s">
        <v>2104</v>
      </c>
      <c r="C922" s="3" t="s">
        <v>32</v>
      </c>
      <c r="D922" s="3">
        <v>2</v>
      </c>
      <c r="E922" s="3">
        <v>4</v>
      </c>
      <c r="F922" s="3" t="s">
        <v>3894</v>
      </c>
      <c r="G922" s="3" t="s">
        <v>3895</v>
      </c>
      <c r="H922" s="3" t="s">
        <v>3896</v>
      </c>
      <c r="I922" s="3">
        <v>-2.418061710348602</v>
      </c>
      <c r="J922" s="3">
        <f t="shared" si="14"/>
        <v>1</v>
      </c>
    </row>
    <row r="923" spans="1:10" x14ac:dyDescent="0.2">
      <c r="A923" s="3" t="s">
        <v>3897</v>
      </c>
      <c r="B923" s="3" t="s">
        <v>632</v>
      </c>
      <c r="C923" s="3" t="s">
        <v>22</v>
      </c>
      <c r="D923" s="3">
        <v>4</v>
      </c>
      <c r="E923" s="3">
        <v>6</v>
      </c>
      <c r="F923" s="3" t="s">
        <v>3898</v>
      </c>
      <c r="G923" s="3" t="s">
        <v>3899</v>
      </c>
      <c r="H923" s="3" t="s">
        <v>3900</v>
      </c>
      <c r="I923" s="3">
        <v>-2.0900616767368385</v>
      </c>
      <c r="J923" s="3">
        <f t="shared" si="14"/>
        <v>1</v>
      </c>
    </row>
    <row r="924" spans="1:10" x14ac:dyDescent="0.2">
      <c r="A924" s="3" t="s">
        <v>3901</v>
      </c>
      <c r="B924" s="3" t="s">
        <v>3402</v>
      </c>
      <c r="C924" s="3" t="s">
        <v>22</v>
      </c>
      <c r="D924" s="3">
        <v>1</v>
      </c>
      <c r="E924" s="3">
        <v>4</v>
      </c>
      <c r="F924" s="3" t="s">
        <v>3902</v>
      </c>
      <c r="G924" s="3" t="s">
        <v>3903</v>
      </c>
      <c r="H924" s="3" t="s">
        <v>3904</v>
      </c>
      <c r="I924" s="3">
        <v>-3.1226663021117265</v>
      </c>
      <c r="J924" s="3">
        <f t="shared" si="14"/>
        <v>1</v>
      </c>
    </row>
    <row r="925" spans="1:10" x14ac:dyDescent="0.2">
      <c r="A925" s="3" t="s">
        <v>3905</v>
      </c>
      <c r="B925" s="3" t="s">
        <v>3906</v>
      </c>
      <c r="C925" s="3" t="s">
        <v>51</v>
      </c>
      <c r="D925" s="3">
        <v>8</v>
      </c>
      <c r="E925" s="3">
        <v>5</v>
      </c>
      <c r="F925" s="3" t="s">
        <v>3907</v>
      </c>
      <c r="G925" s="3" t="s">
        <v>3908</v>
      </c>
      <c r="H925" s="3" t="s">
        <v>3909</v>
      </c>
      <c r="I925" s="3">
        <v>-2.3378438551981233</v>
      </c>
      <c r="J925" s="3">
        <f t="shared" si="14"/>
        <v>1</v>
      </c>
    </row>
    <row r="926" spans="1:10" x14ac:dyDescent="0.2">
      <c r="A926" s="3" t="s">
        <v>3910</v>
      </c>
      <c r="B926" s="3" t="s">
        <v>3911</v>
      </c>
      <c r="C926" s="3" t="s">
        <v>36</v>
      </c>
      <c r="D926" s="3">
        <v>5</v>
      </c>
      <c r="E926" s="3">
        <v>1</v>
      </c>
      <c r="F926" s="3" t="s">
        <v>3912</v>
      </c>
      <c r="G926" s="3" t="s">
        <v>3913</v>
      </c>
      <c r="H926" s="3" t="s">
        <v>3914</v>
      </c>
      <c r="I926" s="3">
        <v>-2.4110684338723329</v>
      </c>
      <c r="J926" s="3">
        <f t="shared" si="14"/>
        <v>1</v>
      </c>
    </row>
    <row r="927" spans="1:10" x14ac:dyDescent="0.2">
      <c r="A927" s="3" t="s">
        <v>3915</v>
      </c>
      <c r="B927" s="3" t="s">
        <v>3137</v>
      </c>
      <c r="C927" s="3" t="s">
        <v>45</v>
      </c>
      <c r="D927" s="3">
        <v>1</v>
      </c>
      <c r="E927" s="3">
        <v>4</v>
      </c>
      <c r="F927" s="3" t="s">
        <v>3916</v>
      </c>
      <c r="G927" s="3" t="s">
        <v>3917</v>
      </c>
      <c r="H927" s="3" t="s">
        <v>3918</v>
      </c>
      <c r="I927" s="3">
        <v>-7.6896395102776243</v>
      </c>
      <c r="J927" s="3">
        <f t="shared" si="14"/>
        <v>1</v>
      </c>
    </row>
    <row r="928" spans="1:10" x14ac:dyDescent="0.2">
      <c r="A928" s="3" t="s">
        <v>3919</v>
      </c>
      <c r="B928" s="3" t="s">
        <v>934</v>
      </c>
      <c r="C928" s="3" t="s">
        <v>22</v>
      </c>
      <c r="D928" s="3">
        <v>4</v>
      </c>
      <c r="E928" s="3">
        <v>5</v>
      </c>
      <c r="F928" s="3" t="s">
        <v>3920</v>
      </c>
      <c r="G928" s="3" t="s">
        <v>3921</v>
      </c>
      <c r="H928" s="3" t="s">
        <v>3922</v>
      </c>
      <c r="I928" s="3">
        <v>-2.7051027897490592</v>
      </c>
      <c r="J928" s="3">
        <f t="shared" si="14"/>
        <v>1</v>
      </c>
    </row>
    <row r="929" spans="1:10" x14ac:dyDescent="0.2">
      <c r="A929" s="3" t="s">
        <v>3923</v>
      </c>
      <c r="B929" s="3" t="s">
        <v>3924</v>
      </c>
      <c r="C929" s="3" t="s">
        <v>36</v>
      </c>
      <c r="D929" s="3">
        <v>6</v>
      </c>
      <c r="E929" s="3">
        <v>6</v>
      </c>
      <c r="F929" s="3" t="s">
        <v>3925</v>
      </c>
      <c r="G929" s="3" t="s">
        <v>3926</v>
      </c>
      <c r="H929" s="3" t="s">
        <v>3927</v>
      </c>
      <c r="I929" s="3">
        <v>-2.9773703770047231</v>
      </c>
      <c r="J929" s="3">
        <f t="shared" si="14"/>
        <v>1</v>
      </c>
    </row>
    <row r="930" spans="1:10" x14ac:dyDescent="0.2">
      <c r="A930" s="3" t="s">
        <v>3928</v>
      </c>
      <c r="B930" s="3" t="s">
        <v>2058</v>
      </c>
      <c r="C930" s="3" t="s">
        <v>28</v>
      </c>
      <c r="D930" s="3">
        <v>2</v>
      </c>
      <c r="E930" s="3">
        <v>6</v>
      </c>
      <c r="F930" s="3" t="s">
        <v>3929</v>
      </c>
      <c r="G930" s="3" t="s">
        <v>3930</v>
      </c>
      <c r="H930" s="3" t="s">
        <v>3931</v>
      </c>
      <c r="I930" s="3">
        <v>-2.6142634779208223</v>
      </c>
      <c r="J930" s="3">
        <f t="shared" si="14"/>
        <v>1</v>
      </c>
    </row>
    <row r="931" spans="1:10" x14ac:dyDescent="0.2">
      <c r="A931" s="3" t="s">
        <v>3932</v>
      </c>
      <c r="B931" s="3" t="s">
        <v>145</v>
      </c>
      <c r="C931" s="3" t="s">
        <v>32</v>
      </c>
      <c r="D931" s="3">
        <v>11</v>
      </c>
      <c r="E931" s="3">
        <v>5</v>
      </c>
      <c r="F931" s="3" t="s">
        <v>3933</v>
      </c>
      <c r="G931" s="3" t="s">
        <v>3934</v>
      </c>
      <c r="H931" s="3" t="s">
        <v>3935</v>
      </c>
      <c r="I931" s="3">
        <v>-2.9223582516490527</v>
      </c>
      <c r="J931" s="3">
        <f t="shared" si="14"/>
        <v>1</v>
      </c>
    </row>
    <row r="932" spans="1:10" x14ac:dyDescent="0.2">
      <c r="A932" s="3" t="s">
        <v>3936</v>
      </c>
      <c r="B932" s="3" t="s">
        <v>2778</v>
      </c>
      <c r="C932" s="3" t="s">
        <v>51</v>
      </c>
      <c r="D932" s="3">
        <v>10</v>
      </c>
      <c r="E932" s="3">
        <v>2</v>
      </c>
      <c r="F932" s="3" t="s">
        <v>3937</v>
      </c>
      <c r="G932" s="3" t="s">
        <v>3938</v>
      </c>
      <c r="H932" s="3" t="s">
        <v>3939</v>
      </c>
      <c r="I932" s="3">
        <v>-2.2222433572049529</v>
      </c>
      <c r="J932" s="3">
        <f t="shared" si="14"/>
        <v>1</v>
      </c>
    </row>
    <row r="933" spans="1:10" x14ac:dyDescent="0.2">
      <c r="A933" s="3" t="s">
        <v>3940</v>
      </c>
      <c r="B933" s="3" t="s">
        <v>788</v>
      </c>
      <c r="C933" s="3" t="s">
        <v>36</v>
      </c>
      <c r="D933" s="3">
        <v>1</v>
      </c>
      <c r="E933" s="3">
        <v>5</v>
      </c>
      <c r="F933" s="3" t="s">
        <v>3941</v>
      </c>
      <c r="G933" s="3" t="s">
        <v>3942</v>
      </c>
      <c r="H933" s="3" t="s">
        <v>3943</v>
      </c>
      <c r="I933" s="3">
        <v>-2.5996384197417388</v>
      </c>
      <c r="J933" s="3">
        <f t="shared" si="14"/>
        <v>1</v>
      </c>
    </row>
    <row r="934" spans="1:10" x14ac:dyDescent="0.2">
      <c r="A934" s="3" t="s">
        <v>3944</v>
      </c>
      <c r="B934" s="3" t="s">
        <v>2560</v>
      </c>
      <c r="C934" s="3" t="s">
        <v>36</v>
      </c>
      <c r="D934" s="3">
        <v>4</v>
      </c>
      <c r="E934" s="3">
        <v>5</v>
      </c>
      <c r="F934" s="3" t="s">
        <v>3945</v>
      </c>
      <c r="G934" s="3" t="s">
        <v>3946</v>
      </c>
      <c r="H934" s="3" t="s">
        <v>3947</v>
      </c>
      <c r="I934" s="3">
        <v>-2.6705750632757614</v>
      </c>
      <c r="J934" s="3">
        <f t="shared" si="14"/>
        <v>1</v>
      </c>
    </row>
    <row r="935" spans="1:10" x14ac:dyDescent="0.2">
      <c r="A935" s="3" t="s">
        <v>3948</v>
      </c>
      <c r="B935" s="3" t="s">
        <v>1452</v>
      </c>
      <c r="C935" s="3" t="s">
        <v>28</v>
      </c>
      <c r="D935" s="3">
        <v>12</v>
      </c>
      <c r="E935" s="3">
        <v>4</v>
      </c>
      <c r="F935" s="3" t="s">
        <v>3949</v>
      </c>
      <c r="G935" s="3" t="s">
        <v>3950</v>
      </c>
      <c r="H935" s="3" t="s">
        <v>3951</v>
      </c>
      <c r="I935" s="3">
        <v>-3.3899054671116979</v>
      </c>
      <c r="J935" s="3">
        <f t="shared" si="14"/>
        <v>1</v>
      </c>
    </row>
    <row r="936" spans="1:10" x14ac:dyDescent="0.2">
      <c r="A936" s="3" t="s">
        <v>3952</v>
      </c>
      <c r="B936" s="3" t="s">
        <v>2201</v>
      </c>
      <c r="C936" s="3" t="s">
        <v>22</v>
      </c>
      <c r="D936" s="3">
        <v>5</v>
      </c>
      <c r="E936" s="3">
        <v>6</v>
      </c>
      <c r="F936" s="3" t="s">
        <v>3953</v>
      </c>
      <c r="G936" s="3" t="s">
        <v>3954</v>
      </c>
      <c r="H936" s="3" t="s">
        <v>3955</v>
      </c>
      <c r="I936" s="3">
        <v>-2.3836368704331607</v>
      </c>
      <c r="J936" s="3">
        <f t="shared" si="14"/>
        <v>1</v>
      </c>
    </row>
    <row r="937" spans="1:10" x14ac:dyDescent="0.2">
      <c r="A937" s="3" t="s">
        <v>3956</v>
      </c>
      <c r="B937" s="3" t="s">
        <v>3957</v>
      </c>
      <c r="C937" s="3" t="s">
        <v>28</v>
      </c>
      <c r="D937" s="3">
        <v>1</v>
      </c>
      <c r="E937" s="3">
        <v>5</v>
      </c>
      <c r="F937" s="3" t="s">
        <v>3958</v>
      </c>
      <c r="G937" s="3" t="s">
        <v>3959</v>
      </c>
      <c r="H937" s="3" t="s">
        <v>3960</v>
      </c>
      <c r="I937" s="3">
        <v>-2.1153421895032012</v>
      </c>
      <c r="J937" s="3">
        <f t="shared" si="14"/>
        <v>1</v>
      </c>
    </row>
    <row r="938" spans="1:10" x14ac:dyDescent="0.2">
      <c r="A938" s="3" t="s">
        <v>3961</v>
      </c>
      <c r="B938" s="3" t="s">
        <v>3962</v>
      </c>
      <c r="C938" s="3" t="s">
        <v>36</v>
      </c>
      <c r="D938" s="3">
        <v>9</v>
      </c>
      <c r="E938" s="3">
        <v>4</v>
      </c>
      <c r="F938" s="3" t="s">
        <v>3963</v>
      </c>
      <c r="G938" s="3" t="s">
        <v>3964</v>
      </c>
      <c r="H938" s="3" t="s">
        <v>3965</v>
      </c>
      <c r="I938" s="3">
        <v>-3.4391339041526248</v>
      </c>
      <c r="J938" s="3">
        <f t="shared" si="14"/>
        <v>1</v>
      </c>
    </row>
    <row r="939" spans="1:10" x14ac:dyDescent="0.2">
      <c r="A939" s="3" t="s">
        <v>3966</v>
      </c>
      <c r="B939" s="3" t="s">
        <v>587</v>
      </c>
      <c r="C939" s="3" t="s">
        <v>82</v>
      </c>
      <c r="D939" s="3">
        <v>5</v>
      </c>
      <c r="E939" s="3">
        <v>6</v>
      </c>
      <c r="F939" s="3" t="s">
        <v>3967</v>
      </c>
      <c r="G939" s="3" t="s">
        <v>3968</v>
      </c>
      <c r="H939" s="3" t="s">
        <v>3969</v>
      </c>
      <c r="I939" s="3">
        <v>-3.9902598838872532</v>
      </c>
      <c r="J939" s="3">
        <f t="shared" si="14"/>
        <v>1</v>
      </c>
    </row>
    <row r="940" spans="1:10" x14ac:dyDescent="0.2">
      <c r="A940" s="3" t="s">
        <v>3970</v>
      </c>
      <c r="B940" s="3" t="s">
        <v>692</v>
      </c>
      <c r="C940" s="3" t="s">
        <v>22</v>
      </c>
      <c r="D940" s="3">
        <v>6</v>
      </c>
      <c r="E940" s="3">
        <v>4</v>
      </c>
      <c r="F940" s="3" t="s">
        <v>3971</v>
      </c>
      <c r="G940" s="3" t="s">
        <v>3972</v>
      </c>
      <c r="H940" s="3" t="s">
        <v>3973</v>
      </c>
      <c r="I940" s="3">
        <v>-1.9917855661366288</v>
      </c>
      <c r="J940" s="3">
        <f t="shared" si="14"/>
        <v>1</v>
      </c>
    </row>
    <row r="941" spans="1:10" x14ac:dyDescent="0.2">
      <c r="A941" s="3" t="s">
        <v>3974</v>
      </c>
      <c r="B941" s="3" t="s">
        <v>3822</v>
      </c>
      <c r="C941" s="3" t="s">
        <v>82</v>
      </c>
      <c r="D941" s="3">
        <v>8</v>
      </c>
      <c r="E941" s="3">
        <v>5</v>
      </c>
      <c r="F941" s="3" t="s">
        <v>3975</v>
      </c>
      <c r="G941" s="3" t="s">
        <v>3976</v>
      </c>
      <c r="H941" s="3" t="s">
        <v>3977</v>
      </c>
      <c r="I941" s="3">
        <v>-2.5562447417781295</v>
      </c>
      <c r="J941" s="3">
        <f t="shared" si="14"/>
        <v>1</v>
      </c>
    </row>
    <row r="942" spans="1:10" x14ac:dyDescent="0.2">
      <c r="A942" s="3" t="s">
        <v>3978</v>
      </c>
      <c r="B942" s="3" t="s">
        <v>1552</v>
      </c>
      <c r="C942" s="3" t="s">
        <v>82</v>
      </c>
      <c r="D942" s="3">
        <v>5</v>
      </c>
      <c r="E942" s="3">
        <v>3</v>
      </c>
      <c r="F942" s="3" t="s">
        <v>3979</v>
      </c>
      <c r="G942" s="3" t="s">
        <v>3980</v>
      </c>
      <c r="H942" s="3" t="s">
        <v>3981</v>
      </c>
      <c r="I942" s="3">
        <v>-2.1510181533593875</v>
      </c>
      <c r="J942" s="3">
        <f t="shared" si="14"/>
        <v>1</v>
      </c>
    </row>
    <row r="943" spans="1:10" x14ac:dyDescent="0.2">
      <c r="A943" s="3" t="s">
        <v>3982</v>
      </c>
      <c r="B943" s="3" t="s">
        <v>3983</v>
      </c>
      <c r="C943" s="3" t="s">
        <v>13</v>
      </c>
      <c r="D943" s="3">
        <v>11</v>
      </c>
      <c r="E943" s="3">
        <v>1</v>
      </c>
      <c r="F943" s="3" t="s">
        <v>3984</v>
      </c>
      <c r="G943" s="3" t="s">
        <v>3985</v>
      </c>
      <c r="H943" s="3" t="s">
        <v>3986</v>
      </c>
      <c r="I943" s="3">
        <v>-2.1263267711726592</v>
      </c>
      <c r="J943" s="3">
        <f t="shared" si="14"/>
        <v>1</v>
      </c>
    </row>
    <row r="944" spans="1:10" x14ac:dyDescent="0.2">
      <c r="A944" s="3" t="s">
        <v>3987</v>
      </c>
      <c r="B944" s="3" t="s">
        <v>572</v>
      </c>
      <c r="C944" s="3" t="s">
        <v>32</v>
      </c>
      <c r="D944" s="3">
        <v>7</v>
      </c>
      <c r="E944" s="3">
        <v>1</v>
      </c>
      <c r="F944" s="3" t="s">
        <v>3988</v>
      </c>
      <c r="G944" s="3" t="s">
        <v>3989</v>
      </c>
      <c r="H944" s="3" t="s">
        <v>3990</v>
      </c>
      <c r="I944" s="3">
        <v>-2.2042493934696976</v>
      </c>
      <c r="J944" s="3">
        <f t="shared" si="14"/>
        <v>1</v>
      </c>
    </row>
    <row r="945" spans="1:10" x14ac:dyDescent="0.2">
      <c r="A945" s="3" t="s">
        <v>3991</v>
      </c>
      <c r="B945" s="3" t="s">
        <v>655</v>
      </c>
      <c r="C945" s="3" t="s">
        <v>28</v>
      </c>
      <c r="D945" s="3">
        <v>2</v>
      </c>
      <c r="E945" s="3">
        <v>6</v>
      </c>
      <c r="F945" s="3" t="s">
        <v>3992</v>
      </c>
      <c r="G945" s="3" t="s">
        <v>3993</v>
      </c>
      <c r="H945" s="3" t="s">
        <v>3994</v>
      </c>
      <c r="I945" s="3">
        <v>-2.0141183340248547</v>
      </c>
      <c r="J945" s="3">
        <f t="shared" si="14"/>
        <v>1</v>
      </c>
    </row>
    <row r="946" spans="1:10" x14ac:dyDescent="0.2">
      <c r="A946" s="3" t="s">
        <v>3995</v>
      </c>
      <c r="B946" s="3" t="s">
        <v>1461</v>
      </c>
      <c r="C946" s="3" t="s">
        <v>32</v>
      </c>
      <c r="D946" s="3">
        <v>11</v>
      </c>
      <c r="E946" s="3">
        <v>4</v>
      </c>
      <c r="F946" s="3" t="s">
        <v>3996</v>
      </c>
      <c r="G946" s="3" t="s">
        <v>3997</v>
      </c>
      <c r="H946" s="3" t="s">
        <v>3998</v>
      </c>
      <c r="I946" s="3">
        <v>-10.356988644058379</v>
      </c>
      <c r="J946" s="3">
        <f t="shared" si="14"/>
        <v>1</v>
      </c>
    </row>
    <row r="947" spans="1:10" x14ac:dyDescent="0.2">
      <c r="A947" s="3" t="s">
        <v>3999</v>
      </c>
      <c r="B947" s="3" t="s">
        <v>249</v>
      </c>
      <c r="C947" s="3" t="s">
        <v>32</v>
      </c>
      <c r="D947" s="3">
        <v>4</v>
      </c>
      <c r="E947" s="3">
        <v>2</v>
      </c>
      <c r="F947" s="3" t="s">
        <v>4000</v>
      </c>
      <c r="G947" s="3" t="s">
        <v>4001</v>
      </c>
      <c r="H947" s="3" t="s">
        <v>4002</v>
      </c>
      <c r="I947" s="3">
        <v>-2.1274762588879126</v>
      </c>
      <c r="J947" s="3">
        <f t="shared" si="14"/>
        <v>1</v>
      </c>
    </row>
    <row r="948" spans="1:10" x14ac:dyDescent="0.2">
      <c r="A948" s="3" t="s">
        <v>4003</v>
      </c>
      <c r="B948" s="3" t="s">
        <v>1026</v>
      </c>
      <c r="C948" s="3" t="s">
        <v>36</v>
      </c>
      <c r="D948" s="3">
        <v>12</v>
      </c>
      <c r="E948" s="3">
        <v>5</v>
      </c>
      <c r="F948" s="3" t="s">
        <v>4004</v>
      </c>
      <c r="G948" s="3" t="s">
        <v>4005</v>
      </c>
      <c r="H948" s="3" t="s">
        <v>4006</v>
      </c>
      <c r="I948" s="3">
        <v>-6.9471532903737678</v>
      </c>
      <c r="J948" s="3">
        <f t="shared" si="14"/>
        <v>1</v>
      </c>
    </row>
    <row r="949" spans="1:10" x14ac:dyDescent="0.2">
      <c r="A949" s="3" t="s">
        <v>4007</v>
      </c>
      <c r="B949" s="3" t="s">
        <v>577</v>
      </c>
      <c r="C949" s="3" t="s">
        <v>36</v>
      </c>
      <c r="D949" s="3">
        <v>3</v>
      </c>
      <c r="E949" s="3">
        <v>6</v>
      </c>
      <c r="F949" s="3" t="s">
        <v>4008</v>
      </c>
      <c r="G949" s="3" t="s">
        <v>4009</v>
      </c>
      <c r="H949" s="3" t="s">
        <v>4010</v>
      </c>
      <c r="I949" s="3">
        <v>-2.3814309595703058</v>
      </c>
      <c r="J949" s="3">
        <f t="shared" si="14"/>
        <v>1</v>
      </c>
    </row>
    <row r="950" spans="1:10" x14ac:dyDescent="0.2">
      <c r="A950" s="3" t="s">
        <v>4011</v>
      </c>
      <c r="B950" s="3" t="s">
        <v>1524</v>
      </c>
      <c r="C950" s="3" t="s">
        <v>51</v>
      </c>
      <c r="D950" s="3">
        <v>6</v>
      </c>
      <c r="E950" s="3">
        <v>4</v>
      </c>
      <c r="F950" s="3" t="s">
        <v>4012</v>
      </c>
      <c r="G950" s="3" t="s">
        <v>4013</v>
      </c>
      <c r="H950" s="3" t="s">
        <v>4014</v>
      </c>
      <c r="I950" s="3">
        <v>-2.5501965110305642</v>
      </c>
      <c r="J950" s="3">
        <f t="shared" si="14"/>
        <v>1</v>
      </c>
    </row>
    <row r="951" spans="1:10" x14ac:dyDescent="0.2">
      <c r="A951" s="3" t="s">
        <v>4015</v>
      </c>
      <c r="B951" s="3" t="s">
        <v>3211</v>
      </c>
      <c r="C951" s="3" t="s">
        <v>45</v>
      </c>
      <c r="D951" s="3">
        <v>11</v>
      </c>
      <c r="E951" s="3">
        <v>1</v>
      </c>
      <c r="F951" s="3" t="s">
        <v>4016</v>
      </c>
      <c r="G951" s="3" t="s">
        <v>4017</v>
      </c>
      <c r="H951" s="3" t="s">
        <v>4018</v>
      </c>
      <c r="I951" s="3">
        <v>-2.4299761683736643</v>
      </c>
      <c r="J951" s="3">
        <f t="shared" si="14"/>
        <v>1</v>
      </c>
    </row>
    <row r="952" spans="1:10" x14ac:dyDescent="0.2">
      <c r="A952" s="3" t="s">
        <v>4019</v>
      </c>
      <c r="B952" s="3" t="s">
        <v>556</v>
      </c>
      <c r="C952" s="3" t="s">
        <v>82</v>
      </c>
      <c r="D952" s="3">
        <v>9</v>
      </c>
      <c r="E952" s="3">
        <v>6</v>
      </c>
      <c r="F952" s="3" t="s">
        <v>4020</v>
      </c>
      <c r="G952" s="3" t="s">
        <v>4021</v>
      </c>
      <c r="H952" s="3" t="s">
        <v>4022</v>
      </c>
      <c r="I952" s="3">
        <v>-2.6545860418789089</v>
      </c>
      <c r="J952" s="3">
        <f t="shared" si="14"/>
        <v>1</v>
      </c>
    </row>
    <row r="953" spans="1:10" x14ac:dyDescent="0.2">
      <c r="A953" s="3" t="s">
        <v>4023</v>
      </c>
      <c r="B953" s="3" t="s">
        <v>4024</v>
      </c>
      <c r="C953" s="3" t="s">
        <v>22</v>
      </c>
      <c r="D953" s="3">
        <v>4</v>
      </c>
      <c r="E953" s="3">
        <v>6</v>
      </c>
      <c r="F953" s="3" t="s">
        <v>4025</v>
      </c>
      <c r="G953" s="3" t="s">
        <v>4026</v>
      </c>
      <c r="H953" s="3" t="s">
        <v>4027</v>
      </c>
      <c r="I953" s="3">
        <v>-2.5091130265786097</v>
      </c>
      <c r="J953" s="3">
        <f t="shared" si="14"/>
        <v>1</v>
      </c>
    </row>
    <row r="954" spans="1:10" x14ac:dyDescent="0.2">
      <c r="A954" s="3" t="s">
        <v>4028</v>
      </c>
      <c r="B954" s="3" t="s">
        <v>3906</v>
      </c>
      <c r="C954" s="3" t="s">
        <v>82</v>
      </c>
      <c r="D954" s="3">
        <v>7</v>
      </c>
      <c r="E954" s="3">
        <v>3</v>
      </c>
      <c r="F954" s="3" t="s">
        <v>4029</v>
      </c>
      <c r="G954" s="3" t="s">
        <v>4030</v>
      </c>
      <c r="H954" s="3" t="s">
        <v>4031</v>
      </c>
      <c r="I954" s="3">
        <v>-2.8415518100038129</v>
      </c>
      <c r="J954" s="3">
        <f t="shared" si="14"/>
        <v>1</v>
      </c>
    </row>
    <row r="955" spans="1:10" x14ac:dyDescent="0.2">
      <c r="A955" s="3" t="s">
        <v>4032</v>
      </c>
      <c r="B955" s="3" t="s">
        <v>2712</v>
      </c>
      <c r="C955" s="3" t="s">
        <v>45</v>
      </c>
      <c r="D955" s="3">
        <v>4</v>
      </c>
      <c r="E955" s="3">
        <v>4</v>
      </c>
      <c r="F955" s="3" t="s">
        <v>4033</v>
      </c>
      <c r="G955" s="3" t="s">
        <v>4034</v>
      </c>
      <c r="H955" s="3" t="s">
        <v>4035</v>
      </c>
      <c r="I955" s="3">
        <v>-2.0415402947634327</v>
      </c>
      <c r="J955" s="3">
        <f t="shared" si="14"/>
        <v>1</v>
      </c>
    </row>
    <row r="956" spans="1:10" x14ac:dyDescent="0.2">
      <c r="A956" s="3" t="s">
        <v>4036</v>
      </c>
      <c r="B956" s="3" t="s">
        <v>2077</v>
      </c>
      <c r="C956" s="3" t="s">
        <v>22</v>
      </c>
      <c r="D956" s="3">
        <v>12</v>
      </c>
      <c r="E956" s="3">
        <v>5</v>
      </c>
      <c r="F956" s="3" t="s">
        <v>4037</v>
      </c>
      <c r="G956" s="3" t="s">
        <v>4038</v>
      </c>
      <c r="H956" s="3" t="s">
        <v>4039</v>
      </c>
      <c r="I956" s="3">
        <v>-2.9522438714036778</v>
      </c>
      <c r="J956" s="3">
        <f t="shared" si="14"/>
        <v>1</v>
      </c>
    </row>
    <row r="957" spans="1:10" x14ac:dyDescent="0.2">
      <c r="A957" s="3" t="s">
        <v>4040</v>
      </c>
      <c r="B957" s="3" t="s">
        <v>4041</v>
      </c>
      <c r="C957" s="3" t="s">
        <v>45</v>
      </c>
      <c r="D957" s="3">
        <v>6</v>
      </c>
      <c r="E957" s="3">
        <v>5</v>
      </c>
      <c r="F957" s="3" t="s">
        <v>4042</v>
      </c>
      <c r="G957" s="3" t="s">
        <v>4043</v>
      </c>
      <c r="H957" s="3" t="s">
        <v>4044</v>
      </c>
      <c r="I957" s="3">
        <v>-3.1613093786799014</v>
      </c>
      <c r="J957" s="3">
        <f t="shared" si="14"/>
        <v>1</v>
      </c>
    </row>
    <row r="958" spans="1:10" x14ac:dyDescent="0.2">
      <c r="A958" s="3" t="s">
        <v>4045</v>
      </c>
      <c r="B958" s="3" t="s">
        <v>577</v>
      </c>
      <c r="C958" s="3" t="s">
        <v>51</v>
      </c>
      <c r="D958" s="3">
        <v>12</v>
      </c>
      <c r="E958" s="3">
        <v>6</v>
      </c>
      <c r="F958" s="3" t="s">
        <v>4046</v>
      </c>
      <c r="G958" s="3" t="s">
        <v>4047</v>
      </c>
      <c r="H958" s="3" t="s">
        <v>4048</v>
      </c>
      <c r="I958" s="3">
        <v>-2.6741031197390654</v>
      </c>
      <c r="J958" s="3">
        <f t="shared" si="14"/>
        <v>1</v>
      </c>
    </row>
    <row r="959" spans="1:10" x14ac:dyDescent="0.2">
      <c r="A959" s="3" t="s">
        <v>4049</v>
      </c>
      <c r="B959" s="3" t="s">
        <v>246</v>
      </c>
      <c r="C959" s="3" t="s">
        <v>51</v>
      </c>
      <c r="D959" s="3">
        <v>8</v>
      </c>
      <c r="E959" s="3">
        <v>5</v>
      </c>
      <c r="F959" s="3" t="s">
        <v>4050</v>
      </c>
      <c r="G959" s="3" t="s">
        <v>4051</v>
      </c>
      <c r="H959" s="3" t="s">
        <v>4052</v>
      </c>
      <c r="I959" s="3">
        <v>-2.3570944019672631</v>
      </c>
      <c r="J959" s="3">
        <f t="shared" si="14"/>
        <v>1</v>
      </c>
    </row>
    <row r="960" spans="1:10" x14ac:dyDescent="0.2">
      <c r="A960" s="3" t="s">
        <v>4053</v>
      </c>
      <c r="B960" s="3" t="s">
        <v>927</v>
      </c>
      <c r="C960" s="3" t="s">
        <v>22</v>
      </c>
      <c r="D960" s="3">
        <v>7</v>
      </c>
      <c r="E960" s="3">
        <v>2</v>
      </c>
      <c r="F960" s="3" t="s">
        <v>4054</v>
      </c>
      <c r="G960" s="3" t="s">
        <v>4055</v>
      </c>
      <c r="H960" s="3" t="s">
        <v>4056</v>
      </c>
      <c r="I960" s="3">
        <v>-3.246324057361945</v>
      </c>
      <c r="J960" s="3">
        <f t="shared" si="14"/>
        <v>1</v>
      </c>
    </row>
    <row r="961" spans="1:10" x14ac:dyDescent="0.2">
      <c r="A961" s="3" t="s">
        <v>4057</v>
      </c>
      <c r="B961" s="3" t="s">
        <v>4058</v>
      </c>
      <c r="C961" s="3" t="s">
        <v>51</v>
      </c>
      <c r="D961" s="3">
        <v>2</v>
      </c>
      <c r="E961" s="3">
        <v>4</v>
      </c>
      <c r="F961" s="3" t="s">
        <v>4059</v>
      </c>
      <c r="G961" s="3" t="s">
        <v>4060</v>
      </c>
      <c r="H961" s="3" t="s">
        <v>4061</v>
      </c>
      <c r="I961" s="3">
        <v>-2.8909835402546382</v>
      </c>
      <c r="J961" s="3">
        <f t="shared" si="14"/>
        <v>1</v>
      </c>
    </row>
    <row r="962" spans="1:10" x14ac:dyDescent="0.2">
      <c r="A962" s="3" t="s">
        <v>4062</v>
      </c>
      <c r="B962" s="3" t="s">
        <v>85</v>
      </c>
      <c r="C962" s="3" t="s">
        <v>32</v>
      </c>
      <c r="D962" s="3">
        <v>3</v>
      </c>
      <c r="E962" s="3">
        <v>6</v>
      </c>
      <c r="F962" s="3" t="s">
        <v>4063</v>
      </c>
      <c r="G962" s="3" t="s">
        <v>4064</v>
      </c>
      <c r="H962" s="3" t="s">
        <v>4065</v>
      </c>
      <c r="I962" s="3">
        <v>-2.7586036634018729</v>
      </c>
      <c r="J962" s="3">
        <f t="shared" si="14"/>
        <v>1</v>
      </c>
    </row>
    <row r="963" spans="1:10" x14ac:dyDescent="0.2">
      <c r="A963" s="3" t="s">
        <v>4066</v>
      </c>
      <c r="B963" s="3" t="s">
        <v>1249</v>
      </c>
      <c r="C963" s="3" t="s">
        <v>22</v>
      </c>
      <c r="D963" s="3">
        <v>12</v>
      </c>
      <c r="E963" s="3">
        <v>6</v>
      </c>
      <c r="F963" s="3" t="s">
        <v>4067</v>
      </c>
      <c r="G963" s="3" t="s">
        <v>4068</v>
      </c>
      <c r="H963" s="3" t="s">
        <v>4069</v>
      </c>
      <c r="I963" s="3">
        <v>-3.081301233877451</v>
      </c>
      <c r="J963" s="3">
        <f t="shared" si="14"/>
        <v>1</v>
      </c>
    </row>
    <row r="964" spans="1:10" x14ac:dyDescent="0.2">
      <c r="A964" s="3" t="s">
        <v>4070</v>
      </c>
      <c r="B964" s="3" t="s">
        <v>4071</v>
      </c>
      <c r="C964" s="3" t="s">
        <v>28</v>
      </c>
      <c r="D964" s="3">
        <v>10</v>
      </c>
      <c r="E964" s="3">
        <v>5</v>
      </c>
      <c r="F964" s="3" t="s">
        <v>4072</v>
      </c>
      <c r="G964" s="3" t="s">
        <v>4073</v>
      </c>
      <c r="H964" s="3" t="s">
        <v>4074</v>
      </c>
      <c r="I964" s="3">
        <v>-2.4996533540242893</v>
      </c>
      <c r="J964" s="3">
        <f t="shared" si="14"/>
        <v>1</v>
      </c>
    </row>
    <row r="965" spans="1:10" x14ac:dyDescent="0.2">
      <c r="A965" s="3" t="s">
        <v>4075</v>
      </c>
      <c r="B965" s="3" t="s">
        <v>1236</v>
      </c>
      <c r="C965" s="3" t="s">
        <v>45</v>
      </c>
      <c r="D965" s="3">
        <v>10</v>
      </c>
      <c r="E965" s="3">
        <v>3</v>
      </c>
      <c r="F965" s="3" t="s">
        <v>4076</v>
      </c>
      <c r="G965" s="3" t="s">
        <v>4077</v>
      </c>
      <c r="H965" s="3" t="s">
        <v>4078</v>
      </c>
      <c r="I965" s="3">
        <v>-2.231695009106343</v>
      </c>
      <c r="J965" s="3">
        <f t="shared" ref="J965:J1028" si="15">COUNTIF($G$4:$G$2343,G965)</f>
        <v>1</v>
      </c>
    </row>
    <row r="966" spans="1:10" x14ac:dyDescent="0.2">
      <c r="A966" s="3" t="s">
        <v>4079</v>
      </c>
      <c r="B966" s="3" t="s">
        <v>4080</v>
      </c>
      <c r="C966" s="3" t="s">
        <v>13</v>
      </c>
      <c r="D966" s="3">
        <v>2</v>
      </c>
      <c r="E966" s="3">
        <v>4</v>
      </c>
      <c r="F966" s="3" t="s">
        <v>4081</v>
      </c>
      <c r="G966" s="3" t="s">
        <v>4082</v>
      </c>
      <c r="H966" s="3" t="s">
        <v>4083</v>
      </c>
      <c r="I966" s="3">
        <v>-2.5460189626514587</v>
      </c>
      <c r="J966" s="3">
        <f t="shared" si="15"/>
        <v>1</v>
      </c>
    </row>
    <row r="967" spans="1:10" x14ac:dyDescent="0.2">
      <c r="A967" s="3" t="s">
        <v>4084</v>
      </c>
      <c r="B967" s="3" t="s">
        <v>4085</v>
      </c>
      <c r="C967" s="3" t="s">
        <v>28</v>
      </c>
      <c r="D967" s="3">
        <v>3</v>
      </c>
      <c r="E967" s="3">
        <v>6</v>
      </c>
      <c r="F967" s="3" t="s">
        <v>4086</v>
      </c>
      <c r="G967" s="3" t="s">
        <v>4087</v>
      </c>
      <c r="H967" s="3" t="s">
        <v>4088</v>
      </c>
      <c r="I967" s="3">
        <v>-2.3496187390757566</v>
      </c>
      <c r="J967" s="3">
        <f t="shared" si="15"/>
        <v>1</v>
      </c>
    </row>
    <row r="968" spans="1:10" x14ac:dyDescent="0.2">
      <c r="A968" s="3" t="s">
        <v>4089</v>
      </c>
      <c r="B968" s="3" t="s">
        <v>1797</v>
      </c>
      <c r="C968" s="3" t="s">
        <v>28</v>
      </c>
      <c r="D968" s="3">
        <v>1</v>
      </c>
      <c r="E968" s="3">
        <v>6</v>
      </c>
      <c r="F968" s="3" t="s">
        <v>4090</v>
      </c>
      <c r="G968" s="3" t="s">
        <v>4091</v>
      </c>
      <c r="H968" s="3" t="s">
        <v>4092</v>
      </c>
      <c r="I968" s="3">
        <v>-2.0670436111903983</v>
      </c>
      <c r="J968" s="3">
        <f t="shared" si="15"/>
        <v>1</v>
      </c>
    </row>
    <row r="969" spans="1:10" x14ac:dyDescent="0.2">
      <c r="A969" s="3" t="s">
        <v>4093</v>
      </c>
      <c r="B969" s="3" t="s">
        <v>4094</v>
      </c>
      <c r="C969" s="3" t="s">
        <v>28</v>
      </c>
      <c r="D969" s="3">
        <v>4</v>
      </c>
      <c r="E969" s="3">
        <v>5</v>
      </c>
      <c r="F969" s="3" t="s">
        <v>4095</v>
      </c>
      <c r="G969" s="3" t="s">
        <v>4096</v>
      </c>
      <c r="H969" s="3" t="s">
        <v>4097</v>
      </c>
      <c r="I969" s="3">
        <v>-3.0944411089108415</v>
      </c>
      <c r="J969" s="3">
        <f t="shared" si="15"/>
        <v>1</v>
      </c>
    </row>
    <row r="970" spans="1:10" x14ac:dyDescent="0.2">
      <c r="A970" s="3" t="s">
        <v>4098</v>
      </c>
      <c r="B970" s="3" t="s">
        <v>4099</v>
      </c>
      <c r="C970" s="3" t="s">
        <v>82</v>
      </c>
      <c r="D970" s="3">
        <v>12</v>
      </c>
      <c r="E970" s="3">
        <v>4</v>
      </c>
      <c r="F970" s="3" t="s">
        <v>4100</v>
      </c>
      <c r="G970" s="3" t="s">
        <v>4101</v>
      </c>
      <c r="H970" s="3" t="s">
        <v>4102</v>
      </c>
      <c r="I970" s="3">
        <v>-2.3141894624120725</v>
      </c>
      <c r="J970" s="3">
        <f t="shared" si="15"/>
        <v>1</v>
      </c>
    </row>
    <row r="971" spans="1:10" x14ac:dyDescent="0.2">
      <c r="A971" s="3" t="s">
        <v>4103</v>
      </c>
      <c r="B971" s="3" t="s">
        <v>769</v>
      </c>
      <c r="C971" s="3" t="s">
        <v>51</v>
      </c>
      <c r="D971" s="3">
        <v>3</v>
      </c>
      <c r="E971" s="3">
        <v>3</v>
      </c>
      <c r="F971" s="3" t="s">
        <v>4104</v>
      </c>
      <c r="G971" s="3" t="s">
        <v>4105</v>
      </c>
      <c r="H971" s="3" t="s">
        <v>4106</v>
      </c>
      <c r="I971" s="3">
        <v>-2.0369143002810128</v>
      </c>
      <c r="J971" s="3">
        <f t="shared" si="15"/>
        <v>1</v>
      </c>
    </row>
    <row r="972" spans="1:10" x14ac:dyDescent="0.2">
      <c r="A972" s="3" t="s">
        <v>4107</v>
      </c>
      <c r="B972" s="3" t="s">
        <v>401</v>
      </c>
      <c r="C972" s="3" t="s">
        <v>13</v>
      </c>
      <c r="D972" s="3">
        <v>9</v>
      </c>
      <c r="E972" s="3">
        <v>6</v>
      </c>
      <c r="F972" s="3" t="s">
        <v>4108</v>
      </c>
      <c r="G972" s="3" t="s">
        <v>4109</v>
      </c>
      <c r="H972" s="3" t="s">
        <v>4110</v>
      </c>
      <c r="I972" s="3">
        <v>-2.1330591960329452</v>
      </c>
      <c r="J972" s="3">
        <f t="shared" si="15"/>
        <v>1</v>
      </c>
    </row>
    <row r="973" spans="1:10" x14ac:dyDescent="0.2">
      <c r="A973" s="3" t="s">
        <v>4111</v>
      </c>
      <c r="B973" s="3" t="s">
        <v>4112</v>
      </c>
      <c r="C973" s="3" t="s">
        <v>32</v>
      </c>
      <c r="D973" s="3">
        <v>11</v>
      </c>
      <c r="E973" s="3">
        <v>5</v>
      </c>
      <c r="F973" s="3" t="s">
        <v>4113</v>
      </c>
      <c r="G973" s="3" t="s">
        <v>4114</v>
      </c>
      <c r="H973" s="3" t="s">
        <v>4115</v>
      </c>
      <c r="I973" s="3">
        <v>-2.1111309536032006</v>
      </c>
      <c r="J973" s="3">
        <f t="shared" si="15"/>
        <v>1</v>
      </c>
    </row>
    <row r="974" spans="1:10" x14ac:dyDescent="0.2">
      <c r="A974" s="3" t="s">
        <v>4116</v>
      </c>
      <c r="B974" s="3" t="s">
        <v>443</v>
      </c>
      <c r="C974" s="3" t="s">
        <v>82</v>
      </c>
      <c r="D974" s="3">
        <v>9</v>
      </c>
      <c r="E974" s="3">
        <v>5</v>
      </c>
      <c r="F974" s="3" t="s">
        <v>4117</v>
      </c>
      <c r="G974" s="3" t="s">
        <v>4118</v>
      </c>
      <c r="H974" s="3" t="s">
        <v>4119</v>
      </c>
      <c r="I974" s="3">
        <v>-4.0532219579855546</v>
      </c>
      <c r="J974" s="3">
        <f t="shared" si="15"/>
        <v>1</v>
      </c>
    </row>
    <row r="975" spans="1:10" x14ac:dyDescent="0.2">
      <c r="A975" s="3" t="s">
        <v>4120</v>
      </c>
      <c r="B975" s="3" t="s">
        <v>640</v>
      </c>
      <c r="C975" s="3" t="s">
        <v>32</v>
      </c>
      <c r="D975" s="3">
        <v>7</v>
      </c>
      <c r="E975" s="3">
        <v>4</v>
      </c>
      <c r="F975" s="3" t="s">
        <v>4121</v>
      </c>
      <c r="G975" s="3" t="s">
        <v>4122</v>
      </c>
      <c r="H975" s="3" t="s">
        <v>4123</v>
      </c>
      <c r="I975" s="3">
        <v>-2.1648127003728375</v>
      </c>
      <c r="J975" s="3">
        <f t="shared" si="15"/>
        <v>1</v>
      </c>
    </row>
    <row r="976" spans="1:10" x14ac:dyDescent="0.2">
      <c r="A976" s="3" t="s">
        <v>4124</v>
      </c>
      <c r="B976" s="3" t="s">
        <v>238</v>
      </c>
      <c r="C976" s="3" t="s">
        <v>22</v>
      </c>
      <c r="D976" s="3">
        <v>1</v>
      </c>
      <c r="E976" s="3">
        <v>4</v>
      </c>
      <c r="F976" s="3" t="s">
        <v>4125</v>
      </c>
      <c r="G976" s="3" t="s">
        <v>4126</v>
      </c>
      <c r="H976" s="3" t="s">
        <v>4127</v>
      </c>
      <c r="I976" s="3">
        <v>-2.2160755924843096</v>
      </c>
      <c r="J976" s="3">
        <f t="shared" si="15"/>
        <v>1</v>
      </c>
    </row>
    <row r="977" spans="1:10" x14ac:dyDescent="0.2">
      <c r="A977" s="3" t="s">
        <v>4128</v>
      </c>
      <c r="B977" s="3" t="s">
        <v>3502</v>
      </c>
      <c r="C977" s="3" t="s">
        <v>36</v>
      </c>
      <c r="D977" s="3">
        <v>1</v>
      </c>
      <c r="E977" s="3">
        <v>4</v>
      </c>
      <c r="F977" s="3" t="s">
        <v>4129</v>
      </c>
      <c r="G977" s="3" t="s">
        <v>4130</v>
      </c>
      <c r="H977" s="3" t="s">
        <v>4131</v>
      </c>
      <c r="I977" s="3">
        <v>-3.640267949755017</v>
      </c>
      <c r="J977" s="3">
        <f t="shared" si="15"/>
        <v>1</v>
      </c>
    </row>
    <row r="978" spans="1:10" x14ac:dyDescent="0.2">
      <c r="A978" s="3" t="s">
        <v>4132</v>
      </c>
      <c r="B978" s="3" t="s">
        <v>132</v>
      </c>
      <c r="C978" s="3" t="s">
        <v>36</v>
      </c>
      <c r="D978" s="3">
        <v>12</v>
      </c>
      <c r="E978" s="3">
        <v>4</v>
      </c>
      <c r="F978" s="3" t="s">
        <v>4133</v>
      </c>
      <c r="G978" s="3" t="s">
        <v>4134</v>
      </c>
      <c r="H978" s="3" t="s">
        <v>4135</v>
      </c>
      <c r="I978" s="3">
        <v>-2.230707649230542</v>
      </c>
      <c r="J978" s="3">
        <f t="shared" si="15"/>
        <v>1</v>
      </c>
    </row>
    <row r="979" spans="1:10" x14ac:dyDescent="0.2">
      <c r="A979" s="3" t="s">
        <v>4136</v>
      </c>
      <c r="B979" s="3" t="s">
        <v>145</v>
      </c>
      <c r="C979" s="3" t="s">
        <v>82</v>
      </c>
      <c r="D979" s="3">
        <v>2</v>
      </c>
      <c r="E979" s="3">
        <v>1</v>
      </c>
      <c r="F979" s="3" t="s">
        <v>4137</v>
      </c>
      <c r="G979" s="3" t="s">
        <v>4138</v>
      </c>
      <c r="H979" s="3" t="s">
        <v>4139</v>
      </c>
      <c r="I979" s="3">
        <v>-3.2042371494751398</v>
      </c>
      <c r="J979" s="3">
        <f t="shared" si="15"/>
        <v>1</v>
      </c>
    </row>
    <row r="980" spans="1:10" x14ac:dyDescent="0.2">
      <c r="A980" s="3" t="s">
        <v>4140</v>
      </c>
      <c r="B980" s="3" t="s">
        <v>1078</v>
      </c>
      <c r="C980" s="3" t="s">
        <v>51</v>
      </c>
      <c r="D980" s="3">
        <v>1</v>
      </c>
      <c r="E980" s="3">
        <v>2</v>
      </c>
      <c r="F980" s="3" t="s">
        <v>4141</v>
      </c>
      <c r="G980" s="3" t="s">
        <v>4142</v>
      </c>
      <c r="H980" s="3" t="s">
        <v>4143</v>
      </c>
      <c r="I980" s="3">
        <v>-2.4693107094301774</v>
      </c>
      <c r="J980" s="3">
        <f t="shared" si="15"/>
        <v>1</v>
      </c>
    </row>
    <row r="981" spans="1:10" x14ac:dyDescent="0.2">
      <c r="A981" s="3" t="s">
        <v>4144</v>
      </c>
      <c r="B981" s="3" t="s">
        <v>4145</v>
      </c>
      <c r="C981" s="3" t="s">
        <v>13</v>
      </c>
      <c r="D981" s="3">
        <v>9</v>
      </c>
      <c r="E981" s="3">
        <v>4</v>
      </c>
      <c r="F981" s="3" t="s">
        <v>4146</v>
      </c>
      <c r="G981" s="3" t="s">
        <v>4147</v>
      </c>
      <c r="H981" s="3" t="s">
        <v>4148</v>
      </c>
      <c r="I981" s="3">
        <v>-2.2226294817354435</v>
      </c>
      <c r="J981" s="3">
        <f t="shared" si="15"/>
        <v>1</v>
      </c>
    </row>
    <row r="982" spans="1:10" x14ac:dyDescent="0.2">
      <c r="A982" s="3" t="s">
        <v>4149</v>
      </c>
      <c r="B982" s="3" t="s">
        <v>4150</v>
      </c>
      <c r="C982" s="3" t="s">
        <v>82</v>
      </c>
      <c r="D982" s="3">
        <v>3</v>
      </c>
      <c r="E982" s="3">
        <v>4</v>
      </c>
      <c r="F982" s="3" t="s">
        <v>4151</v>
      </c>
      <c r="G982" s="3" t="s">
        <v>4152</v>
      </c>
      <c r="H982" s="3" t="s">
        <v>4153</v>
      </c>
      <c r="I982" s="3">
        <v>-2.1103271301157625</v>
      </c>
      <c r="J982" s="3">
        <f t="shared" si="15"/>
        <v>1</v>
      </c>
    </row>
    <row r="983" spans="1:10" x14ac:dyDescent="0.2">
      <c r="A983" s="3" t="s">
        <v>4154</v>
      </c>
      <c r="B983" s="3" t="s">
        <v>4155</v>
      </c>
      <c r="C983" s="3" t="s">
        <v>45</v>
      </c>
      <c r="D983" s="3">
        <v>4</v>
      </c>
      <c r="E983" s="3">
        <v>4</v>
      </c>
      <c r="F983" s="3" t="s">
        <v>4156</v>
      </c>
      <c r="G983" s="3" t="s">
        <v>4157</v>
      </c>
      <c r="H983" s="3" t="s">
        <v>4158</v>
      </c>
      <c r="I983" s="3">
        <v>-2.817641462539024</v>
      </c>
      <c r="J983" s="3">
        <f t="shared" si="15"/>
        <v>1</v>
      </c>
    </row>
    <row r="984" spans="1:10" x14ac:dyDescent="0.2">
      <c r="A984" s="3" t="s">
        <v>4159</v>
      </c>
      <c r="B984" s="3" t="s">
        <v>663</v>
      </c>
      <c r="C984" s="3" t="s">
        <v>36</v>
      </c>
      <c r="D984" s="3">
        <v>10</v>
      </c>
      <c r="E984" s="3">
        <v>5</v>
      </c>
      <c r="F984" s="3" t="s">
        <v>4160</v>
      </c>
      <c r="G984" s="3" t="s">
        <v>4161</v>
      </c>
      <c r="H984" s="3" t="s">
        <v>4162</v>
      </c>
      <c r="I984" s="3">
        <v>-2.9667327571378963</v>
      </c>
      <c r="J984" s="3">
        <f t="shared" si="15"/>
        <v>1</v>
      </c>
    </row>
    <row r="985" spans="1:10" x14ac:dyDescent="0.2">
      <c r="A985" s="3" t="s">
        <v>4163</v>
      </c>
      <c r="B985" s="3" t="s">
        <v>3180</v>
      </c>
      <c r="C985" s="3" t="s">
        <v>82</v>
      </c>
      <c r="D985" s="3">
        <v>10</v>
      </c>
      <c r="E985" s="3">
        <v>1</v>
      </c>
      <c r="F985" s="3" t="s">
        <v>4164</v>
      </c>
      <c r="G985" s="3" t="s">
        <v>4165</v>
      </c>
      <c r="H985" s="3" t="s">
        <v>4166</v>
      </c>
      <c r="I985" s="3">
        <v>-2.0262925360024195</v>
      </c>
      <c r="J985" s="3">
        <f t="shared" si="15"/>
        <v>1</v>
      </c>
    </row>
    <row r="986" spans="1:10" x14ac:dyDescent="0.2">
      <c r="A986" s="3" t="s">
        <v>4167</v>
      </c>
      <c r="B986" s="3" t="s">
        <v>1059</v>
      </c>
      <c r="C986" s="3" t="s">
        <v>51</v>
      </c>
      <c r="D986" s="3">
        <v>5</v>
      </c>
      <c r="E986" s="3">
        <v>6</v>
      </c>
      <c r="F986" s="3" t="s">
        <v>4168</v>
      </c>
      <c r="G986" s="3" t="s">
        <v>4169</v>
      </c>
      <c r="H986" s="3" t="s">
        <v>4170</v>
      </c>
      <c r="I986" s="3">
        <v>-2.2026169944125789</v>
      </c>
      <c r="J986" s="3">
        <f t="shared" si="15"/>
        <v>1</v>
      </c>
    </row>
    <row r="987" spans="1:10" x14ac:dyDescent="0.2">
      <c r="A987" s="3" t="s">
        <v>4171</v>
      </c>
      <c r="B987" s="3" t="s">
        <v>777</v>
      </c>
      <c r="C987" s="3" t="s">
        <v>45</v>
      </c>
      <c r="D987" s="3">
        <v>5</v>
      </c>
      <c r="E987" s="3">
        <v>6</v>
      </c>
      <c r="F987" s="3" t="s">
        <v>4172</v>
      </c>
      <c r="G987" s="3" t="s">
        <v>4173</v>
      </c>
      <c r="H987" s="3" t="s">
        <v>4174</v>
      </c>
      <c r="I987" s="3">
        <v>-3.3241894076840093</v>
      </c>
      <c r="J987" s="3">
        <f t="shared" si="15"/>
        <v>1</v>
      </c>
    </row>
    <row r="988" spans="1:10" x14ac:dyDescent="0.2">
      <c r="A988" s="3" t="s">
        <v>4175</v>
      </c>
      <c r="B988" s="3" t="s">
        <v>1430</v>
      </c>
      <c r="C988" s="3" t="s">
        <v>45</v>
      </c>
      <c r="D988" s="3">
        <v>2</v>
      </c>
      <c r="E988" s="3">
        <v>1</v>
      </c>
      <c r="F988" s="3" t="s">
        <v>4176</v>
      </c>
      <c r="G988" s="3" t="s">
        <v>4177</v>
      </c>
      <c r="H988" s="3" t="s">
        <v>4178</v>
      </c>
      <c r="I988" s="3">
        <v>-4.6590842269815873</v>
      </c>
      <c r="J988" s="3">
        <f t="shared" si="15"/>
        <v>1</v>
      </c>
    </row>
    <row r="989" spans="1:10" x14ac:dyDescent="0.2">
      <c r="A989" s="3" t="s">
        <v>4179</v>
      </c>
      <c r="B989" s="3" t="s">
        <v>4080</v>
      </c>
      <c r="C989" s="3" t="s">
        <v>51</v>
      </c>
      <c r="D989" s="3">
        <v>11</v>
      </c>
      <c r="E989" s="3">
        <v>4</v>
      </c>
      <c r="F989" s="3" t="s">
        <v>4180</v>
      </c>
      <c r="G989" s="3" t="s">
        <v>4181</v>
      </c>
      <c r="H989" s="3" t="s">
        <v>4182</v>
      </c>
      <c r="I989" s="3">
        <v>-12.030965298505617</v>
      </c>
      <c r="J989" s="3">
        <f t="shared" si="15"/>
        <v>1</v>
      </c>
    </row>
    <row r="990" spans="1:10" x14ac:dyDescent="0.2">
      <c r="A990" s="3" t="s">
        <v>4183</v>
      </c>
      <c r="B990" s="3" t="s">
        <v>507</v>
      </c>
      <c r="C990" s="3" t="s">
        <v>51</v>
      </c>
      <c r="D990" s="3">
        <v>5</v>
      </c>
      <c r="E990" s="3">
        <v>5</v>
      </c>
      <c r="F990" s="3" t="s">
        <v>4184</v>
      </c>
      <c r="G990" s="3" t="s">
        <v>4185</v>
      </c>
      <c r="H990" s="3" t="s">
        <v>4186</v>
      </c>
      <c r="I990" s="3">
        <v>-2.4765425246369324</v>
      </c>
      <c r="J990" s="3">
        <f t="shared" si="15"/>
        <v>1</v>
      </c>
    </row>
    <row r="991" spans="1:10" x14ac:dyDescent="0.2">
      <c r="A991" s="3" t="s">
        <v>4187</v>
      </c>
      <c r="B991" s="3" t="s">
        <v>893</v>
      </c>
      <c r="C991" s="3" t="s">
        <v>51</v>
      </c>
      <c r="D991" s="3">
        <v>9</v>
      </c>
      <c r="E991" s="3">
        <v>6</v>
      </c>
      <c r="F991" s="3" t="s">
        <v>4188</v>
      </c>
      <c r="G991" s="3" t="s">
        <v>4189</v>
      </c>
      <c r="H991" s="3" t="s">
        <v>4190</v>
      </c>
      <c r="I991" s="3">
        <v>-2.6806306959104038</v>
      </c>
      <c r="J991" s="3">
        <f t="shared" si="15"/>
        <v>1</v>
      </c>
    </row>
    <row r="992" spans="1:10" x14ac:dyDescent="0.2">
      <c r="A992" s="3" t="s">
        <v>4191</v>
      </c>
      <c r="B992" s="3" t="s">
        <v>318</v>
      </c>
      <c r="C992" s="3" t="s">
        <v>22</v>
      </c>
      <c r="D992" s="3">
        <v>11</v>
      </c>
      <c r="E992" s="3">
        <v>6</v>
      </c>
      <c r="F992" s="3" t="s">
        <v>4192</v>
      </c>
      <c r="G992" s="3" t="s">
        <v>4193</v>
      </c>
      <c r="H992" s="3" t="s">
        <v>4194</v>
      </c>
      <c r="I992" s="3">
        <v>-2.4246285720138512</v>
      </c>
      <c r="J992" s="3">
        <f t="shared" si="15"/>
        <v>1</v>
      </c>
    </row>
    <row r="993" spans="1:10" x14ac:dyDescent="0.2">
      <c r="A993" s="3" t="s">
        <v>4195</v>
      </c>
      <c r="B993" s="3" t="s">
        <v>1703</v>
      </c>
      <c r="C993" s="3" t="s">
        <v>28</v>
      </c>
      <c r="D993" s="3">
        <v>5</v>
      </c>
      <c r="E993" s="3">
        <v>5</v>
      </c>
      <c r="F993" s="3" t="s">
        <v>4196</v>
      </c>
      <c r="G993" s="3" t="s">
        <v>4197</v>
      </c>
      <c r="H993" s="3" t="s">
        <v>4198</v>
      </c>
      <c r="I993" s="3">
        <v>-4.1419963230773895</v>
      </c>
      <c r="J993" s="3">
        <f t="shared" si="15"/>
        <v>1</v>
      </c>
    </row>
    <row r="994" spans="1:10" x14ac:dyDescent="0.2">
      <c r="A994" s="3" t="s">
        <v>4199</v>
      </c>
      <c r="B994" s="3" t="s">
        <v>1073</v>
      </c>
      <c r="C994" s="3" t="s">
        <v>32</v>
      </c>
      <c r="D994" s="3">
        <v>3</v>
      </c>
      <c r="E994" s="3">
        <v>5</v>
      </c>
      <c r="F994" s="3" t="s">
        <v>4200</v>
      </c>
      <c r="G994" s="3" t="s">
        <v>4201</v>
      </c>
      <c r="H994" s="3" t="s">
        <v>4202</v>
      </c>
      <c r="I994" s="3">
        <v>-3.9939888670642003</v>
      </c>
      <c r="J994" s="3">
        <f t="shared" si="15"/>
        <v>1</v>
      </c>
    </row>
    <row r="995" spans="1:10" x14ac:dyDescent="0.2">
      <c r="A995" s="3" t="s">
        <v>4203</v>
      </c>
      <c r="B995" s="3" t="s">
        <v>1698</v>
      </c>
      <c r="C995" s="3" t="s">
        <v>82</v>
      </c>
      <c r="D995" s="3">
        <v>2</v>
      </c>
      <c r="E995" s="3">
        <v>3</v>
      </c>
      <c r="F995" s="3" t="s">
        <v>4204</v>
      </c>
      <c r="G995" s="3" t="s">
        <v>4205</v>
      </c>
      <c r="H995" s="3" t="s">
        <v>4206</v>
      </c>
      <c r="I995" s="3">
        <v>-4.7660907133365988</v>
      </c>
      <c r="J995" s="3">
        <f t="shared" si="15"/>
        <v>1</v>
      </c>
    </row>
    <row r="996" spans="1:10" x14ac:dyDescent="0.2">
      <c r="A996" s="3" t="s">
        <v>4207</v>
      </c>
      <c r="B996" s="3" t="s">
        <v>4208</v>
      </c>
      <c r="C996" s="3" t="s">
        <v>13</v>
      </c>
      <c r="D996" s="3">
        <v>6</v>
      </c>
      <c r="E996" s="3">
        <v>6</v>
      </c>
      <c r="F996" s="3" t="s">
        <v>4209</v>
      </c>
      <c r="G996" s="3" t="s">
        <v>4210</v>
      </c>
      <c r="H996" s="3" t="s">
        <v>4211</v>
      </c>
      <c r="I996" s="3">
        <v>-2.4355767396426398</v>
      </c>
      <c r="J996" s="3">
        <f t="shared" si="15"/>
        <v>1</v>
      </c>
    </row>
    <row r="997" spans="1:10" x14ac:dyDescent="0.2">
      <c r="A997" s="3" t="s">
        <v>4212</v>
      </c>
      <c r="B997" s="3" t="s">
        <v>2011</v>
      </c>
      <c r="C997" s="3" t="s">
        <v>82</v>
      </c>
      <c r="D997" s="3">
        <v>5</v>
      </c>
      <c r="E997" s="3">
        <v>4</v>
      </c>
      <c r="F997" s="3" t="s">
        <v>4213</v>
      </c>
      <c r="G997" s="3" t="s">
        <v>4214</v>
      </c>
      <c r="H997" s="3" t="s">
        <v>4215</v>
      </c>
      <c r="I997" s="3">
        <v>-2.6674270367214898</v>
      </c>
      <c r="J997" s="3">
        <f t="shared" si="15"/>
        <v>1</v>
      </c>
    </row>
    <row r="998" spans="1:10" x14ac:dyDescent="0.2">
      <c r="A998" s="3" t="s">
        <v>4216</v>
      </c>
      <c r="B998" s="3" t="s">
        <v>1122</v>
      </c>
      <c r="C998" s="3" t="s">
        <v>36</v>
      </c>
      <c r="D998" s="3">
        <v>4</v>
      </c>
      <c r="E998" s="3">
        <v>2</v>
      </c>
      <c r="F998" s="3" t="s">
        <v>4217</v>
      </c>
      <c r="G998" s="3" t="s">
        <v>4218</v>
      </c>
      <c r="H998" s="3" t="s">
        <v>4219</v>
      </c>
      <c r="I998" s="3">
        <v>-1.9601521656726857</v>
      </c>
      <c r="J998" s="3">
        <f t="shared" si="15"/>
        <v>1</v>
      </c>
    </row>
    <row r="999" spans="1:10" x14ac:dyDescent="0.2">
      <c r="A999" s="3" t="s">
        <v>4220</v>
      </c>
      <c r="B999" s="3" t="s">
        <v>1318</v>
      </c>
      <c r="C999" s="3" t="s">
        <v>45</v>
      </c>
      <c r="D999" s="3">
        <v>3</v>
      </c>
      <c r="E999" s="3">
        <v>5</v>
      </c>
      <c r="F999" s="3" t="s">
        <v>4221</v>
      </c>
      <c r="G999" s="3" t="s">
        <v>4222</v>
      </c>
      <c r="H999" s="3" t="s">
        <v>4223</v>
      </c>
      <c r="I999" s="3">
        <v>-2.6514408763914821</v>
      </c>
      <c r="J999" s="3">
        <f t="shared" si="15"/>
        <v>1</v>
      </c>
    </row>
    <row r="1000" spans="1:10" x14ac:dyDescent="0.2">
      <c r="A1000" s="3" t="s">
        <v>4224</v>
      </c>
      <c r="B1000" s="3" t="s">
        <v>491</v>
      </c>
      <c r="C1000" s="3" t="s">
        <v>51</v>
      </c>
      <c r="D1000" s="3">
        <v>10</v>
      </c>
      <c r="E1000" s="3">
        <v>3</v>
      </c>
      <c r="F1000" s="3" t="s">
        <v>4225</v>
      </c>
      <c r="G1000" s="3" t="s">
        <v>4226</v>
      </c>
      <c r="H1000" s="3" t="s">
        <v>4227</v>
      </c>
      <c r="I1000" s="3">
        <v>-2.6102774595872771</v>
      </c>
      <c r="J1000" s="3">
        <f t="shared" si="15"/>
        <v>1</v>
      </c>
    </row>
    <row r="1001" spans="1:10" x14ac:dyDescent="0.2">
      <c r="A1001" s="3" t="s">
        <v>4228</v>
      </c>
      <c r="B1001" s="3" t="s">
        <v>3550</v>
      </c>
      <c r="C1001" s="3" t="s">
        <v>36</v>
      </c>
      <c r="D1001" s="3">
        <v>5</v>
      </c>
      <c r="E1001" s="3">
        <v>4</v>
      </c>
      <c r="F1001" s="3" t="s">
        <v>4229</v>
      </c>
      <c r="G1001" s="3" t="s">
        <v>4230</v>
      </c>
      <c r="H1001" s="3" t="s">
        <v>4231</v>
      </c>
      <c r="I1001" s="3">
        <v>-2.0051564227695726</v>
      </c>
      <c r="J1001" s="3">
        <f t="shared" si="15"/>
        <v>1</v>
      </c>
    </row>
    <row r="1002" spans="1:10" x14ac:dyDescent="0.2">
      <c r="A1002" s="3" t="s">
        <v>4232</v>
      </c>
      <c r="B1002" s="3" t="s">
        <v>4233</v>
      </c>
      <c r="C1002" s="3" t="s">
        <v>36</v>
      </c>
      <c r="D1002" s="3">
        <v>2</v>
      </c>
      <c r="E1002" s="3">
        <v>5</v>
      </c>
      <c r="F1002" s="3" t="s">
        <v>4234</v>
      </c>
      <c r="G1002" s="3" t="s">
        <v>4235</v>
      </c>
      <c r="H1002" s="3" t="s">
        <v>4236</v>
      </c>
      <c r="I1002" s="3">
        <v>-2.1178002968446479</v>
      </c>
      <c r="J1002" s="3">
        <f t="shared" si="15"/>
        <v>1</v>
      </c>
    </row>
    <row r="1003" spans="1:10" x14ac:dyDescent="0.2">
      <c r="A1003" s="3" t="s">
        <v>4237</v>
      </c>
      <c r="B1003" s="3" t="s">
        <v>3760</v>
      </c>
      <c r="C1003" s="3" t="s">
        <v>82</v>
      </c>
      <c r="D1003" s="3">
        <v>7</v>
      </c>
      <c r="E1003" s="3">
        <v>5</v>
      </c>
      <c r="F1003" s="3" t="s">
        <v>4238</v>
      </c>
      <c r="G1003" s="3" t="s">
        <v>4239</v>
      </c>
      <c r="H1003" s="3" t="s">
        <v>4240</v>
      </c>
      <c r="I1003" s="3">
        <v>-3.2279797512691499</v>
      </c>
      <c r="J1003" s="3">
        <f t="shared" si="15"/>
        <v>1</v>
      </c>
    </row>
    <row r="1004" spans="1:10" x14ac:dyDescent="0.2">
      <c r="A1004" s="3" t="s">
        <v>4241</v>
      </c>
      <c r="B1004" s="3" t="s">
        <v>388</v>
      </c>
      <c r="C1004" s="3" t="s">
        <v>32</v>
      </c>
      <c r="D1004" s="3">
        <v>10</v>
      </c>
      <c r="E1004" s="3">
        <v>4</v>
      </c>
      <c r="F1004" s="3" t="s">
        <v>4242</v>
      </c>
      <c r="G1004" s="3" t="s">
        <v>4243</v>
      </c>
      <c r="H1004" s="3" t="s">
        <v>4244</v>
      </c>
      <c r="I1004" s="3">
        <v>-2.4291322603649963</v>
      </c>
      <c r="J1004" s="3">
        <f t="shared" si="15"/>
        <v>1</v>
      </c>
    </row>
    <row r="1005" spans="1:10" x14ac:dyDescent="0.2">
      <c r="A1005" s="3" t="s">
        <v>4245</v>
      </c>
      <c r="B1005" s="3" t="s">
        <v>4246</v>
      </c>
      <c r="C1005" s="3" t="s">
        <v>22</v>
      </c>
      <c r="D1005" s="3">
        <v>7</v>
      </c>
      <c r="E1005" s="3">
        <v>6</v>
      </c>
      <c r="F1005" s="3" t="s">
        <v>4247</v>
      </c>
      <c r="G1005" s="3" t="s">
        <v>4248</v>
      </c>
      <c r="H1005" s="3" t="s">
        <v>4249</v>
      </c>
      <c r="I1005" s="3">
        <v>-2.0360746396521585</v>
      </c>
      <c r="J1005" s="3">
        <f t="shared" si="15"/>
        <v>1</v>
      </c>
    </row>
    <row r="1006" spans="1:10" x14ac:dyDescent="0.2">
      <c r="A1006" s="3" t="s">
        <v>4250</v>
      </c>
      <c r="B1006" s="3" t="s">
        <v>4251</v>
      </c>
      <c r="C1006" s="3" t="s">
        <v>51</v>
      </c>
      <c r="D1006" s="3">
        <v>7</v>
      </c>
      <c r="E1006" s="3">
        <v>4</v>
      </c>
      <c r="F1006" s="3" t="s">
        <v>4252</v>
      </c>
      <c r="G1006" s="3" t="s">
        <v>4253</v>
      </c>
      <c r="H1006" s="3" t="s">
        <v>4254</v>
      </c>
      <c r="I1006" s="3">
        <v>-9.9249443572989886</v>
      </c>
      <c r="J1006" s="3">
        <f t="shared" si="15"/>
        <v>1</v>
      </c>
    </row>
    <row r="1007" spans="1:10" x14ac:dyDescent="0.2">
      <c r="A1007" s="3" t="s">
        <v>4255</v>
      </c>
      <c r="B1007" s="3" t="s">
        <v>880</v>
      </c>
      <c r="C1007" s="3" t="s">
        <v>13</v>
      </c>
      <c r="D1007" s="3">
        <v>1</v>
      </c>
      <c r="E1007" s="3">
        <v>5</v>
      </c>
      <c r="F1007" s="3" t="s">
        <v>4256</v>
      </c>
      <c r="G1007" s="3" t="s">
        <v>4257</v>
      </c>
      <c r="H1007" s="3" t="s">
        <v>4258</v>
      </c>
      <c r="I1007" s="3">
        <v>-2.1538794680855844</v>
      </c>
      <c r="J1007" s="3">
        <f t="shared" si="15"/>
        <v>1</v>
      </c>
    </row>
    <row r="1008" spans="1:10" x14ac:dyDescent="0.2">
      <c r="A1008" s="3" t="s">
        <v>4259</v>
      </c>
      <c r="B1008" s="3" t="s">
        <v>85</v>
      </c>
      <c r="C1008" s="3" t="s">
        <v>32</v>
      </c>
      <c r="D1008" s="3">
        <v>5</v>
      </c>
      <c r="E1008" s="3">
        <v>6</v>
      </c>
      <c r="F1008" s="3" t="s">
        <v>4260</v>
      </c>
      <c r="G1008" s="3" t="s">
        <v>4261</v>
      </c>
      <c r="H1008" s="3" t="s">
        <v>4262</v>
      </c>
      <c r="I1008" s="3">
        <v>-2.2067548906737757</v>
      </c>
      <c r="J1008" s="3">
        <f t="shared" si="15"/>
        <v>1</v>
      </c>
    </row>
    <row r="1009" spans="1:10" x14ac:dyDescent="0.2">
      <c r="A1009" s="3" t="s">
        <v>4263</v>
      </c>
      <c r="B1009" s="3" t="s">
        <v>687</v>
      </c>
      <c r="C1009" s="3" t="s">
        <v>51</v>
      </c>
      <c r="D1009" s="3">
        <v>4</v>
      </c>
      <c r="E1009" s="3">
        <v>5</v>
      </c>
      <c r="F1009" s="3" t="s">
        <v>4264</v>
      </c>
      <c r="G1009" s="3" t="s">
        <v>4265</v>
      </c>
      <c r="H1009" s="3" t="s">
        <v>4266</v>
      </c>
      <c r="I1009" s="3">
        <v>-3.193173652786367</v>
      </c>
      <c r="J1009" s="3">
        <f t="shared" si="15"/>
        <v>1</v>
      </c>
    </row>
    <row r="1010" spans="1:10" x14ac:dyDescent="0.2">
      <c r="A1010" s="3" t="s">
        <v>4267</v>
      </c>
      <c r="B1010" s="3" t="s">
        <v>4268</v>
      </c>
      <c r="C1010" s="3" t="s">
        <v>36</v>
      </c>
      <c r="D1010" s="3">
        <v>6</v>
      </c>
      <c r="E1010" s="3">
        <v>6</v>
      </c>
      <c r="F1010" s="3" t="s">
        <v>4269</v>
      </c>
      <c r="G1010" s="3" t="s">
        <v>4270</v>
      </c>
      <c r="H1010" s="3" t="s">
        <v>4271</v>
      </c>
      <c r="I1010" s="3">
        <v>-2.0042821312555734</v>
      </c>
      <c r="J1010" s="3">
        <f t="shared" si="15"/>
        <v>1</v>
      </c>
    </row>
    <row r="1011" spans="1:10" x14ac:dyDescent="0.2">
      <c r="A1011" s="3" t="s">
        <v>4272</v>
      </c>
      <c r="B1011" s="3" t="s">
        <v>4071</v>
      </c>
      <c r="C1011" s="3" t="s">
        <v>45</v>
      </c>
      <c r="D1011" s="3">
        <v>4</v>
      </c>
      <c r="E1011" s="3">
        <v>5</v>
      </c>
      <c r="F1011" s="3" t="s">
        <v>4273</v>
      </c>
      <c r="G1011" s="3" t="s">
        <v>4274</v>
      </c>
      <c r="H1011" s="3" t="s">
        <v>4275</v>
      </c>
      <c r="I1011" s="3">
        <v>-2.1048080100965154</v>
      </c>
      <c r="J1011" s="3">
        <f t="shared" si="15"/>
        <v>1</v>
      </c>
    </row>
    <row r="1012" spans="1:10" x14ac:dyDescent="0.2">
      <c r="A1012" s="3" t="s">
        <v>4276</v>
      </c>
      <c r="B1012" s="3" t="s">
        <v>4277</v>
      </c>
      <c r="C1012" s="3" t="s">
        <v>13</v>
      </c>
      <c r="D1012" s="3">
        <v>5</v>
      </c>
      <c r="E1012" s="3">
        <v>4</v>
      </c>
      <c r="F1012" s="3" t="s">
        <v>4278</v>
      </c>
      <c r="G1012" s="3" t="s">
        <v>4279</v>
      </c>
      <c r="H1012" s="3" t="s">
        <v>4280</v>
      </c>
      <c r="I1012" s="3">
        <v>-3.9935473530049341</v>
      </c>
      <c r="J1012" s="3">
        <f t="shared" si="15"/>
        <v>1</v>
      </c>
    </row>
    <row r="1013" spans="1:10" x14ac:dyDescent="0.2">
      <c r="A1013" s="3" t="s">
        <v>4281</v>
      </c>
      <c r="B1013" s="3" t="s">
        <v>4282</v>
      </c>
      <c r="C1013" s="3" t="s">
        <v>32</v>
      </c>
      <c r="D1013" s="3">
        <v>12</v>
      </c>
      <c r="E1013" s="3">
        <v>5</v>
      </c>
      <c r="F1013" s="3" t="s">
        <v>4283</v>
      </c>
      <c r="G1013" s="3" t="s">
        <v>4284</v>
      </c>
      <c r="H1013" s="3" t="s">
        <v>4285</v>
      </c>
      <c r="I1013" s="3">
        <v>-2.0078725377092801</v>
      </c>
      <c r="J1013" s="3">
        <f t="shared" si="15"/>
        <v>1</v>
      </c>
    </row>
    <row r="1014" spans="1:10" x14ac:dyDescent="0.2">
      <c r="A1014" s="3" t="s">
        <v>4286</v>
      </c>
      <c r="B1014" s="3" t="s">
        <v>533</v>
      </c>
      <c r="C1014" s="3" t="s">
        <v>51</v>
      </c>
      <c r="D1014" s="3">
        <v>5</v>
      </c>
      <c r="E1014" s="3">
        <v>5</v>
      </c>
      <c r="F1014" s="3" t="s">
        <v>4287</v>
      </c>
      <c r="G1014" s="3" t="s">
        <v>4288</v>
      </c>
      <c r="H1014" s="3" t="s">
        <v>4289</v>
      </c>
      <c r="I1014" s="3">
        <v>-1.9611574223019124</v>
      </c>
      <c r="J1014" s="3">
        <f t="shared" si="15"/>
        <v>1</v>
      </c>
    </row>
    <row r="1015" spans="1:10" x14ac:dyDescent="0.2">
      <c r="A1015" s="3" t="s">
        <v>4290</v>
      </c>
      <c r="B1015" s="3" t="s">
        <v>4291</v>
      </c>
      <c r="C1015" s="3" t="s">
        <v>36</v>
      </c>
      <c r="D1015" s="3">
        <v>12</v>
      </c>
      <c r="E1015" s="3">
        <v>4</v>
      </c>
      <c r="F1015" s="3" t="s">
        <v>4292</v>
      </c>
      <c r="G1015" s="3" t="s">
        <v>4293</v>
      </c>
      <c r="H1015" s="3" t="s">
        <v>4294</v>
      </c>
      <c r="I1015" s="3">
        <v>-2.0949361008938827</v>
      </c>
      <c r="J1015" s="3">
        <f t="shared" si="15"/>
        <v>1</v>
      </c>
    </row>
    <row r="1016" spans="1:10" x14ac:dyDescent="0.2">
      <c r="A1016" s="3" t="s">
        <v>4295</v>
      </c>
      <c r="B1016" s="3" t="s">
        <v>3206</v>
      </c>
      <c r="C1016" s="3" t="s">
        <v>51</v>
      </c>
      <c r="D1016" s="3">
        <v>1</v>
      </c>
      <c r="E1016" s="3">
        <v>5</v>
      </c>
      <c r="F1016" s="3" t="s">
        <v>4296</v>
      </c>
      <c r="G1016" s="3" t="s">
        <v>4297</v>
      </c>
      <c r="H1016" s="3" t="s">
        <v>4298</v>
      </c>
      <c r="I1016" s="3">
        <v>-3.4886738408049243</v>
      </c>
      <c r="J1016" s="3">
        <f t="shared" si="15"/>
        <v>1</v>
      </c>
    </row>
    <row r="1017" spans="1:10" x14ac:dyDescent="0.2">
      <c r="A1017" s="3" t="s">
        <v>4299</v>
      </c>
      <c r="B1017" s="3" t="s">
        <v>4300</v>
      </c>
      <c r="C1017" s="3" t="s">
        <v>82</v>
      </c>
      <c r="D1017" s="3">
        <v>6</v>
      </c>
      <c r="E1017" s="3">
        <v>6</v>
      </c>
      <c r="F1017" s="3" t="s">
        <v>4301</v>
      </c>
      <c r="G1017" s="3" t="s">
        <v>4302</v>
      </c>
      <c r="H1017" s="3" t="s">
        <v>4303</v>
      </c>
      <c r="I1017" s="3">
        <v>-3.1414777735503092</v>
      </c>
      <c r="J1017" s="3">
        <f t="shared" si="15"/>
        <v>1</v>
      </c>
    </row>
    <row r="1018" spans="1:10" x14ac:dyDescent="0.2">
      <c r="A1018" s="3" t="s">
        <v>4304</v>
      </c>
      <c r="B1018" s="3" t="s">
        <v>806</v>
      </c>
      <c r="C1018" s="3" t="s">
        <v>28</v>
      </c>
      <c r="D1018" s="3">
        <v>1</v>
      </c>
      <c r="E1018" s="3">
        <v>2</v>
      </c>
      <c r="F1018" s="3" t="s">
        <v>4305</v>
      </c>
      <c r="G1018" s="3" t="s">
        <v>4306</v>
      </c>
      <c r="H1018" s="3" t="s">
        <v>4307</v>
      </c>
      <c r="I1018" s="3">
        <v>-1.9975804739710696</v>
      </c>
      <c r="J1018" s="3">
        <f t="shared" si="15"/>
        <v>1</v>
      </c>
    </row>
    <row r="1019" spans="1:10" x14ac:dyDescent="0.2">
      <c r="A1019" s="3" t="s">
        <v>4308</v>
      </c>
      <c r="B1019" s="3" t="s">
        <v>254</v>
      </c>
      <c r="C1019" s="3" t="s">
        <v>51</v>
      </c>
      <c r="D1019" s="3">
        <v>7</v>
      </c>
      <c r="E1019" s="3">
        <v>6</v>
      </c>
      <c r="F1019" s="3" t="s">
        <v>4309</v>
      </c>
      <c r="G1019" s="3" t="s">
        <v>4310</v>
      </c>
      <c r="H1019" s="3" t="s">
        <v>4311</v>
      </c>
      <c r="I1019" s="3">
        <v>-5.901571574119826</v>
      </c>
      <c r="J1019" s="3">
        <f t="shared" si="15"/>
        <v>1</v>
      </c>
    </row>
    <row r="1020" spans="1:10" x14ac:dyDescent="0.2">
      <c r="A1020" s="3" t="s">
        <v>4312</v>
      </c>
      <c r="B1020" s="3" t="s">
        <v>561</v>
      </c>
      <c r="C1020" s="3" t="s">
        <v>13</v>
      </c>
      <c r="D1020" s="3">
        <v>3</v>
      </c>
      <c r="E1020" s="3">
        <v>6</v>
      </c>
      <c r="F1020" s="3" t="s">
        <v>4313</v>
      </c>
      <c r="G1020" s="3" t="s">
        <v>4314</v>
      </c>
      <c r="H1020" s="3" t="s">
        <v>4315</v>
      </c>
      <c r="I1020" s="3">
        <v>-1.9837587331798607</v>
      </c>
      <c r="J1020" s="3">
        <f t="shared" si="15"/>
        <v>1</v>
      </c>
    </row>
    <row r="1021" spans="1:10" x14ac:dyDescent="0.2">
      <c r="A1021" s="3" t="s">
        <v>4316</v>
      </c>
      <c r="B1021" s="3" t="s">
        <v>2747</v>
      </c>
      <c r="C1021" s="3" t="s">
        <v>13</v>
      </c>
      <c r="D1021" s="3">
        <v>10</v>
      </c>
      <c r="E1021" s="3">
        <v>4</v>
      </c>
      <c r="F1021" s="3" t="s">
        <v>4317</v>
      </c>
      <c r="G1021" s="3" t="s">
        <v>4318</v>
      </c>
      <c r="H1021" s="3" t="s">
        <v>4319</v>
      </c>
      <c r="I1021" s="3">
        <v>-2.0336380525111268</v>
      </c>
      <c r="J1021" s="3">
        <f t="shared" si="15"/>
        <v>1</v>
      </c>
    </row>
    <row r="1022" spans="1:10" x14ac:dyDescent="0.2">
      <c r="A1022" s="3" t="s">
        <v>4320</v>
      </c>
      <c r="B1022" s="3" t="s">
        <v>564</v>
      </c>
      <c r="C1022" s="3" t="s">
        <v>51</v>
      </c>
      <c r="D1022" s="3">
        <v>2</v>
      </c>
      <c r="E1022" s="3">
        <v>6</v>
      </c>
      <c r="F1022" s="3" t="s">
        <v>4321</v>
      </c>
      <c r="G1022" s="3" t="s">
        <v>4322</v>
      </c>
      <c r="H1022" s="3" t="s">
        <v>4323</v>
      </c>
      <c r="I1022" s="3">
        <v>-2.5380483964904488</v>
      </c>
      <c r="J1022" s="3">
        <f t="shared" si="15"/>
        <v>1</v>
      </c>
    </row>
    <row r="1023" spans="1:10" x14ac:dyDescent="0.2">
      <c r="A1023" s="3" t="s">
        <v>4324</v>
      </c>
      <c r="B1023" s="3" t="s">
        <v>443</v>
      </c>
      <c r="C1023" s="3" t="s">
        <v>28</v>
      </c>
      <c r="D1023" s="3">
        <v>5</v>
      </c>
      <c r="E1023" s="3">
        <v>1</v>
      </c>
      <c r="F1023" s="3" t="s">
        <v>4325</v>
      </c>
      <c r="G1023" s="3" t="s">
        <v>4326</v>
      </c>
      <c r="H1023" s="3" t="s">
        <v>4327</v>
      </c>
      <c r="I1023" s="3">
        <v>-3.7590152570333042</v>
      </c>
      <c r="J1023" s="3">
        <f t="shared" si="15"/>
        <v>1</v>
      </c>
    </row>
    <row r="1024" spans="1:10" x14ac:dyDescent="0.2">
      <c r="A1024" s="3" t="s">
        <v>4328</v>
      </c>
      <c r="B1024" s="3" t="s">
        <v>4329</v>
      </c>
      <c r="C1024" s="3" t="s">
        <v>22</v>
      </c>
      <c r="D1024" s="3">
        <v>11</v>
      </c>
      <c r="E1024" s="3">
        <v>5</v>
      </c>
      <c r="F1024" s="3" t="s">
        <v>4330</v>
      </c>
      <c r="G1024" s="3" t="s">
        <v>4331</v>
      </c>
      <c r="H1024" s="3" t="s">
        <v>4332</v>
      </c>
      <c r="I1024" s="3">
        <v>-2.093219673362249</v>
      </c>
      <c r="J1024" s="3">
        <f t="shared" si="15"/>
        <v>1</v>
      </c>
    </row>
    <row r="1025" spans="1:10" x14ac:dyDescent="0.2">
      <c r="A1025" s="3" t="s">
        <v>4333</v>
      </c>
      <c r="B1025" s="3" t="s">
        <v>81</v>
      </c>
      <c r="C1025" s="3" t="s">
        <v>13</v>
      </c>
      <c r="D1025" s="3">
        <v>1</v>
      </c>
      <c r="E1025" s="3">
        <v>4</v>
      </c>
      <c r="F1025" s="3" t="s">
        <v>4334</v>
      </c>
      <c r="G1025" s="3" t="s">
        <v>4335</v>
      </c>
      <c r="H1025" s="3" t="s">
        <v>4336</v>
      </c>
      <c r="I1025" s="3">
        <v>-2.2822706383327533</v>
      </c>
      <c r="J1025" s="3">
        <f t="shared" si="15"/>
        <v>1</v>
      </c>
    </row>
    <row r="1026" spans="1:10" x14ac:dyDescent="0.2">
      <c r="A1026" s="3" t="s">
        <v>4337</v>
      </c>
      <c r="B1026" s="3" t="s">
        <v>278</v>
      </c>
      <c r="C1026" s="3" t="s">
        <v>82</v>
      </c>
      <c r="D1026" s="3">
        <v>8</v>
      </c>
      <c r="E1026" s="3">
        <v>3</v>
      </c>
      <c r="F1026" s="3" t="s">
        <v>4338</v>
      </c>
      <c r="G1026" s="3" t="s">
        <v>4339</v>
      </c>
      <c r="H1026" s="3" t="s">
        <v>4340</v>
      </c>
      <c r="I1026" s="3">
        <v>-2.7948191504849333</v>
      </c>
      <c r="J1026" s="3">
        <f t="shared" si="15"/>
        <v>1</v>
      </c>
    </row>
    <row r="1027" spans="1:10" x14ac:dyDescent="0.2">
      <c r="A1027" s="3" t="s">
        <v>4341</v>
      </c>
      <c r="B1027" s="3" t="s">
        <v>1913</v>
      </c>
      <c r="C1027" s="3" t="s">
        <v>36</v>
      </c>
      <c r="D1027" s="3">
        <v>12</v>
      </c>
      <c r="E1027" s="3">
        <v>5</v>
      </c>
      <c r="F1027" s="3" t="s">
        <v>4342</v>
      </c>
      <c r="G1027" s="3" t="s">
        <v>4343</v>
      </c>
      <c r="H1027" s="3" t="s">
        <v>4344</v>
      </c>
      <c r="I1027" s="3">
        <v>-2.7065636958239399</v>
      </c>
      <c r="J1027" s="3">
        <f t="shared" si="15"/>
        <v>1</v>
      </c>
    </row>
    <row r="1028" spans="1:10" x14ac:dyDescent="0.2">
      <c r="A1028" s="3" t="s">
        <v>4345</v>
      </c>
      <c r="B1028" s="3" t="s">
        <v>863</v>
      </c>
      <c r="C1028" s="3" t="s">
        <v>82</v>
      </c>
      <c r="D1028" s="3">
        <v>8</v>
      </c>
      <c r="E1028" s="3">
        <v>4</v>
      </c>
      <c r="F1028" s="3" t="s">
        <v>4346</v>
      </c>
      <c r="G1028" s="3" t="s">
        <v>4347</v>
      </c>
      <c r="H1028" s="3" t="s">
        <v>4348</v>
      </c>
      <c r="I1028" s="3">
        <v>-4.0680654652746506</v>
      </c>
      <c r="J1028" s="3">
        <f t="shared" si="15"/>
        <v>1</v>
      </c>
    </row>
    <row r="1029" spans="1:10" x14ac:dyDescent="0.2">
      <c r="A1029" s="3" t="s">
        <v>4349</v>
      </c>
      <c r="B1029" s="3" t="s">
        <v>4350</v>
      </c>
      <c r="C1029" s="3" t="s">
        <v>51</v>
      </c>
      <c r="D1029" s="3">
        <v>10</v>
      </c>
      <c r="E1029" s="3">
        <v>1</v>
      </c>
      <c r="F1029" s="3" t="s">
        <v>4351</v>
      </c>
      <c r="G1029" s="3" t="s">
        <v>4352</v>
      </c>
      <c r="H1029" s="3" t="s">
        <v>4353</v>
      </c>
      <c r="I1029" s="3">
        <v>-2.2651346295338119</v>
      </c>
      <c r="J1029" s="3">
        <f t="shared" ref="J1029:J1092" si="16">COUNTIF($G$4:$G$2343,G1029)</f>
        <v>1</v>
      </c>
    </row>
    <row r="1030" spans="1:10" x14ac:dyDescent="0.2">
      <c r="A1030" s="3" t="s">
        <v>4354</v>
      </c>
      <c r="B1030" s="3" t="s">
        <v>1673</v>
      </c>
      <c r="C1030" s="3" t="s">
        <v>82</v>
      </c>
      <c r="D1030" s="3">
        <v>12</v>
      </c>
      <c r="E1030" s="3">
        <v>5</v>
      </c>
      <c r="F1030" s="3" t="s">
        <v>4355</v>
      </c>
      <c r="G1030" s="3" t="s">
        <v>4356</v>
      </c>
      <c r="H1030" s="3" t="s">
        <v>4357</v>
      </c>
      <c r="I1030" s="3">
        <v>-5.6927819308312948</v>
      </c>
      <c r="J1030" s="3">
        <f t="shared" si="16"/>
        <v>1</v>
      </c>
    </row>
    <row r="1031" spans="1:10" x14ac:dyDescent="0.2">
      <c r="A1031" s="3" t="s">
        <v>4358</v>
      </c>
      <c r="B1031" s="3" t="s">
        <v>3634</v>
      </c>
      <c r="C1031" s="3" t="s">
        <v>82</v>
      </c>
      <c r="D1031" s="3">
        <v>5</v>
      </c>
      <c r="E1031" s="3">
        <v>2</v>
      </c>
      <c r="F1031" s="3" t="s">
        <v>4359</v>
      </c>
      <c r="G1031" s="3" t="s">
        <v>4360</v>
      </c>
      <c r="H1031" s="3" t="s">
        <v>4361</v>
      </c>
      <c r="I1031" s="3">
        <v>-2.31777988287278</v>
      </c>
      <c r="J1031" s="3">
        <f t="shared" si="16"/>
        <v>1</v>
      </c>
    </row>
    <row r="1032" spans="1:10" x14ac:dyDescent="0.2">
      <c r="A1032" s="3" t="s">
        <v>4362</v>
      </c>
      <c r="B1032" s="3" t="s">
        <v>4363</v>
      </c>
      <c r="C1032" s="3" t="s">
        <v>32</v>
      </c>
      <c r="D1032" s="3">
        <v>12</v>
      </c>
      <c r="E1032" s="3">
        <v>6</v>
      </c>
      <c r="F1032" s="3" t="s">
        <v>4364</v>
      </c>
      <c r="G1032" s="3" t="s">
        <v>4365</v>
      </c>
      <c r="H1032" s="3" t="s">
        <v>4366</v>
      </c>
      <c r="I1032" s="3">
        <v>-2.5280611236157107</v>
      </c>
      <c r="J1032" s="3">
        <f t="shared" si="16"/>
        <v>1</v>
      </c>
    </row>
    <row r="1033" spans="1:10" x14ac:dyDescent="0.2">
      <c r="A1033" s="3" t="s">
        <v>4367</v>
      </c>
      <c r="B1033" s="3" t="s">
        <v>1825</v>
      </c>
      <c r="C1033" s="3" t="s">
        <v>32</v>
      </c>
      <c r="D1033" s="3">
        <v>12</v>
      </c>
      <c r="E1033" s="3">
        <v>6</v>
      </c>
      <c r="F1033" s="3" t="s">
        <v>4368</v>
      </c>
      <c r="G1033" s="3" t="s">
        <v>4369</v>
      </c>
      <c r="H1033" s="3" t="s">
        <v>4370</v>
      </c>
      <c r="I1033" s="3">
        <v>-2.4303830885447804</v>
      </c>
      <c r="J1033" s="3">
        <f t="shared" si="16"/>
        <v>1</v>
      </c>
    </row>
    <row r="1034" spans="1:10" x14ac:dyDescent="0.2">
      <c r="A1034" s="3" t="s">
        <v>4371</v>
      </c>
      <c r="B1034" s="3" t="s">
        <v>313</v>
      </c>
      <c r="C1034" s="3" t="s">
        <v>82</v>
      </c>
      <c r="D1034" s="3">
        <v>7</v>
      </c>
      <c r="E1034" s="3">
        <v>2</v>
      </c>
      <c r="F1034" s="3" t="s">
        <v>4372</v>
      </c>
      <c r="G1034" s="3" t="s">
        <v>4373</v>
      </c>
      <c r="H1034" s="3" t="s">
        <v>4374</v>
      </c>
      <c r="I1034" s="3">
        <v>-4.0632382198587775</v>
      </c>
      <c r="J1034" s="3">
        <f t="shared" si="16"/>
        <v>1</v>
      </c>
    </row>
    <row r="1035" spans="1:10" x14ac:dyDescent="0.2">
      <c r="A1035" s="3" t="s">
        <v>4375</v>
      </c>
      <c r="B1035" s="3" t="s">
        <v>1041</v>
      </c>
      <c r="C1035" s="3" t="s">
        <v>13</v>
      </c>
      <c r="D1035" s="3">
        <v>1</v>
      </c>
      <c r="E1035" s="3">
        <v>2</v>
      </c>
      <c r="F1035" s="3" t="s">
        <v>4376</v>
      </c>
      <c r="G1035" s="3" t="s">
        <v>4377</v>
      </c>
      <c r="H1035" s="3" t="s">
        <v>4378</v>
      </c>
      <c r="I1035" s="3">
        <v>-2.1719317383705734</v>
      </c>
      <c r="J1035" s="3">
        <f t="shared" si="16"/>
        <v>1</v>
      </c>
    </row>
    <row r="1036" spans="1:10" x14ac:dyDescent="0.2">
      <c r="A1036" s="3" t="s">
        <v>4379</v>
      </c>
      <c r="B1036" s="3" t="s">
        <v>515</v>
      </c>
      <c r="C1036" s="3" t="s">
        <v>28</v>
      </c>
      <c r="D1036" s="3">
        <v>7</v>
      </c>
      <c r="E1036" s="3">
        <v>6</v>
      </c>
      <c r="F1036" s="3" t="s">
        <v>4380</v>
      </c>
      <c r="G1036" s="3" t="s">
        <v>4381</v>
      </c>
      <c r="H1036" s="3" t="s">
        <v>4382</v>
      </c>
      <c r="I1036" s="3">
        <v>-2.2958426166435606</v>
      </c>
      <c r="J1036" s="3">
        <f t="shared" si="16"/>
        <v>1</v>
      </c>
    </row>
    <row r="1037" spans="1:10" x14ac:dyDescent="0.2">
      <c r="A1037" s="3" t="s">
        <v>4383</v>
      </c>
      <c r="B1037" s="3" t="s">
        <v>396</v>
      </c>
      <c r="C1037" s="3" t="s">
        <v>22</v>
      </c>
      <c r="D1037" s="3">
        <v>11</v>
      </c>
      <c r="E1037" s="3">
        <v>2</v>
      </c>
      <c r="F1037" s="3" t="s">
        <v>4384</v>
      </c>
      <c r="G1037" s="3" t="s">
        <v>4385</v>
      </c>
      <c r="H1037" s="3" t="s">
        <v>4386</v>
      </c>
      <c r="I1037" s="3">
        <v>-1.9622615038237021</v>
      </c>
      <c r="J1037" s="3">
        <f t="shared" si="16"/>
        <v>1</v>
      </c>
    </row>
    <row r="1038" spans="1:10" x14ac:dyDescent="0.2">
      <c r="A1038" s="3" t="s">
        <v>4387</v>
      </c>
      <c r="B1038" s="3" t="s">
        <v>1008</v>
      </c>
      <c r="C1038" s="3" t="s">
        <v>36</v>
      </c>
      <c r="D1038" s="3">
        <v>11</v>
      </c>
      <c r="E1038" s="3">
        <v>6</v>
      </c>
      <c r="F1038" s="3" t="s">
        <v>4388</v>
      </c>
      <c r="G1038" s="3" t="s">
        <v>4389</v>
      </c>
      <c r="H1038" s="3" t="s">
        <v>4390</v>
      </c>
      <c r="I1038" s="3">
        <v>-3.6162565853692259</v>
      </c>
      <c r="J1038" s="3">
        <f t="shared" si="16"/>
        <v>1</v>
      </c>
    </row>
    <row r="1039" spans="1:10" x14ac:dyDescent="0.2">
      <c r="A1039" s="3" t="s">
        <v>4391</v>
      </c>
      <c r="B1039" s="3" t="s">
        <v>1899</v>
      </c>
      <c r="C1039" s="3" t="s">
        <v>13</v>
      </c>
      <c r="D1039" s="3">
        <v>10</v>
      </c>
      <c r="E1039" s="3">
        <v>4</v>
      </c>
      <c r="F1039" s="3" t="s">
        <v>4392</v>
      </c>
      <c r="G1039" s="3" t="s">
        <v>4393</v>
      </c>
      <c r="H1039" s="3" t="s">
        <v>4394</v>
      </c>
      <c r="I1039" s="3">
        <v>-11.667401063283179</v>
      </c>
      <c r="J1039" s="3">
        <f t="shared" si="16"/>
        <v>1</v>
      </c>
    </row>
    <row r="1040" spans="1:10" x14ac:dyDescent="0.2">
      <c r="A1040" s="3" t="s">
        <v>4395</v>
      </c>
      <c r="B1040" s="3" t="s">
        <v>124</v>
      </c>
      <c r="C1040" s="3" t="s">
        <v>28</v>
      </c>
      <c r="D1040" s="3">
        <v>11</v>
      </c>
      <c r="E1040" s="3">
        <v>4</v>
      </c>
      <c r="F1040" s="3" t="s">
        <v>4396</v>
      </c>
      <c r="G1040" s="3" t="s">
        <v>4397</v>
      </c>
      <c r="H1040" s="3" t="s">
        <v>4398</v>
      </c>
      <c r="I1040" s="3">
        <v>-2.4368593620206793</v>
      </c>
      <c r="J1040" s="3">
        <f t="shared" si="16"/>
        <v>1</v>
      </c>
    </row>
    <row r="1041" spans="1:10" x14ac:dyDescent="0.2">
      <c r="A1041" s="3" t="s">
        <v>4399</v>
      </c>
      <c r="B1041" s="3" t="s">
        <v>1994</v>
      </c>
      <c r="C1041" s="3" t="s">
        <v>32</v>
      </c>
      <c r="D1041" s="3">
        <v>7</v>
      </c>
      <c r="E1041" s="3">
        <v>4</v>
      </c>
      <c r="F1041" s="3" t="s">
        <v>4400</v>
      </c>
      <c r="G1041" s="3" t="s">
        <v>4401</v>
      </c>
      <c r="H1041" s="3" t="s">
        <v>4402</v>
      </c>
      <c r="I1041" s="3">
        <v>-3.009203672275901</v>
      </c>
      <c r="J1041" s="3">
        <f t="shared" si="16"/>
        <v>1</v>
      </c>
    </row>
    <row r="1042" spans="1:10" x14ac:dyDescent="0.2">
      <c r="A1042" s="3" t="s">
        <v>4403</v>
      </c>
      <c r="B1042" s="3" t="s">
        <v>4085</v>
      </c>
      <c r="C1042" s="3" t="s">
        <v>51</v>
      </c>
      <c r="D1042" s="3">
        <v>9</v>
      </c>
      <c r="E1042" s="3">
        <v>1</v>
      </c>
      <c r="F1042" s="3" t="s">
        <v>4404</v>
      </c>
      <c r="G1042" s="3" t="s">
        <v>4405</v>
      </c>
      <c r="H1042" s="3" t="s">
        <v>4406</v>
      </c>
      <c r="I1042" s="3">
        <v>-2.4007014307079695</v>
      </c>
      <c r="J1042" s="3">
        <f t="shared" si="16"/>
        <v>1</v>
      </c>
    </row>
    <row r="1043" spans="1:10" x14ac:dyDescent="0.2">
      <c r="A1043" s="3" t="s">
        <v>4407</v>
      </c>
      <c r="B1043" s="3" t="s">
        <v>254</v>
      </c>
      <c r="C1043" s="3" t="s">
        <v>22</v>
      </c>
      <c r="D1043" s="3">
        <v>5</v>
      </c>
      <c r="E1043" s="3">
        <v>4</v>
      </c>
      <c r="F1043" s="3" t="s">
        <v>4408</v>
      </c>
      <c r="G1043" s="3" t="s">
        <v>4409</v>
      </c>
      <c r="H1043" s="3" t="s">
        <v>4410</v>
      </c>
      <c r="I1043" s="3">
        <v>-6.6420721911802882</v>
      </c>
      <c r="J1043" s="3">
        <f t="shared" si="16"/>
        <v>1</v>
      </c>
    </row>
    <row r="1044" spans="1:10" x14ac:dyDescent="0.2">
      <c r="A1044" s="3" t="s">
        <v>4411</v>
      </c>
      <c r="B1044" s="3" t="s">
        <v>4412</v>
      </c>
      <c r="C1044" s="3" t="s">
        <v>36</v>
      </c>
      <c r="D1044" s="3">
        <v>11</v>
      </c>
      <c r="E1044" s="3">
        <v>5</v>
      </c>
      <c r="F1044" s="3" t="s">
        <v>4413</v>
      </c>
      <c r="G1044" s="3" t="s">
        <v>4414</v>
      </c>
      <c r="H1044" s="3" t="s">
        <v>4415</v>
      </c>
      <c r="I1044" s="3">
        <v>-3.7847897753200153</v>
      </c>
      <c r="J1044" s="3">
        <f t="shared" si="16"/>
        <v>1</v>
      </c>
    </row>
    <row r="1045" spans="1:10" x14ac:dyDescent="0.2">
      <c r="A1045" s="3" t="s">
        <v>4416</v>
      </c>
      <c r="B1045" s="3" t="s">
        <v>885</v>
      </c>
      <c r="C1045" s="3" t="s">
        <v>28</v>
      </c>
      <c r="D1045" s="3">
        <v>5</v>
      </c>
      <c r="E1045" s="3">
        <v>1</v>
      </c>
      <c r="F1045" s="3" t="s">
        <v>4417</v>
      </c>
      <c r="G1045" s="3" t="s">
        <v>4418</v>
      </c>
      <c r="H1045" s="3" t="s">
        <v>4419</v>
      </c>
      <c r="I1045" s="3">
        <v>-2.0085038634652514</v>
      </c>
      <c r="J1045" s="3">
        <f t="shared" si="16"/>
        <v>1</v>
      </c>
    </row>
    <row r="1046" spans="1:10" x14ac:dyDescent="0.2">
      <c r="A1046" s="3" t="s">
        <v>4420</v>
      </c>
      <c r="B1046" s="3" t="s">
        <v>200</v>
      </c>
      <c r="C1046" s="3" t="s">
        <v>82</v>
      </c>
      <c r="D1046" s="3">
        <v>10</v>
      </c>
      <c r="E1046" s="3">
        <v>5</v>
      </c>
      <c r="F1046" s="3" t="s">
        <v>4421</v>
      </c>
      <c r="G1046" s="3" t="s">
        <v>4422</v>
      </c>
      <c r="H1046" s="3" t="s">
        <v>4423</v>
      </c>
      <c r="I1046" s="3">
        <v>-10.857555754478309</v>
      </c>
      <c r="J1046" s="3">
        <f t="shared" si="16"/>
        <v>1</v>
      </c>
    </row>
    <row r="1047" spans="1:10" x14ac:dyDescent="0.2">
      <c r="A1047" s="3" t="s">
        <v>4424</v>
      </c>
      <c r="B1047" s="3" t="s">
        <v>3030</v>
      </c>
      <c r="C1047" s="3" t="s">
        <v>36</v>
      </c>
      <c r="D1047" s="3">
        <v>4</v>
      </c>
      <c r="E1047" s="3">
        <v>4</v>
      </c>
      <c r="F1047" s="3" t="s">
        <v>4425</v>
      </c>
      <c r="G1047" s="3" t="s">
        <v>4426</v>
      </c>
      <c r="H1047" s="3" t="s">
        <v>4427</v>
      </c>
      <c r="I1047" s="3">
        <v>-2.1838986540474847</v>
      </c>
      <c r="J1047" s="3">
        <f t="shared" si="16"/>
        <v>1</v>
      </c>
    </row>
    <row r="1048" spans="1:10" x14ac:dyDescent="0.2">
      <c r="A1048" s="3" t="s">
        <v>4428</v>
      </c>
      <c r="B1048" s="3" t="s">
        <v>362</v>
      </c>
      <c r="C1048" s="3" t="s">
        <v>82</v>
      </c>
      <c r="D1048" s="3">
        <v>8</v>
      </c>
      <c r="E1048" s="3">
        <v>5</v>
      </c>
      <c r="F1048" s="3" t="s">
        <v>4429</v>
      </c>
      <c r="G1048" s="3" t="s">
        <v>4430</v>
      </c>
      <c r="H1048" s="3" t="s">
        <v>4431</v>
      </c>
      <c r="I1048" s="3">
        <v>-2.3869988931963131</v>
      </c>
      <c r="J1048" s="3">
        <f t="shared" si="16"/>
        <v>1</v>
      </c>
    </row>
    <row r="1049" spans="1:10" x14ac:dyDescent="0.2">
      <c r="A1049" s="3" t="s">
        <v>4432</v>
      </c>
      <c r="B1049" s="3" t="s">
        <v>4433</v>
      </c>
      <c r="C1049" s="3" t="s">
        <v>45</v>
      </c>
      <c r="D1049" s="3">
        <v>1</v>
      </c>
      <c r="E1049" s="3">
        <v>6</v>
      </c>
      <c r="F1049" s="3" t="s">
        <v>4434</v>
      </c>
      <c r="G1049" s="3" t="s">
        <v>4435</v>
      </c>
      <c r="H1049" s="3" t="s">
        <v>4436</v>
      </c>
      <c r="I1049" s="3">
        <v>-6.0392598735180654</v>
      </c>
      <c r="J1049" s="3">
        <f t="shared" si="16"/>
        <v>1</v>
      </c>
    </row>
    <row r="1050" spans="1:10" x14ac:dyDescent="0.2">
      <c r="A1050" s="3" t="s">
        <v>4437</v>
      </c>
      <c r="B1050" s="3" t="s">
        <v>731</v>
      </c>
      <c r="C1050" s="3" t="s">
        <v>51</v>
      </c>
      <c r="D1050" s="3">
        <v>8</v>
      </c>
      <c r="E1050" s="3">
        <v>2</v>
      </c>
      <c r="F1050" s="3" t="s">
        <v>4438</v>
      </c>
      <c r="G1050" s="3" t="s">
        <v>4439</v>
      </c>
      <c r="H1050" s="3" t="s">
        <v>4440</v>
      </c>
      <c r="I1050" s="3">
        <v>-2.2580134922542867</v>
      </c>
      <c r="J1050" s="3">
        <f t="shared" si="16"/>
        <v>1</v>
      </c>
    </row>
    <row r="1051" spans="1:10" x14ac:dyDescent="0.2">
      <c r="A1051" s="3" t="s">
        <v>4441</v>
      </c>
      <c r="B1051" s="3" t="s">
        <v>4442</v>
      </c>
      <c r="C1051" s="3" t="s">
        <v>51</v>
      </c>
      <c r="D1051" s="3">
        <v>9</v>
      </c>
      <c r="E1051" s="3">
        <v>6</v>
      </c>
      <c r="F1051" s="3" t="s">
        <v>4443</v>
      </c>
      <c r="G1051" s="3" t="s">
        <v>4444</v>
      </c>
      <c r="H1051" s="3" t="s">
        <v>4445</v>
      </c>
      <c r="I1051" s="3">
        <v>-3.1025517166926324</v>
      </c>
      <c r="J1051" s="3">
        <f t="shared" si="16"/>
        <v>1</v>
      </c>
    </row>
    <row r="1052" spans="1:10" x14ac:dyDescent="0.2">
      <c r="A1052" s="3" t="s">
        <v>4446</v>
      </c>
      <c r="B1052" s="3" t="s">
        <v>254</v>
      </c>
      <c r="C1052" s="3" t="s">
        <v>51</v>
      </c>
      <c r="D1052" s="3">
        <v>9</v>
      </c>
      <c r="E1052" s="3">
        <v>4</v>
      </c>
      <c r="F1052" s="3" t="s">
        <v>4447</v>
      </c>
      <c r="G1052" s="3" t="s">
        <v>4448</v>
      </c>
      <c r="H1052" s="3" t="s">
        <v>4449</v>
      </c>
      <c r="I1052" s="3">
        <v>-2.1647034922357138</v>
      </c>
      <c r="J1052" s="3">
        <f t="shared" si="16"/>
        <v>1</v>
      </c>
    </row>
    <row r="1053" spans="1:10" x14ac:dyDescent="0.2">
      <c r="A1053" s="3" t="s">
        <v>4450</v>
      </c>
      <c r="B1053" s="3" t="s">
        <v>3625</v>
      </c>
      <c r="C1053" s="3" t="s">
        <v>28</v>
      </c>
      <c r="D1053" s="3">
        <v>3</v>
      </c>
      <c r="E1053" s="3">
        <v>4</v>
      </c>
      <c r="F1053" s="3" t="s">
        <v>4451</v>
      </c>
      <c r="G1053" s="3" t="s">
        <v>4452</v>
      </c>
      <c r="H1053" s="3" t="s">
        <v>4453</v>
      </c>
      <c r="I1053" s="3">
        <v>-2.8573471743931176</v>
      </c>
      <c r="J1053" s="3">
        <f t="shared" si="16"/>
        <v>1</v>
      </c>
    </row>
    <row r="1054" spans="1:10" x14ac:dyDescent="0.2">
      <c r="A1054" s="3" t="s">
        <v>4454</v>
      </c>
      <c r="B1054" s="3" t="s">
        <v>2382</v>
      </c>
      <c r="C1054" s="3" t="s">
        <v>45</v>
      </c>
      <c r="D1054" s="3">
        <v>2</v>
      </c>
      <c r="E1054" s="3">
        <v>6</v>
      </c>
      <c r="F1054" s="3" t="s">
        <v>4455</v>
      </c>
      <c r="G1054" s="3" t="s">
        <v>4456</v>
      </c>
      <c r="H1054" s="3" t="s">
        <v>4457</v>
      </c>
      <c r="I1054" s="3">
        <v>-2.8111241001873353</v>
      </c>
      <c r="J1054" s="3">
        <f t="shared" si="16"/>
        <v>1</v>
      </c>
    </row>
    <row r="1055" spans="1:10" x14ac:dyDescent="0.2">
      <c r="A1055" s="3" t="s">
        <v>4458</v>
      </c>
      <c r="B1055" s="3" t="s">
        <v>3201</v>
      </c>
      <c r="C1055" s="3" t="s">
        <v>28</v>
      </c>
      <c r="D1055" s="3">
        <v>11</v>
      </c>
      <c r="E1055" s="3">
        <v>1</v>
      </c>
      <c r="F1055" s="3" t="s">
        <v>4459</v>
      </c>
      <c r="G1055" s="3" t="s">
        <v>4460</v>
      </c>
      <c r="H1055" s="3" t="s">
        <v>4461</v>
      </c>
      <c r="I1055" s="3">
        <v>-2.6891911634707997</v>
      </c>
      <c r="J1055" s="3">
        <f t="shared" si="16"/>
        <v>1</v>
      </c>
    </row>
    <row r="1056" spans="1:10" x14ac:dyDescent="0.2">
      <c r="A1056" s="3" t="s">
        <v>4462</v>
      </c>
      <c r="B1056" s="3" t="s">
        <v>2996</v>
      </c>
      <c r="C1056" s="3" t="s">
        <v>28</v>
      </c>
      <c r="D1056" s="3">
        <v>12</v>
      </c>
      <c r="E1056" s="3">
        <v>4</v>
      </c>
      <c r="F1056" s="3" t="s">
        <v>4463</v>
      </c>
      <c r="G1056" s="3" t="s">
        <v>4464</v>
      </c>
      <c r="H1056" s="3" t="s">
        <v>4465</v>
      </c>
      <c r="I1056" s="3">
        <v>-2.5270053678620519</v>
      </c>
      <c r="J1056" s="3">
        <f t="shared" si="16"/>
        <v>1</v>
      </c>
    </row>
    <row r="1057" spans="1:10" x14ac:dyDescent="0.2">
      <c r="A1057" s="3" t="s">
        <v>4466</v>
      </c>
      <c r="B1057" s="3" t="s">
        <v>81</v>
      </c>
      <c r="C1057" s="3" t="s">
        <v>36</v>
      </c>
      <c r="D1057" s="3">
        <v>2</v>
      </c>
      <c r="E1057" s="3">
        <v>5</v>
      </c>
      <c r="F1057" s="3" t="s">
        <v>4467</v>
      </c>
      <c r="G1057" s="3" t="s">
        <v>4468</v>
      </c>
      <c r="H1057" s="3" t="s">
        <v>4469</v>
      </c>
      <c r="I1057" s="3">
        <v>-2.3805413075858199</v>
      </c>
      <c r="J1057" s="3">
        <f t="shared" si="16"/>
        <v>1</v>
      </c>
    </row>
    <row r="1058" spans="1:10" x14ac:dyDescent="0.2">
      <c r="A1058" s="3" t="s">
        <v>4470</v>
      </c>
      <c r="B1058" s="3" t="s">
        <v>2522</v>
      </c>
      <c r="C1058" s="3" t="s">
        <v>82</v>
      </c>
      <c r="D1058" s="3">
        <v>8</v>
      </c>
      <c r="E1058" s="3">
        <v>1</v>
      </c>
      <c r="F1058" s="3" t="s">
        <v>4471</v>
      </c>
      <c r="G1058" s="3" t="s">
        <v>4472</v>
      </c>
      <c r="H1058" s="3" t="s">
        <v>4473</v>
      </c>
      <c r="I1058" s="3">
        <v>-4.492934742532821</v>
      </c>
      <c r="J1058" s="3">
        <f t="shared" si="16"/>
        <v>1</v>
      </c>
    </row>
    <row r="1059" spans="1:10" x14ac:dyDescent="0.2">
      <c r="A1059" s="3" t="s">
        <v>4474</v>
      </c>
      <c r="B1059" s="3" t="s">
        <v>4329</v>
      </c>
      <c r="C1059" s="3" t="s">
        <v>51</v>
      </c>
      <c r="D1059" s="3">
        <v>6</v>
      </c>
      <c r="E1059" s="3">
        <v>4</v>
      </c>
      <c r="F1059" s="3" t="s">
        <v>4475</v>
      </c>
      <c r="G1059" s="3" t="s">
        <v>4476</v>
      </c>
      <c r="H1059" s="3" t="s">
        <v>4477</v>
      </c>
      <c r="I1059" s="3">
        <v>-4.159253568766073</v>
      </c>
      <c r="J1059" s="3">
        <f t="shared" si="16"/>
        <v>1</v>
      </c>
    </row>
    <row r="1060" spans="1:10" x14ac:dyDescent="0.2">
      <c r="A1060" s="3" t="s">
        <v>4478</v>
      </c>
      <c r="B1060" s="3" t="s">
        <v>541</v>
      </c>
      <c r="C1060" s="3" t="s">
        <v>13</v>
      </c>
      <c r="D1060" s="3">
        <v>11</v>
      </c>
      <c r="E1060" s="3">
        <v>5</v>
      </c>
      <c r="F1060" s="3" t="s">
        <v>4479</v>
      </c>
      <c r="G1060" s="3" t="s">
        <v>4480</v>
      </c>
      <c r="H1060" s="3" t="s">
        <v>4481</v>
      </c>
      <c r="I1060" s="3">
        <v>-3.6582164187184034</v>
      </c>
      <c r="J1060" s="3">
        <f t="shared" si="16"/>
        <v>1</v>
      </c>
    </row>
    <row r="1061" spans="1:10" x14ac:dyDescent="0.2">
      <c r="A1061" s="3" t="s">
        <v>4482</v>
      </c>
      <c r="B1061" s="3" t="s">
        <v>4483</v>
      </c>
      <c r="C1061" s="3" t="s">
        <v>22</v>
      </c>
      <c r="D1061" s="3">
        <v>1</v>
      </c>
      <c r="E1061" s="3">
        <v>6</v>
      </c>
      <c r="F1061" s="3" t="s">
        <v>4484</v>
      </c>
      <c r="G1061" s="3" t="s">
        <v>4485</v>
      </c>
      <c r="H1061" s="3" t="s">
        <v>4486</v>
      </c>
      <c r="I1061" s="3">
        <v>-2.1659754523853074</v>
      </c>
      <c r="J1061" s="3">
        <f t="shared" si="16"/>
        <v>1</v>
      </c>
    </row>
    <row r="1062" spans="1:10" x14ac:dyDescent="0.2">
      <c r="A1062" s="3" t="s">
        <v>4487</v>
      </c>
      <c r="B1062" s="3" t="s">
        <v>2927</v>
      </c>
      <c r="C1062" s="3" t="s">
        <v>45</v>
      </c>
      <c r="D1062" s="3">
        <v>7</v>
      </c>
      <c r="E1062" s="3">
        <v>6</v>
      </c>
      <c r="F1062" s="3" t="s">
        <v>4488</v>
      </c>
      <c r="G1062" s="3" t="s">
        <v>4489</v>
      </c>
      <c r="H1062" s="3" t="s">
        <v>4490</v>
      </c>
      <c r="I1062" s="3">
        <v>-2.7582023278429362</v>
      </c>
      <c r="J1062" s="3">
        <f t="shared" si="16"/>
        <v>1</v>
      </c>
    </row>
    <row r="1063" spans="1:10" x14ac:dyDescent="0.2">
      <c r="A1063" s="3" t="s">
        <v>4491</v>
      </c>
      <c r="B1063" s="3" t="s">
        <v>73</v>
      </c>
      <c r="C1063" s="3" t="s">
        <v>36</v>
      </c>
      <c r="D1063" s="3">
        <v>6</v>
      </c>
      <c r="E1063" s="3">
        <v>4</v>
      </c>
      <c r="F1063" s="3" t="s">
        <v>4492</v>
      </c>
      <c r="G1063" s="3" t="s">
        <v>4493</v>
      </c>
      <c r="H1063" s="3" t="s">
        <v>4494</v>
      </c>
      <c r="I1063" s="3">
        <v>-2.3147998150163573</v>
      </c>
      <c r="J1063" s="3">
        <f t="shared" si="16"/>
        <v>1</v>
      </c>
    </row>
    <row r="1064" spans="1:10" x14ac:dyDescent="0.2">
      <c r="A1064" s="3" t="s">
        <v>4495</v>
      </c>
      <c r="B1064" s="3" t="s">
        <v>4496</v>
      </c>
      <c r="C1064" s="3" t="s">
        <v>51</v>
      </c>
      <c r="D1064" s="3">
        <v>8</v>
      </c>
      <c r="E1064" s="3">
        <v>6</v>
      </c>
      <c r="F1064" s="3" t="s">
        <v>4497</v>
      </c>
      <c r="G1064" s="3" t="s">
        <v>4498</v>
      </c>
      <c r="H1064" s="3" t="s">
        <v>4499</v>
      </c>
      <c r="I1064" s="3">
        <v>-3.8655490244736095</v>
      </c>
      <c r="J1064" s="3">
        <f t="shared" si="16"/>
        <v>1</v>
      </c>
    </row>
    <row r="1065" spans="1:10" x14ac:dyDescent="0.2">
      <c r="A1065" s="3" t="s">
        <v>4500</v>
      </c>
      <c r="B1065" s="3" t="s">
        <v>2151</v>
      </c>
      <c r="C1065" s="3" t="s">
        <v>51</v>
      </c>
      <c r="D1065" s="3">
        <v>5</v>
      </c>
      <c r="E1065" s="3">
        <v>2</v>
      </c>
      <c r="F1065" s="3" t="s">
        <v>4501</v>
      </c>
      <c r="G1065" s="3" t="s">
        <v>4502</v>
      </c>
      <c r="H1065" s="3" t="s">
        <v>4503</v>
      </c>
      <c r="I1065" s="3">
        <v>-2.0103444584578627</v>
      </c>
      <c r="J1065" s="3">
        <f t="shared" si="16"/>
        <v>1</v>
      </c>
    </row>
    <row r="1066" spans="1:10" x14ac:dyDescent="0.2">
      <c r="A1066" s="3" t="s">
        <v>4504</v>
      </c>
      <c r="B1066" s="3" t="s">
        <v>4505</v>
      </c>
      <c r="C1066" s="3" t="s">
        <v>32</v>
      </c>
      <c r="D1066" s="3">
        <v>5</v>
      </c>
      <c r="E1066" s="3">
        <v>4</v>
      </c>
      <c r="F1066" s="3" t="s">
        <v>4506</v>
      </c>
      <c r="G1066" s="3" t="s">
        <v>4507</v>
      </c>
      <c r="H1066" s="3" t="s">
        <v>4508</v>
      </c>
      <c r="I1066" s="3">
        <v>-2.1973082723912638</v>
      </c>
      <c r="J1066" s="3">
        <f t="shared" si="16"/>
        <v>1</v>
      </c>
    </row>
    <row r="1067" spans="1:10" x14ac:dyDescent="0.2">
      <c r="A1067" s="3" t="s">
        <v>4509</v>
      </c>
      <c r="B1067" s="3" t="s">
        <v>4510</v>
      </c>
      <c r="C1067" s="3" t="s">
        <v>13</v>
      </c>
      <c r="D1067" s="3">
        <v>5</v>
      </c>
      <c r="E1067" s="3">
        <v>1</v>
      </c>
      <c r="F1067" s="3" t="s">
        <v>4511</v>
      </c>
      <c r="G1067" s="3" t="s">
        <v>4512</v>
      </c>
      <c r="H1067" s="3" t="s">
        <v>4513</v>
      </c>
      <c r="I1067" s="3">
        <v>-2.3053287816528059</v>
      </c>
      <c r="J1067" s="3">
        <f t="shared" si="16"/>
        <v>1</v>
      </c>
    </row>
    <row r="1068" spans="1:10" x14ac:dyDescent="0.2">
      <c r="A1068" s="3" t="s">
        <v>4514</v>
      </c>
      <c r="B1068" s="3" t="s">
        <v>297</v>
      </c>
      <c r="C1068" s="3" t="s">
        <v>45</v>
      </c>
      <c r="D1068" s="3">
        <v>2</v>
      </c>
      <c r="E1068" s="3">
        <v>5</v>
      </c>
      <c r="F1068" s="3" t="s">
        <v>4515</v>
      </c>
      <c r="G1068" s="3" t="s">
        <v>4516</v>
      </c>
      <c r="H1068" s="3" t="s">
        <v>4517</v>
      </c>
      <c r="I1068" s="3">
        <v>-2.312207171808947</v>
      </c>
      <c r="J1068" s="3">
        <f t="shared" si="16"/>
        <v>1</v>
      </c>
    </row>
    <row r="1069" spans="1:10" x14ac:dyDescent="0.2">
      <c r="A1069" s="3" t="s">
        <v>4518</v>
      </c>
      <c r="B1069" s="3" t="s">
        <v>1050</v>
      </c>
      <c r="C1069" s="3" t="s">
        <v>32</v>
      </c>
      <c r="D1069" s="3">
        <v>5</v>
      </c>
      <c r="E1069" s="3">
        <v>6</v>
      </c>
      <c r="F1069" s="3" t="s">
        <v>4519</v>
      </c>
      <c r="G1069" s="3" t="s">
        <v>4520</v>
      </c>
      <c r="H1069" s="3" t="s">
        <v>4521</v>
      </c>
      <c r="I1069" s="3">
        <v>-3.7827111606847437</v>
      </c>
      <c r="J1069" s="3">
        <f t="shared" si="16"/>
        <v>1</v>
      </c>
    </row>
    <row r="1070" spans="1:10" x14ac:dyDescent="0.2">
      <c r="A1070" s="3" t="s">
        <v>4522</v>
      </c>
      <c r="B1070" s="3" t="s">
        <v>648</v>
      </c>
      <c r="C1070" s="3" t="s">
        <v>45</v>
      </c>
      <c r="D1070" s="3">
        <v>2</v>
      </c>
      <c r="E1070" s="3">
        <v>4</v>
      </c>
      <c r="F1070" s="3" t="s">
        <v>4523</v>
      </c>
      <c r="G1070" s="3" t="s">
        <v>4524</v>
      </c>
      <c r="H1070" s="3" t="s">
        <v>4525</v>
      </c>
      <c r="I1070" s="3">
        <v>-3.0968651081786747</v>
      </c>
      <c r="J1070" s="3">
        <f t="shared" si="16"/>
        <v>1</v>
      </c>
    </row>
    <row r="1071" spans="1:10" x14ac:dyDescent="0.2">
      <c r="A1071" s="3" t="s">
        <v>4526</v>
      </c>
      <c r="B1071" s="3" t="s">
        <v>4094</v>
      </c>
      <c r="C1071" s="3" t="s">
        <v>45</v>
      </c>
      <c r="D1071" s="3">
        <v>10</v>
      </c>
      <c r="E1071" s="3">
        <v>5</v>
      </c>
      <c r="F1071" s="3" t="s">
        <v>4527</v>
      </c>
      <c r="G1071" s="3" t="s">
        <v>4528</v>
      </c>
      <c r="H1071" s="3" t="s">
        <v>4529</v>
      </c>
      <c r="I1071" s="3">
        <v>-2.1705487836810828</v>
      </c>
      <c r="J1071" s="3">
        <f t="shared" si="16"/>
        <v>1</v>
      </c>
    </row>
    <row r="1072" spans="1:10" x14ac:dyDescent="0.2">
      <c r="A1072" s="3" t="s">
        <v>4530</v>
      </c>
      <c r="B1072" s="3" t="s">
        <v>896</v>
      </c>
      <c r="C1072" s="3" t="s">
        <v>51</v>
      </c>
      <c r="D1072" s="3">
        <v>3</v>
      </c>
      <c r="E1072" s="3">
        <v>6</v>
      </c>
      <c r="F1072" s="3" t="s">
        <v>4531</v>
      </c>
      <c r="G1072" s="3" t="s">
        <v>4532</v>
      </c>
      <c r="H1072" s="3" t="s">
        <v>4533</v>
      </c>
      <c r="I1072" s="3">
        <v>-2.1367926867739611</v>
      </c>
      <c r="J1072" s="3">
        <f t="shared" si="16"/>
        <v>1</v>
      </c>
    </row>
    <row r="1073" spans="1:10" x14ac:dyDescent="0.2">
      <c r="A1073" s="3" t="s">
        <v>4534</v>
      </c>
      <c r="B1073" s="3" t="s">
        <v>3376</v>
      </c>
      <c r="C1073" s="3" t="s">
        <v>28</v>
      </c>
      <c r="D1073" s="3">
        <v>12</v>
      </c>
      <c r="E1073" s="3">
        <v>4</v>
      </c>
      <c r="F1073" s="3" t="s">
        <v>4535</v>
      </c>
      <c r="G1073" s="3" t="s">
        <v>4536</v>
      </c>
      <c r="H1073" s="3" t="s">
        <v>4537</v>
      </c>
      <c r="I1073" s="3">
        <v>-2.8163783232346429</v>
      </c>
      <c r="J1073" s="3">
        <f t="shared" si="16"/>
        <v>1</v>
      </c>
    </row>
    <row r="1074" spans="1:10" x14ac:dyDescent="0.2">
      <c r="A1074" s="3" t="s">
        <v>4538</v>
      </c>
      <c r="B1074" s="3" t="s">
        <v>2509</v>
      </c>
      <c r="C1074" s="3" t="s">
        <v>22</v>
      </c>
      <c r="D1074" s="3">
        <v>3</v>
      </c>
      <c r="E1074" s="3">
        <v>4</v>
      </c>
      <c r="F1074" s="3" t="s">
        <v>4539</v>
      </c>
      <c r="G1074" s="3" t="s">
        <v>4540</v>
      </c>
      <c r="H1074" s="3" t="s">
        <v>4541</v>
      </c>
      <c r="I1074" s="3">
        <v>-3.4916275255333931</v>
      </c>
      <c r="J1074" s="3">
        <f t="shared" si="16"/>
        <v>1</v>
      </c>
    </row>
    <row r="1075" spans="1:10" x14ac:dyDescent="0.2">
      <c r="A1075" s="3" t="s">
        <v>4542</v>
      </c>
      <c r="B1075" s="3" t="s">
        <v>927</v>
      </c>
      <c r="C1075" s="3" t="s">
        <v>82</v>
      </c>
      <c r="D1075" s="3">
        <v>4</v>
      </c>
      <c r="E1075" s="3">
        <v>6</v>
      </c>
      <c r="F1075" s="3" t="s">
        <v>4543</v>
      </c>
      <c r="G1075" s="3" t="s">
        <v>4544</v>
      </c>
      <c r="H1075" s="3" t="s">
        <v>4545</v>
      </c>
      <c r="I1075" s="3">
        <v>-1.9787372053217203</v>
      </c>
      <c r="J1075" s="3">
        <f t="shared" si="16"/>
        <v>1</v>
      </c>
    </row>
    <row r="1076" spans="1:10" x14ac:dyDescent="0.2">
      <c r="A1076" s="3" t="s">
        <v>4546</v>
      </c>
      <c r="B1076" s="3" t="s">
        <v>4547</v>
      </c>
      <c r="C1076" s="3" t="s">
        <v>32</v>
      </c>
      <c r="D1076" s="3">
        <v>5</v>
      </c>
      <c r="E1076" s="3">
        <v>6</v>
      </c>
      <c r="F1076" s="3" t="s">
        <v>4548</v>
      </c>
      <c r="G1076" s="3" t="s">
        <v>4549</v>
      </c>
      <c r="H1076" s="3" t="s">
        <v>4550</v>
      </c>
      <c r="I1076" s="3">
        <v>-3.1352274611515587</v>
      </c>
      <c r="J1076" s="3">
        <f t="shared" si="16"/>
        <v>1</v>
      </c>
    </row>
    <row r="1077" spans="1:10" x14ac:dyDescent="0.2">
      <c r="A1077" s="3" t="s">
        <v>4551</v>
      </c>
      <c r="B1077" s="3" t="s">
        <v>624</v>
      </c>
      <c r="C1077" s="3" t="s">
        <v>32</v>
      </c>
      <c r="D1077" s="3">
        <v>1</v>
      </c>
      <c r="E1077" s="3">
        <v>2</v>
      </c>
      <c r="F1077" s="3" t="s">
        <v>4552</v>
      </c>
      <c r="G1077" s="3" t="s">
        <v>4553</v>
      </c>
      <c r="H1077" s="3" t="s">
        <v>4554</v>
      </c>
      <c r="I1077" s="3">
        <v>-2.3601806310482596</v>
      </c>
      <c r="J1077" s="3">
        <f t="shared" si="16"/>
        <v>1</v>
      </c>
    </row>
    <row r="1078" spans="1:10" x14ac:dyDescent="0.2">
      <c r="A1078" s="3" t="s">
        <v>4555</v>
      </c>
      <c r="B1078" s="3" t="s">
        <v>3755</v>
      </c>
      <c r="C1078" s="3" t="s">
        <v>22</v>
      </c>
      <c r="D1078" s="3">
        <v>1</v>
      </c>
      <c r="E1078" s="3">
        <v>1</v>
      </c>
      <c r="F1078" s="3" t="s">
        <v>4556</v>
      </c>
      <c r="G1078" s="3" t="s">
        <v>4557</v>
      </c>
      <c r="H1078" s="3" t="s">
        <v>4558</v>
      </c>
      <c r="I1078" s="3">
        <v>-2.0533209618758064</v>
      </c>
      <c r="J1078" s="3">
        <f t="shared" si="16"/>
        <v>1</v>
      </c>
    </row>
    <row r="1079" spans="1:10" x14ac:dyDescent="0.2">
      <c r="A1079" s="3" t="s">
        <v>4559</v>
      </c>
      <c r="B1079" s="3" t="s">
        <v>2604</v>
      </c>
      <c r="C1079" s="3" t="s">
        <v>22</v>
      </c>
      <c r="D1079" s="3">
        <v>7</v>
      </c>
      <c r="E1079" s="3">
        <v>1</v>
      </c>
      <c r="F1079" s="3" t="s">
        <v>4560</v>
      </c>
      <c r="G1079" s="3" t="s">
        <v>4561</v>
      </c>
      <c r="H1079" s="3" t="s">
        <v>4562</v>
      </c>
      <c r="I1079" s="3">
        <v>-2.0571735709539958</v>
      </c>
      <c r="J1079" s="3">
        <f t="shared" si="16"/>
        <v>1</v>
      </c>
    </row>
    <row r="1080" spans="1:10" x14ac:dyDescent="0.2">
      <c r="A1080" s="3" t="s">
        <v>4563</v>
      </c>
      <c r="B1080" s="3" t="s">
        <v>1643</v>
      </c>
      <c r="C1080" s="3" t="s">
        <v>45</v>
      </c>
      <c r="D1080" s="3">
        <v>5</v>
      </c>
      <c r="E1080" s="3">
        <v>6</v>
      </c>
      <c r="F1080" s="3" t="s">
        <v>4564</v>
      </c>
      <c r="G1080" s="3" t="s">
        <v>4565</v>
      </c>
      <c r="H1080" s="3" t="s">
        <v>4566</v>
      </c>
      <c r="I1080" s="3">
        <v>-3.4522599364108975</v>
      </c>
      <c r="J1080" s="3">
        <f t="shared" si="16"/>
        <v>1</v>
      </c>
    </row>
    <row r="1081" spans="1:10" x14ac:dyDescent="0.2">
      <c r="A1081" s="3" t="s">
        <v>4567</v>
      </c>
      <c r="B1081" s="3" t="s">
        <v>448</v>
      </c>
      <c r="C1081" s="3" t="s">
        <v>28</v>
      </c>
      <c r="D1081" s="3">
        <v>5</v>
      </c>
      <c r="E1081" s="3">
        <v>5</v>
      </c>
      <c r="F1081" s="3" t="s">
        <v>4568</v>
      </c>
      <c r="G1081" s="3" t="s">
        <v>4569</v>
      </c>
      <c r="H1081" s="3" t="s">
        <v>4570</v>
      </c>
      <c r="I1081" s="3">
        <v>-2.6954719153512281</v>
      </c>
      <c r="J1081" s="3">
        <f t="shared" si="16"/>
        <v>1</v>
      </c>
    </row>
    <row r="1082" spans="1:10" x14ac:dyDescent="0.2">
      <c r="A1082" s="3" t="s">
        <v>4571</v>
      </c>
      <c r="B1082" s="3" t="s">
        <v>2478</v>
      </c>
      <c r="C1082" s="3" t="s">
        <v>32</v>
      </c>
      <c r="D1082" s="3">
        <v>2</v>
      </c>
      <c r="E1082" s="3">
        <v>5</v>
      </c>
      <c r="F1082" s="3" t="s">
        <v>4572</v>
      </c>
      <c r="G1082" s="3" t="s">
        <v>4573</v>
      </c>
      <c r="H1082" s="3" t="s">
        <v>4574</v>
      </c>
      <c r="I1082" s="3">
        <v>-2.6232663299633154</v>
      </c>
      <c r="J1082" s="3">
        <f t="shared" si="16"/>
        <v>1</v>
      </c>
    </row>
    <row r="1083" spans="1:10" x14ac:dyDescent="0.2">
      <c r="A1083" s="3" t="s">
        <v>4575</v>
      </c>
      <c r="B1083" s="3" t="s">
        <v>4576</v>
      </c>
      <c r="C1083" s="3" t="s">
        <v>51</v>
      </c>
      <c r="D1083" s="3">
        <v>5</v>
      </c>
      <c r="E1083" s="3">
        <v>2</v>
      </c>
      <c r="F1083" s="3" t="s">
        <v>4577</v>
      </c>
      <c r="G1083" s="3" t="s">
        <v>4578</v>
      </c>
      <c r="H1083" s="3" t="s">
        <v>4579</v>
      </c>
      <c r="I1083" s="3">
        <v>-2.2192863120585389</v>
      </c>
      <c r="J1083" s="3">
        <f t="shared" si="16"/>
        <v>1</v>
      </c>
    </row>
    <row r="1084" spans="1:10" x14ac:dyDescent="0.2">
      <c r="A1084" s="3" t="s">
        <v>4580</v>
      </c>
      <c r="B1084" s="3" t="s">
        <v>21</v>
      </c>
      <c r="C1084" s="3" t="s">
        <v>28</v>
      </c>
      <c r="D1084" s="3">
        <v>1</v>
      </c>
      <c r="E1084" s="3">
        <v>4</v>
      </c>
      <c r="F1084" s="3" t="s">
        <v>4581</v>
      </c>
      <c r="G1084" s="3" t="s">
        <v>4582</v>
      </c>
      <c r="H1084" s="3" t="s">
        <v>4583</v>
      </c>
      <c r="I1084" s="3">
        <v>-3.3821927125358293</v>
      </c>
      <c r="J1084" s="3">
        <f t="shared" si="16"/>
        <v>1</v>
      </c>
    </row>
    <row r="1085" spans="1:10" x14ac:dyDescent="0.2">
      <c r="A1085" s="3" t="s">
        <v>4584</v>
      </c>
      <c r="B1085" s="3" t="s">
        <v>388</v>
      </c>
      <c r="C1085" s="3" t="s">
        <v>22</v>
      </c>
      <c r="D1085" s="3">
        <v>7</v>
      </c>
      <c r="E1085" s="3">
        <v>5</v>
      </c>
      <c r="F1085" s="3" t="s">
        <v>4585</v>
      </c>
      <c r="G1085" s="3" t="s">
        <v>4586</v>
      </c>
      <c r="H1085" s="3" t="s">
        <v>4587</v>
      </c>
      <c r="I1085" s="3">
        <v>-2.6846758460581643</v>
      </c>
      <c r="J1085" s="3">
        <f t="shared" si="16"/>
        <v>1</v>
      </c>
    </row>
    <row r="1086" spans="1:10" x14ac:dyDescent="0.2">
      <c r="A1086" s="3" t="s">
        <v>4588</v>
      </c>
      <c r="B1086" s="3" t="s">
        <v>1036</v>
      </c>
      <c r="C1086" s="3" t="s">
        <v>22</v>
      </c>
      <c r="D1086" s="3">
        <v>8</v>
      </c>
      <c r="E1086" s="3">
        <v>3</v>
      </c>
      <c r="F1086" s="3" t="s">
        <v>4589</v>
      </c>
      <c r="G1086" s="3" t="s">
        <v>4590</v>
      </c>
      <c r="H1086" s="3" t="s">
        <v>4591</v>
      </c>
      <c r="I1086" s="3">
        <v>-2.5403809138975317</v>
      </c>
      <c r="J1086" s="3">
        <f t="shared" si="16"/>
        <v>1</v>
      </c>
    </row>
    <row r="1087" spans="1:10" x14ac:dyDescent="0.2">
      <c r="A1087" s="3" t="s">
        <v>4592</v>
      </c>
      <c r="B1087" s="3" t="s">
        <v>2192</v>
      </c>
      <c r="C1087" s="3" t="s">
        <v>45</v>
      </c>
      <c r="D1087" s="3">
        <v>7</v>
      </c>
      <c r="E1087" s="3">
        <v>4</v>
      </c>
      <c r="F1087" s="3" t="s">
        <v>4593</v>
      </c>
      <c r="G1087" s="3" t="s">
        <v>4594</v>
      </c>
      <c r="H1087" s="3" t="s">
        <v>4595</v>
      </c>
      <c r="I1087" s="3">
        <v>-10.166189569204178</v>
      </c>
      <c r="J1087" s="3">
        <f t="shared" si="16"/>
        <v>1</v>
      </c>
    </row>
    <row r="1088" spans="1:10" x14ac:dyDescent="0.2">
      <c r="A1088" s="3" t="s">
        <v>4596</v>
      </c>
      <c r="B1088" s="3" t="s">
        <v>1497</v>
      </c>
      <c r="C1088" s="3" t="s">
        <v>51</v>
      </c>
      <c r="D1088" s="3">
        <v>5</v>
      </c>
      <c r="E1088" s="3">
        <v>2</v>
      </c>
      <c r="F1088" s="3" t="s">
        <v>4597</v>
      </c>
      <c r="G1088" s="3" t="s">
        <v>4598</v>
      </c>
      <c r="H1088" s="3" t="s">
        <v>4599</v>
      </c>
      <c r="I1088" s="3">
        <v>-2.831006666868717</v>
      </c>
      <c r="J1088" s="3">
        <f t="shared" si="16"/>
        <v>1</v>
      </c>
    </row>
    <row r="1089" spans="1:10" x14ac:dyDescent="0.2">
      <c r="A1089" s="3" t="s">
        <v>4600</v>
      </c>
      <c r="B1089" s="3" t="s">
        <v>2495</v>
      </c>
      <c r="C1089" s="3" t="s">
        <v>82</v>
      </c>
      <c r="D1089" s="3">
        <v>6</v>
      </c>
      <c r="E1089" s="3">
        <v>6</v>
      </c>
      <c r="F1089" s="3" t="s">
        <v>4601</v>
      </c>
      <c r="G1089" s="3" t="s">
        <v>4602</v>
      </c>
      <c r="H1089" s="3" t="s">
        <v>4603</v>
      </c>
      <c r="I1089" s="3">
        <v>-1.9813560217459281</v>
      </c>
      <c r="J1089" s="3">
        <f t="shared" si="16"/>
        <v>1</v>
      </c>
    </row>
    <row r="1090" spans="1:10" x14ac:dyDescent="0.2">
      <c r="A1090" s="3" t="s">
        <v>4604</v>
      </c>
      <c r="B1090" s="3" t="s">
        <v>3670</v>
      </c>
      <c r="C1090" s="3" t="s">
        <v>51</v>
      </c>
      <c r="D1090" s="3">
        <v>10</v>
      </c>
      <c r="E1090" s="3">
        <v>4</v>
      </c>
      <c r="F1090" s="3" t="s">
        <v>4605</v>
      </c>
      <c r="G1090" s="3" t="s">
        <v>4606</v>
      </c>
      <c r="H1090" s="3" t="s">
        <v>4607</v>
      </c>
      <c r="I1090" s="3">
        <v>-3.244841129130537</v>
      </c>
      <c r="J1090" s="3">
        <f t="shared" si="16"/>
        <v>1</v>
      </c>
    </row>
    <row r="1091" spans="1:10" x14ac:dyDescent="0.2">
      <c r="A1091" s="3" t="s">
        <v>4608</v>
      </c>
      <c r="B1091" s="3" t="s">
        <v>624</v>
      </c>
      <c r="C1091" s="3" t="s">
        <v>32</v>
      </c>
      <c r="D1091" s="3">
        <v>1</v>
      </c>
      <c r="E1091" s="3">
        <v>4</v>
      </c>
      <c r="F1091" s="3" t="s">
        <v>4609</v>
      </c>
      <c r="G1091" s="3" t="s">
        <v>4610</v>
      </c>
      <c r="H1091" s="3" t="s">
        <v>4611</v>
      </c>
      <c r="I1091" s="3">
        <v>-2.3125659802003407</v>
      </c>
      <c r="J1091" s="3">
        <f t="shared" si="16"/>
        <v>1</v>
      </c>
    </row>
    <row r="1092" spans="1:10" x14ac:dyDescent="0.2">
      <c r="A1092" s="3" t="s">
        <v>4612</v>
      </c>
      <c r="B1092" s="3" t="s">
        <v>692</v>
      </c>
      <c r="C1092" s="3" t="s">
        <v>32</v>
      </c>
      <c r="D1092" s="3">
        <v>2</v>
      </c>
      <c r="E1092" s="3">
        <v>6</v>
      </c>
      <c r="F1092" s="3" t="s">
        <v>4613</v>
      </c>
      <c r="G1092" s="3" t="s">
        <v>4614</v>
      </c>
      <c r="H1092" s="3" t="s">
        <v>4615</v>
      </c>
      <c r="I1092" s="3">
        <v>-2.10648922931632</v>
      </c>
      <c r="J1092" s="3">
        <f t="shared" si="16"/>
        <v>1</v>
      </c>
    </row>
    <row r="1093" spans="1:10" x14ac:dyDescent="0.2">
      <c r="A1093" s="3" t="s">
        <v>4616</v>
      </c>
      <c r="B1093" s="3" t="s">
        <v>614</v>
      </c>
      <c r="C1093" s="3" t="s">
        <v>13</v>
      </c>
      <c r="D1093" s="3">
        <v>7</v>
      </c>
      <c r="E1093" s="3">
        <v>3</v>
      </c>
      <c r="F1093" s="3" t="s">
        <v>4617</v>
      </c>
      <c r="G1093" s="3" t="s">
        <v>4618</v>
      </c>
      <c r="H1093" s="3" t="s">
        <v>4619</v>
      </c>
      <c r="I1093" s="3">
        <v>-3.3136102671063496</v>
      </c>
      <c r="J1093" s="3">
        <f t="shared" ref="J1093:J1156" si="17">COUNTIF($G$4:$G$2343,G1093)</f>
        <v>1</v>
      </c>
    </row>
    <row r="1094" spans="1:10" x14ac:dyDescent="0.2">
      <c r="A1094" s="3" t="s">
        <v>4620</v>
      </c>
      <c r="B1094" s="3" t="s">
        <v>1026</v>
      </c>
      <c r="C1094" s="3" t="s">
        <v>32</v>
      </c>
      <c r="D1094" s="3">
        <v>5</v>
      </c>
      <c r="E1094" s="3">
        <v>1</v>
      </c>
      <c r="F1094" s="3" t="s">
        <v>4621</v>
      </c>
      <c r="G1094" s="3" t="s">
        <v>4622</v>
      </c>
      <c r="H1094" s="3" t="s">
        <v>4623</v>
      </c>
      <c r="I1094" s="3">
        <v>-2.127716243806677</v>
      </c>
      <c r="J1094" s="3">
        <f t="shared" si="17"/>
        <v>1</v>
      </c>
    </row>
    <row r="1095" spans="1:10" x14ac:dyDescent="0.2">
      <c r="A1095" s="3" t="s">
        <v>4624</v>
      </c>
      <c r="B1095" s="3" t="s">
        <v>270</v>
      </c>
      <c r="C1095" s="3" t="s">
        <v>51</v>
      </c>
      <c r="D1095" s="3">
        <v>4</v>
      </c>
      <c r="E1095" s="3">
        <v>5</v>
      </c>
      <c r="F1095" s="3" t="s">
        <v>4625</v>
      </c>
      <c r="G1095" s="3" t="s">
        <v>4626</v>
      </c>
      <c r="H1095" s="3" t="s">
        <v>4627</v>
      </c>
      <c r="I1095" s="3">
        <v>-3.1905667419588526</v>
      </c>
      <c r="J1095" s="3">
        <f t="shared" si="17"/>
        <v>1</v>
      </c>
    </row>
    <row r="1096" spans="1:10" x14ac:dyDescent="0.2">
      <c r="A1096" s="3" t="s">
        <v>4628</v>
      </c>
      <c r="B1096" s="3" t="s">
        <v>435</v>
      </c>
      <c r="C1096" s="3" t="s">
        <v>45</v>
      </c>
      <c r="D1096" s="3">
        <v>9</v>
      </c>
      <c r="E1096" s="3">
        <v>4</v>
      </c>
      <c r="F1096" s="3" t="s">
        <v>4629</v>
      </c>
      <c r="G1096" s="3" t="s">
        <v>4630</v>
      </c>
      <c r="H1096" s="3" t="s">
        <v>4631</v>
      </c>
      <c r="I1096" s="3">
        <v>-2.4393338380991967</v>
      </c>
      <c r="J1096" s="3">
        <f t="shared" si="17"/>
        <v>1</v>
      </c>
    </row>
    <row r="1097" spans="1:10" x14ac:dyDescent="0.2">
      <c r="A1097" s="3" t="s">
        <v>4632</v>
      </c>
      <c r="B1097" s="3" t="s">
        <v>1443</v>
      </c>
      <c r="C1097" s="3" t="s">
        <v>82</v>
      </c>
      <c r="D1097" s="3">
        <v>1</v>
      </c>
      <c r="E1097" s="3">
        <v>4</v>
      </c>
      <c r="F1097" s="3" t="s">
        <v>4633</v>
      </c>
      <c r="G1097" s="3" t="s">
        <v>4634</v>
      </c>
      <c r="H1097" s="3" t="s">
        <v>4635</v>
      </c>
      <c r="I1097" s="3">
        <v>-2.1269326022684831</v>
      </c>
      <c r="J1097" s="3">
        <f t="shared" si="17"/>
        <v>1</v>
      </c>
    </row>
    <row r="1098" spans="1:10" x14ac:dyDescent="0.2">
      <c r="A1098" s="3" t="s">
        <v>4636</v>
      </c>
      <c r="B1098" s="3" t="s">
        <v>1616</v>
      </c>
      <c r="C1098" s="3" t="s">
        <v>45</v>
      </c>
      <c r="D1098" s="3">
        <v>6</v>
      </c>
      <c r="E1098" s="3">
        <v>4</v>
      </c>
      <c r="F1098" s="3" t="s">
        <v>4637</v>
      </c>
      <c r="G1098" s="3" t="s">
        <v>4638</v>
      </c>
      <c r="H1098" s="3" t="s">
        <v>4639</v>
      </c>
      <c r="I1098" s="3">
        <v>-2.0545639134076805</v>
      </c>
      <c r="J1098" s="3">
        <f t="shared" si="17"/>
        <v>1</v>
      </c>
    </row>
    <row r="1099" spans="1:10" x14ac:dyDescent="0.2">
      <c r="A1099" s="3" t="s">
        <v>4640</v>
      </c>
      <c r="B1099" s="3" t="s">
        <v>2578</v>
      </c>
      <c r="C1099" s="3" t="s">
        <v>22</v>
      </c>
      <c r="D1099" s="3">
        <v>8</v>
      </c>
      <c r="E1099" s="3">
        <v>1</v>
      </c>
      <c r="F1099" s="3" t="s">
        <v>4641</v>
      </c>
      <c r="G1099" s="3" t="s">
        <v>4642</v>
      </c>
      <c r="H1099" s="3" t="s">
        <v>4643</v>
      </c>
      <c r="I1099" s="3">
        <v>-2.5599889409713645</v>
      </c>
      <c r="J1099" s="3">
        <f t="shared" si="17"/>
        <v>1</v>
      </c>
    </row>
    <row r="1100" spans="1:10" x14ac:dyDescent="0.2">
      <c r="A1100" s="3" t="s">
        <v>4644</v>
      </c>
      <c r="B1100" s="3" t="s">
        <v>4645</v>
      </c>
      <c r="C1100" s="3" t="s">
        <v>45</v>
      </c>
      <c r="D1100" s="3">
        <v>9</v>
      </c>
      <c r="E1100" s="3">
        <v>4</v>
      </c>
      <c r="F1100" s="3" t="s">
        <v>4646</v>
      </c>
      <c r="G1100" s="3" t="s">
        <v>4647</v>
      </c>
      <c r="H1100" s="3" t="s">
        <v>4648</v>
      </c>
      <c r="I1100" s="3">
        <v>-2.0086977470072984</v>
      </c>
      <c r="J1100" s="3">
        <f t="shared" si="17"/>
        <v>1</v>
      </c>
    </row>
    <row r="1101" spans="1:10" x14ac:dyDescent="0.2">
      <c r="A1101" s="3" t="s">
        <v>4649</v>
      </c>
      <c r="B1101" s="3" t="s">
        <v>100</v>
      </c>
      <c r="C1101" s="3" t="s">
        <v>22</v>
      </c>
      <c r="D1101" s="3">
        <v>10</v>
      </c>
      <c r="E1101" s="3">
        <v>6</v>
      </c>
      <c r="F1101" s="3" t="s">
        <v>4650</v>
      </c>
      <c r="G1101" s="3" t="s">
        <v>4651</v>
      </c>
      <c r="H1101" s="3" t="s">
        <v>4652</v>
      </c>
      <c r="I1101" s="3">
        <v>-3.0604707438420773</v>
      </c>
      <c r="J1101" s="3">
        <f t="shared" si="17"/>
        <v>1</v>
      </c>
    </row>
    <row r="1102" spans="1:10" x14ac:dyDescent="0.2">
      <c r="A1102" s="3" t="s">
        <v>4653</v>
      </c>
      <c r="B1102" s="3" t="s">
        <v>2053</v>
      </c>
      <c r="C1102" s="3" t="s">
        <v>22</v>
      </c>
      <c r="D1102" s="3">
        <v>7</v>
      </c>
      <c r="E1102" s="3">
        <v>1</v>
      </c>
      <c r="F1102" s="3" t="s">
        <v>4654</v>
      </c>
      <c r="G1102" s="3" t="s">
        <v>4655</v>
      </c>
      <c r="H1102" s="3" t="s">
        <v>4656</v>
      </c>
      <c r="I1102" s="3">
        <v>-1.9817124066760292</v>
      </c>
      <c r="J1102" s="3">
        <f t="shared" si="17"/>
        <v>1</v>
      </c>
    </row>
    <row r="1103" spans="1:10" x14ac:dyDescent="0.2">
      <c r="A1103" s="3" t="s">
        <v>4657</v>
      </c>
      <c r="B1103" s="3" t="s">
        <v>2831</v>
      </c>
      <c r="C1103" s="3" t="s">
        <v>82</v>
      </c>
      <c r="D1103" s="3">
        <v>7</v>
      </c>
      <c r="E1103" s="3">
        <v>6</v>
      </c>
      <c r="F1103" s="3" t="s">
        <v>4658</v>
      </c>
      <c r="G1103" s="3" t="s">
        <v>4659</v>
      </c>
      <c r="H1103" s="3" t="s">
        <v>4660</v>
      </c>
      <c r="I1103" s="3">
        <v>-2.7138718965812778</v>
      </c>
      <c r="J1103" s="3">
        <f t="shared" si="17"/>
        <v>1</v>
      </c>
    </row>
    <row r="1104" spans="1:10" x14ac:dyDescent="0.2">
      <c r="A1104" s="3" t="s">
        <v>4661</v>
      </c>
      <c r="B1104" s="3" t="s">
        <v>1621</v>
      </c>
      <c r="C1104" s="3" t="s">
        <v>32</v>
      </c>
      <c r="D1104" s="3">
        <v>1</v>
      </c>
      <c r="E1104" s="3">
        <v>4</v>
      </c>
      <c r="F1104" s="3" t="s">
        <v>4662</v>
      </c>
      <c r="G1104" s="3" t="s">
        <v>4663</v>
      </c>
      <c r="H1104" s="3" t="s">
        <v>4664</v>
      </c>
      <c r="I1104" s="3">
        <v>-2.3391139384646547</v>
      </c>
      <c r="J1104" s="3">
        <f t="shared" si="17"/>
        <v>1</v>
      </c>
    </row>
    <row r="1105" spans="1:10" x14ac:dyDescent="0.2">
      <c r="A1105" s="3" t="s">
        <v>4665</v>
      </c>
      <c r="B1105" s="3" t="s">
        <v>462</v>
      </c>
      <c r="C1105" s="3" t="s">
        <v>51</v>
      </c>
      <c r="D1105" s="3">
        <v>4</v>
      </c>
      <c r="E1105" s="3">
        <v>5</v>
      </c>
      <c r="F1105" s="3" t="s">
        <v>4666</v>
      </c>
      <c r="G1105" s="3" t="s">
        <v>4667</v>
      </c>
      <c r="H1105" s="3" t="s">
        <v>4668</v>
      </c>
      <c r="I1105" s="3">
        <v>-2.6811033188637516</v>
      </c>
      <c r="J1105" s="3">
        <f t="shared" si="17"/>
        <v>1</v>
      </c>
    </row>
    <row r="1106" spans="1:10" x14ac:dyDescent="0.2">
      <c r="A1106" s="3" t="s">
        <v>4669</v>
      </c>
      <c r="B1106" s="3" t="s">
        <v>2699</v>
      </c>
      <c r="C1106" s="3" t="s">
        <v>28</v>
      </c>
      <c r="D1106" s="3">
        <v>10</v>
      </c>
      <c r="E1106" s="3">
        <v>4</v>
      </c>
      <c r="F1106" s="3" t="s">
        <v>4670</v>
      </c>
      <c r="G1106" s="3" t="s">
        <v>4671</v>
      </c>
      <c r="H1106" s="3" t="s">
        <v>4672</v>
      </c>
      <c r="I1106" s="3">
        <v>-3.448468974109351</v>
      </c>
      <c r="J1106" s="3">
        <f t="shared" si="17"/>
        <v>1</v>
      </c>
    </row>
    <row r="1107" spans="1:10" x14ac:dyDescent="0.2">
      <c r="A1107" s="3" t="s">
        <v>4673</v>
      </c>
      <c r="B1107" s="3" t="s">
        <v>1132</v>
      </c>
      <c r="C1107" s="3" t="s">
        <v>45</v>
      </c>
      <c r="D1107" s="3">
        <v>5</v>
      </c>
      <c r="E1107" s="3">
        <v>5</v>
      </c>
      <c r="F1107" s="3" t="s">
        <v>4674</v>
      </c>
      <c r="G1107" s="3" t="s">
        <v>4675</v>
      </c>
      <c r="H1107" s="3" t="s">
        <v>4676</v>
      </c>
      <c r="I1107" s="3">
        <v>-2.4608444208798592</v>
      </c>
      <c r="J1107" s="3">
        <f t="shared" si="17"/>
        <v>1</v>
      </c>
    </row>
    <row r="1108" spans="1:10" x14ac:dyDescent="0.2">
      <c r="A1108" s="3" t="s">
        <v>4677</v>
      </c>
      <c r="B1108" s="3" t="s">
        <v>471</v>
      </c>
      <c r="C1108" s="3" t="s">
        <v>36</v>
      </c>
      <c r="D1108" s="3">
        <v>10</v>
      </c>
      <c r="E1108" s="3">
        <v>4</v>
      </c>
      <c r="F1108" s="3" t="s">
        <v>4678</v>
      </c>
      <c r="G1108" s="3" t="s">
        <v>4679</v>
      </c>
      <c r="H1108" s="3" t="s">
        <v>4680</v>
      </c>
      <c r="I1108" s="3">
        <v>-2.3687878936482756</v>
      </c>
      <c r="J1108" s="3">
        <f t="shared" si="17"/>
        <v>1</v>
      </c>
    </row>
    <row r="1109" spans="1:10" x14ac:dyDescent="0.2">
      <c r="A1109" s="3" t="s">
        <v>4681</v>
      </c>
      <c r="B1109" s="3" t="s">
        <v>1452</v>
      </c>
      <c r="C1109" s="3" t="s">
        <v>82</v>
      </c>
      <c r="D1109" s="3">
        <v>8</v>
      </c>
      <c r="E1109" s="3">
        <v>4</v>
      </c>
      <c r="F1109" s="3" t="s">
        <v>4682</v>
      </c>
      <c r="G1109" s="3" t="s">
        <v>4683</v>
      </c>
      <c r="H1109" s="3" t="s">
        <v>4684</v>
      </c>
      <c r="I1109" s="3">
        <v>-2.9826062874367745</v>
      </c>
      <c r="J1109" s="3">
        <f t="shared" si="17"/>
        <v>1</v>
      </c>
    </row>
    <row r="1110" spans="1:10" x14ac:dyDescent="0.2">
      <c r="A1110" s="3" t="s">
        <v>4685</v>
      </c>
      <c r="B1110" s="3" t="s">
        <v>4483</v>
      </c>
      <c r="C1110" s="3" t="s">
        <v>36</v>
      </c>
      <c r="D1110" s="3">
        <v>7</v>
      </c>
      <c r="E1110" s="3">
        <v>5</v>
      </c>
      <c r="F1110" s="3" t="s">
        <v>4686</v>
      </c>
      <c r="G1110" s="3" t="s">
        <v>4687</v>
      </c>
      <c r="H1110" s="3" t="s">
        <v>4688</v>
      </c>
      <c r="I1110" s="3">
        <v>-4.3122224513261678</v>
      </c>
      <c r="J1110" s="3">
        <f t="shared" si="17"/>
        <v>1</v>
      </c>
    </row>
    <row r="1111" spans="1:10" x14ac:dyDescent="0.2">
      <c r="A1111" s="3" t="s">
        <v>4689</v>
      </c>
      <c r="B1111" s="3" t="s">
        <v>216</v>
      </c>
      <c r="C1111" s="3" t="s">
        <v>22</v>
      </c>
      <c r="D1111" s="3">
        <v>4</v>
      </c>
      <c r="E1111" s="3">
        <v>4</v>
      </c>
      <c r="F1111" s="3" t="s">
        <v>4690</v>
      </c>
      <c r="G1111" s="3" t="s">
        <v>4691</v>
      </c>
      <c r="H1111" s="3" t="s">
        <v>4692</v>
      </c>
      <c r="I1111" s="3">
        <v>-3.4838582337813637</v>
      </c>
      <c r="J1111" s="3">
        <f t="shared" si="17"/>
        <v>1</v>
      </c>
    </row>
    <row r="1112" spans="1:10" x14ac:dyDescent="0.2">
      <c r="A1112" s="3" t="s">
        <v>4693</v>
      </c>
      <c r="B1112" s="3" t="s">
        <v>27</v>
      </c>
      <c r="C1112" s="3" t="s">
        <v>13</v>
      </c>
      <c r="D1112" s="3">
        <v>11</v>
      </c>
      <c r="E1112" s="3">
        <v>5</v>
      </c>
      <c r="F1112" s="3" t="s">
        <v>4694</v>
      </c>
      <c r="G1112" s="3" t="s">
        <v>4695</v>
      </c>
      <c r="H1112" s="3" t="s">
        <v>4696</v>
      </c>
      <c r="I1112" s="3">
        <v>-2.516443003690938</v>
      </c>
      <c r="J1112" s="3">
        <f t="shared" si="17"/>
        <v>1</v>
      </c>
    </row>
    <row r="1113" spans="1:10" x14ac:dyDescent="0.2">
      <c r="A1113" s="3" t="s">
        <v>4697</v>
      </c>
      <c r="B1113" s="3" t="s">
        <v>3206</v>
      </c>
      <c r="C1113" s="3" t="s">
        <v>28</v>
      </c>
      <c r="D1113" s="3">
        <v>1</v>
      </c>
      <c r="E1113" s="3">
        <v>5</v>
      </c>
      <c r="F1113" s="3" t="s">
        <v>4698</v>
      </c>
      <c r="G1113" s="3" t="s">
        <v>4699</v>
      </c>
      <c r="H1113" s="3" t="s">
        <v>4700</v>
      </c>
      <c r="I1113" s="3">
        <v>-2.4207415806492252</v>
      </c>
      <c r="J1113" s="3">
        <f t="shared" si="17"/>
        <v>1</v>
      </c>
    </row>
    <row r="1114" spans="1:10" x14ac:dyDescent="0.2">
      <c r="A1114" s="3" t="s">
        <v>4701</v>
      </c>
      <c r="B1114" s="3" t="s">
        <v>1204</v>
      </c>
      <c r="C1114" s="3" t="s">
        <v>22</v>
      </c>
      <c r="D1114" s="3">
        <v>7</v>
      </c>
      <c r="E1114" s="3">
        <v>1</v>
      </c>
      <c r="F1114" s="3" t="s">
        <v>4702</v>
      </c>
      <c r="G1114" s="3" t="s">
        <v>4703</v>
      </c>
      <c r="H1114" s="3" t="s">
        <v>4704</v>
      </c>
      <c r="I1114" s="3">
        <v>-2.0815608853148415</v>
      </c>
      <c r="J1114" s="3">
        <f t="shared" si="17"/>
        <v>1</v>
      </c>
    </row>
    <row r="1115" spans="1:10" x14ac:dyDescent="0.2">
      <c r="A1115" s="3" t="s">
        <v>4705</v>
      </c>
      <c r="B1115" s="3" t="s">
        <v>1152</v>
      </c>
      <c r="C1115" s="3" t="s">
        <v>32</v>
      </c>
      <c r="D1115" s="3">
        <v>5</v>
      </c>
      <c r="E1115" s="3">
        <v>4</v>
      </c>
      <c r="F1115" s="3" t="s">
        <v>4706</v>
      </c>
      <c r="G1115" s="3" t="s">
        <v>4707</v>
      </c>
      <c r="H1115" s="3" t="s">
        <v>4708</v>
      </c>
      <c r="I1115" s="3">
        <v>-4.1723959122453351</v>
      </c>
      <c r="J1115" s="3">
        <f t="shared" si="17"/>
        <v>1</v>
      </c>
    </row>
    <row r="1116" spans="1:10" x14ac:dyDescent="0.2">
      <c r="A1116" s="3" t="s">
        <v>4709</v>
      </c>
      <c r="B1116" s="3" t="s">
        <v>471</v>
      </c>
      <c r="C1116" s="3" t="s">
        <v>13</v>
      </c>
      <c r="D1116" s="3">
        <v>5</v>
      </c>
      <c r="E1116" s="3">
        <v>6</v>
      </c>
      <c r="F1116" s="3" t="s">
        <v>4710</v>
      </c>
      <c r="G1116" s="3" t="s">
        <v>4711</v>
      </c>
      <c r="H1116" s="3" t="s">
        <v>4712</v>
      </c>
      <c r="I1116" s="3">
        <v>-3.8700003395132891</v>
      </c>
      <c r="J1116" s="3">
        <f t="shared" si="17"/>
        <v>1</v>
      </c>
    </row>
    <row r="1117" spans="1:10" x14ac:dyDescent="0.2">
      <c r="A1117" s="3" t="s">
        <v>4713</v>
      </c>
      <c r="B1117" s="3" t="s">
        <v>3353</v>
      </c>
      <c r="C1117" s="3" t="s">
        <v>36</v>
      </c>
      <c r="D1117" s="3">
        <v>11</v>
      </c>
      <c r="E1117" s="3">
        <v>6</v>
      </c>
      <c r="F1117" s="3" t="s">
        <v>4714</v>
      </c>
      <c r="G1117" s="3" t="s">
        <v>4715</v>
      </c>
      <c r="H1117" s="3" t="s">
        <v>4716</v>
      </c>
      <c r="I1117" s="3">
        <v>-2.886684249875568</v>
      </c>
      <c r="J1117" s="3">
        <f t="shared" si="17"/>
        <v>1</v>
      </c>
    </row>
    <row r="1118" spans="1:10" x14ac:dyDescent="0.2">
      <c r="A1118" s="3" t="s">
        <v>4717</v>
      </c>
      <c r="B1118" s="3" t="s">
        <v>2958</v>
      </c>
      <c r="C1118" s="3" t="s">
        <v>82</v>
      </c>
      <c r="D1118" s="3">
        <v>9</v>
      </c>
      <c r="E1118" s="3">
        <v>4</v>
      </c>
      <c r="F1118" s="3" t="s">
        <v>4718</v>
      </c>
      <c r="G1118" s="3" t="s">
        <v>4719</v>
      </c>
      <c r="H1118" s="3" t="s">
        <v>4720</v>
      </c>
      <c r="I1118" s="3">
        <v>-3.6020746573565368</v>
      </c>
      <c r="J1118" s="3">
        <f t="shared" si="17"/>
        <v>1</v>
      </c>
    </row>
    <row r="1119" spans="1:10" x14ac:dyDescent="0.2">
      <c r="A1119" s="3" t="s">
        <v>4721</v>
      </c>
      <c r="B1119" s="3" t="s">
        <v>4722</v>
      </c>
      <c r="C1119" s="3" t="s">
        <v>22</v>
      </c>
      <c r="D1119" s="3">
        <v>1</v>
      </c>
      <c r="E1119" s="3">
        <v>5</v>
      </c>
      <c r="F1119" s="3" t="s">
        <v>4723</v>
      </c>
      <c r="G1119" s="3" t="s">
        <v>4724</v>
      </c>
      <c r="H1119" s="3" t="s">
        <v>4725</v>
      </c>
      <c r="I1119" s="3">
        <v>-2.3345707062467911</v>
      </c>
      <c r="J1119" s="3">
        <f t="shared" si="17"/>
        <v>1</v>
      </c>
    </row>
    <row r="1120" spans="1:10" x14ac:dyDescent="0.2">
      <c r="A1120" s="3" t="s">
        <v>4726</v>
      </c>
      <c r="B1120" s="3" t="s">
        <v>981</v>
      </c>
      <c r="C1120" s="3" t="s">
        <v>51</v>
      </c>
      <c r="D1120" s="3">
        <v>6</v>
      </c>
      <c r="E1120" s="3">
        <v>6</v>
      </c>
      <c r="F1120" s="3" t="s">
        <v>4727</v>
      </c>
      <c r="G1120" s="3" t="s">
        <v>4728</v>
      </c>
      <c r="H1120" s="3" t="s">
        <v>4729</v>
      </c>
      <c r="I1120" s="3">
        <v>-2.7307161984110944</v>
      </c>
      <c r="J1120" s="3">
        <f t="shared" si="17"/>
        <v>1</v>
      </c>
    </row>
    <row r="1121" spans="1:10" x14ac:dyDescent="0.2">
      <c r="A1121" s="3" t="s">
        <v>4730</v>
      </c>
      <c r="B1121" s="3" t="s">
        <v>3563</v>
      </c>
      <c r="C1121" s="3" t="s">
        <v>45</v>
      </c>
      <c r="D1121" s="3">
        <v>12</v>
      </c>
      <c r="E1121" s="3">
        <v>3</v>
      </c>
      <c r="F1121" s="3" t="s">
        <v>4731</v>
      </c>
      <c r="G1121" s="3" t="s">
        <v>4732</v>
      </c>
      <c r="H1121" s="3" t="s">
        <v>4733</v>
      </c>
      <c r="I1121" s="3">
        <v>-1.9931287350370814</v>
      </c>
      <c r="J1121" s="3">
        <f t="shared" si="17"/>
        <v>1</v>
      </c>
    </row>
    <row r="1122" spans="1:10" x14ac:dyDescent="0.2">
      <c r="A1122" s="3" t="s">
        <v>4734</v>
      </c>
      <c r="B1122" s="3" t="s">
        <v>140</v>
      </c>
      <c r="C1122" s="3" t="s">
        <v>51</v>
      </c>
      <c r="D1122" s="3">
        <v>4</v>
      </c>
      <c r="E1122" s="3">
        <v>6</v>
      </c>
      <c r="F1122" s="3" t="s">
        <v>4735</v>
      </c>
      <c r="G1122" s="3" t="s">
        <v>4736</v>
      </c>
      <c r="H1122" s="3" t="s">
        <v>4737</v>
      </c>
      <c r="I1122" s="3">
        <v>-2.7182241629182262</v>
      </c>
      <c r="J1122" s="3">
        <f t="shared" si="17"/>
        <v>1</v>
      </c>
    </row>
    <row r="1123" spans="1:10" x14ac:dyDescent="0.2">
      <c r="A1123" s="3" t="s">
        <v>4738</v>
      </c>
      <c r="B1123" s="3" t="s">
        <v>132</v>
      </c>
      <c r="C1123" s="3" t="s">
        <v>32</v>
      </c>
      <c r="D1123" s="3">
        <v>12</v>
      </c>
      <c r="E1123" s="3">
        <v>5</v>
      </c>
      <c r="F1123" s="3" t="s">
        <v>4739</v>
      </c>
      <c r="G1123" s="3" t="s">
        <v>4740</v>
      </c>
      <c r="H1123" s="3" t="s">
        <v>4741</v>
      </c>
      <c r="I1123" s="3">
        <v>-2.8451350117057137</v>
      </c>
      <c r="J1123" s="3">
        <f t="shared" si="17"/>
        <v>1</v>
      </c>
    </row>
    <row r="1124" spans="1:10" x14ac:dyDescent="0.2">
      <c r="A1124" s="3" t="s">
        <v>4742</v>
      </c>
      <c r="B1124" s="3" t="s">
        <v>4743</v>
      </c>
      <c r="C1124" s="3" t="s">
        <v>13</v>
      </c>
      <c r="D1124" s="3">
        <v>8</v>
      </c>
      <c r="E1124" s="3">
        <v>5</v>
      </c>
      <c r="F1124" s="3" t="s">
        <v>4744</v>
      </c>
      <c r="G1124" s="3" t="s">
        <v>4745</v>
      </c>
      <c r="H1124" s="3" t="s">
        <v>4746</v>
      </c>
      <c r="I1124" s="3">
        <v>-2.5232504237892845</v>
      </c>
      <c r="J1124" s="3">
        <f t="shared" si="17"/>
        <v>1</v>
      </c>
    </row>
    <row r="1125" spans="1:10" x14ac:dyDescent="0.2">
      <c r="A1125" s="3" t="s">
        <v>4747</v>
      </c>
      <c r="B1125" s="3" t="s">
        <v>663</v>
      </c>
      <c r="C1125" s="3" t="s">
        <v>32</v>
      </c>
      <c r="D1125" s="3">
        <v>5</v>
      </c>
      <c r="E1125" s="3">
        <v>6</v>
      </c>
      <c r="F1125" s="3" t="s">
        <v>4748</v>
      </c>
      <c r="G1125" s="3" t="s">
        <v>4749</v>
      </c>
      <c r="H1125" s="3" t="s">
        <v>4750</v>
      </c>
      <c r="I1125" s="3">
        <v>-2.3742898182843835</v>
      </c>
      <c r="J1125" s="3">
        <f t="shared" si="17"/>
        <v>1</v>
      </c>
    </row>
    <row r="1126" spans="1:10" x14ac:dyDescent="0.2">
      <c r="A1126" s="3" t="s">
        <v>4751</v>
      </c>
      <c r="B1126" s="3" t="s">
        <v>893</v>
      </c>
      <c r="C1126" s="3" t="s">
        <v>45</v>
      </c>
      <c r="D1126" s="3">
        <v>6</v>
      </c>
      <c r="E1126" s="3">
        <v>1</v>
      </c>
      <c r="F1126" s="3" t="s">
        <v>4752</v>
      </c>
      <c r="G1126" s="3" t="s">
        <v>4753</v>
      </c>
      <c r="H1126" s="3" t="s">
        <v>4754</v>
      </c>
      <c r="I1126" s="3">
        <v>-2.6629409656349718</v>
      </c>
      <c r="J1126" s="3">
        <f t="shared" si="17"/>
        <v>1</v>
      </c>
    </row>
    <row r="1127" spans="1:10" x14ac:dyDescent="0.2">
      <c r="A1127" s="3" t="s">
        <v>4755</v>
      </c>
      <c r="B1127" s="3" t="s">
        <v>1820</v>
      </c>
      <c r="C1127" s="3" t="s">
        <v>45</v>
      </c>
      <c r="D1127" s="3">
        <v>6</v>
      </c>
      <c r="E1127" s="3">
        <v>1</v>
      </c>
      <c r="F1127" s="3" t="s">
        <v>4756</v>
      </c>
      <c r="G1127" s="3" t="s">
        <v>4757</v>
      </c>
      <c r="H1127" s="3" t="s">
        <v>4758</v>
      </c>
      <c r="I1127" s="3">
        <v>-2.4682828657985669</v>
      </c>
      <c r="J1127" s="3">
        <f t="shared" si="17"/>
        <v>1</v>
      </c>
    </row>
    <row r="1128" spans="1:10" x14ac:dyDescent="0.2">
      <c r="A1128" s="3" t="s">
        <v>4759</v>
      </c>
      <c r="B1128" s="3" t="s">
        <v>1566</v>
      </c>
      <c r="C1128" s="3" t="s">
        <v>82</v>
      </c>
      <c r="D1128" s="3">
        <v>8</v>
      </c>
      <c r="E1128" s="3">
        <v>4</v>
      </c>
      <c r="F1128" s="3" t="s">
        <v>4760</v>
      </c>
      <c r="G1128" s="3" t="s">
        <v>4761</v>
      </c>
      <c r="H1128" s="3" t="s">
        <v>4762</v>
      </c>
      <c r="I1128" s="3">
        <v>-12.327956466904283</v>
      </c>
      <c r="J1128" s="3">
        <f t="shared" si="17"/>
        <v>1</v>
      </c>
    </row>
    <row r="1129" spans="1:10" x14ac:dyDescent="0.2">
      <c r="A1129" s="3" t="s">
        <v>4763</v>
      </c>
      <c r="B1129" s="3" t="s">
        <v>404</v>
      </c>
      <c r="C1129" s="3" t="s">
        <v>22</v>
      </c>
      <c r="D1129" s="3">
        <v>8</v>
      </c>
      <c r="E1129" s="3">
        <v>5</v>
      </c>
      <c r="F1129" s="3" t="s">
        <v>4764</v>
      </c>
      <c r="G1129" s="3" t="s">
        <v>4765</v>
      </c>
      <c r="H1129" s="3" t="s">
        <v>4766</v>
      </c>
      <c r="I1129" s="3">
        <v>-2.3403126409062169</v>
      </c>
      <c r="J1129" s="3">
        <f t="shared" si="17"/>
        <v>1</v>
      </c>
    </row>
    <row r="1130" spans="1:10" x14ac:dyDescent="0.2">
      <c r="A1130" s="3" t="s">
        <v>4767</v>
      </c>
      <c r="B1130" s="3" t="s">
        <v>137</v>
      </c>
      <c r="C1130" s="3" t="s">
        <v>82</v>
      </c>
      <c r="D1130" s="3">
        <v>5</v>
      </c>
      <c r="E1130" s="3">
        <v>1</v>
      </c>
      <c r="F1130" s="3" t="s">
        <v>4768</v>
      </c>
      <c r="G1130" s="3" t="s">
        <v>4769</v>
      </c>
      <c r="H1130" s="3" t="s">
        <v>4770</v>
      </c>
      <c r="I1130" s="3">
        <v>-2.3903081916536988</v>
      </c>
      <c r="J1130" s="3">
        <f t="shared" si="17"/>
        <v>1</v>
      </c>
    </row>
    <row r="1131" spans="1:10" x14ac:dyDescent="0.2">
      <c r="A1131" s="3" t="s">
        <v>4771</v>
      </c>
      <c r="B1131" s="3" t="s">
        <v>533</v>
      </c>
      <c r="C1131" s="3" t="s">
        <v>22</v>
      </c>
      <c r="D1131" s="3">
        <v>1</v>
      </c>
      <c r="E1131" s="3">
        <v>5</v>
      </c>
      <c r="F1131" s="3" t="s">
        <v>4772</v>
      </c>
      <c r="G1131" s="3" t="s">
        <v>4773</v>
      </c>
      <c r="H1131" s="3" t="s">
        <v>4774</v>
      </c>
      <c r="I1131" s="3">
        <v>-4.835265658813193</v>
      </c>
      <c r="J1131" s="3">
        <f t="shared" si="17"/>
        <v>1</v>
      </c>
    </row>
    <row r="1132" spans="1:10" x14ac:dyDescent="0.2">
      <c r="A1132" s="3" t="s">
        <v>4775</v>
      </c>
      <c r="B1132" s="3" t="s">
        <v>4776</v>
      </c>
      <c r="C1132" s="3" t="s">
        <v>51</v>
      </c>
      <c r="D1132" s="3">
        <v>7</v>
      </c>
      <c r="E1132" s="3">
        <v>6</v>
      </c>
      <c r="F1132" s="3" t="s">
        <v>4777</v>
      </c>
      <c r="G1132" s="3" t="s">
        <v>4778</v>
      </c>
      <c r="H1132" s="3" t="s">
        <v>4779</v>
      </c>
      <c r="I1132" s="3">
        <v>-2.5939007521625976</v>
      </c>
      <c r="J1132" s="3">
        <f t="shared" si="17"/>
        <v>1</v>
      </c>
    </row>
    <row r="1133" spans="1:10" x14ac:dyDescent="0.2">
      <c r="A1133" s="3" t="s">
        <v>4780</v>
      </c>
      <c r="B1133" s="3" t="s">
        <v>177</v>
      </c>
      <c r="C1133" s="3" t="s">
        <v>82</v>
      </c>
      <c r="D1133" s="3">
        <v>6</v>
      </c>
      <c r="E1133" s="3">
        <v>6</v>
      </c>
      <c r="F1133" s="3" t="s">
        <v>4781</v>
      </c>
      <c r="G1133" s="3" t="s">
        <v>4782</v>
      </c>
      <c r="H1133" s="3" t="s">
        <v>4783</v>
      </c>
      <c r="I1133" s="3">
        <v>-4.2757451614125301</v>
      </c>
      <c r="J1133" s="3">
        <f t="shared" si="17"/>
        <v>1</v>
      </c>
    </row>
    <row r="1134" spans="1:10" x14ac:dyDescent="0.2">
      <c r="A1134" s="3" t="s">
        <v>4784</v>
      </c>
      <c r="B1134" s="3" t="s">
        <v>2352</v>
      </c>
      <c r="C1134" s="3" t="s">
        <v>36</v>
      </c>
      <c r="D1134" s="3">
        <v>2</v>
      </c>
      <c r="E1134" s="3">
        <v>1</v>
      </c>
      <c r="F1134" s="3" t="s">
        <v>4785</v>
      </c>
      <c r="G1134" s="3" t="s">
        <v>4786</v>
      </c>
      <c r="H1134" s="3" t="s">
        <v>4787</v>
      </c>
      <c r="I1134" s="3">
        <v>-2.1420610525995403</v>
      </c>
      <c r="J1134" s="3">
        <f t="shared" si="17"/>
        <v>1</v>
      </c>
    </row>
    <row r="1135" spans="1:10" x14ac:dyDescent="0.2">
      <c r="A1135" s="3" t="s">
        <v>4788</v>
      </c>
      <c r="B1135" s="3" t="s">
        <v>4789</v>
      </c>
      <c r="C1135" s="3" t="s">
        <v>22</v>
      </c>
      <c r="D1135" s="3">
        <v>11</v>
      </c>
      <c r="E1135" s="3">
        <v>1</v>
      </c>
      <c r="F1135" s="3" t="s">
        <v>4790</v>
      </c>
      <c r="G1135" s="3" t="s">
        <v>4791</v>
      </c>
      <c r="H1135" s="3" t="s">
        <v>4792</v>
      </c>
      <c r="I1135" s="3">
        <v>-2.2815022831338925</v>
      </c>
      <c r="J1135" s="3">
        <f t="shared" si="17"/>
        <v>1</v>
      </c>
    </row>
    <row r="1136" spans="1:10" x14ac:dyDescent="0.2">
      <c r="A1136" s="3" t="s">
        <v>4793</v>
      </c>
      <c r="B1136" s="3" t="s">
        <v>1967</v>
      </c>
      <c r="C1136" s="3" t="s">
        <v>45</v>
      </c>
      <c r="D1136" s="3">
        <v>6</v>
      </c>
      <c r="E1136" s="3">
        <v>5</v>
      </c>
      <c r="F1136" s="3" t="s">
        <v>4794</v>
      </c>
      <c r="G1136" s="3" t="s">
        <v>4795</v>
      </c>
      <c r="H1136" s="3" t="s">
        <v>4796</v>
      </c>
      <c r="I1136" s="3">
        <v>-2.7643779219115592</v>
      </c>
      <c r="J1136" s="3">
        <f t="shared" si="17"/>
        <v>1</v>
      </c>
    </row>
    <row r="1137" spans="1:10" x14ac:dyDescent="0.2">
      <c r="A1137" s="3" t="s">
        <v>4797</v>
      </c>
      <c r="B1137" s="3" t="s">
        <v>4798</v>
      </c>
      <c r="C1137" s="3" t="s">
        <v>36</v>
      </c>
      <c r="D1137" s="3">
        <v>11</v>
      </c>
      <c r="E1137" s="3">
        <v>5</v>
      </c>
      <c r="F1137" s="3" t="s">
        <v>4799</v>
      </c>
      <c r="G1137" s="3" t="s">
        <v>4800</v>
      </c>
      <c r="H1137" s="3" t="s">
        <v>4801</v>
      </c>
      <c r="I1137" s="3">
        <v>-3.2184204237642895</v>
      </c>
      <c r="J1137" s="3">
        <f t="shared" si="17"/>
        <v>1</v>
      </c>
    </row>
    <row r="1138" spans="1:10" x14ac:dyDescent="0.2">
      <c r="A1138" s="3" t="s">
        <v>4802</v>
      </c>
      <c r="B1138" s="3" t="s">
        <v>27</v>
      </c>
      <c r="C1138" s="3" t="s">
        <v>13</v>
      </c>
      <c r="D1138" s="3">
        <v>9</v>
      </c>
      <c r="E1138" s="3">
        <v>6</v>
      </c>
      <c r="F1138" s="3" t="s">
        <v>4803</v>
      </c>
      <c r="G1138" s="3" t="s">
        <v>4804</v>
      </c>
      <c r="H1138" s="3" t="s">
        <v>4805</v>
      </c>
      <c r="I1138" s="3">
        <v>-3.3153737712672546</v>
      </c>
      <c r="J1138" s="3">
        <f t="shared" si="17"/>
        <v>1</v>
      </c>
    </row>
    <row r="1139" spans="1:10" x14ac:dyDescent="0.2">
      <c r="A1139" s="3" t="s">
        <v>4806</v>
      </c>
      <c r="B1139" s="3" t="s">
        <v>385</v>
      </c>
      <c r="C1139" s="3" t="s">
        <v>82</v>
      </c>
      <c r="D1139" s="3">
        <v>5</v>
      </c>
      <c r="E1139" s="3">
        <v>4</v>
      </c>
      <c r="F1139" s="3" t="s">
        <v>4807</v>
      </c>
      <c r="G1139" s="3" t="s">
        <v>4808</v>
      </c>
      <c r="H1139" s="3" t="s">
        <v>4809</v>
      </c>
      <c r="I1139" s="3">
        <v>-2.8157680290631415</v>
      </c>
      <c r="J1139" s="3">
        <f t="shared" si="17"/>
        <v>1</v>
      </c>
    </row>
    <row r="1140" spans="1:10" x14ac:dyDescent="0.2">
      <c r="A1140" s="3" t="s">
        <v>4810</v>
      </c>
      <c r="B1140" s="3" t="s">
        <v>3786</v>
      </c>
      <c r="C1140" s="3" t="s">
        <v>45</v>
      </c>
      <c r="D1140" s="3">
        <v>3</v>
      </c>
      <c r="E1140" s="3">
        <v>4</v>
      </c>
      <c r="F1140" s="3" t="s">
        <v>4811</v>
      </c>
      <c r="G1140" s="3" t="s">
        <v>4812</v>
      </c>
      <c r="H1140" s="3" t="s">
        <v>4813</v>
      </c>
      <c r="I1140" s="3">
        <v>-2.4907861008505945</v>
      </c>
      <c r="J1140" s="3">
        <f t="shared" si="17"/>
        <v>1</v>
      </c>
    </row>
    <row r="1141" spans="1:10" x14ac:dyDescent="0.2">
      <c r="A1141" s="3" t="s">
        <v>4814</v>
      </c>
      <c r="B1141" s="3" t="s">
        <v>1305</v>
      </c>
      <c r="C1141" s="3" t="s">
        <v>32</v>
      </c>
      <c r="D1141" s="3">
        <v>5</v>
      </c>
      <c r="E1141" s="3">
        <v>3</v>
      </c>
      <c r="F1141" s="3" t="s">
        <v>4815</v>
      </c>
      <c r="G1141" s="3" t="s">
        <v>4816</v>
      </c>
      <c r="H1141" s="3" t="s">
        <v>4817</v>
      </c>
      <c r="I1141" s="3">
        <v>-2.1639978608981187</v>
      </c>
      <c r="J1141" s="3">
        <f t="shared" si="17"/>
        <v>1</v>
      </c>
    </row>
    <row r="1142" spans="1:10" x14ac:dyDescent="0.2">
      <c r="A1142" s="3" t="s">
        <v>4818</v>
      </c>
      <c r="B1142" s="3" t="s">
        <v>3647</v>
      </c>
      <c r="C1142" s="3" t="s">
        <v>32</v>
      </c>
      <c r="D1142" s="3">
        <v>3</v>
      </c>
      <c r="E1142" s="3">
        <v>6</v>
      </c>
      <c r="F1142" s="3" t="s">
        <v>4819</v>
      </c>
      <c r="G1142" s="3" t="s">
        <v>4820</v>
      </c>
      <c r="H1142" s="3" t="s">
        <v>4821</v>
      </c>
      <c r="I1142" s="3">
        <v>-2.845612583273728</v>
      </c>
      <c r="J1142" s="3">
        <f t="shared" si="17"/>
        <v>1</v>
      </c>
    </row>
    <row r="1143" spans="1:10" x14ac:dyDescent="0.2">
      <c r="A1143" s="3" t="s">
        <v>4822</v>
      </c>
      <c r="B1143" s="3" t="s">
        <v>1204</v>
      </c>
      <c r="C1143" s="3" t="s">
        <v>22</v>
      </c>
      <c r="D1143" s="3">
        <v>7</v>
      </c>
      <c r="E1143" s="3">
        <v>1</v>
      </c>
      <c r="F1143" s="3" t="s">
        <v>4823</v>
      </c>
      <c r="G1143" s="3" t="s">
        <v>4824</v>
      </c>
      <c r="H1143" s="3" t="s">
        <v>4825</v>
      </c>
      <c r="I1143" s="3">
        <v>-4.2418762520937587</v>
      </c>
      <c r="J1143" s="3">
        <f t="shared" si="17"/>
        <v>1</v>
      </c>
    </row>
    <row r="1144" spans="1:10" x14ac:dyDescent="0.2">
      <c r="A1144" s="3" t="s">
        <v>4826</v>
      </c>
      <c r="B1144" s="3" t="s">
        <v>850</v>
      </c>
      <c r="C1144" s="3" t="s">
        <v>36</v>
      </c>
      <c r="D1144" s="3">
        <v>10</v>
      </c>
      <c r="E1144" s="3">
        <v>5</v>
      </c>
      <c r="F1144" s="3" t="s">
        <v>4827</v>
      </c>
      <c r="G1144" s="3" t="s">
        <v>4828</v>
      </c>
      <c r="H1144" s="3" t="s">
        <v>4829</v>
      </c>
      <c r="I1144" s="3">
        <v>-2.0547386967831334</v>
      </c>
      <c r="J1144" s="3">
        <f t="shared" si="17"/>
        <v>1</v>
      </c>
    </row>
    <row r="1145" spans="1:10" x14ac:dyDescent="0.2">
      <c r="A1145" s="3" t="s">
        <v>4830</v>
      </c>
      <c r="B1145" s="3" t="s">
        <v>4831</v>
      </c>
      <c r="C1145" s="3" t="s">
        <v>45</v>
      </c>
      <c r="D1145" s="3">
        <v>5</v>
      </c>
      <c r="E1145" s="3">
        <v>1</v>
      </c>
      <c r="F1145" s="3" t="s">
        <v>4832</v>
      </c>
      <c r="G1145" s="3" t="s">
        <v>4833</v>
      </c>
      <c r="H1145" s="3" t="s">
        <v>4834</v>
      </c>
      <c r="I1145" s="3">
        <v>-2.2643913420023591</v>
      </c>
      <c r="J1145" s="3">
        <f t="shared" si="17"/>
        <v>1</v>
      </c>
    </row>
    <row r="1146" spans="1:10" x14ac:dyDescent="0.2">
      <c r="A1146" s="3" t="s">
        <v>4835</v>
      </c>
      <c r="B1146" s="3" t="s">
        <v>863</v>
      </c>
      <c r="C1146" s="3" t="s">
        <v>36</v>
      </c>
      <c r="D1146" s="3">
        <v>12</v>
      </c>
      <c r="E1146" s="3">
        <v>1</v>
      </c>
      <c r="F1146" s="3" t="s">
        <v>4836</v>
      </c>
      <c r="G1146" s="3" t="s">
        <v>4837</v>
      </c>
      <c r="H1146" s="3" t="s">
        <v>4838</v>
      </c>
      <c r="I1146" s="3">
        <v>-1.9719137955396393</v>
      </c>
      <c r="J1146" s="3">
        <f t="shared" si="17"/>
        <v>1</v>
      </c>
    </row>
    <row r="1147" spans="1:10" x14ac:dyDescent="0.2">
      <c r="A1147" s="3" t="s">
        <v>4839</v>
      </c>
      <c r="B1147" s="3" t="s">
        <v>1031</v>
      </c>
      <c r="C1147" s="3" t="s">
        <v>36</v>
      </c>
      <c r="D1147" s="3">
        <v>10</v>
      </c>
      <c r="E1147" s="3">
        <v>2</v>
      </c>
      <c r="F1147" s="3" t="s">
        <v>4840</v>
      </c>
      <c r="G1147" s="3" t="s">
        <v>4841</v>
      </c>
      <c r="H1147" s="3" t="s">
        <v>4842</v>
      </c>
      <c r="I1147" s="3">
        <v>-2.293034504618003</v>
      </c>
      <c r="J1147" s="3">
        <f t="shared" si="17"/>
        <v>1</v>
      </c>
    </row>
    <row r="1148" spans="1:10" x14ac:dyDescent="0.2">
      <c r="A1148" s="3" t="s">
        <v>4843</v>
      </c>
      <c r="B1148" s="3" t="s">
        <v>1479</v>
      </c>
      <c r="C1148" s="3" t="s">
        <v>13</v>
      </c>
      <c r="D1148" s="3">
        <v>1</v>
      </c>
      <c r="E1148" s="3">
        <v>4</v>
      </c>
      <c r="F1148" s="3" t="s">
        <v>4844</v>
      </c>
      <c r="G1148" s="3" t="s">
        <v>4845</v>
      </c>
      <c r="H1148" s="3" t="s">
        <v>4846</v>
      </c>
      <c r="I1148" s="3">
        <v>-4.3022303122813828</v>
      </c>
      <c r="J1148" s="3">
        <f t="shared" si="17"/>
        <v>1</v>
      </c>
    </row>
    <row r="1149" spans="1:10" x14ac:dyDescent="0.2">
      <c r="A1149" s="3" t="s">
        <v>4847</v>
      </c>
      <c r="B1149" s="3" t="s">
        <v>3123</v>
      </c>
      <c r="C1149" s="3" t="s">
        <v>36</v>
      </c>
      <c r="D1149" s="3">
        <v>10</v>
      </c>
      <c r="E1149" s="3">
        <v>4</v>
      </c>
      <c r="F1149" s="3" t="s">
        <v>4848</v>
      </c>
      <c r="G1149" s="3" t="s">
        <v>4849</v>
      </c>
      <c r="H1149" s="3" t="s">
        <v>4850</v>
      </c>
      <c r="I1149" s="3">
        <v>-2.2171993958665279</v>
      </c>
      <c r="J1149" s="3">
        <f t="shared" si="17"/>
        <v>1</v>
      </c>
    </row>
    <row r="1150" spans="1:10" x14ac:dyDescent="0.2">
      <c r="A1150" s="3" t="s">
        <v>4851</v>
      </c>
      <c r="B1150" s="3" t="s">
        <v>1716</v>
      </c>
      <c r="C1150" s="3" t="s">
        <v>28</v>
      </c>
      <c r="D1150" s="3">
        <v>7</v>
      </c>
      <c r="E1150" s="3">
        <v>2</v>
      </c>
      <c r="F1150" s="3" t="s">
        <v>4852</v>
      </c>
      <c r="G1150" s="3" t="s">
        <v>4853</v>
      </c>
      <c r="H1150" s="3" t="s">
        <v>4854</v>
      </c>
      <c r="I1150" s="3">
        <v>-1.992680155416783</v>
      </c>
      <c r="J1150" s="3">
        <f t="shared" si="17"/>
        <v>1</v>
      </c>
    </row>
    <row r="1151" spans="1:10" x14ac:dyDescent="0.2">
      <c r="A1151" s="3" t="s">
        <v>4855</v>
      </c>
      <c r="B1151" s="3" t="s">
        <v>3652</v>
      </c>
      <c r="C1151" s="3" t="s">
        <v>13</v>
      </c>
      <c r="D1151" s="3">
        <v>8</v>
      </c>
      <c r="E1151" s="3">
        <v>3</v>
      </c>
      <c r="F1151" s="3" t="s">
        <v>4856</v>
      </c>
      <c r="G1151" s="3" t="s">
        <v>4857</v>
      </c>
      <c r="H1151" s="3" t="s">
        <v>4858</v>
      </c>
      <c r="I1151" s="3">
        <v>-2.2220422569053864</v>
      </c>
      <c r="J1151" s="3">
        <f t="shared" si="17"/>
        <v>1</v>
      </c>
    </row>
    <row r="1152" spans="1:10" x14ac:dyDescent="0.2">
      <c r="A1152" s="3" t="s">
        <v>4859</v>
      </c>
      <c r="B1152" s="3" t="s">
        <v>3376</v>
      </c>
      <c r="C1152" s="3" t="s">
        <v>13</v>
      </c>
      <c r="D1152" s="3">
        <v>8</v>
      </c>
      <c r="E1152" s="3">
        <v>4</v>
      </c>
      <c r="F1152" s="3" t="s">
        <v>4860</v>
      </c>
      <c r="G1152" s="3" t="s">
        <v>4861</v>
      </c>
      <c r="H1152" s="3" t="s">
        <v>4862</v>
      </c>
      <c r="I1152" s="3">
        <v>-7.8698834341865975</v>
      </c>
      <c r="J1152" s="3">
        <f t="shared" si="17"/>
        <v>1</v>
      </c>
    </row>
    <row r="1153" spans="1:10" x14ac:dyDescent="0.2">
      <c r="A1153" s="3" t="s">
        <v>4863</v>
      </c>
      <c r="B1153" s="3" t="s">
        <v>2187</v>
      </c>
      <c r="C1153" s="3" t="s">
        <v>28</v>
      </c>
      <c r="D1153" s="3">
        <v>5</v>
      </c>
      <c r="E1153" s="3">
        <v>5</v>
      </c>
      <c r="F1153" s="3" t="s">
        <v>4864</v>
      </c>
      <c r="G1153" s="3" t="s">
        <v>4865</v>
      </c>
      <c r="H1153" s="3" t="s">
        <v>4866</v>
      </c>
      <c r="I1153" s="3">
        <v>-3.527850559294246</v>
      </c>
      <c r="J1153" s="3">
        <f t="shared" si="17"/>
        <v>1</v>
      </c>
    </row>
    <row r="1154" spans="1:10" x14ac:dyDescent="0.2">
      <c r="A1154" s="3" t="s">
        <v>4867</v>
      </c>
      <c r="B1154" s="3" t="s">
        <v>4024</v>
      </c>
      <c r="C1154" s="3" t="s">
        <v>45</v>
      </c>
      <c r="D1154" s="3">
        <v>2</v>
      </c>
      <c r="E1154" s="3">
        <v>4</v>
      </c>
      <c r="F1154" s="3" t="s">
        <v>4868</v>
      </c>
      <c r="G1154" s="3" t="s">
        <v>4869</v>
      </c>
      <c r="H1154" s="3" t="s">
        <v>4870</v>
      </c>
      <c r="I1154" s="3">
        <v>-3.0509696125237205</v>
      </c>
      <c r="J1154" s="3">
        <f t="shared" si="17"/>
        <v>1</v>
      </c>
    </row>
    <row r="1155" spans="1:10" x14ac:dyDescent="0.2">
      <c r="A1155" s="3" t="s">
        <v>4871</v>
      </c>
      <c r="B1155" s="3" t="s">
        <v>2560</v>
      </c>
      <c r="C1155" s="3" t="s">
        <v>28</v>
      </c>
      <c r="D1155" s="3">
        <v>11</v>
      </c>
      <c r="E1155" s="3">
        <v>4</v>
      </c>
      <c r="F1155" s="3" t="s">
        <v>4872</v>
      </c>
      <c r="G1155" s="3" t="s">
        <v>4873</v>
      </c>
      <c r="H1155" s="3" t="s">
        <v>4874</v>
      </c>
      <c r="I1155" s="3">
        <v>-4.0866250286984318</v>
      </c>
      <c r="J1155" s="3">
        <f t="shared" si="17"/>
        <v>1</v>
      </c>
    </row>
    <row r="1156" spans="1:10" x14ac:dyDescent="0.2">
      <c r="A1156" s="3" t="s">
        <v>4875</v>
      </c>
      <c r="B1156" s="3" t="s">
        <v>1073</v>
      </c>
      <c r="C1156" s="3" t="s">
        <v>28</v>
      </c>
      <c r="D1156" s="3">
        <v>12</v>
      </c>
      <c r="E1156" s="3">
        <v>1</v>
      </c>
      <c r="F1156" s="3" t="s">
        <v>4876</v>
      </c>
      <c r="G1156" s="3" t="s">
        <v>4877</v>
      </c>
      <c r="H1156" s="3" t="s">
        <v>4878</v>
      </c>
      <c r="I1156" s="3">
        <v>-3.2774264804647779</v>
      </c>
      <c r="J1156" s="3">
        <f t="shared" si="17"/>
        <v>1</v>
      </c>
    </row>
    <row r="1157" spans="1:10" x14ac:dyDescent="0.2">
      <c r="A1157" s="3" t="s">
        <v>4879</v>
      </c>
      <c r="B1157" s="3" t="s">
        <v>3670</v>
      </c>
      <c r="C1157" s="3" t="s">
        <v>45</v>
      </c>
      <c r="D1157" s="3">
        <v>9</v>
      </c>
      <c r="E1157" s="3">
        <v>4</v>
      </c>
      <c r="F1157" s="3" t="s">
        <v>4880</v>
      </c>
      <c r="G1157" s="3" t="s">
        <v>4881</v>
      </c>
      <c r="H1157" s="3" t="s">
        <v>4882</v>
      </c>
      <c r="I1157" s="3">
        <v>-2.0636241605634194</v>
      </c>
      <c r="J1157" s="3">
        <f t="shared" ref="J1157:J1220" si="18">COUNTIF($G$4:$G$2343,G1157)</f>
        <v>1</v>
      </c>
    </row>
    <row r="1158" spans="1:10" x14ac:dyDescent="0.2">
      <c r="A1158" s="3" t="s">
        <v>4883</v>
      </c>
      <c r="B1158" s="3" t="s">
        <v>4085</v>
      </c>
      <c r="C1158" s="3" t="s">
        <v>22</v>
      </c>
      <c r="D1158" s="3">
        <v>12</v>
      </c>
      <c r="E1158" s="3">
        <v>1</v>
      </c>
      <c r="F1158" s="3" t="s">
        <v>4884</v>
      </c>
      <c r="G1158" s="3" t="s">
        <v>4885</v>
      </c>
      <c r="H1158" s="3" t="s">
        <v>4886</v>
      </c>
      <c r="I1158" s="3">
        <v>-3.8335516601860919</v>
      </c>
      <c r="J1158" s="3">
        <f t="shared" si="18"/>
        <v>1</v>
      </c>
    </row>
    <row r="1159" spans="1:10" x14ac:dyDescent="0.2">
      <c r="A1159" s="3" t="s">
        <v>4887</v>
      </c>
      <c r="B1159" s="3" t="s">
        <v>1374</v>
      </c>
      <c r="C1159" s="3" t="s">
        <v>28</v>
      </c>
      <c r="D1159" s="3">
        <v>4</v>
      </c>
      <c r="E1159" s="3">
        <v>1</v>
      </c>
      <c r="F1159" s="3" t="s">
        <v>4888</v>
      </c>
      <c r="G1159" s="3" t="s">
        <v>4889</v>
      </c>
      <c r="H1159" s="3" t="s">
        <v>4890</v>
      </c>
      <c r="I1159" s="3">
        <v>-2.3662880397780928</v>
      </c>
      <c r="J1159" s="3">
        <f t="shared" si="18"/>
        <v>1</v>
      </c>
    </row>
    <row r="1160" spans="1:10" x14ac:dyDescent="0.2">
      <c r="A1160" s="3" t="s">
        <v>4891</v>
      </c>
      <c r="B1160" s="3" t="s">
        <v>4892</v>
      </c>
      <c r="C1160" s="3" t="s">
        <v>32</v>
      </c>
      <c r="D1160" s="3">
        <v>7</v>
      </c>
      <c r="E1160" s="3">
        <v>5</v>
      </c>
      <c r="F1160" s="3" t="s">
        <v>4893</v>
      </c>
      <c r="G1160" s="3" t="s">
        <v>4894</v>
      </c>
      <c r="H1160" s="3" t="s">
        <v>4895</v>
      </c>
      <c r="I1160" s="3">
        <v>-2.4264284073030131</v>
      </c>
      <c r="J1160" s="3">
        <f t="shared" si="18"/>
        <v>1</v>
      </c>
    </row>
    <row r="1161" spans="1:10" x14ac:dyDescent="0.2">
      <c r="A1161" s="3" t="s">
        <v>4896</v>
      </c>
      <c r="B1161" s="3" t="s">
        <v>645</v>
      </c>
      <c r="C1161" s="3" t="s">
        <v>13</v>
      </c>
      <c r="D1161" s="3">
        <v>6</v>
      </c>
      <c r="E1161" s="3">
        <v>5</v>
      </c>
      <c r="F1161" s="3" t="s">
        <v>4897</v>
      </c>
      <c r="G1161" s="3" t="s">
        <v>4898</v>
      </c>
      <c r="H1161" s="3" t="s">
        <v>4899</v>
      </c>
      <c r="I1161" s="3">
        <v>-2.3357563163029016</v>
      </c>
      <c r="J1161" s="3">
        <f t="shared" si="18"/>
        <v>1</v>
      </c>
    </row>
    <row r="1162" spans="1:10" x14ac:dyDescent="0.2">
      <c r="A1162" s="3" t="s">
        <v>4900</v>
      </c>
      <c r="B1162" s="3" t="s">
        <v>1739</v>
      </c>
      <c r="C1162" s="3" t="s">
        <v>28</v>
      </c>
      <c r="D1162" s="3">
        <v>12</v>
      </c>
      <c r="E1162" s="3">
        <v>2</v>
      </c>
      <c r="F1162" s="3" t="s">
        <v>4901</v>
      </c>
      <c r="G1162" s="3" t="s">
        <v>4902</v>
      </c>
      <c r="H1162" s="3" t="s">
        <v>4903</v>
      </c>
      <c r="I1162" s="3">
        <v>-2.2780801113569753</v>
      </c>
      <c r="J1162" s="3">
        <f t="shared" si="18"/>
        <v>1</v>
      </c>
    </row>
    <row r="1163" spans="1:10" x14ac:dyDescent="0.2">
      <c r="A1163" s="3" t="s">
        <v>4904</v>
      </c>
      <c r="B1163" s="3" t="s">
        <v>960</v>
      </c>
      <c r="C1163" s="3" t="s">
        <v>22</v>
      </c>
      <c r="D1163" s="3">
        <v>2</v>
      </c>
      <c r="E1163" s="3">
        <v>4</v>
      </c>
      <c r="F1163" s="3" t="s">
        <v>4905</v>
      </c>
      <c r="G1163" s="3" t="s">
        <v>4906</v>
      </c>
      <c r="H1163" s="3" t="s">
        <v>4907</v>
      </c>
      <c r="I1163" s="3">
        <v>-2.0837928112411048</v>
      </c>
      <c r="J1163" s="3">
        <f t="shared" si="18"/>
        <v>1</v>
      </c>
    </row>
    <row r="1164" spans="1:10" x14ac:dyDescent="0.2">
      <c r="A1164" s="3" t="s">
        <v>4908</v>
      </c>
      <c r="B1164" s="3" t="s">
        <v>2039</v>
      </c>
      <c r="C1164" s="3" t="s">
        <v>22</v>
      </c>
      <c r="D1164" s="3">
        <v>10</v>
      </c>
      <c r="E1164" s="3">
        <v>4</v>
      </c>
      <c r="F1164" s="3" t="s">
        <v>4909</v>
      </c>
      <c r="G1164" s="3" t="s">
        <v>4910</v>
      </c>
      <c r="H1164" s="3" t="s">
        <v>4911</v>
      </c>
      <c r="I1164" s="3">
        <v>-4.063446092756541</v>
      </c>
      <c r="J1164" s="3">
        <f t="shared" si="18"/>
        <v>1</v>
      </c>
    </row>
    <row r="1165" spans="1:10" x14ac:dyDescent="0.2">
      <c r="A1165" s="3" t="s">
        <v>4912</v>
      </c>
      <c r="B1165" s="3" t="s">
        <v>2121</v>
      </c>
      <c r="C1165" s="3" t="s">
        <v>28</v>
      </c>
      <c r="D1165" s="3">
        <v>10</v>
      </c>
      <c r="E1165" s="3">
        <v>4</v>
      </c>
      <c r="F1165" s="3" t="s">
        <v>4913</v>
      </c>
      <c r="G1165" s="3" t="s">
        <v>4914</v>
      </c>
      <c r="H1165" s="3" t="s">
        <v>4915</v>
      </c>
      <c r="I1165" s="3">
        <v>-3.5285772807799933</v>
      </c>
      <c r="J1165" s="3">
        <f t="shared" si="18"/>
        <v>1</v>
      </c>
    </row>
    <row r="1166" spans="1:10" x14ac:dyDescent="0.2">
      <c r="A1166" s="3" t="s">
        <v>4916</v>
      </c>
      <c r="B1166" s="3" t="s">
        <v>518</v>
      </c>
      <c r="C1166" s="3" t="s">
        <v>45</v>
      </c>
      <c r="D1166" s="3">
        <v>9</v>
      </c>
      <c r="E1166" s="3">
        <v>3</v>
      </c>
      <c r="F1166" s="3" t="s">
        <v>4917</v>
      </c>
      <c r="G1166" s="3" t="s">
        <v>4918</v>
      </c>
      <c r="H1166" s="3" t="s">
        <v>4919</v>
      </c>
      <c r="I1166" s="3">
        <v>-3.9567116426321123</v>
      </c>
      <c r="J1166" s="3">
        <f t="shared" si="18"/>
        <v>1</v>
      </c>
    </row>
    <row r="1167" spans="1:10" x14ac:dyDescent="0.2">
      <c r="A1167" s="3" t="s">
        <v>4920</v>
      </c>
      <c r="B1167" s="3" t="s">
        <v>1575</v>
      </c>
      <c r="C1167" s="3" t="s">
        <v>36</v>
      </c>
      <c r="D1167" s="3">
        <v>9</v>
      </c>
      <c r="E1167" s="3">
        <v>6</v>
      </c>
      <c r="F1167" s="3" t="s">
        <v>4921</v>
      </c>
      <c r="G1167" s="3" t="s">
        <v>4922</v>
      </c>
      <c r="H1167" s="3" t="s">
        <v>4923</v>
      </c>
      <c r="I1167" s="3">
        <v>-3.1164628993863239</v>
      </c>
      <c r="J1167" s="3">
        <f t="shared" si="18"/>
        <v>1</v>
      </c>
    </row>
    <row r="1168" spans="1:10" x14ac:dyDescent="0.2">
      <c r="A1168" s="3" t="s">
        <v>4924</v>
      </c>
      <c r="B1168" s="3" t="s">
        <v>4233</v>
      </c>
      <c r="C1168" s="3" t="s">
        <v>82</v>
      </c>
      <c r="D1168" s="3">
        <v>3</v>
      </c>
      <c r="E1168" s="3">
        <v>4</v>
      </c>
      <c r="F1168" s="3" t="s">
        <v>4925</v>
      </c>
      <c r="G1168" s="3" t="s">
        <v>4926</v>
      </c>
      <c r="H1168" s="3" t="s">
        <v>4927</v>
      </c>
      <c r="I1168" s="3">
        <v>-3.1327853572419215</v>
      </c>
      <c r="J1168" s="3">
        <f t="shared" si="18"/>
        <v>1</v>
      </c>
    </row>
    <row r="1169" spans="1:10" x14ac:dyDescent="0.2">
      <c r="A1169" s="3" t="s">
        <v>4928</v>
      </c>
      <c r="B1169" s="3" t="s">
        <v>208</v>
      </c>
      <c r="C1169" s="3" t="s">
        <v>45</v>
      </c>
      <c r="D1169" s="3">
        <v>12</v>
      </c>
      <c r="E1169" s="3">
        <v>6</v>
      </c>
      <c r="F1169" s="3" t="s">
        <v>4929</v>
      </c>
      <c r="G1169" s="3" t="s">
        <v>4930</v>
      </c>
      <c r="H1169" s="3" t="s">
        <v>4931</v>
      </c>
      <c r="I1169" s="3">
        <v>-2.3760223254515487</v>
      </c>
      <c r="J1169" s="3">
        <f t="shared" si="18"/>
        <v>1</v>
      </c>
    </row>
    <row r="1170" spans="1:10" x14ac:dyDescent="0.2">
      <c r="A1170" s="3" t="s">
        <v>4932</v>
      </c>
      <c r="B1170" s="3" t="s">
        <v>858</v>
      </c>
      <c r="C1170" s="3" t="s">
        <v>51</v>
      </c>
      <c r="D1170" s="3">
        <v>6</v>
      </c>
      <c r="E1170" s="3">
        <v>2</v>
      </c>
      <c r="F1170" s="3" t="s">
        <v>4933</v>
      </c>
      <c r="G1170" s="3" t="s">
        <v>4934</v>
      </c>
      <c r="H1170" s="3" t="s">
        <v>4935</v>
      </c>
      <c r="I1170" s="3">
        <v>-2.405171253346885</v>
      </c>
      <c r="J1170" s="3">
        <f t="shared" si="18"/>
        <v>1</v>
      </c>
    </row>
    <row r="1171" spans="1:10" x14ac:dyDescent="0.2">
      <c r="A1171" s="3" t="s">
        <v>4936</v>
      </c>
      <c r="B1171" s="3" t="s">
        <v>1962</v>
      </c>
      <c r="C1171" s="3" t="s">
        <v>51</v>
      </c>
      <c r="D1171" s="3">
        <v>12</v>
      </c>
      <c r="E1171" s="3">
        <v>6</v>
      </c>
      <c r="F1171" s="3" t="s">
        <v>4937</v>
      </c>
      <c r="G1171" s="3" t="s">
        <v>4938</v>
      </c>
      <c r="H1171" s="3" t="s">
        <v>4939</v>
      </c>
      <c r="I1171" s="3">
        <v>-2.575731481711407</v>
      </c>
      <c r="J1171" s="3">
        <f t="shared" si="18"/>
        <v>1</v>
      </c>
    </row>
    <row r="1172" spans="1:10" x14ac:dyDescent="0.2">
      <c r="A1172" s="3" t="s">
        <v>4940</v>
      </c>
      <c r="B1172" s="3" t="s">
        <v>365</v>
      </c>
      <c r="C1172" s="3" t="s">
        <v>36</v>
      </c>
      <c r="D1172" s="3">
        <v>1</v>
      </c>
      <c r="E1172" s="3">
        <v>4</v>
      </c>
      <c r="F1172" s="3" t="s">
        <v>4941</v>
      </c>
      <c r="G1172" s="3" t="s">
        <v>4942</v>
      </c>
      <c r="H1172" s="3" t="s">
        <v>4943</v>
      </c>
      <c r="I1172" s="3">
        <v>-2.6490259050785698</v>
      </c>
      <c r="J1172" s="3">
        <f t="shared" si="18"/>
        <v>1</v>
      </c>
    </row>
    <row r="1173" spans="1:10" x14ac:dyDescent="0.2">
      <c r="A1173" s="3" t="s">
        <v>4944</v>
      </c>
      <c r="B1173" s="3" t="s">
        <v>1021</v>
      </c>
      <c r="C1173" s="3" t="s">
        <v>45</v>
      </c>
      <c r="D1173" s="3">
        <v>11</v>
      </c>
      <c r="E1173" s="3">
        <v>3</v>
      </c>
      <c r="F1173" s="3" t="s">
        <v>4945</v>
      </c>
      <c r="G1173" s="3" t="s">
        <v>4946</v>
      </c>
      <c r="H1173" s="3" t="s">
        <v>4947</v>
      </c>
      <c r="I1173" s="3">
        <v>-2.5063249723631582</v>
      </c>
      <c r="J1173" s="3">
        <f t="shared" si="18"/>
        <v>1</v>
      </c>
    </row>
    <row r="1174" spans="1:10" x14ac:dyDescent="0.2">
      <c r="A1174" s="3" t="s">
        <v>4948</v>
      </c>
      <c r="B1174" s="3" t="s">
        <v>3524</v>
      </c>
      <c r="C1174" s="3" t="s">
        <v>28</v>
      </c>
      <c r="D1174" s="3">
        <v>6</v>
      </c>
      <c r="E1174" s="3">
        <v>5</v>
      </c>
      <c r="F1174" s="3" t="s">
        <v>4949</v>
      </c>
      <c r="G1174" s="3" t="s">
        <v>4950</v>
      </c>
      <c r="H1174" s="3" t="s">
        <v>4951</v>
      </c>
      <c r="I1174" s="3">
        <v>-6.7757320228539806</v>
      </c>
      <c r="J1174" s="3">
        <f t="shared" si="18"/>
        <v>1</v>
      </c>
    </row>
    <row r="1175" spans="1:10" x14ac:dyDescent="0.2">
      <c r="A1175" s="3" t="s">
        <v>4952</v>
      </c>
      <c r="B1175" s="3" t="s">
        <v>1904</v>
      </c>
      <c r="C1175" s="3" t="s">
        <v>36</v>
      </c>
      <c r="D1175" s="3">
        <v>12</v>
      </c>
      <c r="E1175" s="3">
        <v>4</v>
      </c>
      <c r="F1175" s="3" t="s">
        <v>4953</v>
      </c>
      <c r="G1175" s="3" t="s">
        <v>4954</v>
      </c>
      <c r="H1175" s="3" t="s">
        <v>4955</v>
      </c>
      <c r="I1175" s="3">
        <v>-3.5596008033148836</v>
      </c>
      <c r="J1175" s="3">
        <f t="shared" si="18"/>
        <v>1</v>
      </c>
    </row>
    <row r="1176" spans="1:10" x14ac:dyDescent="0.2">
      <c r="A1176" s="3" t="s">
        <v>4956</v>
      </c>
      <c r="B1176" s="3" t="s">
        <v>1132</v>
      </c>
      <c r="C1176" s="3" t="s">
        <v>82</v>
      </c>
      <c r="D1176" s="3">
        <v>8</v>
      </c>
      <c r="E1176" s="3">
        <v>1</v>
      </c>
      <c r="F1176" s="3" t="s">
        <v>4957</v>
      </c>
      <c r="G1176" s="3" t="s">
        <v>4958</v>
      </c>
      <c r="H1176" s="3" t="s">
        <v>4959</v>
      </c>
      <c r="I1176" s="3">
        <v>-3.336825726154796</v>
      </c>
      <c r="J1176" s="3">
        <f t="shared" si="18"/>
        <v>1</v>
      </c>
    </row>
    <row r="1177" spans="1:10" x14ac:dyDescent="0.2">
      <c r="A1177" s="3" t="s">
        <v>4960</v>
      </c>
      <c r="B1177" s="3" t="s">
        <v>1021</v>
      </c>
      <c r="C1177" s="3" t="s">
        <v>22</v>
      </c>
      <c r="D1177" s="3">
        <v>7</v>
      </c>
      <c r="E1177" s="3">
        <v>1</v>
      </c>
      <c r="F1177" s="3" t="s">
        <v>4961</v>
      </c>
      <c r="G1177" s="3" t="s">
        <v>4962</v>
      </c>
      <c r="H1177" s="3" t="s">
        <v>4963</v>
      </c>
      <c r="I1177" s="3">
        <v>-4.0682887587089773</v>
      </c>
      <c r="J1177" s="3">
        <f t="shared" si="18"/>
        <v>1</v>
      </c>
    </row>
    <row r="1178" spans="1:10" x14ac:dyDescent="0.2">
      <c r="A1178" s="3" t="s">
        <v>4964</v>
      </c>
      <c r="B1178" s="3" t="s">
        <v>2231</v>
      </c>
      <c r="C1178" s="3" t="s">
        <v>45</v>
      </c>
      <c r="D1178" s="3">
        <v>1</v>
      </c>
      <c r="E1178" s="3">
        <v>2</v>
      </c>
      <c r="F1178" s="3" t="s">
        <v>4965</v>
      </c>
      <c r="G1178" s="3" t="s">
        <v>4966</v>
      </c>
      <c r="H1178" s="3" t="s">
        <v>4967</v>
      </c>
      <c r="I1178" s="3">
        <v>-1.977452360538329</v>
      </c>
      <c r="J1178" s="3">
        <f t="shared" si="18"/>
        <v>1</v>
      </c>
    </row>
    <row r="1179" spans="1:10" x14ac:dyDescent="0.2">
      <c r="A1179" s="3" t="s">
        <v>4968</v>
      </c>
      <c r="B1179" s="3" t="s">
        <v>4969</v>
      </c>
      <c r="C1179" s="3" t="s">
        <v>28</v>
      </c>
      <c r="D1179" s="3">
        <v>1</v>
      </c>
      <c r="E1179" s="3">
        <v>6</v>
      </c>
      <c r="F1179" s="3" t="s">
        <v>4970</v>
      </c>
      <c r="G1179" s="3" t="s">
        <v>4971</v>
      </c>
      <c r="H1179" s="3" t="s">
        <v>4972</v>
      </c>
      <c r="I1179" s="3">
        <v>-2.790821827213299</v>
      </c>
      <c r="J1179" s="3">
        <f t="shared" si="18"/>
        <v>1</v>
      </c>
    </row>
    <row r="1180" spans="1:10" x14ac:dyDescent="0.2">
      <c r="A1180" s="3" t="s">
        <v>4973</v>
      </c>
      <c r="B1180" s="3" t="s">
        <v>533</v>
      </c>
      <c r="C1180" s="3" t="s">
        <v>51</v>
      </c>
      <c r="D1180" s="3">
        <v>5</v>
      </c>
      <c r="E1180" s="3">
        <v>4</v>
      </c>
      <c r="F1180" s="3" t="s">
        <v>4974</v>
      </c>
      <c r="G1180" s="3" t="s">
        <v>4975</v>
      </c>
      <c r="H1180" s="3" t="s">
        <v>4976</v>
      </c>
      <c r="I1180" s="3">
        <v>-2.8299751371706594</v>
      </c>
      <c r="J1180" s="3">
        <f t="shared" si="18"/>
        <v>1</v>
      </c>
    </row>
    <row r="1181" spans="1:10" x14ac:dyDescent="0.2">
      <c r="A1181" s="3" t="s">
        <v>4977</v>
      </c>
      <c r="B1181" s="3" t="s">
        <v>2527</v>
      </c>
      <c r="C1181" s="3" t="s">
        <v>45</v>
      </c>
      <c r="D1181" s="3">
        <v>5</v>
      </c>
      <c r="E1181" s="3">
        <v>5</v>
      </c>
      <c r="F1181" s="3" t="s">
        <v>4978</v>
      </c>
      <c r="G1181" s="3" t="s">
        <v>4979</v>
      </c>
      <c r="H1181" s="3" t="s">
        <v>4980</v>
      </c>
      <c r="I1181" s="3">
        <v>-3.2243102988667447</v>
      </c>
      <c r="J1181" s="3">
        <f t="shared" si="18"/>
        <v>1</v>
      </c>
    </row>
    <row r="1182" spans="1:10" x14ac:dyDescent="0.2">
      <c r="A1182" s="3" t="s">
        <v>4981</v>
      </c>
      <c r="B1182" s="3" t="s">
        <v>1534</v>
      </c>
      <c r="C1182" s="3" t="s">
        <v>45</v>
      </c>
      <c r="D1182" s="3">
        <v>6</v>
      </c>
      <c r="E1182" s="3">
        <v>5</v>
      </c>
      <c r="F1182" s="3" t="s">
        <v>4982</v>
      </c>
      <c r="G1182" s="3" t="s">
        <v>4983</v>
      </c>
      <c r="H1182" s="3" t="s">
        <v>4984</v>
      </c>
      <c r="I1182" s="3">
        <v>-2.2412746974178352</v>
      </c>
      <c r="J1182" s="3">
        <f t="shared" si="18"/>
        <v>1</v>
      </c>
    </row>
    <row r="1183" spans="1:10" x14ac:dyDescent="0.2">
      <c r="A1183" s="3" t="s">
        <v>4985</v>
      </c>
      <c r="B1183" s="3" t="s">
        <v>4986</v>
      </c>
      <c r="C1183" s="3" t="s">
        <v>51</v>
      </c>
      <c r="D1183" s="3">
        <v>7</v>
      </c>
      <c r="E1183" s="3">
        <v>5</v>
      </c>
      <c r="F1183" s="3" t="s">
        <v>4987</v>
      </c>
      <c r="G1183" s="3" t="s">
        <v>4988</v>
      </c>
      <c r="H1183" s="3" t="s">
        <v>4989</v>
      </c>
      <c r="I1183" s="3">
        <v>-3.5542263072137512</v>
      </c>
      <c r="J1183" s="3">
        <f t="shared" si="18"/>
        <v>1</v>
      </c>
    </row>
    <row r="1184" spans="1:10" x14ac:dyDescent="0.2">
      <c r="A1184" s="3" t="s">
        <v>4990</v>
      </c>
      <c r="B1184" s="3" t="s">
        <v>1068</v>
      </c>
      <c r="C1184" s="3" t="s">
        <v>13</v>
      </c>
      <c r="D1184" s="3">
        <v>5</v>
      </c>
      <c r="E1184" s="3">
        <v>1</v>
      </c>
      <c r="F1184" s="3" t="s">
        <v>4991</v>
      </c>
      <c r="G1184" s="3" t="s">
        <v>4992</v>
      </c>
      <c r="H1184" s="3" t="s">
        <v>4993</v>
      </c>
      <c r="I1184" s="3">
        <v>-3.2914070416503916</v>
      </c>
      <c r="J1184" s="3">
        <f t="shared" si="18"/>
        <v>1</v>
      </c>
    </row>
    <row r="1185" spans="1:10" x14ac:dyDescent="0.2">
      <c r="A1185" s="3" t="s">
        <v>4994</v>
      </c>
      <c r="B1185" s="3" t="s">
        <v>4995</v>
      </c>
      <c r="C1185" s="3" t="s">
        <v>22</v>
      </c>
      <c r="D1185" s="3">
        <v>2</v>
      </c>
      <c r="E1185" s="3">
        <v>6</v>
      </c>
      <c r="F1185" s="3" t="s">
        <v>4996</v>
      </c>
      <c r="G1185" s="3" t="s">
        <v>4997</v>
      </c>
      <c r="H1185" s="3" t="s">
        <v>4998</v>
      </c>
      <c r="I1185" s="3">
        <v>-2.676085580788667</v>
      </c>
      <c r="J1185" s="3">
        <f t="shared" si="18"/>
        <v>1</v>
      </c>
    </row>
    <row r="1186" spans="1:10" x14ac:dyDescent="0.2">
      <c r="A1186" s="3" t="s">
        <v>4999</v>
      </c>
      <c r="B1186" s="3" t="s">
        <v>2791</v>
      </c>
      <c r="C1186" s="3" t="s">
        <v>82</v>
      </c>
      <c r="D1186" s="3">
        <v>8</v>
      </c>
      <c r="E1186" s="3">
        <v>5</v>
      </c>
      <c r="F1186" s="3" t="s">
        <v>5000</v>
      </c>
      <c r="G1186" s="3" t="s">
        <v>5001</v>
      </c>
      <c r="H1186" s="3" t="s">
        <v>5002</v>
      </c>
      <c r="I1186" s="3">
        <v>-4.2669187515856706</v>
      </c>
      <c r="J1186" s="3">
        <f t="shared" si="18"/>
        <v>1</v>
      </c>
    </row>
    <row r="1187" spans="1:10" x14ac:dyDescent="0.2">
      <c r="A1187" s="3" t="s">
        <v>5003</v>
      </c>
      <c r="B1187" s="3" t="s">
        <v>216</v>
      </c>
      <c r="C1187" s="3" t="s">
        <v>28</v>
      </c>
      <c r="D1187" s="3">
        <v>8</v>
      </c>
      <c r="E1187" s="3">
        <v>5</v>
      </c>
      <c r="F1187" s="3" t="s">
        <v>5004</v>
      </c>
      <c r="G1187" s="3" t="s">
        <v>5005</v>
      </c>
      <c r="H1187" s="3" t="s">
        <v>5006</v>
      </c>
      <c r="I1187" s="3">
        <v>-6.8695765449839303</v>
      </c>
      <c r="J1187" s="3">
        <f t="shared" si="18"/>
        <v>1</v>
      </c>
    </row>
    <row r="1188" spans="1:10" x14ac:dyDescent="0.2">
      <c r="A1188" s="3" t="s">
        <v>5007</v>
      </c>
      <c r="B1188" s="3" t="s">
        <v>821</v>
      </c>
      <c r="C1188" s="3" t="s">
        <v>82</v>
      </c>
      <c r="D1188" s="3">
        <v>5</v>
      </c>
      <c r="E1188" s="3">
        <v>2</v>
      </c>
      <c r="F1188" s="3" t="s">
        <v>5008</v>
      </c>
      <c r="G1188" s="3" t="s">
        <v>5009</v>
      </c>
      <c r="H1188" s="3" t="s">
        <v>5010</v>
      </c>
      <c r="I1188" s="3">
        <v>-2.9646458970809788</v>
      </c>
      <c r="J1188" s="3">
        <f t="shared" si="18"/>
        <v>1</v>
      </c>
    </row>
    <row r="1189" spans="1:10" x14ac:dyDescent="0.2">
      <c r="A1189" s="3" t="s">
        <v>5011</v>
      </c>
      <c r="B1189" s="3" t="s">
        <v>814</v>
      </c>
      <c r="C1189" s="3" t="s">
        <v>13</v>
      </c>
      <c r="D1189" s="3">
        <v>1</v>
      </c>
      <c r="E1189" s="3">
        <v>6</v>
      </c>
      <c r="F1189" s="3" t="s">
        <v>5012</v>
      </c>
      <c r="G1189" s="3" t="s">
        <v>5013</v>
      </c>
      <c r="H1189" s="3" t="s">
        <v>5014</v>
      </c>
      <c r="I1189" s="3">
        <v>-2.9601925997506529</v>
      </c>
      <c r="J1189" s="3">
        <f t="shared" si="18"/>
        <v>1</v>
      </c>
    </row>
    <row r="1190" spans="1:10" x14ac:dyDescent="0.2">
      <c r="A1190" s="3" t="s">
        <v>5015</v>
      </c>
      <c r="B1190" s="3" t="s">
        <v>132</v>
      </c>
      <c r="C1190" s="3" t="s">
        <v>13</v>
      </c>
      <c r="D1190" s="3">
        <v>3</v>
      </c>
      <c r="E1190" s="3">
        <v>4</v>
      </c>
      <c r="F1190" s="3" t="s">
        <v>5016</v>
      </c>
      <c r="G1190" s="3" t="s">
        <v>5017</v>
      </c>
      <c r="H1190" s="3" t="s">
        <v>5018</v>
      </c>
      <c r="I1190" s="3">
        <v>-7.2193558578077095</v>
      </c>
      <c r="J1190" s="3">
        <f t="shared" si="18"/>
        <v>1</v>
      </c>
    </row>
    <row r="1191" spans="1:10" x14ac:dyDescent="0.2">
      <c r="A1191" s="3" t="s">
        <v>5019</v>
      </c>
      <c r="B1191" s="3" t="s">
        <v>5020</v>
      </c>
      <c r="C1191" s="3" t="s">
        <v>51</v>
      </c>
      <c r="D1191" s="3">
        <v>2</v>
      </c>
      <c r="E1191" s="3">
        <v>4</v>
      </c>
      <c r="F1191" s="3" t="s">
        <v>5021</v>
      </c>
      <c r="G1191" s="3" t="s">
        <v>5022</v>
      </c>
      <c r="H1191" s="3" t="s">
        <v>5023</v>
      </c>
      <c r="I1191" s="3">
        <v>-2.8403869886792821</v>
      </c>
      <c r="J1191" s="3">
        <f t="shared" si="18"/>
        <v>1</v>
      </c>
    </row>
    <row r="1192" spans="1:10" x14ac:dyDescent="0.2">
      <c r="A1192" s="3" t="s">
        <v>5024</v>
      </c>
      <c r="B1192" s="3" t="s">
        <v>885</v>
      </c>
      <c r="C1192" s="3" t="s">
        <v>82</v>
      </c>
      <c r="D1192" s="3">
        <v>10</v>
      </c>
      <c r="E1192" s="3">
        <v>4</v>
      </c>
      <c r="F1192" s="3" t="s">
        <v>5025</v>
      </c>
      <c r="G1192" s="3" t="s">
        <v>5026</v>
      </c>
      <c r="H1192" s="3" t="s">
        <v>5027</v>
      </c>
      <c r="I1192" s="3">
        <v>-2.726589266483511</v>
      </c>
      <c r="J1192" s="3">
        <f t="shared" si="18"/>
        <v>1</v>
      </c>
    </row>
    <row r="1193" spans="1:10" x14ac:dyDescent="0.2">
      <c r="A1193" s="3" t="s">
        <v>5028</v>
      </c>
      <c r="B1193" s="3" t="s">
        <v>5029</v>
      </c>
      <c r="C1193" s="3" t="s">
        <v>28</v>
      </c>
      <c r="D1193" s="3">
        <v>4</v>
      </c>
      <c r="E1193" s="3">
        <v>2</v>
      </c>
      <c r="F1193" s="3" t="s">
        <v>5030</v>
      </c>
      <c r="G1193" s="3" t="s">
        <v>5031</v>
      </c>
      <c r="H1193" s="3" t="s">
        <v>5032</v>
      </c>
      <c r="I1193" s="3">
        <v>-2.2965555427212014</v>
      </c>
      <c r="J1193" s="3">
        <f t="shared" si="18"/>
        <v>1</v>
      </c>
    </row>
    <row r="1194" spans="1:10" x14ac:dyDescent="0.2">
      <c r="A1194" s="3" t="s">
        <v>5033</v>
      </c>
      <c r="B1194" s="3" t="s">
        <v>404</v>
      </c>
      <c r="C1194" s="3" t="s">
        <v>13</v>
      </c>
      <c r="D1194" s="3">
        <v>6</v>
      </c>
      <c r="E1194" s="3">
        <v>4</v>
      </c>
      <c r="F1194" s="3" t="s">
        <v>5034</v>
      </c>
      <c r="G1194" s="3" t="s">
        <v>5035</v>
      </c>
      <c r="H1194" s="3" t="s">
        <v>5036</v>
      </c>
      <c r="I1194" s="3">
        <v>-3.1772377427421845</v>
      </c>
      <c r="J1194" s="3">
        <f t="shared" si="18"/>
        <v>1</v>
      </c>
    </row>
    <row r="1195" spans="1:10" x14ac:dyDescent="0.2">
      <c r="A1195" s="3" t="s">
        <v>5037</v>
      </c>
      <c r="B1195" s="3" t="s">
        <v>766</v>
      </c>
      <c r="C1195" s="3" t="s">
        <v>13</v>
      </c>
      <c r="D1195" s="3">
        <v>8</v>
      </c>
      <c r="E1195" s="3">
        <v>6</v>
      </c>
      <c r="F1195" s="3" t="s">
        <v>5038</v>
      </c>
      <c r="G1195" s="3" t="s">
        <v>5039</v>
      </c>
      <c r="H1195" s="3" t="s">
        <v>5040</v>
      </c>
      <c r="I1195" s="3">
        <v>-2.2934466385334091</v>
      </c>
      <c r="J1195" s="3">
        <f t="shared" si="18"/>
        <v>1</v>
      </c>
    </row>
    <row r="1196" spans="1:10" x14ac:dyDescent="0.2">
      <c r="A1196" s="3" t="s">
        <v>5041</v>
      </c>
      <c r="B1196" s="3" t="s">
        <v>3449</v>
      </c>
      <c r="C1196" s="3" t="s">
        <v>82</v>
      </c>
      <c r="D1196" s="3">
        <v>2</v>
      </c>
      <c r="E1196" s="3">
        <v>4</v>
      </c>
      <c r="F1196" s="3" t="s">
        <v>5042</v>
      </c>
      <c r="G1196" s="3" t="s">
        <v>5043</v>
      </c>
      <c r="H1196" s="3" t="s">
        <v>5044</v>
      </c>
      <c r="I1196" s="3">
        <v>-4.3313739380277099</v>
      </c>
      <c r="J1196" s="3">
        <f t="shared" si="18"/>
        <v>1</v>
      </c>
    </row>
    <row r="1197" spans="1:10" x14ac:dyDescent="0.2">
      <c r="A1197" s="3" t="s">
        <v>5045</v>
      </c>
      <c r="B1197" s="3" t="s">
        <v>60</v>
      </c>
      <c r="C1197" s="3" t="s">
        <v>36</v>
      </c>
      <c r="D1197" s="3">
        <v>11</v>
      </c>
      <c r="E1197" s="3">
        <v>4</v>
      </c>
      <c r="F1197" s="3" t="s">
        <v>5046</v>
      </c>
      <c r="G1197" s="3" t="s">
        <v>5047</v>
      </c>
      <c r="H1197" s="3" t="s">
        <v>5048</v>
      </c>
      <c r="I1197" s="3">
        <v>-2.7328499141442006</v>
      </c>
      <c r="J1197" s="3">
        <f t="shared" si="18"/>
        <v>1</v>
      </c>
    </row>
    <row r="1198" spans="1:10" x14ac:dyDescent="0.2">
      <c r="A1198" s="3" t="s">
        <v>5049</v>
      </c>
      <c r="B1198" s="3" t="s">
        <v>5050</v>
      </c>
      <c r="C1198" s="3" t="s">
        <v>32</v>
      </c>
      <c r="D1198" s="3">
        <v>11</v>
      </c>
      <c r="E1198" s="3">
        <v>1</v>
      </c>
      <c r="F1198" s="3" t="s">
        <v>5051</v>
      </c>
      <c r="G1198" s="3" t="s">
        <v>5052</v>
      </c>
      <c r="H1198" s="3" t="s">
        <v>5053</v>
      </c>
      <c r="I1198" s="3">
        <v>-2.270178257617312</v>
      </c>
      <c r="J1198" s="3">
        <f t="shared" si="18"/>
        <v>1</v>
      </c>
    </row>
    <row r="1199" spans="1:10" x14ac:dyDescent="0.2">
      <c r="A1199" s="3" t="s">
        <v>5054</v>
      </c>
      <c r="B1199" s="3" t="s">
        <v>4251</v>
      </c>
      <c r="C1199" s="3" t="s">
        <v>32</v>
      </c>
      <c r="D1199" s="3">
        <v>8</v>
      </c>
      <c r="E1199" s="3">
        <v>5</v>
      </c>
      <c r="F1199" s="3" t="s">
        <v>5055</v>
      </c>
      <c r="G1199" s="3" t="s">
        <v>5056</v>
      </c>
      <c r="H1199" s="3" t="s">
        <v>5057</v>
      </c>
      <c r="I1199" s="3">
        <v>-2.4652263521948297</v>
      </c>
      <c r="J1199" s="3">
        <f t="shared" si="18"/>
        <v>1</v>
      </c>
    </row>
    <row r="1200" spans="1:10" x14ac:dyDescent="0.2">
      <c r="A1200" s="3" t="s">
        <v>5058</v>
      </c>
      <c r="B1200" s="3" t="s">
        <v>4722</v>
      </c>
      <c r="C1200" s="3" t="s">
        <v>32</v>
      </c>
      <c r="D1200" s="3">
        <v>1</v>
      </c>
      <c r="E1200" s="3">
        <v>5</v>
      </c>
      <c r="F1200" s="3" t="s">
        <v>5059</v>
      </c>
      <c r="G1200" s="3" t="s">
        <v>5060</v>
      </c>
      <c r="H1200" s="3" t="s">
        <v>5061</v>
      </c>
      <c r="I1200" s="3">
        <v>-6.0975695523164735</v>
      </c>
      <c r="J1200" s="3">
        <f t="shared" si="18"/>
        <v>1</v>
      </c>
    </row>
    <row r="1201" spans="1:10" x14ac:dyDescent="0.2">
      <c r="A1201" s="3" t="s">
        <v>5062</v>
      </c>
      <c r="B1201" s="3" t="s">
        <v>2949</v>
      </c>
      <c r="C1201" s="3" t="s">
        <v>13</v>
      </c>
      <c r="D1201" s="3">
        <v>2</v>
      </c>
      <c r="E1201" s="3">
        <v>1</v>
      </c>
      <c r="F1201" s="3" t="s">
        <v>5063</v>
      </c>
      <c r="G1201" s="3" t="s">
        <v>5064</v>
      </c>
      <c r="H1201" s="3" t="s">
        <v>5065</v>
      </c>
      <c r="I1201" s="3">
        <v>-2.0990138972280517</v>
      </c>
      <c r="J1201" s="3">
        <f t="shared" si="18"/>
        <v>1</v>
      </c>
    </row>
    <row r="1202" spans="1:10" x14ac:dyDescent="0.2">
      <c r="A1202" s="3" t="s">
        <v>5066</v>
      </c>
      <c r="B1202" s="3" t="s">
        <v>806</v>
      </c>
      <c r="C1202" s="3" t="s">
        <v>51</v>
      </c>
      <c r="D1202" s="3">
        <v>6</v>
      </c>
      <c r="E1202" s="3">
        <v>3</v>
      </c>
      <c r="F1202" s="3" t="s">
        <v>5067</v>
      </c>
      <c r="G1202" s="3" t="s">
        <v>5068</v>
      </c>
      <c r="H1202" s="3" t="s">
        <v>5069</v>
      </c>
      <c r="I1202" s="3">
        <v>-2.1400139621456207</v>
      </c>
      <c r="J1202" s="3">
        <f t="shared" si="18"/>
        <v>1</v>
      </c>
    </row>
    <row r="1203" spans="1:10" x14ac:dyDescent="0.2">
      <c r="A1203" s="3" t="s">
        <v>5070</v>
      </c>
      <c r="B1203" s="3" t="s">
        <v>108</v>
      </c>
      <c r="C1203" s="3" t="s">
        <v>13</v>
      </c>
      <c r="D1203" s="3">
        <v>7</v>
      </c>
      <c r="E1203" s="3">
        <v>4</v>
      </c>
      <c r="F1203" s="3" t="s">
        <v>5071</v>
      </c>
      <c r="G1203" s="3" t="s">
        <v>5072</v>
      </c>
      <c r="H1203" s="3" t="s">
        <v>5073</v>
      </c>
      <c r="I1203" s="3">
        <v>-3.1456898881715878</v>
      </c>
      <c r="J1203" s="3">
        <f t="shared" si="18"/>
        <v>1</v>
      </c>
    </row>
    <row r="1204" spans="1:10" x14ac:dyDescent="0.2">
      <c r="A1204" s="3" t="s">
        <v>5074</v>
      </c>
      <c r="B1204" s="3" t="s">
        <v>132</v>
      </c>
      <c r="C1204" s="3" t="s">
        <v>82</v>
      </c>
      <c r="D1204" s="3">
        <v>3</v>
      </c>
      <c r="E1204" s="3">
        <v>6</v>
      </c>
      <c r="F1204" s="3" t="s">
        <v>5075</v>
      </c>
      <c r="G1204" s="3" t="s">
        <v>5076</v>
      </c>
      <c r="H1204" s="3" t="s">
        <v>5077</v>
      </c>
      <c r="I1204" s="3">
        <v>-2.0034179660308968</v>
      </c>
      <c r="J1204" s="3">
        <f t="shared" si="18"/>
        <v>1</v>
      </c>
    </row>
    <row r="1205" spans="1:10" x14ac:dyDescent="0.2">
      <c r="A1205" s="3" t="s">
        <v>5078</v>
      </c>
      <c r="B1205" s="3" t="s">
        <v>5079</v>
      </c>
      <c r="C1205" s="3" t="s">
        <v>82</v>
      </c>
      <c r="D1205" s="3">
        <v>7</v>
      </c>
      <c r="E1205" s="3">
        <v>5</v>
      </c>
      <c r="F1205" s="3" t="s">
        <v>5080</v>
      </c>
      <c r="G1205" s="3" t="s">
        <v>5081</v>
      </c>
      <c r="H1205" s="3" t="s">
        <v>5082</v>
      </c>
      <c r="I1205" s="3">
        <v>-3.1965303618551522</v>
      </c>
      <c r="J1205" s="3">
        <f t="shared" si="18"/>
        <v>1</v>
      </c>
    </row>
    <row r="1206" spans="1:10" x14ac:dyDescent="0.2">
      <c r="A1206" s="3" t="s">
        <v>5083</v>
      </c>
      <c r="B1206" s="3" t="s">
        <v>2619</v>
      </c>
      <c r="C1206" s="3" t="s">
        <v>45</v>
      </c>
      <c r="D1206" s="3">
        <v>2</v>
      </c>
      <c r="E1206" s="3">
        <v>6</v>
      </c>
      <c r="F1206" s="3" t="s">
        <v>5084</v>
      </c>
      <c r="G1206" s="3" t="s">
        <v>5085</v>
      </c>
      <c r="H1206" s="3" t="s">
        <v>5086</v>
      </c>
      <c r="I1206" s="3">
        <v>-2.7980391400767735</v>
      </c>
      <c r="J1206" s="3">
        <f t="shared" si="18"/>
        <v>1</v>
      </c>
    </row>
    <row r="1207" spans="1:10" x14ac:dyDescent="0.2">
      <c r="A1207" s="3" t="s">
        <v>5087</v>
      </c>
      <c r="B1207" s="3" t="s">
        <v>216</v>
      </c>
      <c r="C1207" s="3" t="s">
        <v>45</v>
      </c>
      <c r="D1207" s="3">
        <v>10</v>
      </c>
      <c r="E1207" s="3">
        <v>6</v>
      </c>
      <c r="F1207" s="3" t="s">
        <v>5088</v>
      </c>
      <c r="G1207" s="3" t="s">
        <v>5089</v>
      </c>
      <c r="H1207" s="3" t="s">
        <v>5090</v>
      </c>
      <c r="I1207" s="3">
        <v>-3.5365619307348277</v>
      </c>
      <c r="J1207" s="3">
        <f t="shared" si="18"/>
        <v>1</v>
      </c>
    </row>
    <row r="1208" spans="1:10" x14ac:dyDescent="0.2">
      <c r="A1208" s="3" t="s">
        <v>5091</v>
      </c>
      <c r="B1208" s="3" t="s">
        <v>2210</v>
      </c>
      <c r="C1208" s="3" t="s">
        <v>28</v>
      </c>
      <c r="D1208" s="3">
        <v>11</v>
      </c>
      <c r="E1208" s="3">
        <v>6</v>
      </c>
      <c r="F1208" s="3" t="s">
        <v>5092</v>
      </c>
      <c r="G1208" s="3" t="s">
        <v>5093</v>
      </c>
      <c r="H1208" s="3" t="s">
        <v>5094</v>
      </c>
      <c r="I1208" s="3">
        <v>-2.8061577551677734</v>
      </c>
      <c r="J1208" s="3">
        <f t="shared" si="18"/>
        <v>1</v>
      </c>
    </row>
    <row r="1209" spans="1:10" x14ac:dyDescent="0.2">
      <c r="A1209" s="3" t="s">
        <v>5095</v>
      </c>
      <c r="B1209" s="3" t="s">
        <v>1698</v>
      </c>
      <c r="C1209" s="3" t="s">
        <v>22</v>
      </c>
      <c r="D1209" s="3">
        <v>10</v>
      </c>
      <c r="E1209" s="3">
        <v>1</v>
      </c>
      <c r="F1209" s="3" t="s">
        <v>5096</v>
      </c>
      <c r="G1209" s="3" t="s">
        <v>5097</v>
      </c>
      <c r="H1209" s="3" t="s">
        <v>5098</v>
      </c>
      <c r="I1209" s="3">
        <v>-2.509880337033457</v>
      </c>
      <c r="J1209" s="3">
        <f t="shared" si="18"/>
        <v>1</v>
      </c>
    </row>
    <row r="1210" spans="1:10" x14ac:dyDescent="0.2">
      <c r="A1210" s="3" t="s">
        <v>5099</v>
      </c>
      <c r="B1210" s="3" t="s">
        <v>660</v>
      </c>
      <c r="C1210" s="3" t="s">
        <v>13</v>
      </c>
      <c r="D1210" s="3">
        <v>9</v>
      </c>
      <c r="E1210" s="3">
        <v>4</v>
      </c>
      <c r="F1210" s="3" t="s">
        <v>5100</v>
      </c>
      <c r="G1210" s="3" t="s">
        <v>5101</v>
      </c>
      <c r="H1210" s="3" t="s">
        <v>5102</v>
      </c>
      <c r="I1210" s="3">
        <v>-3.2945192695835535</v>
      </c>
      <c r="J1210" s="3">
        <f t="shared" si="18"/>
        <v>1</v>
      </c>
    </row>
    <row r="1211" spans="1:10" x14ac:dyDescent="0.2">
      <c r="A1211" s="3" t="s">
        <v>5103</v>
      </c>
      <c r="B1211" s="3" t="s">
        <v>3665</v>
      </c>
      <c r="C1211" s="3" t="s">
        <v>28</v>
      </c>
      <c r="D1211" s="3">
        <v>2</v>
      </c>
      <c r="E1211" s="3">
        <v>5</v>
      </c>
      <c r="F1211" s="3" t="s">
        <v>5104</v>
      </c>
      <c r="G1211" s="3" t="s">
        <v>5105</v>
      </c>
      <c r="H1211" s="3" t="s">
        <v>5106</v>
      </c>
      <c r="I1211" s="3">
        <v>-1.9848592456301273</v>
      </c>
      <c r="J1211" s="3">
        <f t="shared" si="18"/>
        <v>1</v>
      </c>
    </row>
    <row r="1212" spans="1:10" x14ac:dyDescent="0.2">
      <c r="A1212" s="3" t="s">
        <v>5107</v>
      </c>
      <c r="B1212" s="3" t="s">
        <v>3088</v>
      </c>
      <c r="C1212" s="3" t="s">
        <v>45</v>
      </c>
      <c r="D1212" s="3">
        <v>5</v>
      </c>
      <c r="E1212" s="3">
        <v>5</v>
      </c>
      <c r="F1212" s="3" t="s">
        <v>5108</v>
      </c>
      <c r="G1212" s="3" t="s">
        <v>5109</v>
      </c>
      <c r="H1212" s="3" t="s">
        <v>5110</v>
      </c>
      <c r="I1212" s="3">
        <v>-2.7113302543217657</v>
      </c>
      <c r="J1212" s="3">
        <f t="shared" si="18"/>
        <v>1</v>
      </c>
    </row>
    <row r="1213" spans="1:10" x14ac:dyDescent="0.2">
      <c r="A1213" s="3" t="s">
        <v>5111</v>
      </c>
      <c r="B1213" s="3" t="s">
        <v>2391</v>
      </c>
      <c r="C1213" s="3" t="s">
        <v>45</v>
      </c>
      <c r="D1213" s="3">
        <v>4</v>
      </c>
      <c r="E1213" s="3">
        <v>3</v>
      </c>
      <c r="F1213" s="3" t="s">
        <v>5112</v>
      </c>
      <c r="G1213" s="3" t="s">
        <v>5113</v>
      </c>
      <c r="H1213" s="3" t="s">
        <v>5114</v>
      </c>
      <c r="I1213" s="3">
        <v>-2.024018431896863</v>
      </c>
      <c r="J1213" s="3">
        <f t="shared" si="18"/>
        <v>1</v>
      </c>
    </row>
    <row r="1214" spans="1:10" x14ac:dyDescent="0.2">
      <c r="A1214" s="3" t="s">
        <v>5115</v>
      </c>
      <c r="B1214" s="3" t="s">
        <v>377</v>
      </c>
      <c r="C1214" s="3" t="s">
        <v>51</v>
      </c>
      <c r="D1214" s="3">
        <v>9</v>
      </c>
      <c r="E1214" s="3">
        <v>6</v>
      </c>
      <c r="F1214" s="3" t="s">
        <v>5116</v>
      </c>
      <c r="G1214" s="3" t="s">
        <v>5117</v>
      </c>
      <c r="H1214" s="3" t="s">
        <v>5118</v>
      </c>
      <c r="I1214" s="3">
        <v>-2.4855907298510806</v>
      </c>
      <c r="J1214" s="3">
        <f t="shared" si="18"/>
        <v>1</v>
      </c>
    </row>
    <row r="1215" spans="1:10" x14ac:dyDescent="0.2">
      <c r="A1215" s="3" t="s">
        <v>5119</v>
      </c>
      <c r="B1215" s="3" t="s">
        <v>1788</v>
      </c>
      <c r="C1215" s="3" t="s">
        <v>13</v>
      </c>
      <c r="D1215" s="3">
        <v>4</v>
      </c>
      <c r="E1215" s="3">
        <v>3</v>
      </c>
      <c r="F1215" s="3" t="s">
        <v>5120</v>
      </c>
      <c r="G1215" s="3" t="s">
        <v>5121</v>
      </c>
      <c r="H1215" s="3" t="s">
        <v>5122</v>
      </c>
      <c r="I1215" s="3">
        <v>-11.318433570929161</v>
      </c>
      <c r="J1215" s="3">
        <f t="shared" si="18"/>
        <v>1</v>
      </c>
    </row>
    <row r="1216" spans="1:10" x14ac:dyDescent="0.2">
      <c r="A1216" s="3" t="s">
        <v>5123</v>
      </c>
      <c r="B1216" s="3" t="s">
        <v>5124</v>
      </c>
      <c r="C1216" s="3" t="s">
        <v>51</v>
      </c>
      <c r="D1216" s="3">
        <v>6</v>
      </c>
      <c r="E1216" s="3">
        <v>1</v>
      </c>
      <c r="F1216" s="3" t="s">
        <v>5125</v>
      </c>
      <c r="G1216" s="3" t="s">
        <v>5126</v>
      </c>
      <c r="H1216" s="3" t="s">
        <v>5127</v>
      </c>
      <c r="I1216" s="3">
        <v>-3.4553806533285343</v>
      </c>
      <c r="J1216" s="3">
        <f t="shared" si="18"/>
        <v>1</v>
      </c>
    </row>
    <row r="1217" spans="1:10" x14ac:dyDescent="0.2">
      <c r="A1217" s="3" t="s">
        <v>5128</v>
      </c>
      <c r="B1217" s="3" t="s">
        <v>65</v>
      </c>
      <c r="C1217" s="3" t="s">
        <v>36</v>
      </c>
      <c r="D1217" s="3">
        <v>8</v>
      </c>
      <c r="E1217" s="3">
        <v>5</v>
      </c>
      <c r="F1217" s="3" t="s">
        <v>5129</v>
      </c>
      <c r="G1217" s="3" t="s">
        <v>5130</v>
      </c>
      <c r="H1217" s="3" t="s">
        <v>5131</v>
      </c>
      <c r="I1217" s="3">
        <v>-1.9816920936845421</v>
      </c>
      <c r="J1217" s="3">
        <f t="shared" si="18"/>
        <v>1</v>
      </c>
    </row>
    <row r="1218" spans="1:10" x14ac:dyDescent="0.2">
      <c r="A1218" s="3" t="s">
        <v>5132</v>
      </c>
      <c r="B1218" s="3" t="s">
        <v>218</v>
      </c>
      <c r="C1218" s="3" t="s">
        <v>51</v>
      </c>
      <c r="D1218" s="3">
        <v>7</v>
      </c>
      <c r="E1218" s="3">
        <v>1</v>
      </c>
      <c r="F1218" s="3" t="s">
        <v>5133</v>
      </c>
      <c r="G1218" s="3" t="s">
        <v>5134</v>
      </c>
      <c r="H1218" s="3" t="s">
        <v>5135</v>
      </c>
      <c r="I1218" s="3">
        <v>-3.5280643401767224</v>
      </c>
      <c r="J1218" s="3">
        <f t="shared" si="18"/>
        <v>1</v>
      </c>
    </row>
    <row r="1219" spans="1:10" x14ac:dyDescent="0.2">
      <c r="A1219" s="3" t="s">
        <v>5136</v>
      </c>
      <c r="B1219" s="3" t="s">
        <v>2391</v>
      </c>
      <c r="C1219" s="3" t="s">
        <v>28</v>
      </c>
      <c r="D1219" s="3">
        <v>8</v>
      </c>
      <c r="E1219" s="3">
        <v>5</v>
      </c>
      <c r="F1219" s="3" t="s">
        <v>5137</v>
      </c>
      <c r="G1219" s="3" t="s">
        <v>5138</v>
      </c>
      <c r="H1219" s="3" t="s">
        <v>5139</v>
      </c>
      <c r="I1219" s="3">
        <v>-2.8901990609099055</v>
      </c>
      <c r="J1219" s="3">
        <f t="shared" si="18"/>
        <v>1</v>
      </c>
    </row>
    <row r="1220" spans="1:10" x14ac:dyDescent="0.2">
      <c r="A1220" s="3" t="s">
        <v>5140</v>
      </c>
      <c r="B1220" s="3" t="s">
        <v>3371</v>
      </c>
      <c r="C1220" s="3" t="s">
        <v>32</v>
      </c>
      <c r="D1220" s="3">
        <v>4</v>
      </c>
      <c r="E1220" s="3">
        <v>1</v>
      </c>
      <c r="F1220" s="3" t="s">
        <v>5141</v>
      </c>
      <c r="G1220" s="3" t="s">
        <v>5142</v>
      </c>
      <c r="H1220" s="3" t="s">
        <v>5143</v>
      </c>
      <c r="I1220" s="3">
        <v>-2.4210241120104867</v>
      </c>
      <c r="J1220" s="3">
        <f t="shared" si="18"/>
        <v>1</v>
      </c>
    </row>
    <row r="1221" spans="1:10" x14ac:dyDescent="0.2">
      <c r="A1221" s="3" t="s">
        <v>5144</v>
      </c>
      <c r="B1221" s="3" t="s">
        <v>1580</v>
      </c>
      <c r="C1221" s="3" t="s">
        <v>32</v>
      </c>
      <c r="D1221" s="3">
        <v>1</v>
      </c>
      <c r="E1221" s="3">
        <v>4</v>
      </c>
      <c r="F1221" s="3" t="s">
        <v>5145</v>
      </c>
      <c r="G1221" s="3" t="s">
        <v>5146</v>
      </c>
      <c r="H1221" s="3" t="s">
        <v>5147</v>
      </c>
      <c r="I1221" s="3">
        <v>-5.0578685310746101</v>
      </c>
      <c r="J1221" s="3">
        <f t="shared" ref="J1221:J1284" si="19">COUNTIF($G$4:$G$2343,G1221)</f>
        <v>1</v>
      </c>
    </row>
    <row r="1222" spans="1:10" x14ac:dyDescent="0.2">
      <c r="A1222" s="3" t="s">
        <v>5148</v>
      </c>
      <c r="B1222" s="3" t="s">
        <v>948</v>
      </c>
      <c r="C1222" s="3" t="s">
        <v>51</v>
      </c>
      <c r="D1222" s="3">
        <v>1</v>
      </c>
      <c r="E1222" s="3">
        <v>5</v>
      </c>
      <c r="F1222" s="3" t="s">
        <v>5149</v>
      </c>
      <c r="G1222" s="3" t="s">
        <v>5150</v>
      </c>
      <c r="H1222" s="3" t="s">
        <v>5151</v>
      </c>
      <c r="I1222" s="3">
        <v>-2.0927500244601553</v>
      </c>
      <c r="J1222" s="3">
        <f t="shared" si="19"/>
        <v>1</v>
      </c>
    </row>
    <row r="1223" spans="1:10" x14ac:dyDescent="0.2">
      <c r="A1223" s="3" t="s">
        <v>5152</v>
      </c>
      <c r="B1223" s="3" t="s">
        <v>195</v>
      </c>
      <c r="C1223" s="3" t="s">
        <v>32</v>
      </c>
      <c r="D1223" s="3">
        <v>11</v>
      </c>
      <c r="E1223" s="3">
        <v>5</v>
      </c>
      <c r="F1223" s="3" t="s">
        <v>5153</v>
      </c>
      <c r="G1223" s="3" t="s">
        <v>5154</v>
      </c>
      <c r="H1223" s="3" t="s">
        <v>5155</v>
      </c>
      <c r="I1223" s="3">
        <v>-2.2632700066565716</v>
      </c>
      <c r="J1223" s="3">
        <f t="shared" si="19"/>
        <v>1</v>
      </c>
    </row>
    <row r="1224" spans="1:10" x14ac:dyDescent="0.2">
      <c r="A1224" s="3" t="s">
        <v>5156</v>
      </c>
      <c r="B1224" s="3" t="s">
        <v>955</v>
      </c>
      <c r="C1224" s="3" t="s">
        <v>82</v>
      </c>
      <c r="D1224" s="3">
        <v>8</v>
      </c>
      <c r="E1224" s="3">
        <v>5</v>
      </c>
      <c r="F1224" s="3" t="s">
        <v>5157</v>
      </c>
      <c r="G1224" s="3" t="s">
        <v>5158</v>
      </c>
      <c r="H1224" s="3" t="s">
        <v>5159</v>
      </c>
      <c r="I1224" s="3">
        <v>-2.4890111361193918</v>
      </c>
      <c r="J1224" s="3">
        <f t="shared" si="19"/>
        <v>1</v>
      </c>
    </row>
    <row r="1225" spans="1:10" x14ac:dyDescent="0.2">
      <c r="A1225" s="3" t="s">
        <v>5160</v>
      </c>
      <c r="B1225" s="3" t="s">
        <v>746</v>
      </c>
      <c r="C1225" s="3" t="s">
        <v>51</v>
      </c>
      <c r="D1225" s="3">
        <v>7</v>
      </c>
      <c r="E1225" s="3">
        <v>5</v>
      </c>
      <c r="F1225" s="3" t="s">
        <v>5161</v>
      </c>
      <c r="G1225" s="3" t="s">
        <v>5162</v>
      </c>
      <c r="H1225" s="3" t="s">
        <v>5163</v>
      </c>
      <c r="I1225" s="3">
        <v>-3.5374575455067525</v>
      </c>
      <c r="J1225" s="3">
        <f t="shared" si="19"/>
        <v>1</v>
      </c>
    </row>
    <row r="1226" spans="1:10" x14ac:dyDescent="0.2">
      <c r="A1226" s="3" t="s">
        <v>5164</v>
      </c>
      <c r="B1226" s="3" t="s">
        <v>2944</v>
      </c>
      <c r="C1226" s="3" t="s">
        <v>13</v>
      </c>
      <c r="D1226" s="3">
        <v>11</v>
      </c>
      <c r="E1226" s="3">
        <v>2</v>
      </c>
      <c r="F1226" s="3" t="s">
        <v>5165</v>
      </c>
      <c r="G1226" s="3" t="s">
        <v>5166</v>
      </c>
      <c r="H1226" s="3" t="s">
        <v>5167</v>
      </c>
      <c r="I1226" s="3">
        <v>-2.0900979065308878</v>
      </c>
      <c r="J1226" s="3">
        <f t="shared" si="19"/>
        <v>1</v>
      </c>
    </row>
    <row r="1227" spans="1:10" x14ac:dyDescent="0.2">
      <c r="A1227" s="3" t="s">
        <v>5168</v>
      </c>
      <c r="B1227" s="3" t="s">
        <v>2578</v>
      </c>
      <c r="C1227" s="3" t="s">
        <v>32</v>
      </c>
      <c r="D1227" s="3">
        <v>2</v>
      </c>
      <c r="E1227" s="3">
        <v>1</v>
      </c>
      <c r="F1227" s="3" t="s">
        <v>5169</v>
      </c>
      <c r="G1227" s="3" t="s">
        <v>5170</v>
      </c>
      <c r="H1227" s="3" t="s">
        <v>5171</v>
      </c>
      <c r="I1227" s="3">
        <v>-2.9725119289445043</v>
      </c>
      <c r="J1227" s="3">
        <f t="shared" si="19"/>
        <v>1</v>
      </c>
    </row>
    <row r="1228" spans="1:10" x14ac:dyDescent="0.2">
      <c r="A1228" s="3" t="s">
        <v>5172</v>
      </c>
      <c r="B1228" s="3" t="s">
        <v>671</v>
      </c>
      <c r="C1228" s="3" t="s">
        <v>13</v>
      </c>
      <c r="D1228" s="3">
        <v>6</v>
      </c>
      <c r="E1228" s="3">
        <v>1</v>
      </c>
      <c r="F1228" s="3" t="s">
        <v>5173</v>
      </c>
      <c r="G1228" s="3" t="s">
        <v>5174</v>
      </c>
      <c r="H1228" s="3" t="s">
        <v>5175</v>
      </c>
      <c r="I1228" s="3">
        <v>-2.6566606311650616</v>
      </c>
      <c r="J1228" s="3">
        <f t="shared" si="19"/>
        <v>1</v>
      </c>
    </row>
    <row r="1229" spans="1:10" x14ac:dyDescent="0.2">
      <c r="A1229" s="3" t="s">
        <v>5176</v>
      </c>
      <c r="B1229" s="3" t="s">
        <v>3419</v>
      </c>
      <c r="C1229" s="3" t="s">
        <v>13</v>
      </c>
      <c r="D1229" s="3">
        <v>6</v>
      </c>
      <c r="E1229" s="3">
        <v>1</v>
      </c>
      <c r="F1229" s="3" t="s">
        <v>5177</v>
      </c>
      <c r="G1229" s="3" t="s">
        <v>5178</v>
      </c>
      <c r="H1229" s="3" t="s">
        <v>5179</v>
      </c>
      <c r="I1229" s="3">
        <v>-2.60489085241593</v>
      </c>
      <c r="J1229" s="3">
        <f t="shared" si="19"/>
        <v>1</v>
      </c>
    </row>
    <row r="1230" spans="1:10" x14ac:dyDescent="0.2">
      <c r="A1230" s="3" t="s">
        <v>5180</v>
      </c>
      <c r="B1230" s="3" t="s">
        <v>3462</v>
      </c>
      <c r="C1230" s="3" t="s">
        <v>32</v>
      </c>
      <c r="D1230" s="3">
        <v>2</v>
      </c>
      <c r="E1230" s="3">
        <v>4</v>
      </c>
      <c r="F1230" s="3" t="s">
        <v>5181</v>
      </c>
      <c r="G1230" s="3" t="s">
        <v>5182</v>
      </c>
      <c r="H1230" s="3" t="s">
        <v>5183</v>
      </c>
      <c r="I1230" s="3">
        <v>-2.7355256923874975</v>
      </c>
      <c r="J1230" s="3">
        <f t="shared" si="19"/>
        <v>1</v>
      </c>
    </row>
    <row r="1231" spans="1:10" x14ac:dyDescent="0.2">
      <c r="A1231" s="3" t="s">
        <v>5184</v>
      </c>
      <c r="B1231" s="3" t="s">
        <v>5185</v>
      </c>
      <c r="C1231" s="3" t="s">
        <v>51</v>
      </c>
      <c r="D1231" s="3">
        <v>8</v>
      </c>
      <c r="E1231" s="3">
        <v>4</v>
      </c>
      <c r="F1231" s="3" t="s">
        <v>5186</v>
      </c>
      <c r="G1231" s="3" t="s">
        <v>5187</v>
      </c>
      <c r="H1231" s="3" t="s">
        <v>5188</v>
      </c>
      <c r="I1231" s="3">
        <v>-2.6081796510665671</v>
      </c>
      <c r="J1231" s="3">
        <f t="shared" si="19"/>
        <v>1</v>
      </c>
    </row>
    <row r="1232" spans="1:10" x14ac:dyDescent="0.2">
      <c r="A1232" s="3" t="s">
        <v>5189</v>
      </c>
      <c r="B1232" s="3" t="s">
        <v>2352</v>
      </c>
      <c r="C1232" s="3" t="s">
        <v>51</v>
      </c>
      <c r="D1232" s="3">
        <v>2</v>
      </c>
      <c r="E1232" s="3">
        <v>1</v>
      </c>
      <c r="F1232" s="3" t="s">
        <v>5190</v>
      </c>
      <c r="G1232" s="3" t="s">
        <v>5191</v>
      </c>
      <c r="H1232" s="3" t="s">
        <v>5192</v>
      </c>
      <c r="I1232" s="3">
        <v>-13.76912203993011</v>
      </c>
      <c r="J1232" s="3">
        <f t="shared" si="19"/>
        <v>1</v>
      </c>
    </row>
    <row r="1233" spans="1:10" x14ac:dyDescent="0.2">
      <c r="A1233" s="3" t="s">
        <v>5193</v>
      </c>
      <c r="B1233" s="3" t="s">
        <v>1096</v>
      </c>
      <c r="C1233" s="3" t="s">
        <v>13</v>
      </c>
      <c r="D1233" s="3">
        <v>8</v>
      </c>
      <c r="E1233" s="3">
        <v>4</v>
      </c>
      <c r="F1233" s="3" t="s">
        <v>5194</v>
      </c>
      <c r="G1233" s="3" t="s">
        <v>5195</v>
      </c>
      <c r="H1233" s="3" t="s">
        <v>5196</v>
      </c>
      <c r="I1233" s="3">
        <v>-6.7334751463559863</v>
      </c>
      <c r="J1233" s="3">
        <f t="shared" si="19"/>
        <v>1</v>
      </c>
    </row>
    <row r="1234" spans="1:10" x14ac:dyDescent="0.2">
      <c r="A1234" s="3" t="s">
        <v>5197</v>
      </c>
      <c r="B1234" s="3" t="s">
        <v>1413</v>
      </c>
      <c r="C1234" s="3" t="s">
        <v>22</v>
      </c>
      <c r="D1234" s="3">
        <v>12</v>
      </c>
      <c r="E1234" s="3">
        <v>4</v>
      </c>
      <c r="F1234" s="3" t="s">
        <v>5198</v>
      </c>
      <c r="G1234" s="3" t="s">
        <v>5199</v>
      </c>
      <c r="H1234" s="3" t="s">
        <v>5200</v>
      </c>
      <c r="I1234" s="3">
        <v>-2.0937558358910371</v>
      </c>
      <c r="J1234" s="3">
        <f t="shared" si="19"/>
        <v>1</v>
      </c>
    </row>
    <row r="1235" spans="1:10" x14ac:dyDescent="0.2">
      <c r="A1235" s="3" t="s">
        <v>5201</v>
      </c>
      <c r="B1235" s="3" t="s">
        <v>4433</v>
      </c>
      <c r="C1235" s="3" t="s">
        <v>51</v>
      </c>
      <c r="D1235" s="3">
        <v>4</v>
      </c>
      <c r="E1235" s="3">
        <v>2</v>
      </c>
      <c r="F1235" s="3" t="s">
        <v>5202</v>
      </c>
      <c r="G1235" s="3" t="s">
        <v>5203</v>
      </c>
      <c r="H1235" s="3" t="s">
        <v>5204</v>
      </c>
      <c r="I1235" s="3">
        <v>-2.5665704060434784</v>
      </c>
      <c r="J1235" s="3">
        <f t="shared" si="19"/>
        <v>1</v>
      </c>
    </row>
    <row r="1236" spans="1:10" x14ac:dyDescent="0.2">
      <c r="A1236" s="3" t="s">
        <v>5205</v>
      </c>
      <c r="B1236" s="3" t="s">
        <v>3906</v>
      </c>
      <c r="C1236" s="3" t="s">
        <v>28</v>
      </c>
      <c r="D1236" s="3">
        <v>1</v>
      </c>
      <c r="E1236" s="3">
        <v>4</v>
      </c>
      <c r="F1236" s="3" t="s">
        <v>5206</v>
      </c>
      <c r="G1236" s="3" t="s">
        <v>5207</v>
      </c>
      <c r="H1236" s="3" t="s">
        <v>5208</v>
      </c>
      <c r="I1236" s="3">
        <v>-4.6800679241592391</v>
      </c>
      <c r="J1236" s="3">
        <f t="shared" si="19"/>
        <v>1</v>
      </c>
    </row>
    <row r="1237" spans="1:10" x14ac:dyDescent="0.2">
      <c r="A1237" s="3" t="s">
        <v>5209</v>
      </c>
      <c r="B1237" s="3" t="s">
        <v>2053</v>
      </c>
      <c r="C1237" s="3" t="s">
        <v>13</v>
      </c>
      <c r="D1237" s="3">
        <v>6</v>
      </c>
      <c r="E1237" s="3">
        <v>5</v>
      </c>
      <c r="F1237" s="3" t="s">
        <v>5210</v>
      </c>
      <c r="G1237" s="3" t="s">
        <v>5211</v>
      </c>
      <c r="H1237" s="3" t="s">
        <v>5212</v>
      </c>
      <c r="I1237" s="3">
        <v>-2.5822042584054454</v>
      </c>
      <c r="J1237" s="3">
        <f t="shared" si="19"/>
        <v>1</v>
      </c>
    </row>
    <row r="1238" spans="1:10" x14ac:dyDescent="0.2">
      <c r="A1238" s="3" t="s">
        <v>5213</v>
      </c>
      <c r="B1238" s="3" t="s">
        <v>1008</v>
      </c>
      <c r="C1238" s="3" t="s">
        <v>51</v>
      </c>
      <c r="D1238" s="3">
        <v>12</v>
      </c>
      <c r="E1238" s="3">
        <v>4</v>
      </c>
      <c r="F1238" s="3" t="s">
        <v>5214</v>
      </c>
      <c r="G1238" s="3" t="s">
        <v>5215</v>
      </c>
      <c r="H1238" s="3" t="s">
        <v>5216</v>
      </c>
      <c r="I1238" s="3">
        <v>-2.4108286922511928</v>
      </c>
      <c r="J1238" s="3">
        <f t="shared" si="19"/>
        <v>1</v>
      </c>
    </row>
    <row r="1239" spans="1:10" x14ac:dyDescent="0.2">
      <c r="A1239" s="3" t="s">
        <v>5217</v>
      </c>
      <c r="B1239" s="3" t="s">
        <v>2756</v>
      </c>
      <c r="C1239" s="3" t="s">
        <v>13</v>
      </c>
      <c r="D1239" s="3">
        <v>5</v>
      </c>
      <c r="E1239" s="3">
        <v>4</v>
      </c>
      <c r="F1239" s="3" t="s">
        <v>5218</v>
      </c>
      <c r="G1239" s="3" t="s">
        <v>5219</v>
      </c>
      <c r="H1239" s="3" t="s">
        <v>5220</v>
      </c>
      <c r="I1239" s="3">
        <v>-2.6247925302399677</v>
      </c>
      <c r="J1239" s="3">
        <f t="shared" si="19"/>
        <v>1</v>
      </c>
    </row>
    <row r="1240" spans="1:10" x14ac:dyDescent="0.2">
      <c r="A1240" s="3" t="s">
        <v>5221</v>
      </c>
      <c r="B1240" s="3" t="s">
        <v>1872</v>
      </c>
      <c r="C1240" s="3" t="s">
        <v>13</v>
      </c>
      <c r="D1240" s="3">
        <v>9</v>
      </c>
      <c r="E1240" s="3">
        <v>1</v>
      </c>
      <c r="F1240" s="3" t="s">
        <v>5222</v>
      </c>
      <c r="G1240" s="3" t="s">
        <v>5223</v>
      </c>
      <c r="H1240" s="3" t="s">
        <v>5224</v>
      </c>
      <c r="I1240" s="3">
        <v>-2.1316631333241216</v>
      </c>
      <c r="J1240" s="3">
        <f t="shared" si="19"/>
        <v>1</v>
      </c>
    </row>
    <row r="1241" spans="1:10" x14ac:dyDescent="0.2">
      <c r="A1241" s="3" t="s">
        <v>5225</v>
      </c>
      <c r="B1241" s="3" t="s">
        <v>5226</v>
      </c>
      <c r="C1241" s="3" t="s">
        <v>82</v>
      </c>
      <c r="D1241" s="3">
        <v>4</v>
      </c>
      <c r="E1241" s="3">
        <v>4</v>
      </c>
      <c r="F1241" s="3" t="s">
        <v>5227</v>
      </c>
      <c r="G1241" s="3" t="s">
        <v>5228</v>
      </c>
      <c r="H1241" s="3" t="s">
        <v>5229</v>
      </c>
      <c r="I1241" s="3">
        <v>-2.9801461954995174</v>
      </c>
      <c r="J1241" s="3">
        <f t="shared" si="19"/>
        <v>1</v>
      </c>
    </row>
    <row r="1242" spans="1:10" x14ac:dyDescent="0.2">
      <c r="A1242" s="3" t="s">
        <v>5230</v>
      </c>
      <c r="B1242" s="3" t="s">
        <v>1621</v>
      </c>
      <c r="C1242" s="3" t="s">
        <v>28</v>
      </c>
      <c r="D1242" s="3">
        <v>11</v>
      </c>
      <c r="E1242" s="3">
        <v>6</v>
      </c>
      <c r="F1242" s="3" t="s">
        <v>5231</v>
      </c>
      <c r="G1242" s="3" t="s">
        <v>5232</v>
      </c>
      <c r="H1242" s="3" t="s">
        <v>5233</v>
      </c>
      <c r="I1242" s="3">
        <v>-2.3037888989796818</v>
      </c>
      <c r="J1242" s="3">
        <f t="shared" si="19"/>
        <v>1</v>
      </c>
    </row>
    <row r="1243" spans="1:10" x14ac:dyDescent="0.2">
      <c r="A1243" s="3" t="s">
        <v>5234</v>
      </c>
      <c r="B1243" s="3" t="s">
        <v>3030</v>
      </c>
      <c r="C1243" s="3" t="s">
        <v>22</v>
      </c>
      <c r="D1243" s="3">
        <v>10</v>
      </c>
      <c r="E1243" s="3">
        <v>6</v>
      </c>
      <c r="F1243" s="3" t="s">
        <v>5235</v>
      </c>
      <c r="G1243" s="3" t="s">
        <v>5236</v>
      </c>
      <c r="H1243" s="3" t="s">
        <v>5237</v>
      </c>
      <c r="I1243" s="3">
        <v>-2.9301316838219367</v>
      </c>
      <c r="J1243" s="3">
        <f t="shared" si="19"/>
        <v>1</v>
      </c>
    </row>
    <row r="1244" spans="1:10" x14ac:dyDescent="0.2">
      <c r="A1244" s="3" t="s">
        <v>5238</v>
      </c>
      <c r="B1244" s="3" t="s">
        <v>4268</v>
      </c>
      <c r="C1244" s="3" t="s">
        <v>28</v>
      </c>
      <c r="D1244" s="3">
        <v>10</v>
      </c>
      <c r="E1244" s="3">
        <v>5</v>
      </c>
      <c r="F1244" s="3" t="s">
        <v>5239</v>
      </c>
      <c r="G1244" s="3" t="s">
        <v>5240</v>
      </c>
      <c r="H1244" s="3" t="s">
        <v>5241</v>
      </c>
      <c r="I1244" s="3">
        <v>-1.9760088466882104</v>
      </c>
      <c r="J1244" s="3">
        <f t="shared" si="19"/>
        <v>1</v>
      </c>
    </row>
    <row r="1245" spans="1:10" x14ac:dyDescent="0.2">
      <c r="A1245" s="3" t="s">
        <v>5242</v>
      </c>
      <c r="B1245" s="3" t="s">
        <v>238</v>
      </c>
      <c r="C1245" s="3" t="s">
        <v>13</v>
      </c>
      <c r="D1245" s="3">
        <v>8</v>
      </c>
      <c r="E1245" s="3">
        <v>6</v>
      </c>
      <c r="F1245" s="3" t="s">
        <v>5243</v>
      </c>
      <c r="G1245" s="3" t="s">
        <v>5244</v>
      </c>
      <c r="H1245" s="3" t="s">
        <v>5245</v>
      </c>
      <c r="I1245" s="3">
        <v>-3.1135482264059422</v>
      </c>
      <c r="J1245" s="3">
        <f t="shared" si="19"/>
        <v>1</v>
      </c>
    </row>
    <row r="1246" spans="1:10" x14ac:dyDescent="0.2">
      <c r="A1246" s="3" t="s">
        <v>5246</v>
      </c>
      <c r="B1246" s="3" t="s">
        <v>1059</v>
      </c>
      <c r="C1246" s="3" t="s">
        <v>82</v>
      </c>
      <c r="D1246" s="3">
        <v>8</v>
      </c>
      <c r="E1246" s="3">
        <v>5</v>
      </c>
      <c r="F1246" s="3" t="s">
        <v>5247</v>
      </c>
      <c r="G1246" s="3" t="s">
        <v>5248</v>
      </c>
      <c r="H1246" s="3" t="s">
        <v>5249</v>
      </c>
      <c r="I1246" s="3">
        <v>-4.2251292167148229</v>
      </c>
      <c r="J1246" s="3">
        <f t="shared" si="19"/>
        <v>1</v>
      </c>
    </row>
    <row r="1247" spans="1:10" x14ac:dyDescent="0.2">
      <c r="A1247" s="3" t="s">
        <v>5250</v>
      </c>
      <c r="B1247" s="3" t="s">
        <v>180</v>
      </c>
      <c r="C1247" s="3" t="s">
        <v>82</v>
      </c>
      <c r="D1247" s="3">
        <v>3</v>
      </c>
      <c r="E1247" s="3">
        <v>4</v>
      </c>
      <c r="F1247" s="3" t="s">
        <v>5251</v>
      </c>
      <c r="G1247" s="3" t="s">
        <v>5252</v>
      </c>
      <c r="H1247" s="3" t="s">
        <v>5253</v>
      </c>
      <c r="I1247" s="3">
        <v>-2.1997337239681802</v>
      </c>
      <c r="J1247" s="3">
        <f t="shared" si="19"/>
        <v>1</v>
      </c>
    </row>
    <row r="1248" spans="1:10" x14ac:dyDescent="0.2">
      <c r="A1248" s="3" t="s">
        <v>5254</v>
      </c>
      <c r="B1248" s="3" t="s">
        <v>3088</v>
      </c>
      <c r="C1248" s="3" t="s">
        <v>32</v>
      </c>
      <c r="D1248" s="3">
        <v>11</v>
      </c>
      <c r="E1248" s="3">
        <v>6</v>
      </c>
      <c r="F1248" s="3" t="s">
        <v>5255</v>
      </c>
      <c r="G1248" s="3" t="s">
        <v>5256</v>
      </c>
      <c r="H1248" s="3" t="s">
        <v>5257</v>
      </c>
      <c r="I1248" s="3">
        <v>-2.1890347811535404</v>
      </c>
      <c r="J1248" s="3">
        <f t="shared" si="19"/>
        <v>1</v>
      </c>
    </row>
    <row r="1249" spans="1:10" x14ac:dyDescent="0.2">
      <c r="A1249" s="3" t="s">
        <v>5258</v>
      </c>
      <c r="B1249" s="3" t="s">
        <v>3132</v>
      </c>
      <c r="C1249" s="3" t="s">
        <v>32</v>
      </c>
      <c r="D1249" s="3">
        <v>7</v>
      </c>
      <c r="E1249" s="3">
        <v>4</v>
      </c>
      <c r="F1249" s="3" t="s">
        <v>5259</v>
      </c>
      <c r="G1249" s="3" t="s">
        <v>5260</v>
      </c>
      <c r="H1249" s="3" t="s">
        <v>5261</v>
      </c>
      <c r="I1249" s="3">
        <v>-2.3134977848674616</v>
      </c>
      <c r="J1249" s="3">
        <f t="shared" si="19"/>
        <v>1</v>
      </c>
    </row>
    <row r="1250" spans="1:10" x14ac:dyDescent="0.2">
      <c r="A1250" s="3" t="s">
        <v>5262</v>
      </c>
      <c r="B1250" s="3" t="s">
        <v>5263</v>
      </c>
      <c r="C1250" s="3" t="s">
        <v>32</v>
      </c>
      <c r="D1250" s="3">
        <v>8</v>
      </c>
      <c r="E1250" s="3">
        <v>6</v>
      </c>
      <c r="F1250" s="3" t="s">
        <v>5264</v>
      </c>
      <c r="G1250" s="3" t="s">
        <v>5265</v>
      </c>
      <c r="H1250" s="3" t="s">
        <v>5266</v>
      </c>
      <c r="I1250" s="3">
        <v>-2.0726462856891632</v>
      </c>
      <c r="J1250" s="3">
        <f t="shared" si="19"/>
        <v>1</v>
      </c>
    </row>
    <row r="1251" spans="1:10" x14ac:dyDescent="0.2">
      <c r="A1251" s="3" t="s">
        <v>5267</v>
      </c>
      <c r="B1251" s="3" t="s">
        <v>289</v>
      </c>
      <c r="C1251" s="3" t="s">
        <v>36</v>
      </c>
      <c r="D1251" s="3">
        <v>5</v>
      </c>
      <c r="E1251" s="3">
        <v>5</v>
      </c>
      <c r="F1251" s="3" t="s">
        <v>5268</v>
      </c>
      <c r="G1251" s="3" t="s">
        <v>5269</v>
      </c>
      <c r="H1251" s="3" t="s">
        <v>5270</v>
      </c>
      <c r="I1251" s="3">
        <v>-2.2496115349913954</v>
      </c>
      <c r="J1251" s="3">
        <f t="shared" si="19"/>
        <v>1</v>
      </c>
    </row>
    <row r="1252" spans="1:10" x14ac:dyDescent="0.2">
      <c r="A1252" s="3" t="s">
        <v>5271</v>
      </c>
      <c r="B1252" s="3" t="s">
        <v>1389</v>
      </c>
      <c r="C1252" s="3" t="s">
        <v>45</v>
      </c>
      <c r="D1252" s="3">
        <v>2</v>
      </c>
      <c r="E1252" s="3">
        <v>2</v>
      </c>
      <c r="F1252" s="3" t="s">
        <v>5272</v>
      </c>
      <c r="G1252" s="3" t="s">
        <v>5273</v>
      </c>
      <c r="H1252" s="3" t="s">
        <v>5274</v>
      </c>
      <c r="I1252" s="3">
        <v>-2.011474703111066</v>
      </c>
      <c r="J1252" s="3">
        <f t="shared" si="19"/>
        <v>1</v>
      </c>
    </row>
    <row r="1253" spans="1:10" x14ac:dyDescent="0.2">
      <c r="A1253" s="3" t="s">
        <v>5275</v>
      </c>
      <c r="B1253" s="3" t="s">
        <v>2024</v>
      </c>
      <c r="C1253" s="3" t="s">
        <v>22</v>
      </c>
      <c r="D1253" s="3">
        <v>3</v>
      </c>
      <c r="E1253" s="3">
        <v>1</v>
      </c>
      <c r="F1253" s="3" t="s">
        <v>5276</v>
      </c>
      <c r="G1253" s="3" t="s">
        <v>5277</v>
      </c>
      <c r="H1253" s="3" t="s">
        <v>5278</v>
      </c>
      <c r="I1253" s="3">
        <v>-2.3438035987706094</v>
      </c>
      <c r="J1253" s="3">
        <f t="shared" si="19"/>
        <v>1</v>
      </c>
    </row>
    <row r="1254" spans="1:10" x14ac:dyDescent="0.2">
      <c r="A1254" s="3" t="s">
        <v>5279</v>
      </c>
      <c r="B1254" s="3" t="s">
        <v>5280</v>
      </c>
      <c r="C1254" s="3" t="s">
        <v>36</v>
      </c>
      <c r="D1254" s="3">
        <v>4</v>
      </c>
      <c r="E1254" s="3">
        <v>5</v>
      </c>
      <c r="F1254" s="3" t="s">
        <v>5281</v>
      </c>
      <c r="G1254" s="3" t="s">
        <v>5282</v>
      </c>
      <c r="H1254" s="3" t="s">
        <v>5283</v>
      </c>
      <c r="I1254" s="3">
        <v>-3.4331396219562489</v>
      </c>
      <c r="J1254" s="3">
        <f t="shared" si="19"/>
        <v>1</v>
      </c>
    </row>
    <row r="1255" spans="1:10" x14ac:dyDescent="0.2">
      <c r="A1255" s="3" t="s">
        <v>5284</v>
      </c>
      <c r="B1255" s="3" t="s">
        <v>3550</v>
      </c>
      <c r="C1255" s="3" t="s">
        <v>28</v>
      </c>
      <c r="D1255" s="3">
        <v>3</v>
      </c>
      <c r="E1255" s="3">
        <v>5</v>
      </c>
      <c r="F1255" s="3" t="s">
        <v>5285</v>
      </c>
      <c r="G1255" s="3" t="s">
        <v>5286</v>
      </c>
      <c r="H1255" s="3" t="s">
        <v>5287</v>
      </c>
      <c r="I1255" s="3">
        <v>-2.6736497150531964</v>
      </c>
      <c r="J1255" s="3">
        <f t="shared" si="19"/>
        <v>1</v>
      </c>
    </row>
    <row r="1256" spans="1:10" x14ac:dyDescent="0.2">
      <c r="A1256" s="3" t="s">
        <v>5288</v>
      </c>
      <c r="B1256" s="3" t="s">
        <v>5289</v>
      </c>
      <c r="C1256" s="3" t="s">
        <v>28</v>
      </c>
      <c r="D1256" s="3">
        <v>6</v>
      </c>
      <c r="E1256" s="3">
        <v>4</v>
      </c>
      <c r="F1256" s="3" t="s">
        <v>5290</v>
      </c>
      <c r="G1256" s="3" t="s">
        <v>5291</v>
      </c>
      <c r="H1256" s="3" t="s">
        <v>5292</v>
      </c>
      <c r="I1256" s="3">
        <v>-4.2128386235477766</v>
      </c>
      <c r="J1256" s="3">
        <f t="shared" si="19"/>
        <v>1</v>
      </c>
    </row>
    <row r="1257" spans="1:10" x14ac:dyDescent="0.2">
      <c r="A1257" s="3" t="s">
        <v>5293</v>
      </c>
      <c r="B1257" s="3" t="s">
        <v>3118</v>
      </c>
      <c r="C1257" s="3" t="s">
        <v>51</v>
      </c>
      <c r="D1257" s="3">
        <v>5</v>
      </c>
      <c r="E1257" s="3">
        <v>5</v>
      </c>
      <c r="F1257" s="3" t="s">
        <v>5294</v>
      </c>
      <c r="G1257" s="3" t="s">
        <v>5295</v>
      </c>
      <c r="H1257" s="3" t="s">
        <v>5296</v>
      </c>
      <c r="I1257" s="3">
        <v>-2.6744240632297478</v>
      </c>
      <c r="J1257" s="3">
        <f t="shared" si="19"/>
        <v>1</v>
      </c>
    </row>
    <row r="1258" spans="1:10" x14ac:dyDescent="0.2">
      <c r="A1258" s="3" t="s">
        <v>5297</v>
      </c>
      <c r="B1258" s="3" t="s">
        <v>5298</v>
      </c>
      <c r="C1258" s="3" t="s">
        <v>45</v>
      </c>
      <c r="D1258" s="3">
        <v>10</v>
      </c>
      <c r="E1258" s="3">
        <v>4</v>
      </c>
      <c r="F1258" s="3" t="s">
        <v>5299</v>
      </c>
      <c r="G1258" s="3" t="s">
        <v>5300</v>
      </c>
      <c r="H1258" s="3" t="s">
        <v>5301</v>
      </c>
      <c r="I1258" s="3">
        <v>-2.583783504650405</v>
      </c>
      <c r="J1258" s="3">
        <f t="shared" si="19"/>
        <v>1</v>
      </c>
    </row>
    <row r="1259" spans="1:10" x14ac:dyDescent="0.2">
      <c r="A1259" s="3" t="s">
        <v>5302</v>
      </c>
      <c r="B1259" s="3" t="s">
        <v>471</v>
      </c>
      <c r="C1259" s="3" t="s">
        <v>22</v>
      </c>
      <c r="D1259" s="3">
        <v>12</v>
      </c>
      <c r="E1259" s="3">
        <v>4</v>
      </c>
      <c r="F1259" s="3" t="s">
        <v>5303</v>
      </c>
      <c r="G1259" s="3" t="s">
        <v>5304</v>
      </c>
      <c r="H1259" s="3" t="s">
        <v>5305</v>
      </c>
      <c r="I1259" s="3">
        <v>-5.6024419836921169</v>
      </c>
      <c r="J1259" s="3">
        <f t="shared" si="19"/>
        <v>1</v>
      </c>
    </row>
    <row r="1260" spans="1:10" x14ac:dyDescent="0.2">
      <c r="A1260" s="3" t="s">
        <v>5306</v>
      </c>
      <c r="B1260" s="3" t="s">
        <v>409</v>
      </c>
      <c r="C1260" s="3" t="s">
        <v>22</v>
      </c>
      <c r="D1260" s="3">
        <v>8</v>
      </c>
      <c r="E1260" s="3">
        <v>6</v>
      </c>
      <c r="F1260" s="3" t="s">
        <v>5307</v>
      </c>
      <c r="G1260" s="3" t="s">
        <v>5308</v>
      </c>
      <c r="H1260" s="3" t="s">
        <v>5309</v>
      </c>
      <c r="I1260" s="3">
        <v>-3.0323215794484759</v>
      </c>
      <c r="J1260" s="3">
        <f t="shared" si="19"/>
        <v>1</v>
      </c>
    </row>
    <row r="1261" spans="1:10" x14ac:dyDescent="0.2">
      <c r="A1261" s="3" t="s">
        <v>5310</v>
      </c>
      <c r="B1261" s="3" t="s">
        <v>2068</v>
      </c>
      <c r="C1261" s="3" t="s">
        <v>82</v>
      </c>
      <c r="D1261" s="3">
        <v>4</v>
      </c>
      <c r="E1261" s="3">
        <v>5</v>
      </c>
      <c r="F1261" s="3" t="s">
        <v>5311</v>
      </c>
      <c r="G1261" s="3" t="s">
        <v>5312</v>
      </c>
      <c r="H1261" s="3" t="s">
        <v>5313</v>
      </c>
      <c r="I1261" s="3">
        <v>-2.2691408992762661</v>
      </c>
      <c r="J1261" s="3">
        <f t="shared" si="19"/>
        <v>1</v>
      </c>
    </row>
    <row r="1262" spans="1:10" x14ac:dyDescent="0.2">
      <c r="A1262" s="3" t="s">
        <v>5314</v>
      </c>
      <c r="B1262" s="3" t="s">
        <v>1638</v>
      </c>
      <c r="C1262" s="3" t="s">
        <v>36</v>
      </c>
      <c r="D1262" s="3">
        <v>6</v>
      </c>
      <c r="E1262" s="3">
        <v>5</v>
      </c>
      <c r="F1262" s="3" t="s">
        <v>5315</v>
      </c>
      <c r="G1262" s="3" t="s">
        <v>5316</v>
      </c>
      <c r="H1262" s="3" t="s">
        <v>5317</v>
      </c>
      <c r="I1262" s="3">
        <v>-2.5923722976526635</v>
      </c>
      <c r="J1262" s="3">
        <f t="shared" si="19"/>
        <v>1</v>
      </c>
    </row>
    <row r="1263" spans="1:10" x14ac:dyDescent="0.2">
      <c r="A1263" s="3" t="s">
        <v>5318</v>
      </c>
      <c r="B1263" s="3" t="s">
        <v>435</v>
      </c>
      <c r="C1263" s="3" t="s">
        <v>36</v>
      </c>
      <c r="D1263" s="3">
        <v>8</v>
      </c>
      <c r="E1263" s="3">
        <v>5</v>
      </c>
      <c r="F1263" s="3" t="s">
        <v>5319</v>
      </c>
      <c r="G1263" s="3" t="s">
        <v>5320</v>
      </c>
      <c r="H1263" s="3" t="s">
        <v>5321</v>
      </c>
      <c r="I1263" s="3">
        <v>-2.8809594070790139</v>
      </c>
      <c r="J1263" s="3">
        <f t="shared" si="19"/>
        <v>1</v>
      </c>
    </row>
    <row r="1264" spans="1:10" x14ac:dyDescent="0.2">
      <c r="A1264" s="3" t="s">
        <v>5322</v>
      </c>
      <c r="B1264" s="3" t="s">
        <v>1802</v>
      </c>
      <c r="C1264" s="3" t="s">
        <v>51</v>
      </c>
      <c r="D1264" s="3">
        <v>1</v>
      </c>
      <c r="E1264" s="3">
        <v>1</v>
      </c>
      <c r="F1264" s="3" t="s">
        <v>5323</v>
      </c>
      <c r="G1264" s="3" t="s">
        <v>5324</v>
      </c>
      <c r="H1264" s="3" t="s">
        <v>5325</v>
      </c>
      <c r="I1264" s="3">
        <v>-2.1654717869917786</v>
      </c>
      <c r="J1264" s="3">
        <f t="shared" si="19"/>
        <v>1</v>
      </c>
    </row>
    <row r="1265" spans="1:10" x14ac:dyDescent="0.2">
      <c r="A1265" s="3" t="s">
        <v>5326</v>
      </c>
      <c r="B1265" s="3" t="s">
        <v>2747</v>
      </c>
      <c r="C1265" s="3" t="s">
        <v>22</v>
      </c>
      <c r="D1265" s="3">
        <v>10</v>
      </c>
      <c r="E1265" s="3">
        <v>3</v>
      </c>
      <c r="F1265" s="3" t="s">
        <v>5327</v>
      </c>
      <c r="G1265" s="3" t="s">
        <v>5328</v>
      </c>
      <c r="H1265" s="3" t="s">
        <v>5329</v>
      </c>
      <c r="I1265" s="3">
        <v>-2.8082831088208273</v>
      </c>
      <c r="J1265" s="3">
        <f t="shared" si="19"/>
        <v>1</v>
      </c>
    </row>
    <row r="1266" spans="1:10" x14ac:dyDescent="0.2">
      <c r="A1266" s="3" t="s">
        <v>5330</v>
      </c>
      <c r="B1266" s="3" t="s">
        <v>2361</v>
      </c>
      <c r="C1266" s="3" t="s">
        <v>51</v>
      </c>
      <c r="D1266" s="3">
        <v>4</v>
      </c>
      <c r="E1266" s="3">
        <v>6</v>
      </c>
      <c r="F1266" s="3" t="s">
        <v>5331</v>
      </c>
      <c r="G1266" s="3" t="s">
        <v>5332</v>
      </c>
      <c r="H1266" s="3" t="s">
        <v>5333</v>
      </c>
      <c r="I1266" s="3">
        <v>-2.1920156105018176</v>
      </c>
      <c r="J1266" s="3">
        <f t="shared" si="19"/>
        <v>1</v>
      </c>
    </row>
    <row r="1267" spans="1:10" x14ac:dyDescent="0.2">
      <c r="A1267" s="3" t="s">
        <v>5334</v>
      </c>
      <c r="B1267" s="3" t="s">
        <v>5335</v>
      </c>
      <c r="C1267" s="3" t="s">
        <v>22</v>
      </c>
      <c r="D1267" s="3">
        <v>6</v>
      </c>
      <c r="E1267" s="3">
        <v>3</v>
      </c>
      <c r="F1267" s="3" t="s">
        <v>5336</v>
      </c>
      <c r="G1267" s="3" t="s">
        <v>5337</v>
      </c>
      <c r="H1267" s="3" t="s">
        <v>5338</v>
      </c>
      <c r="I1267" s="3">
        <v>-2.1496256936165721</v>
      </c>
      <c r="J1267" s="3">
        <f t="shared" si="19"/>
        <v>1</v>
      </c>
    </row>
    <row r="1268" spans="1:10" x14ac:dyDescent="0.2">
      <c r="A1268" s="3" t="s">
        <v>5339</v>
      </c>
      <c r="B1268" s="3" t="s">
        <v>2686</v>
      </c>
      <c r="C1268" s="3" t="s">
        <v>45</v>
      </c>
      <c r="D1268" s="3">
        <v>8</v>
      </c>
      <c r="E1268" s="3">
        <v>6</v>
      </c>
      <c r="F1268" s="3" t="s">
        <v>5340</v>
      </c>
      <c r="G1268" s="3" t="s">
        <v>5341</v>
      </c>
      <c r="H1268" s="3" t="s">
        <v>5342</v>
      </c>
      <c r="I1268" s="3">
        <v>-3.0459897814004777</v>
      </c>
      <c r="J1268" s="3">
        <f t="shared" si="19"/>
        <v>1</v>
      </c>
    </row>
    <row r="1269" spans="1:10" x14ac:dyDescent="0.2">
      <c r="A1269" s="3" t="s">
        <v>5343</v>
      </c>
      <c r="B1269" s="3" t="s">
        <v>2640</v>
      </c>
      <c r="C1269" s="3" t="s">
        <v>51</v>
      </c>
      <c r="D1269" s="3">
        <v>4</v>
      </c>
      <c r="E1269" s="3">
        <v>5</v>
      </c>
      <c r="F1269" s="3" t="s">
        <v>5344</v>
      </c>
      <c r="G1269" s="3" t="s">
        <v>5345</v>
      </c>
      <c r="H1269" s="3" t="s">
        <v>5346</v>
      </c>
      <c r="I1269" s="3">
        <v>-2.4793388979000133</v>
      </c>
      <c r="J1269" s="3">
        <f t="shared" si="19"/>
        <v>1</v>
      </c>
    </row>
    <row r="1270" spans="1:10" x14ac:dyDescent="0.2">
      <c r="A1270" s="3" t="s">
        <v>5347</v>
      </c>
      <c r="B1270" s="3" t="s">
        <v>1356</v>
      </c>
      <c r="C1270" s="3" t="s">
        <v>32</v>
      </c>
      <c r="D1270" s="3">
        <v>7</v>
      </c>
      <c r="E1270" s="3">
        <v>6</v>
      </c>
      <c r="F1270" s="3" t="s">
        <v>5348</v>
      </c>
      <c r="G1270" s="3" t="s">
        <v>5349</v>
      </c>
      <c r="H1270" s="3" t="s">
        <v>5350</v>
      </c>
      <c r="I1270" s="3">
        <v>-2.2725366072557143</v>
      </c>
      <c r="J1270" s="3">
        <f t="shared" si="19"/>
        <v>1</v>
      </c>
    </row>
    <row r="1271" spans="1:10" x14ac:dyDescent="0.2">
      <c r="A1271" s="3" t="s">
        <v>5351</v>
      </c>
      <c r="B1271" s="3" t="s">
        <v>108</v>
      </c>
      <c r="C1271" s="3" t="s">
        <v>82</v>
      </c>
      <c r="D1271" s="3">
        <v>8</v>
      </c>
      <c r="E1271" s="3">
        <v>3</v>
      </c>
      <c r="F1271" s="3" t="s">
        <v>5352</v>
      </c>
      <c r="G1271" s="3" t="s">
        <v>5353</v>
      </c>
      <c r="H1271" s="3" t="s">
        <v>5354</v>
      </c>
      <c r="I1271" s="3">
        <v>-2.2320294083696153</v>
      </c>
      <c r="J1271" s="3">
        <f t="shared" si="19"/>
        <v>1</v>
      </c>
    </row>
    <row r="1272" spans="1:10" x14ac:dyDescent="0.2">
      <c r="A1272" s="3" t="s">
        <v>5355</v>
      </c>
      <c r="B1272" s="3" t="s">
        <v>1452</v>
      </c>
      <c r="C1272" s="3" t="s">
        <v>22</v>
      </c>
      <c r="D1272" s="3">
        <v>2</v>
      </c>
      <c r="E1272" s="3">
        <v>6</v>
      </c>
      <c r="F1272" s="3" t="s">
        <v>5356</v>
      </c>
      <c r="G1272" s="3" t="s">
        <v>5357</v>
      </c>
      <c r="H1272" s="3" t="s">
        <v>5358</v>
      </c>
      <c r="I1272" s="3">
        <v>-2.4476359441731441</v>
      </c>
      <c r="J1272" s="3">
        <f t="shared" si="19"/>
        <v>1</v>
      </c>
    </row>
    <row r="1273" spans="1:10" x14ac:dyDescent="0.2">
      <c r="A1273" s="3" t="s">
        <v>5359</v>
      </c>
      <c r="B1273" s="3" t="s">
        <v>1962</v>
      </c>
      <c r="C1273" s="3" t="s">
        <v>13</v>
      </c>
      <c r="D1273" s="3">
        <v>2</v>
      </c>
      <c r="E1273" s="3">
        <v>5</v>
      </c>
      <c r="F1273" s="3" t="s">
        <v>5360</v>
      </c>
      <c r="G1273" s="3" t="s">
        <v>5361</v>
      </c>
      <c r="H1273" s="3" t="s">
        <v>5362</v>
      </c>
      <c r="I1273" s="3">
        <v>-2.4570938511463054</v>
      </c>
      <c r="J1273" s="3">
        <f t="shared" si="19"/>
        <v>1</v>
      </c>
    </row>
    <row r="1274" spans="1:10" x14ac:dyDescent="0.2">
      <c r="A1274" s="3" t="s">
        <v>5363</v>
      </c>
      <c r="B1274" s="3" t="s">
        <v>3013</v>
      </c>
      <c r="C1274" s="3" t="s">
        <v>45</v>
      </c>
      <c r="D1274" s="3">
        <v>7</v>
      </c>
      <c r="E1274" s="3">
        <v>2</v>
      </c>
      <c r="F1274" s="3" t="s">
        <v>5364</v>
      </c>
      <c r="G1274" s="3" t="s">
        <v>5365</v>
      </c>
      <c r="H1274" s="3" t="s">
        <v>5366</v>
      </c>
      <c r="I1274" s="3">
        <v>-2.2264393351464187</v>
      </c>
      <c r="J1274" s="3">
        <f t="shared" si="19"/>
        <v>1</v>
      </c>
    </row>
    <row r="1275" spans="1:10" x14ac:dyDescent="0.2">
      <c r="A1275" s="3" t="s">
        <v>5367</v>
      </c>
      <c r="B1275" s="3" t="s">
        <v>2949</v>
      </c>
      <c r="C1275" s="3" t="s">
        <v>51</v>
      </c>
      <c r="D1275" s="3">
        <v>5</v>
      </c>
      <c r="E1275" s="3">
        <v>4</v>
      </c>
      <c r="F1275" s="3" t="s">
        <v>5368</v>
      </c>
      <c r="G1275" s="3" t="s">
        <v>5369</v>
      </c>
      <c r="H1275" s="3" t="s">
        <v>5370</v>
      </c>
      <c r="I1275" s="3">
        <v>-2.473639759271836</v>
      </c>
      <c r="J1275" s="3">
        <f t="shared" si="19"/>
        <v>1</v>
      </c>
    </row>
    <row r="1276" spans="1:10" x14ac:dyDescent="0.2">
      <c r="A1276" s="3" t="s">
        <v>5371</v>
      </c>
      <c r="B1276" s="3" t="s">
        <v>692</v>
      </c>
      <c r="C1276" s="3" t="s">
        <v>82</v>
      </c>
      <c r="D1276" s="3">
        <v>8</v>
      </c>
      <c r="E1276" s="3">
        <v>4</v>
      </c>
      <c r="F1276" s="3" t="s">
        <v>5372</v>
      </c>
      <c r="G1276" s="3" t="s">
        <v>5373</v>
      </c>
      <c r="H1276" s="3" t="s">
        <v>5374</v>
      </c>
      <c r="I1276" s="3">
        <v>-5.5951956999808861</v>
      </c>
      <c r="J1276" s="3">
        <f t="shared" si="19"/>
        <v>1</v>
      </c>
    </row>
    <row r="1277" spans="1:10" x14ac:dyDescent="0.2">
      <c r="A1277" s="3" t="s">
        <v>5375</v>
      </c>
      <c r="B1277" s="3" t="s">
        <v>4547</v>
      </c>
      <c r="C1277" s="3" t="s">
        <v>32</v>
      </c>
      <c r="D1277" s="3">
        <v>5</v>
      </c>
      <c r="E1277" s="3">
        <v>6</v>
      </c>
      <c r="F1277" s="3" t="s">
        <v>5376</v>
      </c>
      <c r="G1277" s="3" t="s">
        <v>5377</v>
      </c>
      <c r="H1277" s="3" t="s">
        <v>5378</v>
      </c>
      <c r="I1277" s="3">
        <v>-2.8117249731318994</v>
      </c>
      <c r="J1277" s="3">
        <f t="shared" si="19"/>
        <v>1</v>
      </c>
    </row>
    <row r="1278" spans="1:10" x14ac:dyDescent="0.2">
      <c r="A1278" s="3" t="s">
        <v>5379</v>
      </c>
      <c r="B1278" s="3" t="s">
        <v>1008</v>
      </c>
      <c r="C1278" s="3" t="s">
        <v>22</v>
      </c>
      <c r="D1278" s="3">
        <v>12</v>
      </c>
      <c r="E1278" s="3">
        <v>5</v>
      </c>
      <c r="F1278" s="3" t="s">
        <v>5380</v>
      </c>
      <c r="G1278" s="3" t="s">
        <v>5381</v>
      </c>
      <c r="H1278" s="3" t="s">
        <v>5382</v>
      </c>
      <c r="I1278" s="3">
        <v>-2.4308228506376075</v>
      </c>
      <c r="J1278" s="3">
        <f t="shared" si="19"/>
        <v>1</v>
      </c>
    </row>
    <row r="1279" spans="1:10" x14ac:dyDescent="0.2">
      <c r="A1279" s="3" t="s">
        <v>5383</v>
      </c>
      <c r="B1279" s="3" t="s">
        <v>1356</v>
      </c>
      <c r="C1279" s="3" t="s">
        <v>22</v>
      </c>
      <c r="D1279" s="3">
        <v>11</v>
      </c>
      <c r="E1279" s="3">
        <v>6</v>
      </c>
      <c r="F1279" s="3" t="s">
        <v>5384</v>
      </c>
      <c r="G1279" s="3" t="s">
        <v>5385</v>
      </c>
      <c r="H1279" s="3" t="s">
        <v>5386</v>
      </c>
      <c r="I1279" s="3">
        <v>-4.3790311345192237</v>
      </c>
      <c r="J1279" s="3">
        <f t="shared" si="19"/>
        <v>1</v>
      </c>
    </row>
    <row r="1280" spans="1:10" x14ac:dyDescent="0.2">
      <c r="A1280" s="3" t="s">
        <v>5387</v>
      </c>
      <c r="B1280" s="3" t="s">
        <v>85</v>
      </c>
      <c r="C1280" s="3" t="s">
        <v>51</v>
      </c>
      <c r="D1280" s="3">
        <v>7</v>
      </c>
      <c r="E1280" s="3">
        <v>4</v>
      </c>
      <c r="F1280" s="3" t="s">
        <v>5388</v>
      </c>
      <c r="G1280" s="3" t="s">
        <v>5389</v>
      </c>
      <c r="H1280" s="3" t="s">
        <v>5390</v>
      </c>
      <c r="I1280" s="3">
        <v>-4.9476473270197348</v>
      </c>
      <c r="J1280" s="3">
        <f t="shared" si="19"/>
        <v>1</v>
      </c>
    </row>
    <row r="1281" spans="1:10" x14ac:dyDescent="0.2">
      <c r="A1281" s="3" t="s">
        <v>5391</v>
      </c>
      <c r="B1281" s="3" t="s">
        <v>1561</v>
      </c>
      <c r="C1281" s="3" t="s">
        <v>51</v>
      </c>
      <c r="D1281" s="3">
        <v>6</v>
      </c>
      <c r="E1281" s="3">
        <v>4</v>
      </c>
      <c r="F1281" s="3" t="s">
        <v>5392</v>
      </c>
      <c r="G1281" s="3" t="s">
        <v>5393</v>
      </c>
      <c r="H1281" s="3" t="s">
        <v>5394</v>
      </c>
      <c r="I1281" s="3">
        <v>-2.0730807668565543</v>
      </c>
      <c r="J1281" s="3">
        <f t="shared" si="19"/>
        <v>1</v>
      </c>
    </row>
    <row r="1282" spans="1:10" x14ac:dyDescent="0.2">
      <c r="A1282" s="3" t="s">
        <v>5395</v>
      </c>
      <c r="B1282" s="3" t="s">
        <v>1461</v>
      </c>
      <c r="C1282" s="3" t="s">
        <v>45</v>
      </c>
      <c r="D1282" s="3">
        <v>2</v>
      </c>
      <c r="E1282" s="3">
        <v>6</v>
      </c>
      <c r="F1282" s="3" t="s">
        <v>5396</v>
      </c>
      <c r="G1282" s="3" t="s">
        <v>5397</v>
      </c>
      <c r="H1282" s="3" t="s">
        <v>5398</v>
      </c>
      <c r="I1282" s="3">
        <v>-1.9795251264124838</v>
      </c>
      <c r="J1282" s="3">
        <f t="shared" si="19"/>
        <v>1</v>
      </c>
    </row>
    <row r="1283" spans="1:10" x14ac:dyDescent="0.2">
      <c r="A1283" s="3" t="s">
        <v>5399</v>
      </c>
      <c r="B1283" s="3" t="s">
        <v>1305</v>
      </c>
      <c r="C1283" s="3" t="s">
        <v>13</v>
      </c>
      <c r="D1283" s="3">
        <v>8</v>
      </c>
      <c r="E1283" s="3">
        <v>4</v>
      </c>
      <c r="F1283" s="3" t="s">
        <v>5400</v>
      </c>
      <c r="G1283" s="3" t="s">
        <v>5401</v>
      </c>
      <c r="H1283" s="3" t="s">
        <v>5402</v>
      </c>
      <c r="I1283" s="3">
        <v>-2.8679689045319643</v>
      </c>
      <c r="J1283" s="3">
        <f t="shared" si="19"/>
        <v>1</v>
      </c>
    </row>
    <row r="1284" spans="1:10" x14ac:dyDescent="0.2">
      <c r="A1284" s="3" t="s">
        <v>5403</v>
      </c>
      <c r="B1284" s="3" t="s">
        <v>2856</v>
      </c>
      <c r="C1284" s="3" t="s">
        <v>28</v>
      </c>
      <c r="D1284" s="3">
        <v>10</v>
      </c>
      <c r="E1284" s="3">
        <v>4</v>
      </c>
      <c r="F1284" s="3" t="s">
        <v>5404</v>
      </c>
      <c r="G1284" s="3" t="s">
        <v>5405</v>
      </c>
      <c r="H1284" s="3" t="s">
        <v>5406</v>
      </c>
      <c r="I1284" s="3">
        <v>-2.0036779591046985</v>
      </c>
      <c r="J1284" s="3">
        <f t="shared" si="19"/>
        <v>1</v>
      </c>
    </row>
    <row r="1285" spans="1:10" x14ac:dyDescent="0.2">
      <c r="A1285" s="3" t="s">
        <v>5407</v>
      </c>
      <c r="B1285" s="3" t="s">
        <v>753</v>
      </c>
      <c r="C1285" s="3" t="s">
        <v>82</v>
      </c>
      <c r="D1285" s="3">
        <v>12</v>
      </c>
      <c r="E1285" s="3">
        <v>5</v>
      </c>
      <c r="F1285" s="3" t="s">
        <v>5408</v>
      </c>
      <c r="G1285" s="3" t="s">
        <v>5409</v>
      </c>
      <c r="H1285" s="3" t="s">
        <v>5410</v>
      </c>
      <c r="I1285" s="3">
        <v>-2.0624061752932277</v>
      </c>
      <c r="J1285" s="3">
        <f t="shared" ref="J1285:J1348" si="20">COUNTIF($G$4:$G$2343,G1285)</f>
        <v>1</v>
      </c>
    </row>
    <row r="1286" spans="1:10" x14ac:dyDescent="0.2">
      <c r="A1286" s="3" t="s">
        <v>5411</v>
      </c>
      <c r="B1286" s="3" t="s">
        <v>81</v>
      </c>
      <c r="C1286" s="3" t="s">
        <v>82</v>
      </c>
      <c r="D1286" s="3">
        <v>7</v>
      </c>
      <c r="E1286" s="3">
        <v>1</v>
      </c>
      <c r="F1286" s="3" t="s">
        <v>5412</v>
      </c>
      <c r="G1286" s="3" t="s">
        <v>5413</v>
      </c>
      <c r="H1286" s="3" t="s">
        <v>5414</v>
      </c>
      <c r="I1286" s="3">
        <v>-2.0812136468432652</v>
      </c>
      <c r="J1286" s="3">
        <f t="shared" si="20"/>
        <v>1</v>
      </c>
    </row>
    <row r="1287" spans="1:10" x14ac:dyDescent="0.2">
      <c r="A1287" s="3" t="s">
        <v>5415</v>
      </c>
      <c r="B1287" s="3" t="s">
        <v>2192</v>
      </c>
      <c r="C1287" s="3" t="s">
        <v>36</v>
      </c>
      <c r="D1287" s="3">
        <v>4</v>
      </c>
      <c r="E1287" s="3">
        <v>5</v>
      </c>
      <c r="F1287" s="3" t="s">
        <v>5416</v>
      </c>
      <c r="G1287" s="3" t="s">
        <v>5417</v>
      </c>
      <c r="H1287" s="3" t="s">
        <v>5418</v>
      </c>
      <c r="I1287" s="3">
        <v>-3.8608997220236558</v>
      </c>
      <c r="J1287" s="3">
        <f t="shared" si="20"/>
        <v>1</v>
      </c>
    </row>
    <row r="1288" spans="1:10" x14ac:dyDescent="0.2">
      <c r="A1288" s="3" t="s">
        <v>5419</v>
      </c>
      <c r="B1288" s="3" t="s">
        <v>396</v>
      </c>
      <c r="C1288" s="3" t="s">
        <v>82</v>
      </c>
      <c r="D1288" s="3">
        <v>9</v>
      </c>
      <c r="E1288" s="3">
        <v>4</v>
      </c>
      <c r="F1288" s="3" t="s">
        <v>5420</v>
      </c>
      <c r="G1288" s="3" t="s">
        <v>5421</v>
      </c>
      <c r="H1288" s="3" t="s">
        <v>5422</v>
      </c>
      <c r="I1288" s="3">
        <v>-2.213221492413477</v>
      </c>
      <c r="J1288" s="3">
        <f t="shared" si="20"/>
        <v>1</v>
      </c>
    </row>
    <row r="1289" spans="1:10" x14ac:dyDescent="0.2">
      <c r="A1289" s="3" t="s">
        <v>5423</v>
      </c>
      <c r="B1289" s="3" t="s">
        <v>5424</v>
      </c>
      <c r="C1289" s="3" t="s">
        <v>32</v>
      </c>
      <c r="D1289" s="3">
        <v>12</v>
      </c>
      <c r="E1289" s="3">
        <v>2</v>
      </c>
      <c r="F1289" s="3" t="s">
        <v>5425</v>
      </c>
      <c r="G1289" s="3" t="s">
        <v>5426</v>
      </c>
      <c r="H1289" s="3" t="s">
        <v>5427</v>
      </c>
      <c r="I1289" s="3">
        <v>-2.9279220901264167</v>
      </c>
      <c r="J1289" s="3">
        <f t="shared" si="20"/>
        <v>1</v>
      </c>
    </row>
    <row r="1290" spans="1:10" x14ac:dyDescent="0.2">
      <c r="A1290" s="3" t="s">
        <v>5428</v>
      </c>
      <c r="B1290" s="3" t="s">
        <v>1249</v>
      </c>
      <c r="C1290" s="3" t="s">
        <v>32</v>
      </c>
      <c r="D1290" s="3">
        <v>10</v>
      </c>
      <c r="E1290" s="3">
        <v>4</v>
      </c>
      <c r="F1290" s="3" t="s">
        <v>5429</v>
      </c>
      <c r="G1290" s="3" t="s">
        <v>5430</v>
      </c>
      <c r="H1290" s="3" t="s">
        <v>5431</v>
      </c>
      <c r="I1290" s="3">
        <v>-2.2604542449945608</v>
      </c>
      <c r="J1290" s="3">
        <f t="shared" si="20"/>
        <v>1</v>
      </c>
    </row>
    <row r="1291" spans="1:10" x14ac:dyDescent="0.2">
      <c r="A1291" s="3" t="s">
        <v>5432</v>
      </c>
      <c r="B1291" s="3" t="s">
        <v>499</v>
      </c>
      <c r="C1291" s="3" t="s">
        <v>51</v>
      </c>
      <c r="D1291" s="3">
        <v>8</v>
      </c>
      <c r="E1291" s="3">
        <v>6</v>
      </c>
      <c r="F1291" s="3" t="s">
        <v>5433</v>
      </c>
      <c r="G1291" s="3" t="s">
        <v>5434</v>
      </c>
      <c r="H1291" s="3" t="s">
        <v>5435</v>
      </c>
      <c r="I1291" s="3">
        <v>-2.3087634160563351</v>
      </c>
      <c r="J1291" s="3">
        <f t="shared" si="20"/>
        <v>1</v>
      </c>
    </row>
    <row r="1292" spans="1:10" x14ac:dyDescent="0.2">
      <c r="A1292" s="3" t="s">
        <v>5436</v>
      </c>
      <c r="B1292" s="3" t="s">
        <v>1194</v>
      </c>
      <c r="C1292" s="3" t="s">
        <v>45</v>
      </c>
      <c r="D1292" s="3">
        <v>1</v>
      </c>
      <c r="E1292" s="3">
        <v>4</v>
      </c>
      <c r="F1292" s="3" t="s">
        <v>5437</v>
      </c>
      <c r="G1292" s="3" t="s">
        <v>5438</v>
      </c>
      <c r="H1292" s="3" t="s">
        <v>5439</v>
      </c>
      <c r="I1292" s="3">
        <v>-5.6192362350552489</v>
      </c>
      <c r="J1292" s="3">
        <f t="shared" si="20"/>
        <v>1</v>
      </c>
    </row>
    <row r="1293" spans="1:10" x14ac:dyDescent="0.2">
      <c r="A1293" s="3" t="s">
        <v>5440</v>
      </c>
      <c r="B1293" s="3" t="s">
        <v>614</v>
      </c>
      <c r="C1293" s="3" t="s">
        <v>28</v>
      </c>
      <c r="D1293" s="3">
        <v>8</v>
      </c>
      <c r="E1293" s="3">
        <v>5</v>
      </c>
      <c r="F1293" s="3" t="s">
        <v>5441</v>
      </c>
      <c r="G1293" s="3" t="s">
        <v>5442</v>
      </c>
      <c r="H1293" s="3" t="s">
        <v>5443</v>
      </c>
      <c r="I1293" s="3">
        <v>-2.055817623724657</v>
      </c>
      <c r="J1293" s="3">
        <f t="shared" si="20"/>
        <v>1</v>
      </c>
    </row>
    <row r="1294" spans="1:10" x14ac:dyDescent="0.2">
      <c r="A1294" s="3" t="s">
        <v>5444</v>
      </c>
      <c r="B1294" s="3" t="s">
        <v>5445</v>
      </c>
      <c r="C1294" s="3" t="s">
        <v>36</v>
      </c>
      <c r="D1294" s="3">
        <v>11</v>
      </c>
      <c r="E1294" s="3">
        <v>4</v>
      </c>
      <c r="F1294" s="3" t="s">
        <v>5446</v>
      </c>
      <c r="G1294" s="3" t="s">
        <v>5447</v>
      </c>
      <c r="H1294" s="3" t="s">
        <v>5448</v>
      </c>
      <c r="I1294" s="3">
        <v>-3.5322302010069246</v>
      </c>
      <c r="J1294" s="3">
        <f t="shared" si="20"/>
        <v>1</v>
      </c>
    </row>
    <row r="1295" spans="1:10" x14ac:dyDescent="0.2">
      <c r="A1295" s="3" t="s">
        <v>5449</v>
      </c>
      <c r="B1295" s="3" t="s">
        <v>5450</v>
      </c>
      <c r="C1295" s="3" t="s">
        <v>22</v>
      </c>
      <c r="D1295" s="3">
        <v>6</v>
      </c>
      <c r="E1295" s="3">
        <v>6</v>
      </c>
      <c r="F1295" s="3" t="s">
        <v>5451</v>
      </c>
      <c r="G1295" s="3" t="s">
        <v>5452</v>
      </c>
      <c r="H1295" s="3" t="s">
        <v>5453</v>
      </c>
      <c r="I1295" s="3">
        <v>-1.9895582910749301</v>
      </c>
      <c r="J1295" s="3">
        <f t="shared" si="20"/>
        <v>1</v>
      </c>
    </row>
    <row r="1296" spans="1:10" x14ac:dyDescent="0.2">
      <c r="A1296" s="3" t="s">
        <v>5454</v>
      </c>
      <c r="B1296" s="3" t="s">
        <v>5455</v>
      </c>
      <c r="C1296" s="3" t="s">
        <v>32</v>
      </c>
      <c r="D1296" s="3">
        <v>6</v>
      </c>
      <c r="E1296" s="3">
        <v>4</v>
      </c>
      <c r="F1296" s="3" t="s">
        <v>5456</v>
      </c>
      <c r="G1296" s="3" t="s">
        <v>5457</v>
      </c>
      <c r="H1296" s="3" t="s">
        <v>5458</v>
      </c>
      <c r="I1296" s="3">
        <v>-2.9760704502252411</v>
      </c>
      <c r="J1296" s="3">
        <f t="shared" si="20"/>
        <v>1</v>
      </c>
    </row>
    <row r="1297" spans="1:10" x14ac:dyDescent="0.2">
      <c r="A1297" s="3" t="s">
        <v>5459</v>
      </c>
      <c r="B1297" s="3" t="s">
        <v>2361</v>
      </c>
      <c r="C1297" s="3" t="s">
        <v>22</v>
      </c>
      <c r="D1297" s="3">
        <v>8</v>
      </c>
      <c r="E1297" s="3">
        <v>6</v>
      </c>
      <c r="F1297" s="3" t="s">
        <v>5460</v>
      </c>
      <c r="G1297" s="3" t="s">
        <v>5461</v>
      </c>
      <c r="H1297" s="3" t="s">
        <v>5462</v>
      </c>
      <c r="I1297" s="3">
        <v>-2.3009012450531285</v>
      </c>
      <c r="J1297" s="3">
        <f t="shared" si="20"/>
        <v>1</v>
      </c>
    </row>
    <row r="1298" spans="1:10" x14ac:dyDescent="0.2">
      <c r="A1298" s="3" t="s">
        <v>5463</v>
      </c>
      <c r="B1298" s="3" t="s">
        <v>614</v>
      </c>
      <c r="C1298" s="3" t="s">
        <v>51</v>
      </c>
      <c r="D1298" s="3">
        <v>8</v>
      </c>
      <c r="E1298" s="3">
        <v>2</v>
      </c>
      <c r="F1298" s="3" t="s">
        <v>5464</v>
      </c>
      <c r="G1298" s="3" t="s">
        <v>5465</v>
      </c>
      <c r="H1298" s="3" t="s">
        <v>5466</v>
      </c>
      <c r="I1298" s="3">
        <v>-2.0234926563162388</v>
      </c>
      <c r="J1298" s="3">
        <f t="shared" si="20"/>
        <v>1</v>
      </c>
    </row>
    <row r="1299" spans="1:10" x14ac:dyDescent="0.2">
      <c r="A1299" s="3" t="s">
        <v>5467</v>
      </c>
      <c r="B1299" s="3" t="s">
        <v>1643</v>
      </c>
      <c r="C1299" s="3" t="s">
        <v>32</v>
      </c>
      <c r="D1299" s="3">
        <v>6</v>
      </c>
      <c r="E1299" s="3">
        <v>4</v>
      </c>
      <c r="F1299" s="3" t="s">
        <v>5468</v>
      </c>
      <c r="G1299" s="3" t="s">
        <v>5469</v>
      </c>
      <c r="H1299" s="3" t="s">
        <v>5470</v>
      </c>
      <c r="I1299" s="3">
        <v>-1.9971076694925187</v>
      </c>
      <c r="J1299" s="3">
        <f t="shared" si="20"/>
        <v>1</v>
      </c>
    </row>
    <row r="1300" spans="1:10" x14ac:dyDescent="0.2">
      <c r="A1300" s="3" t="s">
        <v>5471</v>
      </c>
      <c r="B1300" s="3" t="s">
        <v>2699</v>
      </c>
      <c r="C1300" s="3" t="s">
        <v>13</v>
      </c>
      <c r="D1300" s="3">
        <v>6</v>
      </c>
      <c r="E1300" s="3">
        <v>2</v>
      </c>
      <c r="F1300" s="3" t="s">
        <v>5472</v>
      </c>
      <c r="G1300" s="3" t="s">
        <v>5473</v>
      </c>
      <c r="H1300" s="3" t="s">
        <v>5474</v>
      </c>
      <c r="I1300" s="3">
        <v>-2.5564265888609525</v>
      </c>
      <c r="J1300" s="3">
        <f t="shared" si="20"/>
        <v>1</v>
      </c>
    </row>
    <row r="1301" spans="1:10" x14ac:dyDescent="0.2">
      <c r="A1301" s="3" t="s">
        <v>5475</v>
      </c>
      <c r="B1301" s="3" t="s">
        <v>1931</v>
      </c>
      <c r="C1301" s="3" t="s">
        <v>13</v>
      </c>
      <c r="D1301" s="3">
        <v>1</v>
      </c>
      <c r="E1301" s="3">
        <v>4</v>
      </c>
      <c r="F1301" s="3" t="s">
        <v>5476</v>
      </c>
      <c r="G1301" s="3" t="s">
        <v>5477</v>
      </c>
      <c r="H1301" s="3" t="s">
        <v>5478</v>
      </c>
      <c r="I1301" s="3">
        <v>-3.5965944301873085</v>
      </c>
      <c r="J1301" s="3">
        <f t="shared" si="20"/>
        <v>1</v>
      </c>
    </row>
    <row r="1302" spans="1:10" x14ac:dyDescent="0.2">
      <c r="A1302" s="3" t="s">
        <v>5479</v>
      </c>
      <c r="B1302" s="3" t="s">
        <v>3358</v>
      </c>
      <c r="C1302" s="3" t="s">
        <v>82</v>
      </c>
      <c r="D1302" s="3">
        <v>1</v>
      </c>
      <c r="E1302" s="3">
        <v>4</v>
      </c>
      <c r="F1302" s="3" t="s">
        <v>5480</v>
      </c>
      <c r="G1302" s="3" t="s">
        <v>5481</v>
      </c>
      <c r="H1302" s="3" t="s">
        <v>5482</v>
      </c>
      <c r="I1302" s="3">
        <v>-3.305412221512936</v>
      </c>
      <c r="J1302" s="3">
        <f t="shared" si="20"/>
        <v>1</v>
      </c>
    </row>
    <row r="1303" spans="1:10" x14ac:dyDescent="0.2">
      <c r="A1303" s="3" t="s">
        <v>5483</v>
      </c>
      <c r="B1303" s="3" t="s">
        <v>5484</v>
      </c>
      <c r="C1303" s="3" t="s">
        <v>82</v>
      </c>
      <c r="D1303" s="3">
        <v>7</v>
      </c>
      <c r="E1303" s="3">
        <v>4</v>
      </c>
      <c r="F1303" s="3" t="s">
        <v>5485</v>
      </c>
      <c r="G1303" s="3" t="s">
        <v>5486</v>
      </c>
      <c r="H1303" s="3" t="s">
        <v>5487</v>
      </c>
      <c r="I1303" s="3">
        <v>-3.9183167302778203</v>
      </c>
      <c r="J1303" s="3">
        <f t="shared" si="20"/>
        <v>1</v>
      </c>
    </row>
    <row r="1304" spans="1:10" x14ac:dyDescent="0.2">
      <c r="A1304" s="3" t="s">
        <v>5488</v>
      </c>
      <c r="B1304" s="3" t="s">
        <v>380</v>
      </c>
      <c r="C1304" s="3" t="s">
        <v>45</v>
      </c>
      <c r="D1304" s="3">
        <v>3</v>
      </c>
      <c r="E1304" s="3">
        <v>2</v>
      </c>
      <c r="F1304" s="3" t="s">
        <v>5489</v>
      </c>
      <c r="G1304" s="3" t="s">
        <v>5490</v>
      </c>
      <c r="H1304" s="3" t="s">
        <v>5491</v>
      </c>
      <c r="I1304" s="3">
        <v>-3.5801067384725052</v>
      </c>
      <c r="J1304" s="3">
        <f t="shared" si="20"/>
        <v>1</v>
      </c>
    </row>
    <row r="1305" spans="1:10" x14ac:dyDescent="0.2">
      <c r="A1305" s="3" t="s">
        <v>5492</v>
      </c>
      <c r="B1305" s="3" t="s">
        <v>294</v>
      </c>
      <c r="C1305" s="3" t="s">
        <v>82</v>
      </c>
      <c r="D1305" s="3">
        <v>7</v>
      </c>
      <c r="E1305" s="3">
        <v>5</v>
      </c>
      <c r="F1305" s="3" t="s">
        <v>5493</v>
      </c>
      <c r="G1305" s="3" t="s">
        <v>5494</v>
      </c>
      <c r="H1305" s="3" t="s">
        <v>5495</v>
      </c>
      <c r="I1305" s="3">
        <v>-2.7689316554617154</v>
      </c>
      <c r="J1305" s="3">
        <f t="shared" si="20"/>
        <v>1</v>
      </c>
    </row>
    <row r="1306" spans="1:10" x14ac:dyDescent="0.2">
      <c r="A1306" s="3" t="s">
        <v>5496</v>
      </c>
      <c r="B1306" s="3" t="s">
        <v>372</v>
      </c>
      <c r="C1306" s="3" t="s">
        <v>82</v>
      </c>
      <c r="D1306" s="3">
        <v>5</v>
      </c>
      <c r="E1306" s="3">
        <v>5</v>
      </c>
      <c r="F1306" s="3" t="s">
        <v>5497</v>
      </c>
      <c r="G1306" s="3" t="s">
        <v>5498</v>
      </c>
      <c r="H1306" s="3" t="s">
        <v>5499</v>
      </c>
      <c r="I1306" s="3">
        <v>-2.1221486089123962</v>
      </c>
      <c r="J1306" s="3">
        <f t="shared" si="20"/>
        <v>1</v>
      </c>
    </row>
    <row r="1307" spans="1:10" x14ac:dyDescent="0.2">
      <c r="A1307" s="3" t="s">
        <v>5500</v>
      </c>
      <c r="B1307" s="3" t="s">
        <v>241</v>
      </c>
      <c r="C1307" s="3" t="s">
        <v>32</v>
      </c>
      <c r="D1307" s="3">
        <v>3</v>
      </c>
      <c r="E1307" s="3">
        <v>5</v>
      </c>
      <c r="F1307" s="3" t="s">
        <v>5501</v>
      </c>
      <c r="G1307" s="3" t="s">
        <v>5502</v>
      </c>
      <c r="H1307" s="3" t="s">
        <v>5503</v>
      </c>
      <c r="I1307" s="3">
        <v>-3.5389439721573668</v>
      </c>
      <c r="J1307" s="3">
        <f t="shared" si="20"/>
        <v>1</v>
      </c>
    </row>
    <row r="1308" spans="1:10" x14ac:dyDescent="0.2">
      <c r="A1308" s="3" t="s">
        <v>5504</v>
      </c>
      <c r="B1308" s="3" t="s">
        <v>695</v>
      </c>
      <c r="C1308" s="3" t="s">
        <v>82</v>
      </c>
      <c r="D1308" s="3">
        <v>10</v>
      </c>
      <c r="E1308" s="3">
        <v>6</v>
      </c>
      <c r="F1308" s="3" t="s">
        <v>5505</v>
      </c>
      <c r="G1308" s="3" t="s">
        <v>5506</v>
      </c>
      <c r="H1308" s="3" t="s">
        <v>5507</v>
      </c>
      <c r="I1308" s="3">
        <v>-2.695803163393494</v>
      </c>
      <c r="J1308" s="3">
        <f t="shared" si="20"/>
        <v>1</v>
      </c>
    </row>
    <row r="1309" spans="1:10" x14ac:dyDescent="0.2">
      <c r="A1309" s="3" t="s">
        <v>5508</v>
      </c>
      <c r="B1309" s="3" t="s">
        <v>580</v>
      </c>
      <c r="C1309" s="3" t="s">
        <v>13</v>
      </c>
      <c r="D1309" s="3">
        <v>2</v>
      </c>
      <c r="E1309" s="3">
        <v>6</v>
      </c>
      <c r="F1309" s="3" t="s">
        <v>5509</v>
      </c>
      <c r="G1309" s="3" t="s">
        <v>5510</v>
      </c>
      <c r="H1309" s="3" t="s">
        <v>5511</v>
      </c>
      <c r="I1309" s="3">
        <v>-2.3753246850563774</v>
      </c>
      <c r="J1309" s="3">
        <f t="shared" si="20"/>
        <v>1</v>
      </c>
    </row>
    <row r="1310" spans="1:10" x14ac:dyDescent="0.2">
      <c r="A1310" s="3" t="s">
        <v>5512</v>
      </c>
      <c r="B1310" s="3" t="s">
        <v>580</v>
      </c>
      <c r="C1310" s="3" t="s">
        <v>45</v>
      </c>
      <c r="D1310" s="3">
        <v>12</v>
      </c>
      <c r="E1310" s="3">
        <v>1</v>
      </c>
      <c r="F1310" s="3" t="s">
        <v>5513</v>
      </c>
      <c r="G1310" s="3" t="s">
        <v>5514</v>
      </c>
      <c r="H1310" s="3" t="s">
        <v>5515</v>
      </c>
      <c r="I1310" s="3">
        <v>-3.0766380891829717</v>
      </c>
      <c r="J1310" s="3">
        <f t="shared" si="20"/>
        <v>1</v>
      </c>
    </row>
    <row r="1311" spans="1:10" x14ac:dyDescent="0.2">
      <c r="A1311" s="3" t="s">
        <v>5516</v>
      </c>
      <c r="B1311" s="3" t="s">
        <v>4300</v>
      </c>
      <c r="C1311" s="3" t="s">
        <v>45</v>
      </c>
      <c r="D1311" s="3">
        <v>9</v>
      </c>
      <c r="E1311" s="3">
        <v>1</v>
      </c>
      <c r="F1311" s="3" t="s">
        <v>5517</v>
      </c>
      <c r="G1311" s="3" t="s">
        <v>5518</v>
      </c>
      <c r="H1311" s="3" t="s">
        <v>5519</v>
      </c>
      <c r="I1311" s="3">
        <v>-2.4408690775547175</v>
      </c>
      <c r="J1311" s="3">
        <f t="shared" si="20"/>
        <v>1</v>
      </c>
    </row>
    <row r="1312" spans="1:10" x14ac:dyDescent="0.2">
      <c r="A1312" s="3" t="s">
        <v>5520</v>
      </c>
      <c r="B1312" s="3" t="s">
        <v>3755</v>
      </c>
      <c r="C1312" s="3" t="s">
        <v>32</v>
      </c>
      <c r="D1312" s="3">
        <v>1</v>
      </c>
      <c r="E1312" s="3">
        <v>1</v>
      </c>
      <c r="F1312" s="3" t="s">
        <v>5521</v>
      </c>
      <c r="G1312" s="3" t="s">
        <v>5522</v>
      </c>
      <c r="H1312" s="3" t="s">
        <v>5523</v>
      </c>
      <c r="I1312" s="3">
        <v>-2.5767457544452173</v>
      </c>
      <c r="J1312" s="3">
        <f t="shared" si="20"/>
        <v>1</v>
      </c>
    </row>
    <row r="1313" spans="1:10" x14ac:dyDescent="0.2">
      <c r="A1313" s="3" t="s">
        <v>5524</v>
      </c>
      <c r="B1313" s="3" t="s">
        <v>335</v>
      </c>
      <c r="C1313" s="3" t="s">
        <v>36</v>
      </c>
      <c r="D1313" s="3">
        <v>1</v>
      </c>
      <c r="E1313" s="3">
        <v>6</v>
      </c>
      <c r="F1313" s="3" t="s">
        <v>5525</v>
      </c>
      <c r="G1313" s="3" t="s">
        <v>5526</v>
      </c>
      <c r="H1313" s="3" t="s">
        <v>5527</v>
      </c>
      <c r="I1313" s="3">
        <v>-2.1082663142369293</v>
      </c>
      <c r="J1313" s="3">
        <f t="shared" si="20"/>
        <v>1</v>
      </c>
    </row>
    <row r="1314" spans="1:10" x14ac:dyDescent="0.2">
      <c r="A1314" s="3" t="s">
        <v>5528</v>
      </c>
      <c r="B1314" s="3" t="s">
        <v>3687</v>
      </c>
      <c r="C1314" s="3" t="s">
        <v>13</v>
      </c>
      <c r="D1314" s="3">
        <v>7</v>
      </c>
      <c r="E1314" s="3">
        <v>1</v>
      </c>
      <c r="F1314" s="3" t="s">
        <v>5529</v>
      </c>
      <c r="G1314" s="3" t="s">
        <v>5530</v>
      </c>
      <c r="H1314" s="3" t="s">
        <v>5531</v>
      </c>
      <c r="I1314" s="3">
        <v>-5.082457718492269</v>
      </c>
      <c r="J1314" s="3">
        <f t="shared" si="20"/>
        <v>1</v>
      </c>
    </row>
    <row r="1315" spans="1:10" x14ac:dyDescent="0.2">
      <c r="A1315" s="3" t="s">
        <v>5532</v>
      </c>
      <c r="B1315" s="3" t="s">
        <v>3831</v>
      </c>
      <c r="C1315" s="3" t="s">
        <v>28</v>
      </c>
      <c r="D1315" s="3">
        <v>12</v>
      </c>
      <c r="E1315" s="3">
        <v>6</v>
      </c>
      <c r="F1315" s="3" t="s">
        <v>5533</v>
      </c>
      <c r="G1315" s="3" t="s">
        <v>5534</v>
      </c>
      <c r="H1315" s="3" t="s">
        <v>5535</v>
      </c>
      <c r="I1315" s="3">
        <v>-2.9492750187816057</v>
      </c>
      <c r="J1315" s="3">
        <f t="shared" si="20"/>
        <v>1</v>
      </c>
    </row>
    <row r="1316" spans="1:10" x14ac:dyDescent="0.2">
      <c r="A1316" s="3" t="s">
        <v>5536</v>
      </c>
      <c r="B1316" s="3" t="s">
        <v>3502</v>
      </c>
      <c r="C1316" s="3" t="s">
        <v>22</v>
      </c>
      <c r="D1316" s="3">
        <v>6</v>
      </c>
      <c r="E1316" s="3">
        <v>4</v>
      </c>
      <c r="F1316" s="3" t="s">
        <v>5537</v>
      </c>
      <c r="G1316" s="3" t="s">
        <v>5538</v>
      </c>
      <c r="H1316" s="3" t="s">
        <v>5539</v>
      </c>
      <c r="I1316" s="3">
        <v>-3.6074270432430557</v>
      </c>
      <c r="J1316" s="3">
        <f t="shared" si="20"/>
        <v>1</v>
      </c>
    </row>
    <row r="1317" spans="1:10" x14ac:dyDescent="0.2">
      <c r="A1317" s="3" t="s">
        <v>5540</v>
      </c>
      <c r="B1317" s="3" t="s">
        <v>2856</v>
      </c>
      <c r="C1317" s="3" t="s">
        <v>22</v>
      </c>
      <c r="D1317" s="3">
        <v>9</v>
      </c>
      <c r="E1317" s="3">
        <v>6</v>
      </c>
      <c r="F1317" s="3" t="s">
        <v>5541</v>
      </c>
      <c r="G1317" s="3" t="s">
        <v>5542</v>
      </c>
      <c r="H1317" s="3" t="s">
        <v>5543</v>
      </c>
      <c r="I1317" s="3">
        <v>-2.3835132496386779</v>
      </c>
      <c r="J1317" s="3">
        <f t="shared" si="20"/>
        <v>1</v>
      </c>
    </row>
    <row r="1318" spans="1:10" x14ac:dyDescent="0.2">
      <c r="A1318" s="3" t="s">
        <v>5544</v>
      </c>
      <c r="B1318" s="3" t="s">
        <v>2522</v>
      </c>
      <c r="C1318" s="3" t="s">
        <v>28</v>
      </c>
      <c r="D1318" s="3">
        <v>1</v>
      </c>
      <c r="E1318" s="3">
        <v>5</v>
      </c>
      <c r="F1318" s="3" t="s">
        <v>5545</v>
      </c>
      <c r="G1318" s="3" t="s">
        <v>5546</v>
      </c>
      <c r="H1318" s="3" t="s">
        <v>5547</v>
      </c>
      <c r="I1318" s="3">
        <v>-2.1992381584042526</v>
      </c>
      <c r="J1318" s="3">
        <f t="shared" si="20"/>
        <v>1</v>
      </c>
    </row>
    <row r="1319" spans="1:10" x14ac:dyDescent="0.2">
      <c r="A1319" s="3" t="s">
        <v>5548</v>
      </c>
      <c r="B1319" s="3" t="s">
        <v>5226</v>
      </c>
      <c r="C1319" s="3" t="s">
        <v>36</v>
      </c>
      <c r="D1319" s="3">
        <v>9</v>
      </c>
      <c r="E1319" s="3">
        <v>4</v>
      </c>
      <c r="F1319" s="3" t="s">
        <v>5549</v>
      </c>
      <c r="G1319" s="3" t="s">
        <v>5550</v>
      </c>
      <c r="H1319" s="3" t="s">
        <v>5551</v>
      </c>
      <c r="I1319" s="3">
        <v>-5.6875070947155448</v>
      </c>
      <c r="J1319" s="3">
        <f t="shared" si="20"/>
        <v>1</v>
      </c>
    </row>
    <row r="1320" spans="1:10" x14ac:dyDescent="0.2">
      <c r="A1320" s="3" t="s">
        <v>5552</v>
      </c>
      <c r="B1320" s="3" t="s">
        <v>25</v>
      </c>
      <c r="C1320" s="3" t="s">
        <v>13</v>
      </c>
      <c r="D1320" s="3">
        <v>8</v>
      </c>
      <c r="E1320" s="3">
        <v>6</v>
      </c>
      <c r="F1320" s="3" t="s">
        <v>5553</v>
      </c>
      <c r="G1320" s="3" t="s">
        <v>5554</v>
      </c>
      <c r="H1320" s="3" t="s">
        <v>5555</v>
      </c>
      <c r="I1320" s="3">
        <v>-3.4853734988419003</v>
      </c>
      <c r="J1320" s="3">
        <f t="shared" si="20"/>
        <v>1</v>
      </c>
    </row>
    <row r="1321" spans="1:10" x14ac:dyDescent="0.2">
      <c r="A1321" s="3" t="s">
        <v>5556</v>
      </c>
      <c r="B1321" s="3" t="s">
        <v>2244</v>
      </c>
      <c r="C1321" s="3" t="s">
        <v>45</v>
      </c>
      <c r="D1321" s="3">
        <v>12</v>
      </c>
      <c r="E1321" s="3">
        <v>2</v>
      </c>
      <c r="F1321" s="3" t="s">
        <v>5557</v>
      </c>
      <c r="G1321" s="3" t="s">
        <v>5558</v>
      </c>
      <c r="H1321" s="3" t="s">
        <v>5559</v>
      </c>
      <c r="I1321" s="3">
        <v>-2.9622525225467058</v>
      </c>
      <c r="J1321" s="3">
        <f t="shared" si="20"/>
        <v>1</v>
      </c>
    </row>
    <row r="1322" spans="1:10" x14ac:dyDescent="0.2">
      <c r="A1322" s="3" t="s">
        <v>5560</v>
      </c>
      <c r="B1322" s="3" t="s">
        <v>5561</v>
      </c>
      <c r="C1322" s="3" t="s">
        <v>36</v>
      </c>
      <c r="D1322" s="3">
        <v>4</v>
      </c>
      <c r="E1322" s="3">
        <v>6</v>
      </c>
      <c r="F1322" s="3" t="s">
        <v>5562</v>
      </c>
      <c r="G1322" s="3" t="s">
        <v>5563</v>
      </c>
      <c r="H1322" s="3" t="s">
        <v>5564</v>
      </c>
      <c r="I1322" s="3">
        <v>-3.5155736270635369</v>
      </c>
      <c r="J1322" s="3">
        <f t="shared" si="20"/>
        <v>1</v>
      </c>
    </row>
    <row r="1323" spans="1:10" x14ac:dyDescent="0.2">
      <c r="A1323" s="3" t="s">
        <v>5565</v>
      </c>
      <c r="B1323" s="3" t="s">
        <v>286</v>
      </c>
      <c r="C1323" s="3" t="s">
        <v>82</v>
      </c>
      <c r="D1323" s="3">
        <v>7</v>
      </c>
      <c r="E1323" s="3">
        <v>3</v>
      </c>
      <c r="F1323" s="3" t="s">
        <v>5566</v>
      </c>
      <c r="G1323" s="3" t="s">
        <v>5567</v>
      </c>
      <c r="H1323" s="3" t="s">
        <v>5568</v>
      </c>
      <c r="I1323" s="3">
        <v>-2.2557655454200845</v>
      </c>
      <c r="J1323" s="3">
        <f t="shared" si="20"/>
        <v>1</v>
      </c>
    </row>
    <row r="1324" spans="1:10" x14ac:dyDescent="0.2">
      <c r="A1324" s="3" t="s">
        <v>5569</v>
      </c>
      <c r="B1324" s="3" t="s">
        <v>5570</v>
      </c>
      <c r="C1324" s="3" t="s">
        <v>32</v>
      </c>
      <c r="D1324" s="3">
        <v>1</v>
      </c>
      <c r="E1324" s="3">
        <v>3</v>
      </c>
      <c r="F1324" s="3" t="s">
        <v>5571</v>
      </c>
      <c r="G1324" s="3" t="s">
        <v>5572</v>
      </c>
      <c r="H1324" s="3" t="s">
        <v>5573</v>
      </c>
      <c r="I1324" s="3">
        <v>-2.0324540274233147</v>
      </c>
      <c r="J1324" s="3">
        <f t="shared" si="20"/>
        <v>1</v>
      </c>
    </row>
    <row r="1325" spans="1:10" x14ac:dyDescent="0.2">
      <c r="A1325" s="3" t="s">
        <v>5574</v>
      </c>
      <c r="B1325" s="3" t="s">
        <v>1189</v>
      </c>
      <c r="C1325" s="3" t="s">
        <v>22</v>
      </c>
      <c r="D1325" s="3">
        <v>5</v>
      </c>
      <c r="E1325" s="3">
        <v>4</v>
      </c>
      <c r="F1325" s="3" t="s">
        <v>5575</v>
      </c>
      <c r="G1325" s="3" t="s">
        <v>5576</v>
      </c>
      <c r="H1325" s="3" t="s">
        <v>5577</v>
      </c>
      <c r="I1325" s="3">
        <v>-2.0367157026730283</v>
      </c>
      <c r="J1325" s="3">
        <f t="shared" si="20"/>
        <v>1</v>
      </c>
    </row>
    <row r="1326" spans="1:10" x14ac:dyDescent="0.2">
      <c r="A1326" s="3" t="s">
        <v>5578</v>
      </c>
      <c r="B1326" s="3" t="s">
        <v>1166</v>
      </c>
      <c r="C1326" s="3" t="s">
        <v>82</v>
      </c>
      <c r="D1326" s="3">
        <v>3</v>
      </c>
      <c r="E1326" s="3">
        <v>6</v>
      </c>
      <c r="F1326" s="3" t="s">
        <v>5579</v>
      </c>
      <c r="G1326" s="3" t="s">
        <v>5580</v>
      </c>
      <c r="H1326" s="3" t="s">
        <v>5581</v>
      </c>
      <c r="I1326" s="3">
        <v>-2.5832676636047252</v>
      </c>
      <c r="J1326" s="3">
        <f t="shared" si="20"/>
        <v>1</v>
      </c>
    </row>
    <row r="1327" spans="1:10" x14ac:dyDescent="0.2">
      <c r="A1327" s="3" t="s">
        <v>5582</v>
      </c>
      <c r="B1327" s="3" t="s">
        <v>986</v>
      </c>
      <c r="C1327" s="3" t="s">
        <v>82</v>
      </c>
      <c r="D1327" s="3">
        <v>6</v>
      </c>
      <c r="E1327" s="3">
        <v>4</v>
      </c>
      <c r="F1327" s="3" t="s">
        <v>5583</v>
      </c>
      <c r="G1327" s="3" t="s">
        <v>5584</v>
      </c>
      <c r="H1327" s="3" t="s">
        <v>5585</v>
      </c>
      <c r="I1327" s="3">
        <v>-6.9508277567530667</v>
      </c>
      <c r="J1327" s="3">
        <f t="shared" si="20"/>
        <v>1</v>
      </c>
    </row>
    <row r="1328" spans="1:10" x14ac:dyDescent="0.2">
      <c r="A1328" s="3" t="s">
        <v>5586</v>
      </c>
      <c r="B1328" s="3" t="s">
        <v>2165</v>
      </c>
      <c r="C1328" s="3" t="s">
        <v>32</v>
      </c>
      <c r="D1328" s="3">
        <v>6</v>
      </c>
      <c r="E1328" s="3">
        <v>4</v>
      </c>
      <c r="F1328" s="3" t="s">
        <v>5587</v>
      </c>
      <c r="G1328" s="3" t="s">
        <v>5588</v>
      </c>
      <c r="H1328" s="3" t="s">
        <v>5589</v>
      </c>
      <c r="I1328" s="3">
        <v>-5.3362638999349326</v>
      </c>
      <c r="J1328" s="3">
        <f t="shared" si="20"/>
        <v>1</v>
      </c>
    </row>
    <row r="1329" spans="1:10" x14ac:dyDescent="0.2">
      <c r="A1329" s="3" t="s">
        <v>5590</v>
      </c>
      <c r="B1329" s="3" t="s">
        <v>1214</v>
      </c>
      <c r="C1329" s="3" t="s">
        <v>28</v>
      </c>
      <c r="D1329" s="3">
        <v>2</v>
      </c>
      <c r="E1329" s="3">
        <v>3</v>
      </c>
      <c r="F1329" s="3" t="s">
        <v>5591</v>
      </c>
      <c r="G1329" s="3" t="s">
        <v>5592</v>
      </c>
      <c r="H1329" s="3" t="s">
        <v>5593</v>
      </c>
      <c r="I1329" s="3">
        <v>-2.0752512873486282</v>
      </c>
      <c r="J1329" s="3">
        <f t="shared" si="20"/>
        <v>1</v>
      </c>
    </row>
    <row r="1330" spans="1:10" x14ac:dyDescent="0.2">
      <c r="A1330" s="3" t="s">
        <v>5594</v>
      </c>
      <c r="B1330" s="3" t="s">
        <v>4099</v>
      </c>
      <c r="C1330" s="3" t="s">
        <v>36</v>
      </c>
      <c r="D1330" s="3">
        <v>9</v>
      </c>
      <c r="E1330" s="3">
        <v>6</v>
      </c>
      <c r="F1330" s="3" t="s">
        <v>5595</v>
      </c>
      <c r="G1330" s="3" t="s">
        <v>5596</v>
      </c>
      <c r="H1330" s="3" t="s">
        <v>5597</v>
      </c>
      <c r="I1330" s="3">
        <v>-2.8463139410452745</v>
      </c>
      <c r="J1330" s="3">
        <f t="shared" si="20"/>
        <v>1</v>
      </c>
    </row>
    <row r="1331" spans="1:10" x14ac:dyDescent="0.2">
      <c r="A1331" s="3" t="s">
        <v>5598</v>
      </c>
      <c r="B1331" s="3" t="s">
        <v>556</v>
      </c>
      <c r="C1331" s="3" t="s">
        <v>22</v>
      </c>
      <c r="D1331" s="3">
        <v>10</v>
      </c>
      <c r="E1331" s="3">
        <v>6</v>
      </c>
      <c r="F1331" s="3" t="s">
        <v>5599</v>
      </c>
      <c r="G1331" s="3" t="s">
        <v>5600</v>
      </c>
      <c r="H1331" s="3" t="s">
        <v>5601</v>
      </c>
      <c r="I1331" s="3">
        <v>-2.6371949564182131</v>
      </c>
      <c r="J1331" s="3">
        <f t="shared" si="20"/>
        <v>1</v>
      </c>
    </row>
    <row r="1332" spans="1:10" x14ac:dyDescent="0.2">
      <c r="A1332" s="3" t="s">
        <v>5602</v>
      </c>
      <c r="B1332" s="3" t="s">
        <v>4251</v>
      </c>
      <c r="C1332" s="3" t="s">
        <v>32</v>
      </c>
      <c r="D1332" s="3">
        <v>4</v>
      </c>
      <c r="E1332" s="3">
        <v>5</v>
      </c>
      <c r="F1332" s="3" t="s">
        <v>5603</v>
      </c>
      <c r="G1332" s="3" t="s">
        <v>5604</v>
      </c>
      <c r="H1332" s="3" t="s">
        <v>5605</v>
      </c>
      <c r="I1332" s="3">
        <v>-3.6436740702179424</v>
      </c>
      <c r="J1332" s="3">
        <f t="shared" si="20"/>
        <v>1</v>
      </c>
    </row>
    <row r="1333" spans="1:10" x14ac:dyDescent="0.2">
      <c r="A1333" s="3" t="s">
        <v>5606</v>
      </c>
      <c r="B1333" s="3" t="s">
        <v>2104</v>
      </c>
      <c r="C1333" s="3" t="s">
        <v>51</v>
      </c>
      <c r="D1333" s="3">
        <v>12</v>
      </c>
      <c r="E1333" s="3">
        <v>4</v>
      </c>
      <c r="F1333" s="3" t="s">
        <v>5607</v>
      </c>
      <c r="G1333" s="3" t="s">
        <v>5608</v>
      </c>
      <c r="H1333" s="3" t="s">
        <v>5609</v>
      </c>
      <c r="I1333" s="3">
        <v>-1.9660744911233794</v>
      </c>
      <c r="J1333" s="3">
        <f t="shared" si="20"/>
        <v>1</v>
      </c>
    </row>
    <row r="1334" spans="1:10" x14ac:dyDescent="0.2">
      <c r="A1334" s="3" t="s">
        <v>5610</v>
      </c>
      <c r="B1334" s="3" t="s">
        <v>5611</v>
      </c>
      <c r="C1334" s="3" t="s">
        <v>32</v>
      </c>
      <c r="D1334" s="3">
        <v>8</v>
      </c>
      <c r="E1334" s="3">
        <v>5</v>
      </c>
      <c r="F1334" s="3" t="s">
        <v>5612</v>
      </c>
      <c r="G1334" s="3" t="s">
        <v>5613</v>
      </c>
      <c r="H1334" s="3" t="s">
        <v>5614</v>
      </c>
      <c r="I1334" s="3">
        <v>-2.1647561163325051</v>
      </c>
      <c r="J1334" s="3">
        <f t="shared" si="20"/>
        <v>1</v>
      </c>
    </row>
    <row r="1335" spans="1:10" x14ac:dyDescent="0.2">
      <c r="A1335" s="3" t="s">
        <v>5615</v>
      </c>
      <c r="B1335" s="3" t="s">
        <v>2640</v>
      </c>
      <c r="C1335" s="3" t="s">
        <v>51</v>
      </c>
      <c r="D1335" s="3">
        <v>1</v>
      </c>
      <c r="E1335" s="3">
        <v>5</v>
      </c>
      <c r="F1335" s="3" t="s">
        <v>5616</v>
      </c>
      <c r="G1335" s="3" t="s">
        <v>5617</v>
      </c>
      <c r="H1335" s="3" t="s">
        <v>5618</v>
      </c>
      <c r="I1335" s="3">
        <v>-2.4297919949741265</v>
      </c>
      <c r="J1335" s="3">
        <f t="shared" si="20"/>
        <v>1</v>
      </c>
    </row>
    <row r="1336" spans="1:10" x14ac:dyDescent="0.2">
      <c r="A1336" s="3" t="s">
        <v>5619</v>
      </c>
      <c r="B1336" s="3" t="s">
        <v>2730</v>
      </c>
      <c r="C1336" s="3" t="s">
        <v>32</v>
      </c>
      <c r="D1336" s="3">
        <v>5</v>
      </c>
      <c r="E1336" s="3">
        <v>6</v>
      </c>
      <c r="F1336" s="3" t="s">
        <v>5620</v>
      </c>
      <c r="G1336" s="3" t="s">
        <v>5621</v>
      </c>
      <c r="H1336" s="3" t="s">
        <v>5622</v>
      </c>
      <c r="I1336" s="3">
        <v>-3.5332975178309129</v>
      </c>
      <c r="J1336" s="3">
        <f t="shared" si="20"/>
        <v>1</v>
      </c>
    </row>
    <row r="1337" spans="1:10" x14ac:dyDescent="0.2">
      <c r="A1337" s="3" t="s">
        <v>5623</v>
      </c>
      <c r="B1337" s="3" t="s">
        <v>1953</v>
      </c>
      <c r="C1337" s="3" t="s">
        <v>82</v>
      </c>
      <c r="D1337" s="3">
        <v>7</v>
      </c>
      <c r="E1337" s="3">
        <v>4</v>
      </c>
      <c r="F1337" s="3" t="s">
        <v>5624</v>
      </c>
      <c r="G1337" s="3" t="s">
        <v>5625</v>
      </c>
      <c r="H1337" s="3" t="s">
        <v>5626</v>
      </c>
      <c r="I1337" s="3">
        <v>-2.0579374346187942</v>
      </c>
      <c r="J1337" s="3">
        <f t="shared" si="20"/>
        <v>1</v>
      </c>
    </row>
    <row r="1338" spans="1:10" x14ac:dyDescent="0.2">
      <c r="A1338" s="3" t="s">
        <v>5627</v>
      </c>
      <c r="B1338" s="3" t="s">
        <v>826</v>
      </c>
      <c r="C1338" s="3" t="s">
        <v>82</v>
      </c>
      <c r="D1338" s="3">
        <v>5</v>
      </c>
      <c r="E1338" s="3">
        <v>6</v>
      </c>
      <c r="F1338" s="3" t="s">
        <v>5628</v>
      </c>
      <c r="G1338" s="3" t="s">
        <v>5629</v>
      </c>
      <c r="H1338" s="3" t="s">
        <v>5630</v>
      </c>
      <c r="I1338" s="3">
        <v>-2.2060348127355085</v>
      </c>
      <c r="J1338" s="3">
        <f t="shared" si="20"/>
        <v>1</v>
      </c>
    </row>
    <row r="1339" spans="1:10" x14ac:dyDescent="0.2">
      <c r="A1339" s="3" t="s">
        <v>5631</v>
      </c>
      <c r="B1339" s="3" t="s">
        <v>216</v>
      </c>
      <c r="C1339" s="3" t="s">
        <v>13</v>
      </c>
      <c r="D1339" s="3">
        <v>8</v>
      </c>
      <c r="E1339" s="3">
        <v>2</v>
      </c>
      <c r="F1339" s="3" t="s">
        <v>5632</v>
      </c>
      <c r="G1339" s="3" t="s">
        <v>5633</v>
      </c>
      <c r="H1339" s="3" t="s">
        <v>5634</v>
      </c>
      <c r="I1339" s="3">
        <v>-2.4347105200861003</v>
      </c>
      <c r="J1339" s="3">
        <f t="shared" si="20"/>
        <v>1</v>
      </c>
    </row>
    <row r="1340" spans="1:10" x14ac:dyDescent="0.2">
      <c r="A1340" s="3" t="s">
        <v>5635</v>
      </c>
      <c r="B1340" s="3" t="s">
        <v>3163</v>
      </c>
      <c r="C1340" s="3" t="s">
        <v>36</v>
      </c>
      <c r="D1340" s="3">
        <v>9</v>
      </c>
      <c r="E1340" s="3">
        <v>4</v>
      </c>
      <c r="F1340" s="3" t="s">
        <v>5636</v>
      </c>
      <c r="G1340" s="3" t="s">
        <v>5637</v>
      </c>
      <c r="H1340" s="3" t="s">
        <v>5638</v>
      </c>
      <c r="I1340" s="3">
        <v>-3.5527736942122581</v>
      </c>
      <c r="J1340" s="3">
        <f t="shared" si="20"/>
        <v>1</v>
      </c>
    </row>
    <row r="1341" spans="1:10" x14ac:dyDescent="0.2">
      <c r="A1341" s="3" t="s">
        <v>5639</v>
      </c>
      <c r="B1341" s="3" t="s">
        <v>2996</v>
      </c>
      <c r="C1341" s="3" t="s">
        <v>13</v>
      </c>
      <c r="D1341" s="3">
        <v>4</v>
      </c>
      <c r="E1341" s="3">
        <v>4</v>
      </c>
      <c r="F1341" s="3" t="s">
        <v>5640</v>
      </c>
      <c r="G1341" s="3" t="s">
        <v>5641</v>
      </c>
      <c r="H1341" s="3" t="s">
        <v>5642</v>
      </c>
      <c r="I1341" s="3">
        <v>-2.0163315770473003</v>
      </c>
      <c r="J1341" s="3">
        <f t="shared" si="20"/>
        <v>1</v>
      </c>
    </row>
    <row r="1342" spans="1:10" x14ac:dyDescent="0.2">
      <c r="A1342" s="3" t="s">
        <v>5643</v>
      </c>
      <c r="B1342" s="3" t="s">
        <v>1282</v>
      </c>
      <c r="C1342" s="3" t="s">
        <v>45</v>
      </c>
      <c r="D1342" s="3">
        <v>2</v>
      </c>
      <c r="E1342" s="3">
        <v>5</v>
      </c>
      <c r="F1342" s="3" t="s">
        <v>5644</v>
      </c>
      <c r="G1342" s="3" t="s">
        <v>5645</v>
      </c>
      <c r="H1342" s="3" t="s">
        <v>5646</v>
      </c>
      <c r="I1342" s="3">
        <v>-7.9656826823843723</v>
      </c>
      <c r="J1342" s="3">
        <f t="shared" si="20"/>
        <v>1</v>
      </c>
    </row>
    <row r="1343" spans="1:10" x14ac:dyDescent="0.2">
      <c r="A1343" s="3" t="s">
        <v>5647</v>
      </c>
      <c r="B1343" s="3" t="s">
        <v>2922</v>
      </c>
      <c r="C1343" s="3" t="s">
        <v>32</v>
      </c>
      <c r="D1343" s="3">
        <v>5</v>
      </c>
      <c r="E1343" s="3">
        <v>5</v>
      </c>
      <c r="F1343" s="3" t="s">
        <v>5648</v>
      </c>
      <c r="G1343" s="3" t="s">
        <v>5649</v>
      </c>
      <c r="H1343" s="3" t="s">
        <v>5650</v>
      </c>
      <c r="I1343" s="3">
        <v>-2.0300819396449326</v>
      </c>
      <c r="J1343" s="3">
        <f t="shared" si="20"/>
        <v>1</v>
      </c>
    </row>
    <row r="1344" spans="1:10" x14ac:dyDescent="0.2">
      <c r="A1344" s="3" t="s">
        <v>5651</v>
      </c>
      <c r="B1344" s="3" t="s">
        <v>4995</v>
      </c>
      <c r="C1344" s="3" t="s">
        <v>32</v>
      </c>
      <c r="D1344" s="3">
        <v>6</v>
      </c>
      <c r="E1344" s="3">
        <v>5</v>
      </c>
      <c r="F1344" s="3" t="s">
        <v>5652</v>
      </c>
      <c r="G1344" s="3" t="s">
        <v>5653</v>
      </c>
      <c r="H1344" s="3" t="s">
        <v>5654</v>
      </c>
      <c r="I1344" s="3">
        <v>-2.4609936422515331</v>
      </c>
      <c r="J1344" s="3">
        <f t="shared" si="20"/>
        <v>1</v>
      </c>
    </row>
    <row r="1345" spans="1:10" x14ac:dyDescent="0.2">
      <c r="A1345" s="3" t="s">
        <v>5655</v>
      </c>
      <c r="B1345" s="3" t="s">
        <v>1204</v>
      </c>
      <c r="C1345" s="3" t="s">
        <v>45</v>
      </c>
      <c r="D1345" s="3">
        <v>11</v>
      </c>
      <c r="E1345" s="3">
        <v>4</v>
      </c>
      <c r="F1345" s="3" t="s">
        <v>5656</v>
      </c>
      <c r="G1345" s="3" t="s">
        <v>5657</v>
      </c>
      <c r="H1345" s="3" t="s">
        <v>5658</v>
      </c>
      <c r="I1345" s="3">
        <v>-2.7572013058498364</v>
      </c>
      <c r="J1345" s="3">
        <f t="shared" si="20"/>
        <v>1</v>
      </c>
    </row>
    <row r="1346" spans="1:10" x14ac:dyDescent="0.2">
      <c r="A1346" s="3" t="s">
        <v>5659</v>
      </c>
      <c r="B1346" s="3" t="s">
        <v>1369</v>
      </c>
      <c r="C1346" s="3" t="s">
        <v>22</v>
      </c>
      <c r="D1346" s="3">
        <v>7</v>
      </c>
      <c r="E1346" s="3">
        <v>4</v>
      </c>
      <c r="F1346" s="3" t="s">
        <v>5660</v>
      </c>
      <c r="G1346" s="3" t="s">
        <v>5661</v>
      </c>
      <c r="H1346" s="3" t="s">
        <v>5662</v>
      </c>
      <c r="I1346" s="3">
        <v>-2.1684427753406488</v>
      </c>
      <c r="J1346" s="3">
        <f t="shared" si="20"/>
        <v>1</v>
      </c>
    </row>
    <row r="1347" spans="1:10" x14ac:dyDescent="0.2">
      <c r="A1347" s="3" t="s">
        <v>5663</v>
      </c>
      <c r="B1347" s="3" t="s">
        <v>233</v>
      </c>
      <c r="C1347" s="3" t="s">
        <v>45</v>
      </c>
      <c r="D1347" s="3">
        <v>3</v>
      </c>
      <c r="E1347" s="3">
        <v>6</v>
      </c>
      <c r="F1347" s="3" t="s">
        <v>5664</v>
      </c>
      <c r="G1347" s="3" t="s">
        <v>5665</v>
      </c>
      <c r="H1347" s="3" t="s">
        <v>5666</v>
      </c>
      <c r="I1347" s="3">
        <v>-2.4364675216941141</v>
      </c>
      <c r="J1347" s="3">
        <f t="shared" si="20"/>
        <v>1</v>
      </c>
    </row>
    <row r="1348" spans="1:10" x14ac:dyDescent="0.2">
      <c r="A1348" s="3" t="s">
        <v>5667</v>
      </c>
      <c r="B1348" s="3" t="s">
        <v>1374</v>
      </c>
      <c r="C1348" s="3" t="s">
        <v>13</v>
      </c>
      <c r="D1348" s="3">
        <v>5</v>
      </c>
      <c r="E1348" s="3">
        <v>1</v>
      </c>
      <c r="F1348" s="3" t="s">
        <v>5668</v>
      </c>
      <c r="G1348" s="3" t="s">
        <v>5669</v>
      </c>
      <c r="H1348" s="3" t="s">
        <v>5670</v>
      </c>
      <c r="I1348" s="3">
        <v>-2.3446266024134683</v>
      </c>
      <c r="J1348" s="3">
        <f t="shared" si="20"/>
        <v>1</v>
      </c>
    </row>
    <row r="1349" spans="1:10" x14ac:dyDescent="0.2">
      <c r="A1349" s="3" t="s">
        <v>5671</v>
      </c>
      <c r="B1349" s="3" t="s">
        <v>614</v>
      </c>
      <c r="C1349" s="3" t="s">
        <v>22</v>
      </c>
      <c r="D1349" s="3">
        <v>9</v>
      </c>
      <c r="E1349" s="3">
        <v>2</v>
      </c>
      <c r="F1349" s="3" t="s">
        <v>5672</v>
      </c>
      <c r="G1349" s="3" t="s">
        <v>5673</v>
      </c>
      <c r="H1349" s="3" t="s">
        <v>5674</v>
      </c>
      <c r="I1349" s="3">
        <v>-2.188597840975723</v>
      </c>
      <c r="J1349" s="3">
        <f t="shared" ref="J1349:J1412" si="21">COUNTIF($G$4:$G$2343,G1349)</f>
        <v>1</v>
      </c>
    </row>
    <row r="1350" spans="1:10" x14ac:dyDescent="0.2">
      <c r="A1350" s="3" t="s">
        <v>5675</v>
      </c>
      <c r="B1350" s="3" t="s">
        <v>1219</v>
      </c>
      <c r="C1350" s="3" t="s">
        <v>22</v>
      </c>
      <c r="D1350" s="3">
        <v>12</v>
      </c>
      <c r="E1350" s="3">
        <v>5</v>
      </c>
      <c r="F1350" s="3" t="s">
        <v>5676</v>
      </c>
      <c r="G1350" s="3" t="s">
        <v>5677</v>
      </c>
      <c r="H1350" s="3" t="s">
        <v>5678</v>
      </c>
      <c r="I1350" s="3">
        <v>-2.1598670719859001</v>
      </c>
      <c r="J1350" s="3">
        <f t="shared" si="21"/>
        <v>1</v>
      </c>
    </row>
    <row r="1351" spans="1:10" x14ac:dyDescent="0.2">
      <c r="A1351" s="3" t="s">
        <v>5679</v>
      </c>
      <c r="B1351" s="3" t="s">
        <v>25</v>
      </c>
      <c r="C1351" s="3" t="s">
        <v>45</v>
      </c>
      <c r="D1351" s="3">
        <v>4</v>
      </c>
      <c r="E1351" s="3">
        <v>1</v>
      </c>
      <c r="F1351" s="3" t="s">
        <v>5680</v>
      </c>
      <c r="G1351" s="3" t="s">
        <v>5681</v>
      </c>
      <c r="H1351" s="3" t="s">
        <v>5682</v>
      </c>
      <c r="I1351" s="3">
        <v>-2.3238141173735642</v>
      </c>
      <c r="J1351" s="3">
        <f t="shared" si="21"/>
        <v>1</v>
      </c>
    </row>
    <row r="1352" spans="1:10" x14ac:dyDescent="0.2">
      <c r="A1352" s="3" t="s">
        <v>5683</v>
      </c>
      <c r="B1352" s="3" t="s">
        <v>1059</v>
      </c>
      <c r="C1352" s="3" t="s">
        <v>13</v>
      </c>
      <c r="D1352" s="3">
        <v>3</v>
      </c>
      <c r="E1352" s="3">
        <v>1</v>
      </c>
      <c r="F1352" s="3" t="s">
        <v>5684</v>
      </c>
      <c r="G1352" s="3" t="s">
        <v>5685</v>
      </c>
      <c r="H1352" s="3" t="s">
        <v>5686</v>
      </c>
      <c r="I1352" s="3">
        <v>-2.3582318356994496</v>
      </c>
      <c r="J1352" s="3">
        <f t="shared" si="21"/>
        <v>1</v>
      </c>
    </row>
    <row r="1353" spans="1:10" x14ac:dyDescent="0.2">
      <c r="A1353" s="3" t="s">
        <v>5687</v>
      </c>
      <c r="B1353" s="3" t="s">
        <v>601</v>
      </c>
      <c r="C1353" s="3" t="s">
        <v>28</v>
      </c>
      <c r="D1353" s="3">
        <v>8</v>
      </c>
      <c r="E1353" s="3">
        <v>4</v>
      </c>
      <c r="F1353" s="3" t="s">
        <v>5688</v>
      </c>
      <c r="G1353" s="3" t="s">
        <v>5689</v>
      </c>
      <c r="H1353" s="3" t="s">
        <v>5690</v>
      </c>
      <c r="I1353" s="3">
        <v>-2.1408797238669233</v>
      </c>
      <c r="J1353" s="3">
        <f t="shared" si="21"/>
        <v>1</v>
      </c>
    </row>
    <row r="1354" spans="1:10" x14ac:dyDescent="0.2">
      <c r="A1354" s="3" t="s">
        <v>5691</v>
      </c>
      <c r="B1354" s="3" t="s">
        <v>4995</v>
      </c>
      <c r="C1354" s="3" t="s">
        <v>51</v>
      </c>
      <c r="D1354" s="3">
        <v>9</v>
      </c>
      <c r="E1354" s="3">
        <v>5</v>
      </c>
      <c r="F1354" s="3" t="s">
        <v>5692</v>
      </c>
      <c r="G1354" s="3" t="s">
        <v>5693</v>
      </c>
      <c r="H1354" s="3" t="s">
        <v>5694</v>
      </c>
      <c r="I1354" s="3">
        <v>-3.4819334862842211</v>
      </c>
      <c r="J1354" s="3">
        <f t="shared" si="21"/>
        <v>1</v>
      </c>
    </row>
    <row r="1355" spans="1:10" x14ac:dyDescent="0.2">
      <c r="A1355" s="3" t="s">
        <v>5695</v>
      </c>
      <c r="B1355" s="3" t="s">
        <v>281</v>
      </c>
      <c r="C1355" s="3" t="s">
        <v>13</v>
      </c>
      <c r="D1355" s="3">
        <v>7</v>
      </c>
      <c r="E1355" s="3">
        <v>5</v>
      </c>
      <c r="F1355" s="3" t="s">
        <v>5696</v>
      </c>
      <c r="G1355" s="3" t="s">
        <v>5697</v>
      </c>
      <c r="H1355" s="3" t="s">
        <v>5698</v>
      </c>
      <c r="I1355" s="3">
        <v>-2.0805109591637208</v>
      </c>
      <c r="J1355" s="3">
        <f t="shared" si="21"/>
        <v>1</v>
      </c>
    </row>
    <row r="1356" spans="1:10" x14ac:dyDescent="0.2">
      <c r="A1356" s="3" t="s">
        <v>5699</v>
      </c>
      <c r="B1356" s="3" t="s">
        <v>1209</v>
      </c>
      <c r="C1356" s="3" t="s">
        <v>36</v>
      </c>
      <c r="D1356" s="3">
        <v>5</v>
      </c>
      <c r="E1356" s="3">
        <v>4</v>
      </c>
      <c r="F1356" s="3" t="s">
        <v>5700</v>
      </c>
      <c r="G1356" s="3" t="s">
        <v>5701</v>
      </c>
      <c r="H1356" s="3" t="s">
        <v>5702</v>
      </c>
      <c r="I1356" s="3">
        <v>-2.0972900992216377</v>
      </c>
      <c r="J1356" s="3">
        <f t="shared" si="21"/>
        <v>1</v>
      </c>
    </row>
    <row r="1357" spans="1:10" x14ac:dyDescent="0.2">
      <c r="A1357" s="3" t="s">
        <v>5703</v>
      </c>
      <c r="B1357" s="3" t="s">
        <v>1842</v>
      </c>
      <c r="C1357" s="3" t="s">
        <v>13</v>
      </c>
      <c r="D1357" s="3">
        <v>10</v>
      </c>
      <c r="E1357" s="3">
        <v>1</v>
      </c>
      <c r="F1357" s="3" t="s">
        <v>5704</v>
      </c>
      <c r="G1357" s="3" t="s">
        <v>5705</v>
      </c>
      <c r="H1357" s="3" t="s">
        <v>5706</v>
      </c>
      <c r="I1357" s="3">
        <v>-1.9695001305744035</v>
      </c>
      <c r="J1357" s="3">
        <f t="shared" si="21"/>
        <v>1</v>
      </c>
    </row>
    <row r="1358" spans="1:10" x14ac:dyDescent="0.2">
      <c r="A1358" s="3" t="s">
        <v>5707</v>
      </c>
      <c r="B1358" s="3" t="s">
        <v>2058</v>
      </c>
      <c r="C1358" s="3" t="s">
        <v>32</v>
      </c>
      <c r="D1358" s="3">
        <v>4</v>
      </c>
      <c r="E1358" s="3">
        <v>6</v>
      </c>
      <c r="F1358" s="3" t="s">
        <v>5708</v>
      </c>
      <c r="G1358" s="3" t="s">
        <v>5709</v>
      </c>
      <c r="H1358" s="3" t="s">
        <v>5710</v>
      </c>
      <c r="I1358" s="3">
        <v>-3.1352260592248982</v>
      </c>
      <c r="J1358" s="3">
        <f t="shared" si="21"/>
        <v>1</v>
      </c>
    </row>
    <row r="1359" spans="1:10" x14ac:dyDescent="0.2">
      <c r="A1359" s="3" t="s">
        <v>5711</v>
      </c>
      <c r="B1359" s="3" t="s">
        <v>5289</v>
      </c>
      <c r="C1359" s="3" t="s">
        <v>13</v>
      </c>
      <c r="D1359" s="3">
        <v>10</v>
      </c>
      <c r="E1359" s="3">
        <v>6</v>
      </c>
      <c r="F1359" s="3" t="s">
        <v>5712</v>
      </c>
      <c r="G1359" s="3" t="s">
        <v>5713</v>
      </c>
      <c r="H1359" s="3" t="s">
        <v>5714</v>
      </c>
      <c r="I1359" s="3">
        <v>-4.983404196259249</v>
      </c>
      <c r="J1359" s="3">
        <f t="shared" si="21"/>
        <v>1</v>
      </c>
    </row>
    <row r="1360" spans="1:10" x14ac:dyDescent="0.2">
      <c r="A1360" s="3" t="s">
        <v>5715</v>
      </c>
      <c r="B1360" s="3" t="s">
        <v>148</v>
      </c>
      <c r="C1360" s="3" t="s">
        <v>28</v>
      </c>
      <c r="D1360" s="3">
        <v>7</v>
      </c>
      <c r="E1360" s="3">
        <v>4</v>
      </c>
      <c r="F1360" s="3" t="s">
        <v>5716</v>
      </c>
      <c r="G1360" s="3" t="s">
        <v>5717</v>
      </c>
      <c r="H1360" s="3" t="s">
        <v>5718</v>
      </c>
      <c r="I1360" s="3">
        <v>-2.1174118581365957</v>
      </c>
      <c r="J1360" s="3">
        <f t="shared" si="21"/>
        <v>1</v>
      </c>
    </row>
    <row r="1361" spans="1:10" x14ac:dyDescent="0.2">
      <c r="A1361" s="3" t="s">
        <v>5719</v>
      </c>
      <c r="B1361" s="3" t="s">
        <v>377</v>
      </c>
      <c r="C1361" s="3" t="s">
        <v>13</v>
      </c>
      <c r="D1361" s="3">
        <v>1</v>
      </c>
      <c r="E1361" s="3">
        <v>5</v>
      </c>
      <c r="F1361" s="3" t="s">
        <v>5720</v>
      </c>
      <c r="G1361" s="3" t="s">
        <v>5721</v>
      </c>
      <c r="H1361" s="3" t="s">
        <v>5722</v>
      </c>
      <c r="I1361" s="3">
        <v>-3.1382770892035863</v>
      </c>
      <c r="J1361" s="3">
        <f t="shared" si="21"/>
        <v>1</v>
      </c>
    </row>
    <row r="1362" spans="1:10" x14ac:dyDescent="0.2">
      <c r="A1362" s="3" t="s">
        <v>5723</v>
      </c>
      <c r="B1362" s="3" t="s">
        <v>325</v>
      </c>
      <c r="C1362" s="3" t="s">
        <v>32</v>
      </c>
      <c r="D1362" s="3">
        <v>7</v>
      </c>
      <c r="E1362" s="3">
        <v>4</v>
      </c>
      <c r="F1362" s="3" t="s">
        <v>5724</v>
      </c>
      <c r="G1362" s="3" t="s">
        <v>5725</v>
      </c>
      <c r="H1362" s="3" t="s">
        <v>5726</v>
      </c>
      <c r="I1362" s="3">
        <v>-3.1059277979276856</v>
      </c>
      <c r="J1362" s="3">
        <f t="shared" si="21"/>
        <v>1</v>
      </c>
    </row>
    <row r="1363" spans="1:10" x14ac:dyDescent="0.2">
      <c r="A1363" s="3" t="s">
        <v>5727</v>
      </c>
      <c r="B1363" s="3" t="s">
        <v>1529</v>
      </c>
      <c r="C1363" s="3" t="s">
        <v>28</v>
      </c>
      <c r="D1363" s="3">
        <v>3</v>
      </c>
      <c r="E1363" s="3">
        <v>3</v>
      </c>
      <c r="F1363" s="3" t="s">
        <v>5728</v>
      </c>
      <c r="G1363" s="3" t="s">
        <v>5729</v>
      </c>
      <c r="H1363" s="3" t="s">
        <v>5730</v>
      </c>
      <c r="I1363" s="3">
        <v>-2.9570002725221469</v>
      </c>
      <c r="J1363" s="3">
        <f t="shared" si="21"/>
        <v>1</v>
      </c>
    </row>
    <row r="1364" spans="1:10" x14ac:dyDescent="0.2">
      <c r="A1364" s="3" t="s">
        <v>5731</v>
      </c>
      <c r="B1364" s="3" t="s">
        <v>5732</v>
      </c>
      <c r="C1364" s="3" t="s">
        <v>13</v>
      </c>
      <c r="D1364" s="3">
        <v>3</v>
      </c>
      <c r="E1364" s="3">
        <v>5</v>
      </c>
      <c r="F1364" s="3" t="s">
        <v>5733</v>
      </c>
      <c r="G1364" s="3" t="s">
        <v>5734</v>
      </c>
      <c r="H1364" s="3" t="s">
        <v>5735</v>
      </c>
      <c r="I1364" s="3">
        <v>-2.0746774835899862</v>
      </c>
      <c r="J1364" s="3">
        <f t="shared" si="21"/>
        <v>1</v>
      </c>
    </row>
    <row r="1365" spans="1:10" x14ac:dyDescent="0.2">
      <c r="A1365" s="3" t="s">
        <v>5736</v>
      </c>
      <c r="B1365" s="3" t="s">
        <v>3822</v>
      </c>
      <c r="C1365" s="3" t="s">
        <v>51</v>
      </c>
      <c r="D1365" s="3">
        <v>7</v>
      </c>
      <c r="E1365" s="3">
        <v>4</v>
      </c>
      <c r="F1365" s="3" t="s">
        <v>5737</v>
      </c>
      <c r="G1365" s="3" t="s">
        <v>5738</v>
      </c>
      <c r="H1365" s="3" t="s">
        <v>5739</v>
      </c>
      <c r="I1365" s="3">
        <v>-3.4464277075845025</v>
      </c>
      <c r="J1365" s="3">
        <f t="shared" si="21"/>
        <v>1</v>
      </c>
    </row>
    <row r="1366" spans="1:10" x14ac:dyDescent="0.2">
      <c r="A1366" s="3" t="s">
        <v>5740</v>
      </c>
      <c r="B1366" s="3" t="s">
        <v>1783</v>
      </c>
      <c r="C1366" s="3" t="s">
        <v>51</v>
      </c>
      <c r="D1366" s="3">
        <v>10</v>
      </c>
      <c r="E1366" s="3">
        <v>4</v>
      </c>
      <c r="F1366" s="3" t="s">
        <v>5741</v>
      </c>
      <c r="G1366" s="3" t="s">
        <v>5742</v>
      </c>
      <c r="H1366" s="3" t="s">
        <v>5743</v>
      </c>
      <c r="I1366" s="3">
        <v>-2.0593821702313257</v>
      </c>
      <c r="J1366" s="3">
        <f t="shared" si="21"/>
        <v>1</v>
      </c>
    </row>
    <row r="1367" spans="1:10" x14ac:dyDescent="0.2">
      <c r="A1367" s="3" t="s">
        <v>5744</v>
      </c>
      <c r="B1367" s="3" t="s">
        <v>483</v>
      </c>
      <c r="C1367" s="3" t="s">
        <v>82</v>
      </c>
      <c r="D1367" s="3">
        <v>8</v>
      </c>
      <c r="E1367" s="3">
        <v>4</v>
      </c>
      <c r="F1367" s="3" t="s">
        <v>5745</v>
      </c>
      <c r="G1367" s="3" t="s">
        <v>5746</v>
      </c>
      <c r="H1367" s="3" t="s">
        <v>5747</v>
      </c>
      <c r="I1367" s="3">
        <v>-5.2175185851118213</v>
      </c>
      <c r="J1367" s="3">
        <f t="shared" si="21"/>
        <v>1</v>
      </c>
    </row>
    <row r="1368" spans="1:10" x14ac:dyDescent="0.2">
      <c r="A1368" s="3" t="s">
        <v>5748</v>
      </c>
      <c r="B1368" s="3" t="s">
        <v>3163</v>
      </c>
      <c r="C1368" s="3" t="s">
        <v>22</v>
      </c>
      <c r="D1368" s="3">
        <v>10</v>
      </c>
      <c r="E1368" s="3">
        <v>6</v>
      </c>
      <c r="F1368" s="3" t="s">
        <v>5749</v>
      </c>
      <c r="G1368" s="3" t="s">
        <v>5750</v>
      </c>
      <c r="H1368" s="3" t="s">
        <v>5751</v>
      </c>
      <c r="I1368" s="3">
        <v>-2.927943622244312</v>
      </c>
      <c r="J1368" s="3">
        <f t="shared" si="21"/>
        <v>1</v>
      </c>
    </row>
    <row r="1369" spans="1:10" x14ac:dyDescent="0.2">
      <c r="A1369" s="3" t="s">
        <v>5752</v>
      </c>
      <c r="B1369" s="3" t="s">
        <v>548</v>
      </c>
      <c r="C1369" s="3" t="s">
        <v>51</v>
      </c>
      <c r="D1369" s="3">
        <v>8</v>
      </c>
      <c r="E1369" s="3">
        <v>5</v>
      </c>
      <c r="F1369" s="3" t="s">
        <v>5753</v>
      </c>
      <c r="G1369" s="3" t="s">
        <v>5754</v>
      </c>
      <c r="H1369" s="3" t="s">
        <v>5755</v>
      </c>
      <c r="I1369" s="3">
        <v>-2.2942249551950491</v>
      </c>
      <c r="J1369" s="3">
        <f t="shared" si="21"/>
        <v>1</v>
      </c>
    </row>
    <row r="1370" spans="1:10" x14ac:dyDescent="0.2">
      <c r="A1370" s="3" t="s">
        <v>5756</v>
      </c>
      <c r="B1370" s="3" t="s">
        <v>3385</v>
      </c>
      <c r="C1370" s="3" t="s">
        <v>51</v>
      </c>
      <c r="D1370" s="3">
        <v>5</v>
      </c>
      <c r="E1370" s="3">
        <v>1</v>
      </c>
      <c r="F1370" s="3" t="s">
        <v>5757</v>
      </c>
      <c r="G1370" s="3" t="s">
        <v>5758</v>
      </c>
      <c r="H1370" s="3" t="s">
        <v>5759</v>
      </c>
      <c r="I1370" s="3">
        <v>-2.4615576401567725</v>
      </c>
      <c r="J1370" s="3">
        <f t="shared" si="21"/>
        <v>1</v>
      </c>
    </row>
    <row r="1371" spans="1:10" x14ac:dyDescent="0.2">
      <c r="A1371" s="3" t="s">
        <v>5760</v>
      </c>
      <c r="B1371" s="3" t="s">
        <v>4969</v>
      </c>
      <c r="C1371" s="3" t="s">
        <v>45</v>
      </c>
      <c r="D1371" s="3">
        <v>8</v>
      </c>
      <c r="E1371" s="3">
        <v>6</v>
      </c>
      <c r="F1371" s="3" t="s">
        <v>5761</v>
      </c>
      <c r="G1371" s="3" t="s">
        <v>5762</v>
      </c>
      <c r="H1371" s="3" t="s">
        <v>5763</v>
      </c>
      <c r="I1371" s="3">
        <v>-2.8300034299608652</v>
      </c>
      <c r="J1371" s="3">
        <f t="shared" si="21"/>
        <v>1</v>
      </c>
    </row>
    <row r="1372" spans="1:10" x14ac:dyDescent="0.2">
      <c r="A1372" s="3" t="s">
        <v>5764</v>
      </c>
      <c r="B1372" s="3" t="s">
        <v>621</v>
      </c>
      <c r="C1372" s="3" t="s">
        <v>36</v>
      </c>
      <c r="D1372" s="3">
        <v>3</v>
      </c>
      <c r="E1372" s="3">
        <v>6</v>
      </c>
      <c r="F1372" s="3" t="s">
        <v>5765</v>
      </c>
      <c r="G1372" s="3" t="s">
        <v>5766</v>
      </c>
      <c r="H1372" s="3" t="s">
        <v>5767</v>
      </c>
      <c r="I1372" s="3">
        <v>-2.180714325508724</v>
      </c>
      <c r="J1372" s="3">
        <f t="shared" si="21"/>
        <v>1</v>
      </c>
    </row>
    <row r="1373" spans="1:10" x14ac:dyDescent="0.2">
      <c r="A1373" s="3" t="s">
        <v>5768</v>
      </c>
      <c r="B1373" s="3" t="s">
        <v>5124</v>
      </c>
      <c r="C1373" s="3" t="s">
        <v>28</v>
      </c>
      <c r="D1373" s="3">
        <v>3</v>
      </c>
      <c r="E1373" s="3">
        <v>6</v>
      </c>
      <c r="F1373" s="3" t="s">
        <v>5769</v>
      </c>
      <c r="G1373" s="3" t="s">
        <v>5770</v>
      </c>
      <c r="H1373" s="3" t="s">
        <v>5771</v>
      </c>
      <c r="I1373" s="3">
        <v>-2.4798556334774728</v>
      </c>
      <c r="J1373" s="3">
        <f t="shared" si="21"/>
        <v>1</v>
      </c>
    </row>
    <row r="1374" spans="1:10" x14ac:dyDescent="0.2">
      <c r="A1374" s="3" t="s">
        <v>5772</v>
      </c>
      <c r="B1374" s="3" t="s">
        <v>218</v>
      </c>
      <c r="C1374" s="3" t="s">
        <v>51</v>
      </c>
      <c r="D1374" s="3">
        <v>5</v>
      </c>
      <c r="E1374" s="3">
        <v>6</v>
      </c>
      <c r="F1374" s="3" t="s">
        <v>5773</v>
      </c>
      <c r="G1374" s="3" t="s">
        <v>5774</v>
      </c>
      <c r="H1374" s="3" t="s">
        <v>5775</v>
      </c>
      <c r="I1374" s="3">
        <v>-5.8366510570455743</v>
      </c>
      <c r="J1374" s="3">
        <f t="shared" si="21"/>
        <v>1</v>
      </c>
    </row>
    <row r="1375" spans="1:10" x14ac:dyDescent="0.2">
      <c r="A1375" s="3" t="s">
        <v>5776</v>
      </c>
      <c r="B1375" s="3" t="s">
        <v>81</v>
      </c>
      <c r="C1375" s="3" t="s">
        <v>51</v>
      </c>
      <c r="D1375" s="3">
        <v>6</v>
      </c>
      <c r="E1375" s="3">
        <v>5</v>
      </c>
      <c r="F1375" s="3" t="s">
        <v>5777</v>
      </c>
      <c r="G1375" s="3" t="s">
        <v>5778</v>
      </c>
      <c r="H1375" s="3" t="s">
        <v>5779</v>
      </c>
      <c r="I1375" s="3">
        <v>-4.8514459892935564</v>
      </c>
      <c r="J1375" s="3">
        <f t="shared" si="21"/>
        <v>1</v>
      </c>
    </row>
    <row r="1376" spans="1:10" x14ac:dyDescent="0.2">
      <c r="A1376" s="3" t="s">
        <v>5780</v>
      </c>
      <c r="B1376" s="3" t="s">
        <v>31</v>
      </c>
      <c r="C1376" s="3" t="s">
        <v>28</v>
      </c>
      <c r="D1376" s="3">
        <v>8</v>
      </c>
      <c r="E1376" s="3">
        <v>1</v>
      </c>
      <c r="F1376" s="3" t="s">
        <v>5781</v>
      </c>
      <c r="G1376" s="3" t="s">
        <v>5782</v>
      </c>
      <c r="H1376" s="3" t="s">
        <v>5783</v>
      </c>
      <c r="I1376" s="3">
        <v>-2.3496306906851077</v>
      </c>
      <c r="J1376" s="3">
        <f t="shared" si="21"/>
        <v>1</v>
      </c>
    </row>
    <row r="1377" spans="1:10" x14ac:dyDescent="0.2">
      <c r="A1377" s="3" t="s">
        <v>5784</v>
      </c>
      <c r="B1377" s="3" t="s">
        <v>5335</v>
      </c>
      <c r="C1377" s="3" t="s">
        <v>82</v>
      </c>
      <c r="D1377" s="3">
        <v>3</v>
      </c>
      <c r="E1377" s="3">
        <v>6</v>
      </c>
      <c r="F1377" s="3" t="s">
        <v>5785</v>
      </c>
      <c r="G1377" s="3" t="s">
        <v>5786</v>
      </c>
      <c r="H1377" s="3" t="s">
        <v>5787</v>
      </c>
      <c r="I1377" s="3">
        <v>-1.9685041182971212</v>
      </c>
      <c r="J1377" s="3">
        <f t="shared" si="21"/>
        <v>1</v>
      </c>
    </row>
    <row r="1378" spans="1:10" x14ac:dyDescent="0.2">
      <c r="A1378" s="3" t="s">
        <v>5788</v>
      </c>
      <c r="B1378" s="3" t="s">
        <v>2699</v>
      </c>
      <c r="C1378" s="3" t="s">
        <v>82</v>
      </c>
      <c r="D1378" s="3">
        <v>4</v>
      </c>
      <c r="E1378" s="3">
        <v>2</v>
      </c>
      <c r="F1378" s="3" t="s">
        <v>5789</v>
      </c>
      <c r="G1378" s="3" t="s">
        <v>5790</v>
      </c>
      <c r="H1378" s="3" t="s">
        <v>5791</v>
      </c>
      <c r="I1378" s="3">
        <v>-3.512864080113018</v>
      </c>
      <c r="J1378" s="3">
        <f t="shared" si="21"/>
        <v>1</v>
      </c>
    </row>
    <row r="1379" spans="1:10" x14ac:dyDescent="0.2">
      <c r="A1379" s="3" t="s">
        <v>5792</v>
      </c>
      <c r="B1379" s="3" t="s">
        <v>5124</v>
      </c>
      <c r="C1379" s="3" t="s">
        <v>82</v>
      </c>
      <c r="D1379" s="3">
        <v>8</v>
      </c>
      <c r="E1379" s="3">
        <v>5</v>
      </c>
      <c r="F1379" s="3" t="s">
        <v>5793</v>
      </c>
      <c r="G1379" s="3" t="s">
        <v>5794</v>
      </c>
      <c r="H1379" s="3" t="s">
        <v>5795</v>
      </c>
      <c r="I1379" s="3">
        <v>-2.168422541432184</v>
      </c>
      <c r="J1379" s="3">
        <f t="shared" si="21"/>
        <v>1</v>
      </c>
    </row>
    <row r="1380" spans="1:10" x14ac:dyDescent="0.2">
      <c r="A1380" s="3" t="s">
        <v>5796</v>
      </c>
      <c r="B1380" s="3" t="s">
        <v>738</v>
      </c>
      <c r="C1380" s="3" t="s">
        <v>36</v>
      </c>
      <c r="D1380" s="3">
        <v>10</v>
      </c>
      <c r="E1380" s="3">
        <v>1</v>
      </c>
      <c r="F1380" s="3" t="s">
        <v>5797</v>
      </c>
      <c r="G1380" s="3" t="s">
        <v>5798</v>
      </c>
      <c r="H1380" s="3" t="s">
        <v>5799</v>
      </c>
      <c r="I1380" s="3">
        <v>-2.602993141644057</v>
      </c>
      <c r="J1380" s="3">
        <f t="shared" si="21"/>
        <v>1</v>
      </c>
    </row>
    <row r="1381" spans="1:10" x14ac:dyDescent="0.2">
      <c r="A1381" s="3" t="s">
        <v>5800</v>
      </c>
      <c r="B1381" s="3" t="s">
        <v>2791</v>
      </c>
      <c r="C1381" s="3" t="s">
        <v>22</v>
      </c>
      <c r="D1381" s="3">
        <v>4</v>
      </c>
      <c r="E1381" s="3">
        <v>5</v>
      </c>
      <c r="F1381" s="3" t="s">
        <v>5801</v>
      </c>
      <c r="G1381" s="3" t="s">
        <v>5802</v>
      </c>
      <c r="H1381" s="3" t="s">
        <v>5803</v>
      </c>
      <c r="I1381" s="3">
        <v>-2.4147001358862963</v>
      </c>
      <c r="J1381" s="3">
        <f t="shared" si="21"/>
        <v>1</v>
      </c>
    </row>
    <row r="1382" spans="1:10" x14ac:dyDescent="0.2">
      <c r="A1382" s="3" t="s">
        <v>5804</v>
      </c>
      <c r="B1382" s="3" t="s">
        <v>4071</v>
      </c>
      <c r="C1382" s="3" t="s">
        <v>22</v>
      </c>
      <c r="D1382" s="3">
        <v>10</v>
      </c>
      <c r="E1382" s="3">
        <v>4</v>
      </c>
      <c r="F1382" s="3" t="s">
        <v>5805</v>
      </c>
      <c r="G1382" s="3" t="s">
        <v>5806</v>
      </c>
      <c r="H1382" s="3" t="s">
        <v>5807</v>
      </c>
      <c r="I1382" s="3">
        <v>-4.0466948129019427</v>
      </c>
      <c r="J1382" s="3">
        <f t="shared" si="21"/>
        <v>1</v>
      </c>
    </row>
    <row r="1383" spans="1:10" x14ac:dyDescent="0.2">
      <c r="A1383" s="3" t="s">
        <v>5808</v>
      </c>
      <c r="B1383" s="3" t="s">
        <v>3502</v>
      </c>
      <c r="C1383" s="3" t="s">
        <v>82</v>
      </c>
      <c r="D1383" s="3">
        <v>3</v>
      </c>
      <c r="E1383" s="3">
        <v>6</v>
      </c>
      <c r="F1383" s="3" t="s">
        <v>5809</v>
      </c>
      <c r="G1383" s="3" t="s">
        <v>5810</v>
      </c>
      <c r="H1383" s="3" t="s">
        <v>5811</v>
      </c>
      <c r="I1383" s="3">
        <v>-2.5707856062918526</v>
      </c>
      <c r="J1383" s="3">
        <f t="shared" si="21"/>
        <v>1</v>
      </c>
    </row>
    <row r="1384" spans="1:10" x14ac:dyDescent="0.2">
      <c r="A1384" s="3" t="s">
        <v>5812</v>
      </c>
      <c r="B1384" s="3" t="s">
        <v>973</v>
      </c>
      <c r="C1384" s="3" t="s">
        <v>32</v>
      </c>
      <c r="D1384" s="3">
        <v>2</v>
      </c>
      <c r="E1384" s="3">
        <v>4</v>
      </c>
      <c r="F1384" s="3" t="s">
        <v>5813</v>
      </c>
      <c r="G1384" s="3" t="s">
        <v>5814</v>
      </c>
      <c r="H1384" s="3" t="s">
        <v>5815</v>
      </c>
      <c r="I1384" s="3">
        <v>-5.264548738681075</v>
      </c>
      <c r="J1384" s="3">
        <f t="shared" si="21"/>
        <v>1</v>
      </c>
    </row>
    <row r="1385" spans="1:10" x14ac:dyDescent="0.2">
      <c r="A1385" s="3" t="s">
        <v>5816</v>
      </c>
      <c r="B1385" s="3" t="s">
        <v>2958</v>
      </c>
      <c r="C1385" s="3" t="s">
        <v>45</v>
      </c>
      <c r="D1385" s="3">
        <v>1</v>
      </c>
      <c r="E1385" s="3">
        <v>4</v>
      </c>
      <c r="F1385" s="3" t="s">
        <v>5817</v>
      </c>
      <c r="G1385" s="3" t="s">
        <v>5818</v>
      </c>
      <c r="H1385" s="3" t="s">
        <v>5819</v>
      </c>
      <c r="I1385" s="3">
        <v>-2.1346120875412007</v>
      </c>
      <c r="J1385" s="3">
        <f t="shared" si="21"/>
        <v>1</v>
      </c>
    </row>
    <row r="1386" spans="1:10" x14ac:dyDescent="0.2">
      <c r="A1386" s="3" t="s">
        <v>5820</v>
      </c>
      <c r="B1386" s="3" t="s">
        <v>185</v>
      </c>
      <c r="C1386" s="3" t="s">
        <v>51</v>
      </c>
      <c r="D1386" s="3">
        <v>7</v>
      </c>
      <c r="E1386" s="3">
        <v>6</v>
      </c>
      <c r="F1386" s="3" t="s">
        <v>5821</v>
      </c>
      <c r="G1386" s="3" t="s">
        <v>5822</v>
      </c>
      <c r="H1386" s="3" t="s">
        <v>5823</v>
      </c>
      <c r="I1386" s="3">
        <v>-8.2733963985032517</v>
      </c>
      <c r="J1386" s="3">
        <f t="shared" si="21"/>
        <v>1</v>
      </c>
    </row>
    <row r="1387" spans="1:10" x14ac:dyDescent="0.2">
      <c r="A1387" s="3" t="s">
        <v>5824</v>
      </c>
      <c r="B1387" s="3" t="s">
        <v>5825</v>
      </c>
      <c r="C1387" s="3" t="s">
        <v>28</v>
      </c>
      <c r="D1387" s="3">
        <v>5</v>
      </c>
      <c r="E1387" s="3">
        <v>4</v>
      </c>
      <c r="F1387" s="3" t="s">
        <v>5826</v>
      </c>
      <c r="G1387" s="3" t="s">
        <v>5827</v>
      </c>
      <c r="H1387" s="3" t="s">
        <v>5828</v>
      </c>
      <c r="I1387" s="3">
        <v>-2.4152520069131089</v>
      </c>
      <c r="J1387" s="3">
        <f t="shared" si="21"/>
        <v>1</v>
      </c>
    </row>
    <row r="1388" spans="1:10" x14ac:dyDescent="0.2">
      <c r="A1388" s="3" t="s">
        <v>5829</v>
      </c>
      <c r="B1388" s="3" t="s">
        <v>1452</v>
      </c>
      <c r="C1388" s="3" t="s">
        <v>82</v>
      </c>
      <c r="D1388" s="3">
        <v>9</v>
      </c>
      <c r="E1388" s="3">
        <v>6</v>
      </c>
      <c r="F1388" s="3" t="s">
        <v>5830</v>
      </c>
      <c r="G1388" s="3" t="s">
        <v>5831</v>
      </c>
      <c r="H1388" s="3" t="s">
        <v>5832</v>
      </c>
      <c r="I1388" s="3">
        <v>-2.5972254078180992</v>
      </c>
      <c r="J1388" s="3">
        <f t="shared" si="21"/>
        <v>1</v>
      </c>
    </row>
    <row r="1389" spans="1:10" x14ac:dyDescent="0.2">
      <c r="A1389" s="3" t="s">
        <v>5833</v>
      </c>
      <c r="B1389" s="3" t="s">
        <v>5834</v>
      </c>
      <c r="C1389" s="3" t="s">
        <v>82</v>
      </c>
      <c r="D1389" s="3">
        <v>5</v>
      </c>
      <c r="E1389" s="3">
        <v>3</v>
      </c>
      <c r="F1389" s="3" t="s">
        <v>5835</v>
      </c>
      <c r="G1389" s="3" t="s">
        <v>5836</v>
      </c>
      <c r="H1389" s="3" t="s">
        <v>5837</v>
      </c>
      <c r="I1389" s="3">
        <v>-4.3566825850722024</v>
      </c>
      <c r="J1389" s="3">
        <f t="shared" si="21"/>
        <v>1</v>
      </c>
    </row>
    <row r="1390" spans="1:10" x14ac:dyDescent="0.2">
      <c r="A1390" s="3" t="s">
        <v>5838</v>
      </c>
      <c r="B1390" s="3" t="s">
        <v>1096</v>
      </c>
      <c r="C1390" s="3" t="s">
        <v>51</v>
      </c>
      <c r="D1390" s="3">
        <v>6</v>
      </c>
      <c r="E1390" s="3">
        <v>5</v>
      </c>
      <c r="F1390" s="3" t="s">
        <v>5839</v>
      </c>
      <c r="G1390" s="3" t="s">
        <v>5840</v>
      </c>
      <c r="H1390" s="3" t="s">
        <v>5841</v>
      </c>
      <c r="I1390" s="3">
        <v>-7.4562692675112352</v>
      </c>
      <c r="J1390" s="3">
        <f t="shared" si="21"/>
        <v>1</v>
      </c>
    </row>
    <row r="1391" spans="1:10" x14ac:dyDescent="0.2">
      <c r="A1391" s="3" t="s">
        <v>5842</v>
      </c>
      <c r="B1391" s="3" t="s">
        <v>132</v>
      </c>
      <c r="C1391" s="3" t="s">
        <v>28</v>
      </c>
      <c r="D1391" s="3">
        <v>7</v>
      </c>
      <c r="E1391" s="3">
        <v>6</v>
      </c>
      <c r="F1391" s="3" t="s">
        <v>5843</v>
      </c>
      <c r="G1391" s="3" t="s">
        <v>5844</v>
      </c>
      <c r="H1391" s="3" t="s">
        <v>5845</v>
      </c>
      <c r="I1391" s="3">
        <v>-5.6774938938502864</v>
      </c>
      <c r="J1391" s="3">
        <f t="shared" si="21"/>
        <v>1</v>
      </c>
    </row>
    <row r="1392" spans="1:10" x14ac:dyDescent="0.2">
      <c r="A1392" s="3" t="s">
        <v>5846</v>
      </c>
      <c r="B1392" s="3" t="s">
        <v>412</v>
      </c>
      <c r="C1392" s="3" t="s">
        <v>82</v>
      </c>
      <c r="D1392" s="3">
        <v>3</v>
      </c>
      <c r="E1392" s="3">
        <v>5</v>
      </c>
      <c r="F1392" s="3" t="s">
        <v>5847</v>
      </c>
      <c r="G1392" s="3" t="s">
        <v>5848</v>
      </c>
      <c r="H1392" s="3" t="s">
        <v>5849</v>
      </c>
      <c r="I1392" s="3">
        <v>-2.2163295007564181</v>
      </c>
      <c r="J1392" s="3">
        <f t="shared" si="21"/>
        <v>1</v>
      </c>
    </row>
    <row r="1393" spans="1:10" x14ac:dyDescent="0.2">
      <c r="A1393" s="3" t="s">
        <v>5850</v>
      </c>
      <c r="B1393" s="3" t="s">
        <v>124</v>
      </c>
      <c r="C1393" s="3" t="s">
        <v>22</v>
      </c>
      <c r="D1393" s="3">
        <v>1</v>
      </c>
      <c r="E1393" s="3">
        <v>6</v>
      </c>
      <c r="F1393" s="3" t="s">
        <v>5851</v>
      </c>
      <c r="G1393" s="3" t="s">
        <v>5852</v>
      </c>
      <c r="H1393" s="3" t="s">
        <v>5853</v>
      </c>
      <c r="I1393" s="3">
        <v>-2.5315493587481832</v>
      </c>
      <c r="J1393" s="3">
        <f t="shared" si="21"/>
        <v>1</v>
      </c>
    </row>
    <row r="1394" spans="1:10" x14ac:dyDescent="0.2">
      <c r="A1394" s="3" t="s">
        <v>5854</v>
      </c>
      <c r="B1394" s="3" t="s">
        <v>1194</v>
      </c>
      <c r="C1394" s="3" t="s">
        <v>28</v>
      </c>
      <c r="D1394" s="3">
        <v>8</v>
      </c>
      <c r="E1394" s="3">
        <v>5</v>
      </c>
      <c r="F1394" s="3" t="s">
        <v>5855</v>
      </c>
      <c r="G1394" s="3" t="s">
        <v>5856</v>
      </c>
      <c r="H1394" s="3" t="s">
        <v>5857</v>
      </c>
      <c r="I1394" s="3">
        <v>-2.6545348421689847</v>
      </c>
      <c r="J1394" s="3">
        <f t="shared" si="21"/>
        <v>1</v>
      </c>
    </row>
    <row r="1395" spans="1:10" x14ac:dyDescent="0.2">
      <c r="A1395" s="3" t="s">
        <v>5858</v>
      </c>
      <c r="B1395" s="3" t="s">
        <v>4483</v>
      </c>
      <c r="C1395" s="3" t="s">
        <v>13</v>
      </c>
      <c r="D1395" s="3">
        <v>1</v>
      </c>
      <c r="E1395" s="3">
        <v>2</v>
      </c>
      <c r="F1395" s="3" t="s">
        <v>5859</v>
      </c>
      <c r="G1395" s="3" t="s">
        <v>5860</v>
      </c>
      <c r="H1395" s="3" t="s">
        <v>5861</v>
      </c>
      <c r="I1395" s="3">
        <v>-2.2363606417512099</v>
      </c>
      <c r="J1395" s="3">
        <f t="shared" si="21"/>
        <v>1</v>
      </c>
    </row>
    <row r="1396" spans="1:10" x14ac:dyDescent="0.2">
      <c r="A1396" s="3" t="s">
        <v>5862</v>
      </c>
      <c r="B1396" s="3" t="s">
        <v>5863</v>
      </c>
      <c r="C1396" s="3" t="s">
        <v>51</v>
      </c>
      <c r="D1396" s="3">
        <v>7</v>
      </c>
      <c r="E1396" s="3">
        <v>3</v>
      </c>
      <c r="F1396" s="3" t="s">
        <v>5864</v>
      </c>
      <c r="G1396" s="3" t="s">
        <v>5865</v>
      </c>
      <c r="H1396" s="3" t="s">
        <v>5866</v>
      </c>
      <c r="I1396" s="3">
        <v>-2.2218140037939134</v>
      </c>
      <c r="J1396" s="3">
        <f t="shared" si="21"/>
        <v>1</v>
      </c>
    </row>
    <row r="1397" spans="1:10" x14ac:dyDescent="0.2">
      <c r="A1397" s="3" t="s">
        <v>5867</v>
      </c>
      <c r="B1397" s="3" t="s">
        <v>518</v>
      </c>
      <c r="C1397" s="3" t="s">
        <v>22</v>
      </c>
      <c r="D1397" s="3">
        <v>6</v>
      </c>
      <c r="E1397" s="3">
        <v>6</v>
      </c>
      <c r="F1397" s="3" t="s">
        <v>5868</v>
      </c>
      <c r="G1397" s="3" t="s">
        <v>5869</v>
      </c>
      <c r="H1397" s="3" t="s">
        <v>5870</v>
      </c>
      <c r="I1397" s="3">
        <v>-2.1540710379424657</v>
      </c>
      <c r="J1397" s="3">
        <f t="shared" si="21"/>
        <v>1</v>
      </c>
    </row>
    <row r="1398" spans="1:10" x14ac:dyDescent="0.2">
      <c r="A1398" s="3" t="s">
        <v>5871</v>
      </c>
      <c r="B1398" s="3" t="s">
        <v>2922</v>
      </c>
      <c r="C1398" s="3" t="s">
        <v>32</v>
      </c>
      <c r="D1398" s="3">
        <v>8</v>
      </c>
      <c r="E1398" s="3">
        <v>4</v>
      </c>
      <c r="F1398" s="3" t="s">
        <v>5872</v>
      </c>
      <c r="G1398" s="3" t="s">
        <v>5873</v>
      </c>
      <c r="H1398" s="3" t="s">
        <v>5874</v>
      </c>
      <c r="I1398" s="3">
        <v>-1.9863744257381977</v>
      </c>
      <c r="J1398" s="3">
        <f t="shared" si="21"/>
        <v>1</v>
      </c>
    </row>
    <row r="1399" spans="1:10" x14ac:dyDescent="0.2">
      <c r="A1399" s="3" t="s">
        <v>5875</v>
      </c>
      <c r="B1399" s="3" t="s">
        <v>2178</v>
      </c>
      <c r="C1399" s="3" t="s">
        <v>45</v>
      </c>
      <c r="D1399" s="3">
        <v>12</v>
      </c>
      <c r="E1399" s="3">
        <v>4</v>
      </c>
      <c r="F1399" s="3" t="s">
        <v>5876</v>
      </c>
      <c r="G1399" s="3" t="s">
        <v>5877</v>
      </c>
      <c r="H1399" s="3" t="s">
        <v>5878</v>
      </c>
      <c r="I1399" s="3">
        <v>-2.0826717144497016</v>
      </c>
      <c r="J1399" s="3">
        <f t="shared" si="21"/>
        <v>1</v>
      </c>
    </row>
    <row r="1400" spans="1:10" x14ac:dyDescent="0.2">
      <c r="A1400" s="3" t="s">
        <v>5879</v>
      </c>
      <c r="B1400" s="3" t="s">
        <v>3906</v>
      </c>
      <c r="C1400" s="3" t="s">
        <v>22</v>
      </c>
      <c r="D1400" s="3">
        <v>1</v>
      </c>
      <c r="E1400" s="3">
        <v>5</v>
      </c>
      <c r="F1400" s="3" t="s">
        <v>5880</v>
      </c>
      <c r="G1400" s="3" t="s">
        <v>5881</v>
      </c>
      <c r="H1400" s="3" t="s">
        <v>5882</v>
      </c>
      <c r="I1400" s="3">
        <v>-2.371822245228961</v>
      </c>
      <c r="J1400" s="3">
        <f t="shared" si="21"/>
        <v>1</v>
      </c>
    </row>
    <row r="1401" spans="1:10" x14ac:dyDescent="0.2">
      <c r="A1401" s="3" t="s">
        <v>5883</v>
      </c>
      <c r="B1401" s="3" t="s">
        <v>137</v>
      </c>
      <c r="C1401" s="3" t="s">
        <v>28</v>
      </c>
      <c r="D1401" s="3">
        <v>5</v>
      </c>
      <c r="E1401" s="3">
        <v>1</v>
      </c>
      <c r="F1401" s="3" t="s">
        <v>5884</v>
      </c>
      <c r="G1401" s="3" t="s">
        <v>5885</v>
      </c>
      <c r="H1401" s="3" t="s">
        <v>5886</v>
      </c>
      <c r="I1401" s="3">
        <v>-1.9806122725833961</v>
      </c>
      <c r="J1401" s="3">
        <f t="shared" si="21"/>
        <v>1</v>
      </c>
    </row>
    <row r="1402" spans="1:10" x14ac:dyDescent="0.2">
      <c r="A1402" s="3" t="s">
        <v>5887</v>
      </c>
      <c r="B1402" s="3" t="s">
        <v>5888</v>
      </c>
      <c r="C1402" s="3" t="s">
        <v>22</v>
      </c>
      <c r="D1402" s="3">
        <v>1</v>
      </c>
      <c r="E1402" s="3">
        <v>4</v>
      </c>
      <c r="F1402" s="3" t="s">
        <v>5889</v>
      </c>
      <c r="G1402" s="3" t="s">
        <v>5890</v>
      </c>
      <c r="H1402" s="3" t="s">
        <v>5891</v>
      </c>
      <c r="I1402" s="3">
        <v>-2.160777377460732</v>
      </c>
      <c r="J1402" s="3">
        <f t="shared" si="21"/>
        <v>1</v>
      </c>
    </row>
    <row r="1403" spans="1:10" x14ac:dyDescent="0.2">
      <c r="A1403" s="3" t="s">
        <v>5892</v>
      </c>
      <c r="B1403" s="3" t="s">
        <v>432</v>
      </c>
      <c r="C1403" s="3" t="s">
        <v>45</v>
      </c>
      <c r="D1403" s="3">
        <v>2</v>
      </c>
      <c r="E1403" s="3">
        <v>4</v>
      </c>
      <c r="F1403" s="3" t="s">
        <v>5893</v>
      </c>
      <c r="G1403" s="3" t="s">
        <v>5894</v>
      </c>
      <c r="H1403" s="3" t="s">
        <v>5895</v>
      </c>
      <c r="I1403" s="3">
        <v>-2.7863822888683214</v>
      </c>
      <c r="J1403" s="3">
        <f t="shared" si="21"/>
        <v>1</v>
      </c>
    </row>
    <row r="1404" spans="1:10" x14ac:dyDescent="0.2">
      <c r="A1404" s="3" t="s">
        <v>5896</v>
      </c>
      <c r="B1404" s="3" t="s">
        <v>5897</v>
      </c>
      <c r="C1404" s="3" t="s">
        <v>82</v>
      </c>
      <c r="D1404" s="3">
        <v>8</v>
      </c>
      <c r="E1404" s="3">
        <v>4</v>
      </c>
      <c r="F1404" s="3" t="s">
        <v>5898</v>
      </c>
      <c r="G1404" s="3" t="s">
        <v>5899</v>
      </c>
      <c r="H1404" s="3" t="s">
        <v>5900</v>
      </c>
      <c r="I1404" s="3">
        <v>-3.3197406987839884</v>
      </c>
      <c r="J1404" s="3">
        <f t="shared" si="21"/>
        <v>1</v>
      </c>
    </row>
    <row r="1405" spans="1:10" x14ac:dyDescent="0.2">
      <c r="A1405" s="3" t="s">
        <v>5901</v>
      </c>
      <c r="B1405" s="3" t="s">
        <v>5902</v>
      </c>
      <c r="C1405" s="3" t="s">
        <v>13</v>
      </c>
      <c r="D1405" s="3">
        <v>10</v>
      </c>
      <c r="E1405" s="3">
        <v>5</v>
      </c>
      <c r="F1405" s="3" t="s">
        <v>5903</v>
      </c>
      <c r="G1405" s="3" t="s">
        <v>5904</v>
      </c>
      <c r="H1405" s="3" t="s">
        <v>5905</v>
      </c>
      <c r="I1405" s="3">
        <v>-2.2140674492737098</v>
      </c>
      <c r="J1405" s="3">
        <f t="shared" si="21"/>
        <v>1</v>
      </c>
    </row>
    <row r="1406" spans="1:10" x14ac:dyDescent="0.2">
      <c r="A1406" s="3" t="s">
        <v>5906</v>
      </c>
      <c r="B1406" s="3" t="s">
        <v>3515</v>
      </c>
      <c r="C1406" s="3" t="s">
        <v>82</v>
      </c>
      <c r="D1406" s="3">
        <v>2</v>
      </c>
      <c r="E1406" s="3">
        <v>4</v>
      </c>
      <c r="F1406" s="3" t="s">
        <v>5907</v>
      </c>
      <c r="G1406" s="3" t="s">
        <v>5908</v>
      </c>
      <c r="H1406" s="3" t="s">
        <v>5909</v>
      </c>
      <c r="I1406" s="3">
        <v>-4.8811830531026885</v>
      </c>
      <c r="J1406" s="3">
        <f t="shared" si="21"/>
        <v>1</v>
      </c>
    </row>
    <row r="1407" spans="1:10" x14ac:dyDescent="0.2">
      <c r="A1407" s="3" t="s">
        <v>5910</v>
      </c>
      <c r="B1407" s="3" t="s">
        <v>3983</v>
      </c>
      <c r="C1407" s="3" t="s">
        <v>51</v>
      </c>
      <c r="D1407" s="3">
        <v>3</v>
      </c>
      <c r="E1407" s="3">
        <v>6</v>
      </c>
      <c r="F1407" s="3" t="s">
        <v>5911</v>
      </c>
      <c r="G1407" s="3" t="s">
        <v>5912</v>
      </c>
      <c r="H1407" s="3" t="s">
        <v>5913</v>
      </c>
      <c r="I1407" s="3">
        <v>-3.0793661437898106</v>
      </c>
      <c r="J1407" s="3">
        <f t="shared" si="21"/>
        <v>1</v>
      </c>
    </row>
    <row r="1408" spans="1:10" x14ac:dyDescent="0.2">
      <c r="A1408" s="3" t="s">
        <v>5914</v>
      </c>
      <c r="B1408" s="3" t="s">
        <v>476</v>
      </c>
      <c r="C1408" s="3" t="s">
        <v>22</v>
      </c>
      <c r="D1408" s="3">
        <v>10</v>
      </c>
      <c r="E1408" s="3">
        <v>4</v>
      </c>
      <c r="F1408" s="3" t="s">
        <v>5915</v>
      </c>
      <c r="G1408" s="3" t="s">
        <v>5916</v>
      </c>
      <c r="H1408" s="3" t="s">
        <v>5917</v>
      </c>
      <c r="I1408" s="3">
        <v>-2.0310555514864097</v>
      </c>
      <c r="J1408" s="3">
        <f t="shared" si="21"/>
        <v>1</v>
      </c>
    </row>
    <row r="1409" spans="1:10" x14ac:dyDescent="0.2">
      <c r="A1409" s="3" t="s">
        <v>5918</v>
      </c>
      <c r="B1409" s="3" t="s">
        <v>203</v>
      </c>
      <c r="C1409" s="3" t="s">
        <v>51</v>
      </c>
      <c r="D1409" s="3">
        <v>2</v>
      </c>
      <c r="E1409" s="3">
        <v>4</v>
      </c>
      <c r="F1409" s="3" t="s">
        <v>5919</v>
      </c>
      <c r="G1409" s="3" t="s">
        <v>5920</v>
      </c>
      <c r="H1409" s="3" t="s">
        <v>5921</v>
      </c>
      <c r="I1409" s="3">
        <v>-2.0856012014154834</v>
      </c>
      <c r="J1409" s="3">
        <f t="shared" si="21"/>
        <v>1</v>
      </c>
    </row>
    <row r="1410" spans="1:10" x14ac:dyDescent="0.2">
      <c r="A1410" s="3" t="s">
        <v>5922</v>
      </c>
      <c r="B1410" s="3" t="s">
        <v>476</v>
      </c>
      <c r="C1410" s="3" t="s">
        <v>51</v>
      </c>
      <c r="D1410" s="3">
        <v>9</v>
      </c>
      <c r="E1410" s="3">
        <v>5</v>
      </c>
      <c r="F1410" s="3" t="s">
        <v>5923</v>
      </c>
      <c r="G1410" s="3" t="s">
        <v>5924</v>
      </c>
      <c r="H1410" s="3" t="s">
        <v>5925</v>
      </c>
      <c r="I1410" s="3">
        <v>-3.4392464872359705</v>
      </c>
      <c r="J1410" s="3">
        <f t="shared" si="21"/>
        <v>1</v>
      </c>
    </row>
    <row r="1411" spans="1:10" x14ac:dyDescent="0.2">
      <c r="A1411" s="3" t="s">
        <v>5926</v>
      </c>
      <c r="B1411" s="3" t="s">
        <v>4155</v>
      </c>
      <c r="C1411" s="3" t="s">
        <v>51</v>
      </c>
      <c r="D1411" s="3">
        <v>5</v>
      </c>
      <c r="E1411" s="3">
        <v>1</v>
      </c>
      <c r="F1411" s="3" t="s">
        <v>5927</v>
      </c>
      <c r="G1411" s="3" t="s">
        <v>5928</v>
      </c>
      <c r="H1411" s="3" t="s">
        <v>5929</v>
      </c>
      <c r="I1411" s="3">
        <v>-2.9524403707757978</v>
      </c>
      <c r="J1411" s="3">
        <f t="shared" si="21"/>
        <v>1</v>
      </c>
    </row>
    <row r="1412" spans="1:10" x14ac:dyDescent="0.2">
      <c r="A1412" s="3" t="s">
        <v>5930</v>
      </c>
      <c r="B1412" s="3" t="s">
        <v>1068</v>
      </c>
      <c r="C1412" s="3" t="s">
        <v>22</v>
      </c>
      <c r="D1412" s="3">
        <v>7</v>
      </c>
      <c r="E1412" s="3">
        <v>6</v>
      </c>
      <c r="F1412" s="3" t="s">
        <v>5931</v>
      </c>
      <c r="G1412" s="3" t="s">
        <v>5932</v>
      </c>
      <c r="H1412" s="3" t="s">
        <v>5933</v>
      </c>
      <c r="I1412" s="3">
        <v>-2.6272152012706109</v>
      </c>
      <c r="J1412" s="3">
        <f t="shared" si="21"/>
        <v>1</v>
      </c>
    </row>
    <row r="1413" spans="1:10" x14ac:dyDescent="0.2">
      <c r="A1413" s="3" t="s">
        <v>5934</v>
      </c>
      <c r="B1413" s="3" t="s">
        <v>981</v>
      </c>
      <c r="C1413" s="3" t="s">
        <v>45</v>
      </c>
      <c r="D1413" s="3">
        <v>5</v>
      </c>
      <c r="E1413" s="3">
        <v>5</v>
      </c>
      <c r="F1413" s="3" t="s">
        <v>5935</v>
      </c>
      <c r="G1413" s="3" t="s">
        <v>5936</v>
      </c>
      <c r="H1413" s="3" t="s">
        <v>5937</v>
      </c>
      <c r="I1413" s="3">
        <v>-2.6541326475243863</v>
      </c>
      <c r="J1413" s="3">
        <f t="shared" ref="J1413:J1476" si="22">COUNTIF($G$4:$G$2343,G1413)</f>
        <v>1</v>
      </c>
    </row>
    <row r="1414" spans="1:10" x14ac:dyDescent="0.2">
      <c r="A1414" s="3" t="s">
        <v>5938</v>
      </c>
      <c r="B1414" s="3" t="s">
        <v>129</v>
      </c>
      <c r="C1414" s="3" t="s">
        <v>22</v>
      </c>
      <c r="D1414" s="3">
        <v>12</v>
      </c>
      <c r="E1414" s="3">
        <v>4</v>
      </c>
      <c r="F1414" s="3" t="s">
        <v>5939</v>
      </c>
      <c r="G1414" s="3" t="s">
        <v>5940</v>
      </c>
      <c r="H1414" s="3" t="s">
        <v>5941</v>
      </c>
      <c r="I1414" s="3">
        <v>-2.4553226872691831</v>
      </c>
      <c r="J1414" s="3">
        <f t="shared" si="22"/>
        <v>1</v>
      </c>
    </row>
    <row r="1415" spans="1:10" x14ac:dyDescent="0.2">
      <c r="A1415" s="3" t="s">
        <v>5942</v>
      </c>
      <c r="B1415" s="3" t="s">
        <v>1643</v>
      </c>
      <c r="C1415" s="3" t="s">
        <v>82</v>
      </c>
      <c r="D1415" s="3">
        <v>5</v>
      </c>
      <c r="E1415" s="3">
        <v>2</v>
      </c>
      <c r="F1415" s="3" t="s">
        <v>5943</v>
      </c>
      <c r="G1415" s="3" t="s">
        <v>5944</v>
      </c>
      <c r="H1415" s="3" t="s">
        <v>5945</v>
      </c>
      <c r="I1415" s="3">
        <v>-2.0837229200340532</v>
      </c>
      <c r="J1415" s="3">
        <f t="shared" si="22"/>
        <v>1</v>
      </c>
    </row>
    <row r="1416" spans="1:10" x14ac:dyDescent="0.2">
      <c r="A1416" s="3" t="s">
        <v>5946</v>
      </c>
      <c r="B1416" s="3" t="s">
        <v>1774</v>
      </c>
      <c r="C1416" s="3" t="s">
        <v>82</v>
      </c>
      <c r="D1416" s="3">
        <v>6</v>
      </c>
      <c r="E1416" s="3">
        <v>2</v>
      </c>
      <c r="F1416" s="3" t="s">
        <v>5947</v>
      </c>
      <c r="G1416" s="3" t="s">
        <v>5948</v>
      </c>
      <c r="H1416" s="3" t="s">
        <v>5949</v>
      </c>
      <c r="I1416" s="3">
        <v>-2.4416317988441811</v>
      </c>
      <c r="J1416" s="3">
        <f t="shared" si="22"/>
        <v>1</v>
      </c>
    </row>
    <row r="1417" spans="1:10" x14ac:dyDescent="0.2">
      <c r="A1417" s="3" t="s">
        <v>5950</v>
      </c>
      <c r="B1417" s="3" t="s">
        <v>2509</v>
      </c>
      <c r="C1417" s="3" t="s">
        <v>45</v>
      </c>
      <c r="D1417" s="3">
        <v>1</v>
      </c>
      <c r="E1417" s="3">
        <v>6</v>
      </c>
      <c r="F1417" s="3" t="s">
        <v>5951</v>
      </c>
      <c r="G1417" s="3" t="s">
        <v>5952</v>
      </c>
      <c r="H1417" s="3" t="s">
        <v>5953</v>
      </c>
      <c r="I1417" s="3">
        <v>-2.1321478127362226</v>
      </c>
      <c r="J1417" s="3">
        <f t="shared" si="22"/>
        <v>1</v>
      </c>
    </row>
    <row r="1418" spans="1:10" x14ac:dyDescent="0.2">
      <c r="A1418" s="3" t="s">
        <v>5954</v>
      </c>
      <c r="B1418" s="3" t="s">
        <v>601</v>
      </c>
      <c r="C1418" s="3" t="s">
        <v>22</v>
      </c>
      <c r="D1418" s="3">
        <v>8</v>
      </c>
      <c r="E1418" s="3">
        <v>4</v>
      </c>
      <c r="F1418" s="3" t="s">
        <v>5955</v>
      </c>
      <c r="G1418" s="3" t="s">
        <v>5956</v>
      </c>
      <c r="H1418" s="3" t="s">
        <v>5957</v>
      </c>
      <c r="I1418" s="3">
        <v>-10.495127181556985</v>
      </c>
      <c r="J1418" s="3">
        <f t="shared" si="22"/>
        <v>1</v>
      </c>
    </row>
    <row r="1419" spans="1:10" x14ac:dyDescent="0.2">
      <c r="A1419" s="3" t="s">
        <v>5958</v>
      </c>
      <c r="B1419" s="3" t="s">
        <v>3791</v>
      </c>
      <c r="C1419" s="3" t="s">
        <v>51</v>
      </c>
      <c r="D1419" s="3">
        <v>6</v>
      </c>
      <c r="E1419" s="3">
        <v>4</v>
      </c>
      <c r="F1419" s="3" t="s">
        <v>5959</v>
      </c>
      <c r="G1419" s="3" t="s">
        <v>5960</v>
      </c>
      <c r="H1419" s="3" t="s">
        <v>5961</v>
      </c>
      <c r="I1419" s="3">
        <v>-3.1937048018758674</v>
      </c>
      <c r="J1419" s="3">
        <f t="shared" si="22"/>
        <v>1</v>
      </c>
    </row>
    <row r="1420" spans="1:10" x14ac:dyDescent="0.2">
      <c r="A1420" s="3" t="s">
        <v>5962</v>
      </c>
      <c r="B1420" s="3" t="s">
        <v>249</v>
      </c>
      <c r="C1420" s="3" t="s">
        <v>13</v>
      </c>
      <c r="D1420" s="3">
        <v>8</v>
      </c>
      <c r="E1420" s="3">
        <v>4</v>
      </c>
      <c r="F1420" s="3" t="s">
        <v>5963</v>
      </c>
      <c r="G1420" s="3" t="s">
        <v>5964</v>
      </c>
      <c r="H1420" s="3" t="s">
        <v>5965</v>
      </c>
      <c r="I1420" s="3">
        <v>-2.7673023649856217</v>
      </c>
      <c r="J1420" s="3">
        <f t="shared" si="22"/>
        <v>1</v>
      </c>
    </row>
    <row r="1421" spans="1:10" x14ac:dyDescent="0.2">
      <c r="A1421" s="3" t="s">
        <v>5966</v>
      </c>
      <c r="B1421" s="3" t="s">
        <v>3906</v>
      </c>
      <c r="C1421" s="3" t="s">
        <v>51</v>
      </c>
      <c r="D1421" s="3">
        <v>5</v>
      </c>
      <c r="E1421" s="3">
        <v>4</v>
      </c>
      <c r="F1421" s="3" t="s">
        <v>5967</v>
      </c>
      <c r="G1421" s="3" t="s">
        <v>5968</v>
      </c>
      <c r="H1421" s="3" t="s">
        <v>5969</v>
      </c>
      <c r="I1421" s="3">
        <v>-2.9850522523783622</v>
      </c>
      <c r="J1421" s="3">
        <f t="shared" si="22"/>
        <v>1</v>
      </c>
    </row>
    <row r="1422" spans="1:10" x14ac:dyDescent="0.2">
      <c r="A1422" s="3" t="s">
        <v>5970</v>
      </c>
      <c r="B1422" s="3" t="s">
        <v>286</v>
      </c>
      <c r="C1422" s="3" t="s">
        <v>22</v>
      </c>
      <c r="D1422" s="3">
        <v>11</v>
      </c>
      <c r="E1422" s="3">
        <v>4</v>
      </c>
      <c r="F1422" s="3" t="s">
        <v>5971</v>
      </c>
      <c r="G1422" s="3" t="s">
        <v>5972</v>
      </c>
      <c r="H1422" s="3" t="s">
        <v>5973</v>
      </c>
      <c r="I1422" s="3">
        <v>-9.8403878425083775</v>
      </c>
      <c r="J1422" s="3">
        <f t="shared" si="22"/>
        <v>1</v>
      </c>
    </row>
    <row r="1423" spans="1:10" x14ac:dyDescent="0.2">
      <c r="A1423" s="3" t="s">
        <v>5974</v>
      </c>
      <c r="B1423" s="3" t="s">
        <v>707</v>
      </c>
      <c r="C1423" s="3" t="s">
        <v>51</v>
      </c>
      <c r="D1423" s="3">
        <v>10</v>
      </c>
      <c r="E1423" s="3">
        <v>4</v>
      </c>
      <c r="F1423" s="3" t="s">
        <v>5975</v>
      </c>
      <c r="G1423" s="3" t="s">
        <v>5976</v>
      </c>
      <c r="H1423" s="3" t="s">
        <v>5977</v>
      </c>
      <c r="I1423" s="3">
        <v>-2.4744420356802546</v>
      </c>
      <c r="J1423" s="3">
        <f t="shared" si="22"/>
        <v>1</v>
      </c>
    </row>
    <row r="1424" spans="1:10" x14ac:dyDescent="0.2">
      <c r="A1424" s="3" t="s">
        <v>5978</v>
      </c>
      <c r="B1424" s="3" t="s">
        <v>1147</v>
      </c>
      <c r="C1424" s="3" t="s">
        <v>32</v>
      </c>
      <c r="D1424" s="3">
        <v>10</v>
      </c>
      <c r="E1424" s="3">
        <v>5</v>
      </c>
      <c r="F1424" s="3" t="s">
        <v>5979</v>
      </c>
      <c r="G1424" s="3" t="s">
        <v>5980</v>
      </c>
      <c r="H1424" s="3" t="s">
        <v>5981</v>
      </c>
      <c r="I1424" s="3">
        <v>-2.3852916597700036</v>
      </c>
      <c r="J1424" s="3">
        <f t="shared" si="22"/>
        <v>1</v>
      </c>
    </row>
    <row r="1425" spans="1:10" x14ac:dyDescent="0.2">
      <c r="A1425" s="3" t="s">
        <v>5982</v>
      </c>
      <c r="B1425" s="3" t="s">
        <v>4094</v>
      </c>
      <c r="C1425" s="3" t="s">
        <v>22</v>
      </c>
      <c r="D1425" s="3">
        <v>10</v>
      </c>
      <c r="E1425" s="3">
        <v>1</v>
      </c>
      <c r="F1425" s="3" t="s">
        <v>5983</v>
      </c>
      <c r="G1425" s="3" t="s">
        <v>5984</v>
      </c>
      <c r="H1425" s="3" t="s">
        <v>5985</v>
      </c>
      <c r="I1425" s="3">
        <v>-1.9825142172320893</v>
      </c>
      <c r="J1425" s="3">
        <f t="shared" si="22"/>
        <v>1</v>
      </c>
    </row>
    <row r="1426" spans="1:10" x14ac:dyDescent="0.2">
      <c r="A1426" s="3" t="s">
        <v>5986</v>
      </c>
      <c r="B1426" s="3" t="s">
        <v>1703</v>
      </c>
      <c r="C1426" s="3" t="s">
        <v>13</v>
      </c>
      <c r="D1426" s="3">
        <v>3</v>
      </c>
      <c r="E1426" s="3">
        <v>5</v>
      </c>
      <c r="F1426" s="3" t="s">
        <v>5987</v>
      </c>
      <c r="G1426" s="3" t="s">
        <v>5988</v>
      </c>
      <c r="H1426" s="3" t="s">
        <v>5989</v>
      </c>
      <c r="I1426" s="3">
        <v>-3.4593534400081678</v>
      </c>
      <c r="J1426" s="3">
        <f t="shared" si="22"/>
        <v>1</v>
      </c>
    </row>
    <row r="1427" spans="1:10" x14ac:dyDescent="0.2">
      <c r="A1427" s="3" t="s">
        <v>5990</v>
      </c>
      <c r="B1427" s="3" t="s">
        <v>5991</v>
      </c>
      <c r="C1427" s="3" t="s">
        <v>45</v>
      </c>
      <c r="D1427" s="3">
        <v>9</v>
      </c>
      <c r="E1427" s="3">
        <v>6</v>
      </c>
      <c r="F1427" s="3" t="s">
        <v>5992</v>
      </c>
      <c r="G1427" s="3" t="s">
        <v>5993</v>
      </c>
      <c r="H1427" s="3" t="s">
        <v>5994</v>
      </c>
      <c r="I1427" s="3">
        <v>-2.020548917670931</v>
      </c>
      <c r="J1427" s="3">
        <f t="shared" si="22"/>
        <v>1</v>
      </c>
    </row>
    <row r="1428" spans="1:10" x14ac:dyDescent="0.2">
      <c r="A1428" s="3" t="s">
        <v>5995</v>
      </c>
      <c r="B1428" s="3" t="s">
        <v>1492</v>
      </c>
      <c r="C1428" s="3" t="s">
        <v>28</v>
      </c>
      <c r="D1428" s="3">
        <v>2</v>
      </c>
      <c r="E1428" s="3">
        <v>6</v>
      </c>
      <c r="F1428" s="3" t="s">
        <v>5996</v>
      </c>
      <c r="G1428" s="3" t="s">
        <v>5997</v>
      </c>
      <c r="H1428" s="3" t="s">
        <v>5998</v>
      </c>
      <c r="I1428" s="3">
        <v>-2.3144555153735924</v>
      </c>
      <c r="J1428" s="3">
        <f t="shared" si="22"/>
        <v>1</v>
      </c>
    </row>
    <row r="1429" spans="1:10" x14ac:dyDescent="0.2">
      <c r="A1429" s="3" t="s">
        <v>5999</v>
      </c>
      <c r="B1429" s="3" t="s">
        <v>3524</v>
      </c>
      <c r="C1429" s="3" t="s">
        <v>82</v>
      </c>
      <c r="D1429" s="3">
        <v>6</v>
      </c>
      <c r="E1429" s="3">
        <v>6</v>
      </c>
      <c r="F1429" s="3" t="s">
        <v>6000</v>
      </c>
      <c r="G1429" s="3" t="s">
        <v>6001</v>
      </c>
      <c r="H1429" s="3" t="s">
        <v>6002</v>
      </c>
      <c r="I1429" s="3">
        <v>-2.149641662164635</v>
      </c>
      <c r="J1429" s="3">
        <f t="shared" si="22"/>
        <v>1</v>
      </c>
    </row>
    <row r="1430" spans="1:10" x14ac:dyDescent="0.2">
      <c r="A1430" s="3" t="s">
        <v>6003</v>
      </c>
      <c r="B1430" s="3" t="s">
        <v>6004</v>
      </c>
      <c r="C1430" s="3" t="s">
        <v>32</v>
      </c>
      <c r="D1430" s="3">
        <v>11</v>
      </c>
      <c r="E1430" s="3">
        <v>4</v>
      </c>
      <c r="F1430" s="3" t="s">
        <v>6005</v>
      </c>
      <c r="G1430" s="3" t="s">
        <v>6006</v>
      </c>
      <c r="H1430" s="3" t="s">
        <v>6007</v>
      </c>
      <c r="I1430" s="3">
        <v>-2.4537333354479394</v>
      </c>
      <c r="J1430" s="3">
        <f t="shared" si="22"/>
        <v>1</v>
      </c>
    </row>
    <row r="1431" spans="1:10" x14ac:dyDescent="0.2">
      <c r="A1431" s="3" t="s">
        <v>6008</v>
      </c>
      <c r="B1431" s="3" t="s">
        <v>1989</v>
      </c>
      <c r="C1431" s="3" t="s">
        <v>36</v>
      </c>
      <c r="D1431" s="3">
        <v>12</v>
      </c>
      <c r="E1431" s="3">
        <v>2</v>
      </c>
      <c r="F1431" s="3" t="s">
        <v>6009</v>
      </c>
      <c r="G1431" s="3" t="s">
        <v>6010</v>
      </c>
      <c r="H1431" s="3" t="s">
        <v>6011</v>
      </c>
      <c r="I1431" s="3">
        <v>-3.1108485637308547</v>
      </c>
      <c r="J1431" s="3">
        <f t="shared" si="22"/>
        <v>1</v>
      </c>
    </row>
    <row r="1432" spans="1:10" x14ac:dyDescent="0.2">
      <c r="A1432" s="3" t="s">
        <v>6012</v>
      </c>
      <c r="B1432" s="3" t="s">
        <v>1638</v>
      </c>
      <c r="C1432" s="3" t="s">
        <v>32</v>
      </c>
      <c r="D1432" s="3">
        <v>4</v>
      </c>
      <c r="E1432" s="3">
        <v>4</v>
      </c>
      <c r="F1432" s="3" t="s">
        <v>6013</v>
      </c>
      <c r="G1432" s="3" t="s">
        <v>6014</v>
      </c>
      <c r="H1432" s="3" t="s">
        <v>6015</v>
      </c>
      <c r="I1432" s="3">
        <v>-1.9603015047195105</v>
      </c>
      <c r="J1432" s="3">
        <f t="shared" si="22"/>
        <v>1</v>
      </c>
    </row>
    <row r="1433" spans="1:10" x14ac:dyDescent="0.2">
      <c r="A1433" s="3" t="s">
        <v>6016</v>
      </c>
      <c r="B1433" s="3" t="s">
        <v>847</v>
      </c>
      <c r="C1433" s="3" t="s">
        <v>22</v>
      </c>
      <c r="D1433" s="3">
        <v>7</v>
      </c>
      <c r="E1433" s="3">
        <v>5</v>
      </c>
      <c r="F1433" s="3" t="s">
        <v>6017</v>
      </c>
      <c r="G1433" s="3" t="s">
        <v>6018</v>
      </c>
      <c r="H1433" s="3" t="s">
        <v>6019</v>
      </c>
      <c r="I1433" s="3">
        <v>-3.4865022533282759</v>
      </c>
      <c r="J1433" s="3">
        <f t="shared" si="22"/>
        <v>1</v>
      </c>
    </row>
    <row r="1434" spans="1:10" x14ac:dyDescent="0.2">
      <c r="A1434" s="3" t="s">
        <v>6020</v>
      </c>
      <c r="B1434" s="3" t="s">
        <v>632</v>
      </c>
      <c r="C1434" s="3" t="s">
        <v>82</v>
      </c>
      <c r="D1434" s="3">
        <v>1</v>
      </c>
      <c r="E1434" s="3">
        <v>1</v>
      </c>
      <c r="F1434" s="3" t="s">
        <v>6021</v>
      </c>
      <c r="G1434" s="3" t="s">
        <v>6022</v>
      </c>
      <c r="H1434" s="3" t="s">
        <v>6023</v>
      </c>
      <c r="I1434" s="3">
        <v>-3.1146286391086129</v>
      </c>
      <c r="J1434" s="3">
        <f t="shared" si="22"/>
        <v>1</v>
      </c>
    </row>
    <row r="1435" spans="1:10" x14ac:dyDescent="0.2">
      <c r="A1435" s="3" t="s">
        <v>6024</v>
      </c>
      <c r="B1435" s="3" t="s">
        <v>3906</v>
      </c>
      <c r="C1435" s="3" t="s">
        <v>22</v>
      </c>
      <c r="D1435" s="3">
        <v>11</v>
      </c>
      <c r="E1435" s="3">
        <v>5</v>
      </c>
      <c r="F1435" s="3" t="s">
        <v>6025</v>
      </c>
      <c r="G1435" s="3" t="s">
        <v>6026</v>
      </c>
      <c r="H1435" s="3" t="s">
        <v>6027</v>
      </c>
      <c r="I1435" s="3">
        <v>-2.0533562686105737</v>
      </c>
      <c r="J1435" s="3">
        <f t="shared" si="22"/>
        <v>1</v>
      </c>
    </row>
    <row r="1436" spans="1:10" x14ac:dyDescent="0.2">
      <c r="A1436" s="3" t="s">
        <v>6028</v>
      </c>
      <c r="B1436" s="3" t="s">
        <v>840</v>
      </c>
      <c r="C1436" s="3" t="s">
        <v>36</v>
      </c>
      <c r="D1436" s="3">
        <v>2</v>
      </c>
      <c r="E1436" s="3">
        <v>4</v>
      </c>
      <c r="F1436" s="3" t="s">
        <v>6029</v>
      </c>
      <c r="G1436" s="3" t="s">
        <v>6030</v>
      </c>
      <c r="H1436" s="3" t="s">
        <v>6031</v>
      </c>
      <c r="I1436" s="3">
        <v>-2.2582869205781031</v>
      </c>
      <c r="J1436" s="3">
        <f t="shared" si="22"/>
        <v>1</v>
      </c>
    </row>
    <row r="1437" spans="1:10" x14ac:dyDescent="0.2">
      <c r="A1437" s="3" t="s">
        <v>6032</v>
      </c>
      <c r="B1437" s="3" t="s">
        <v>5570</v>
      </c>
      <c r="C1437" s="3" t="s">
        <v>82</v>
      </c>
      <c r="D1437" s="3">
        <v>11</v>
      </c>
      <c r="E1437" s="3">
        <v>2</v>
      </c>
      <c r="F1437" s="3" t="s">
        <v>6033</v>
      </c>
      <c r="G1437" s="3" t="s">
        <v>6034</v>
      </c>
      <c r="H1437" s="3" t="s">
        <v>6035</v>
      </c>
      <c r="I1437" s="3">
        <v>-2.2321780909565971</v>
      </c>
      <c r="J1437" s="3">
        <f t="shared" si="22"/>
        <v>1</v>
      </c>
    </row>
    <row r="1438" spans="1:10" x14ac:dyDescent="0.2">
      <c r="A1438" s="3" t="s">
        <v>6036</v>
      </c>
      <c r="B1438" s="3" t="s">
        <v>1953</v>
      </c>
      <c r="C1438" s="3" t="s">
        <v>36</v>
      </c>
      <c r="D1438" s="3">
        <v>12</v>
      </c>
      <c r="E1438" s="3">
        <v>5</v>
      </c>
      <c r="F1438" s="3" t="s">
        <v>6037</v>
      </c>
      <c r="G1438" s="3" t="s">
        <v>6038</v>
      </c>
      <c r="H1438" s="3" t="s">
        <v>6039</v>
      </c>
      <c r="I1438" s="3">
        <v>-2.0427224857324986</v>
      </c>
      <c r="J1438" s="3">
        <f t="shared" si="22"/>
        <v>1</v>
      </c>
    </row>
    <row r="1439" spans="1:10" x14ac:dyDescent="0.2">
      <c r="A1439" s="3" t="s">
        <v>6040</v>
      </c>
      <c r="B1439" s="3" t="s">
        <v>4995</v>
      </c>
      <c r="C1439" s="3" t="s">
        <v>28</v>
      </c>
      <c r="D1439" s="3">
        <v>7</v>
      </c>
      <c r="E1439" s="3">
        <v>5</v>
      </c>
      <c r="F1439" s="3" t="s">
        <v>6041</v>
      </c>
      <c r="G1439" s="3" t="s">
        <v>6042</v>
      </c>
      <c r="H1439" s="3" t="s">
        <v>6043</v>
      </c>
      <c r="I1439" s="3">
        <v>-2.1386511893963118</v>
      </c>
      <c r="J1439" s="3">
        <f t="shared" si="22"/>
        <v>1</v>
      </c>
    </row>
    <row r="1440" spans="1:10" x14ac:dyDescent="0.2">
      <c r="A1440" s="3" t="s">
        <v>6044</v>
      </c>
      <c r="B1440" s="3" t="s">
        <v>671</v>
      </c>
      <c r="C1440" s="3" t="s">
        <v>82</v>
      </c>
      <c r="D1440" s="3">
        <v>8</v>
      </c>
      <c r="E1440" s="3">
        <v>1</v>
      </c>
      <c r="F1440" s="3" t="s">
        <v>6045</v>
      </c>
      <c r="G1440" s="3" t="s">
        <v>6046</v>
      </c>
      <c r="H1440" s="3" t="s">
        <v>6047</v>
      </c>
      <c r="I1440" s="3">
        <v>-3.4760587692373983</v>
      </c>
      <c r="J1440" s="3">
        <f t="shared" si="22"/>
        <v>1</v>
      </c>
    </row>
    <row r="1441" spans="1:16" x14ac:dyDescent="0.2">
      <c r="A1441" s="3" t="s">
        <v>6048</v>
      </c>
      <c r="B1441" s="3" t="s">
        <v>313</v>
      </c>
      <c r="C1441" s="3" t="s">
        <v>22</v>
      </c>
      <c r="D1441" s="3">
        <v>8</v>
      </c>
      <c r="E1441" s="3">
        <v>4</v>
      </c>
      <c r="F1441" s="3" t="s">
        <v>6049</v>
      </c>
      <c r="G1441" s="3" t="s">
        <v>6050</v>
      </c>
      <c r="H1441" s="3" t="s">
        <v>6051</v>
      </c>
      <c r="I1441" s="3">
        <v>-2.8117655125270931</v>
      </c>
      <c r="J1441" s="3">
        <f t="shared" si="22"/>
        <v>1</v>
      </c>
    </row>
    <row r="1442" spans="1:16" x14ac:dyDescent="0.2">
      <c r="A1442" s="3" t="s">
        <v>6052</v>
      </c>
      <c r="B1442" s="3" t="s">
        <v>3154</v>
      </c>
      <c r="C1442" s="3" t="s">
        <v>32</v>
      </c>
      <c r="D1442" s="3">
        <v>1</v>
      </c>
      <c r="E1442" s="3">
        <v>1</v>
      </c>
      <c r="F1442" s="3" t="s">
        <v>6053</v>
      </c>
      <c r="G1442" s="3" t="s">
        <v>6054</v>
      </c>
      <c r="H1442" s="3" t="s">
        <v>6055</v>
      </c>
      <c r="I1442" s="3">
        <v>-3.5008659574464556</v>
      </c>
      <c r="J1442" s="3">
        <f t="shared" si="22"/>
        <v>1</v>
      </c>
    </row>
    <row r="1443" spans="1:16" x14ac:dyDescent="0.2">
      <c r="A1443" s="3" t="s">
        <v>6056</v>
      </c>
      <c r="B1443" s="3" t="s">
        <v>1976</v>
      </c>
      <c r="C1443" s="3" t="s">
        <v>82</v>
      </c>
      <c r="D1443" s="3">
        <v>7</v>
      </c>
      <c r="E1443" s="3">
        <v>6</v>
      </c>
      <c r="F1443" s="3" t="s">
        <v>6057</v>
      </c>
      <c r="G1443" s="3" t="s">
        <v>6058</v>
      </c>
      <c r="H1443" s="3" t="s">
        <v>6059</v>
      </c>
      <c r="I1443" s="3">
        <v>-2.2986006668818266</v>
      </c>
      <c r="J1443" s="3">
        <f t="shared" si="22"/>
        <v>1</v>
      </c>
    </row>
    <row r="1444" spans="1:16" x14ac:dyDescent="0.2">
      <c r="A1444" s="3" t="s">
        <v>6060</v>
      </c>
      <c r="B1444" s="3" t="s">
        <v>1105</v>
      </c>
      <c r="C1444" s="3" t="s">
        <v>82</v>
      </c>
      <c r="D1444" s="3">
        <v>6</v>
      </c>
      <c r="E1444" s="3">
        <v>3</v>
      </c>
      <c r="F1444" s="3" t="s">
        <v>6061</v>
      </c>
      <c r="G1444" s="3" t="s">
        <v>6062</v>
      </c>
      <c r="H1444" s="3" t="s">
        <v>6063</v>
      </c>
      <c r="I1444" s="3">
        <v>-2.1618371566031374</v>
      </c>
      <c r="J1444" s="3">
        <f t="shared" si="22"/>
        <v>1</v>
      </c>
    </row>
    <row r="1445" spans="1:16" x14ac:dyDescent="0.2">
      <c r="A1445" s="3" t="s">
        <v>6064</v>
      </c>
      <c r="B1445" s="3" t="s">
        <v>2087</v>
      </c>
      <c r="C1445" s="3" t="s">
        <v>22</v>
      </c>
      <c r="D1445" s="3">
        <v>11</v>
      </c>
      <c r="E1445" s="3">
        <v>5</v>
      </c>
      <c r="F1445" s="3" t="s">
        <v>6065</v>
      </c>
      <c r="G1445" s="3" t="s">
        <v>6066</v>
      </c>
      <c r="H1445" s="3" t="s">
        <v>6067</v>
      </c>
      <c r="I1445" s="3">
        <v>-3.3662606049982013</v>
      </c>
      <c r="J1445" s="3">
        <f t="shared" si="22"/>
        <v>1</v>
      </c>
    </row>
    <row r="1446" spans="1:16" x14ac:dyDescent="0.2">
      <c r="A1446" s="3" t="s">
        <v>6068</v>
      </c>
      <c r="B1446" s="3" t="s">
        <v>124</v>
      </c>
      <c r="C1446" s="3" t="s">
        <v>32</v>
      </c>
      <c r="D1446" s="3">
        <v>9</v>
      </c>
      <c r="E1446" s="3">
        <v>1</v>
      </c>
      <c r="F1446" s="3" t="s">
        <v>6069</v>
      </c>
      <c r="G1446" s="3" t="s">
        <v>6070</v>
      </c>
      <c r="H1446" s="3" t="s">
        <v>6071</v>
      </c>
      <c r="I1446" s="3">
        <v>-1.9718060161335094</v>
      </c>
      <c r="J1446" s="3">
        <f t="shared" si="22"/>
        <v>1</v>
      </c>
    </row>
    <row r="1447" spans="1:16" x14ac:dyDescent="0.2">
      <c r="A1447" s="3" t="s">
        <v>6072</v>
      </c>
      <c r="B1447" s="3" t="s">
        <v>2578</v>
      </c>
      <c r="C1447" s="3" t="s">
        <v>13</v>
      </c>
      <c r="D1447" s="3">
        <v>6</v>
      </c>
      <c r="E1447" s="3">
        <v>4</v>
      </c>
      <c r="F1447" s="3" t="s">
        <v>6073</v>
      </c>
      <c r="G1447" s="3" t="s">
        <v>6074</v>
      </c>
      <c r="H1447" s="3" t="s">
        <v>6075</v>
      </c>
      <c r="I1447" s="3">
        <v>-3.3044887832494476</v>
      </c>
      <c r="J1447" s="3">
        <f t="shared" si="22"/>
        <v>1</v>
      </c>
    </row>
    <row r="1448" spans="1:16" x14ac:dyDescent="0.2">
      <c r="A1448" s="3" t="s">
        <v>6076</v>
      </c>
      <c r="B1448" s="3" t="s">
        <v>803</v>
      </c>
      <c r="C1448" s="3" t="s">
        <v>28</v>
      </c>
      <c r="D1448" s="3">
        <v>2</v>
      </c>
      <c r="E1448" s="3">
        <v>4</v>
      </c>
      <c r="F1448" s="3" t="s">
        <v>6077</v>
      </c>
      <c r="G1448" s="3" t="s">
        <v>6078</v>
      </c>
      <c r="H1448" s="3" t="s">
        <v>6079</v>
      </c>
      <c r="I1448" s="3">
        <v>-6.9693371861952453</v>
      </c>
      <c r="J1448" s="3">
        <f t="shared" si="22"/>
        <v>1</v>
      </c>
    </row>
    <row r="1449" spans="1:16" x14ac:dyDescent="0.2">
      <c r="A1449" s="3" t="s">
        <v>6080</v>
      </c>
      <c r="B1449" s="3" t="s">
        <v>1479</v>
      </c>
      <c r="C1449" s="3" t="s">
        <v>82</v>
      </c>
      <c r="D1449" s="3">
        <v>7</v>
      </c>
      <c r="E1449" s="3">
        <v>5</v>
      </c>
      <c r="F1449" s="3" t="s">
        <v>6081</v>
      </c>
      <c r="G1449" s="3" t="s">
        <v>6082</v>
      </c>
      <c r="H1449" s="3" t="s">
        <v>6083</v>
      </c>
      <c r="I1449" s="3">
        <v>-2.2929970617059094</v>
      </c>
      <c r="J1449" s="3">
        <f t="shared" si="22"/>
        <v>1</v>
      </c>
    </row>
    <row r="1450" spans="1:16" x14ac:dyDescent="0.2">
      <c r="A1450" s="3" t="s">
        <v>6084</v>
      </c>
      <c r="B1450" s="3" t="s">
        <v>2391</v>
      </c>
      <c r="C1450" s="3" t="s">
        <v>32</v>
      </c>
      <c r="D1450" s="3">
        <v>10</v>
      </c>
      <c r="E1450" s="3">
        <v>5</v>
      </c>
      <c r="F1450" s="3" t="s">
        <v>6085</v>
      </c>
      <c r="G1450" s="3" t="s">
        <v>6086</v>
      </c>
      <c r="H1450" s="3" t="s">
        <v>6087</v>
      </c>
      <c r="I1450" s="3">
        <v>-3.2126526737767285</v>
      </c>
      <c r="J1450" s="3">
        <f t="shared" si="22"/>
        <v>1</v>
      </c>
    </row>
    <row r="1451" spans="1:16" x14ac:dyDescent="0.2">
      <c r="A1451" s="3" t="s">
        <v>6088</v>
      </c>
      <c r="B1451" s="3" t="s">
        <v>5834</v>
      </c>
      <c r="C1451" s="3" t="s">
        <v>36</v>
      </c>
      <c r="D1451" s="3">
        <v>2</v>
      </c>
      <c r="E1451" s="3">
        <v>4</v>
      </c>
      <c r="F1451" s="3" t="s">
        <v>6089</v>
      </c>
      <c r="G1451" s="3" t="s">
        <v>6090</v>
      </c>
      <c r="H1451" s="3" t="s">
        <v>6091</v>
      </c>
      <c r="I1451" s="3">
        <v>-2.4994620426931418</v>
      </c>
      <c r="J1451" s="3">
        <f t="shared" si="22"/>
        <v>1</v>
      </c>
    </row>
    <row r="1452" spans="1:16" x14ac:dyDescent="0.2">
      <c r="A1452" s="3" t="s">
        <v>6092</v>
      </c>
      <c r="B1452" s="3" t="s">
        <v>6093</v>
      </c>
      <c r="C1452" s="3" t="s">
        <v>36</v>
      </c>
      <c r="D1452" s="3">
        <v>9</v>
      </c>
      <c r="E1452" s="3">
        <v>4</v>
      </c>
      <c r="F1452" s="3" t="s">
        <v>6094</v>
      </c>
      <c r="G1452" s="3" t="s">
        <v>6095</v>
      </c>
      <c r="H1452" s="3" t="s">
        <v>6096</v>
      </c>
      <c r="I1452" s="3">
        <v>-3.0224992696429975</v>
      </c>
      <c r="J1452" s="3">
        <f t="shared" si="22"/>
        <v>1</v>
      </c>
    </row>
    <row r="1453" spans="1:16" x14ac:dyDescent="0.2">
      <c r="A1453" s="3" t="s">
        <v>6097</v>
      </c>
      <c r="B1453" s="3" t="s">
        <v>668</v>
      </c>
      <c r="C1453" s="3" t="s">
        <v>51</v>
      </c>
      <c r="D1453" s="3">
        <v>1</v>
      </c>
      <c r="E1453" s="3">
        <v>4</v>
      </c>
      <c r="F1453" s="3" t="s">
        <v>6098</v>
      </c>
      <c r="G1453" s="3" t="s">
        <v>6099</v>
      </c>
      <c r="H1453" s="3" t="s">
        <v>6100</v>
      </c>
      <c r="I1453" s="3">
        <v>-2.6883836466877966</v>
      </c>
      <c r="J1453" s="3">
        <f t="shared" si="22"/>
        <v>1</v>
      </c>
    </row>
    <row r="1454" spans="1:16" x14ac:dyDescent="0.2">
      <c r="A1454" s="3" t="s">
        <v>6101</v>
      </c>
      <c r="B1454" s="3" t="s">
        <v>3962</v>
      </c>
      <c r="C1454" s="3" t="s">
        <v>82</v>
      </c>
      <c r="D1454" s="3">
        <v>7</v>
      </c>
      <c r="E1454" s="3">
        <v>4</v>
      </c>
      <c r="F1454" s="3" t="s">
        <v>6102</v>
      </c>
      <c r="G1454" s="3" t="s">
        <v>6103</v>
      </c>
      <c r="H1454" s="3" t="s">
        <v>6104</v>
      </c>
      <c r="I1454" s="3">
        <v>-5.7040866278764746</v>
      </c>
      <c r="J1454" s="3">
        <f t="shared" si="22"/>
        <v>1</v>
      </c>
      <c r="P1454" t="s">
        <v>6105</v>
      </c>
    </row>
    <row r="1455" spans="1:16" x14ac:dyDescent="0.2">
      <c r="A1455" s="3" t="s">
        <v>6106</v>
      </c>
      <c r="B1455" s="3" t="s">
        <v>791</v>
      </c>
      <c r="C1455" s="3" t="s">
        <v>51</v>
      </c>
      <c r="D1455" s="3">
        <v>12</v>
      </c>
      <c r="E1455" s="3">
        <v>1</v>
      </c>
      <c r="F1455" s="3" t="s">
        <v>6107</v>
      </c>
      <c r="G1455" s="3" t="s">
        <v>6108</v>
      </c>
      <c r="H1455" s="3" t="s">
        <v>6109</v>
      </c>
      <c r="I1455" s="3">
        <v>-3.1494758011190354</v>
      </c>
      <c r="J1455" s="3">
        <f t="shared" si="22"/>
        <v>1</v>
      </c>
    </row>
    <row r="1456" spans="1:16" x14ac:dyDescent="0.2">
      <c r="A1456" s="3" t="s">
        <v>6110</v>
      </c>
      <c r="B1456" s="3" t="s">
        <v>12</v>
      </c>
      <c r="C1456" s="3" t="s">
        <v>36</v>
      </c>
      <c r="D1456" s="3">
        <v>1</v>
      </c>
      <c r="E1456" s="3">
        <v>6</v>
      </c>
      <c r="F1456" s="3" t="s">
        <v>6111</v>
      </c>
      <c r="G1456" s="3" t="s">
        <v>6112</v>
      </c>
      <c r="H1456" s="3" t="s">
        <v>6113</v>
      </c>
      <c r="I1456" s="3">
        <v>-2.3351482389003917</v>
      </c>
      <c r="J1456" s="3">
        <f t="shared" si="22"/>
        <v>1</v>
      </c>
    </row>
    <row r="1457" spans="1:10" x14ac:dyDescent="0.2">
      <c r="A1457" s="3" t="s">
        <v>6114</v>
      </c>
      <c r="B1457" s="3" t="s">
        <v>443</v>
      </c>
      <c r="C1457" s="3" t="s">
        <v>36</v>
      </c>
      <c r="D1457" s="3">
        <v>7</v>
      </c>
      <c r="E1457" s="3">
        <v>5</v>
      </c>
      <c r="F1457" s="3" t="s">
        <v>6115</v>
      </c>
      <c r="G1457" s="3" t="s">
        <v>6116</v>
      </c>
      <c r="H1457" s="3" t="s">
        <v>6117</v>
      </c>
      <c r="I1457" s="3">
        <v>-2.0478597557254625</v>
      </c>
      <c r="J1457" s="3">
        <f t="shared" si="22"/>
        <v>1</v>
      </c>
    </row>
    <row r="1458" spans="1:10" x14ac:dyDescent="0.2">
      <c r="A1458" s="3" t="s">
        <v>6118</v>
      </c>
      <c r="B1458" s="3" t="s">
        <v>3700</v>
      </c>
      <c r="C1458" s="3" t="s">
        <v>13</v>
      </c>
      <c r="D1458" s="3">
        <v>10</v>
      </c>
      <c r="E1458" s="3">
        <v>5</v>
      </c>
      <c r="F1458" s="3" t="s">
        <v>6119</v>
      </c>
      <c r="G1458" s="3" t="s">
        <v>6120</v>
      </c>
      <c r="H1458" s="3" t="s">
        <v>6121</v>
      </c>
      <c r="I1458" s="3">
        <v>-2.571648516760169</v>
      </c>
      <c r="J1458" s="3">
        <f t="shared" si="22"/>
        <v>1</v>
      </c>
    </row>
    <row r="1459" spans="1:10" x14ac:dyDescent="0.2">
      <c r="A1459" s="3" t="s">
        <v>6122</v>
      </c>
      <c r="B1459" s="3" t="s">
        <v>6123</v>
      </c>
      <c r="C1459" s="3" t="s">
        <v>13</v>
      </c>
      <c r="D1459" s="3">
        <v>3</v>
      </c>
      <c r="E1459" s="3">
        <v>1</v>
      </c>
      <c r="F1459" s="3" t="s">
        <v>6124</v>
      </c>
      <c r="G1459" s="3" t="s">
        <v>6125</v>
      </c>
      <c r="H1459" s="3" t="s">
        <v>6126</v>
      </c>
      <c r="I1459" s="3">
        <v>-1.9830265879944229</v>
      </c>
      <c r="J1459" s="3">
        <f t="shared" si="22"/>
        <v>1</v>
      </c>
    </row>
    <row r="1460" spans="1:10" x14ac:dyDescent="0.2">
      <c r="A1460" s="3" t="s">
        <v>6127</v>
      </c>
      <c r="B1460" s="3" t="s">
        <v>637</v>
      </c>
      <c r="C1460" s="3" t="s">
        <v>51</v>
      </c>
      <c r="D1460" s="3">
        <v>7</v>
      </c>
      <c r="E1460" s="3">
        <v>5</v>
      </c>
      <c r="F1460" s="3" t="s">
        <v>6128</v>
      </c>
      <c r="G1460" s="3" t="s">
        <v>6129</v>
      </c>
      <c r="H1460" s="3" t="s">
        <v>6130</v>
      </c>
      <c r="I1460" s="3">
        <v>-2.2809080253509828</v>
      </c>
      <c r="J1460" s="3">
        <f t="shared" si="22"/>
        <v>1</v>
      </c>
    </row>
    <row r="1461" spans="1:10" x14ac:dyDescent="0.2">
      <c r="A1461" s="3" t="s">
        <v>6131</v>
      </c>
      <c r="B1461" s="3" t="s">
        <v>1452</v>
      </c>
      <c r="C1461" s="3" t="s">
        <v>32</v>
      </c>
      <c r="D1461" s="3">
        <v>7</v>
      </c>
      <c r="E1461" s="3">
        <v>4</v>
      </c>
      <c r="F1461" s="3" t="s">
        <v>6132</v>
      </c>
      <c r="G1461" s="3" t="s">
        <v>6133</v>
      </c>
      <c r="H1461" s="3" t="s">
        <v>6134</v>
      </c>
      <c r="I1461" s="3">
        <v>-2.9260307216115331</v>
      </c>
      <c r="J1461" s="3">
        <f t="shared" si="22"/>
        <v>1</v>
      </c>
    </row>
    <row r="1462" spans="1:10" x14ac:dyDescent="0.2">
      <c r="A1462" s="3" t="s">
        <v>6135</v>
      </c>
      <c r="B1462" s="3" t="s">
        <v>3911</v>
      </c>
      <c r="C1462" s="3" t="s">
        <v>28</v>
      </c>
      <c r="D1462" s="3">
        <v>10</v>
      </c>
      <c r="E1462" s="3">
        <v>6</v>
      </c>
      <c r="F1462" s="3" t="s">
        <v>6136</v>
      </c>
      <c r="G1462" s="3" t="s">
        <v>6137</v>
      </c>
      <c r="H1462" s="3" t="s">
        <v>6138</v>
      </c>
      <c r="I1462" s="3">
        <v>-2.7660663321215795</v>
      </c>
      <c r="J1462" s="3">
        <f t="shared" si="22"/>
        <v>1</v>
      </c>
    </row>
    <row r="1463" spans="1:10" x14ac:dyDescent="0.2">
      <c r="A1463" s="3" t="s">
        <v>6139</v>
      </c>
      <c r="B1463" s="3" t="s">
        <v>238</v>
      </c>
      <c r="C1463" s="3" t="s">
        <v>82</v>
      </c>
      <c r="D1463" s="3">
        <v>12</v>
      </c>
      <c r="E1463" s="3">
        <v>5</v>
      </c>
      <c r="F1463" s="3" t="s">
        <v>6140</v>
      </c>
      <c r="G1463" s="3" t="s">
        <v>6141</v>
      </c>
      <c r="H1463" s="3" t="s">
        <v>6142</v>
      </c>
      <c r="I1463" s="3">
        <v>-3.7089094190147058</v>
      </c>
      <c r="J1463" s="3">
        <f t="shared" si="22"/>
        <v>1</v>
      </c>
    </row>
    <row r="1464" spans="1:10" x14ac:dyDescent="0.2">
      <c r="A1464" s="3" t="s">
        <v>6143</v>
      </c>
      <c r="B1464" s="3" t="s">
        <v>2435</v>
      </c>
      <c r="C1464" s="3" t="s">
        <v>28</v>
      </c>
      <c r="D1464" s="3">
        <v>7</v>
      </c>
      <c r="E1464" s="3">
        <v>1</v>
      </c>
      <c r="F1464" s="3" t="s">
        <v>6144</v>
      </c>
      <c r="G1464" s="3" t="s">
        <v>6145</v>
      </c>
      <c r="H1464" s="3" t="s">
        <v>6146</v>
      </c>
      <c r="I1464" s="3">
        <v>-2.430903492411598</v>
      </c>
      <c r="J1464" s="3">
        <f t="shared" si="22"/>
        <v>1</v>
      </c>
    </row>
    <row r="1465" spans="1:10" x14ac:dyDescent="0.2">
      <c r="A1465" s="3" t="s">
        <v>6147</v>
      </c>
      <c r="B1465" s="3" t="s">
        <v>927</v>
      </c>
      <c r="C1465" s="3" t="s">
        <v>32</v>
      </c>
      <c r="D1465" s="3">
        <v>6</v>
      </c>
      <c r="E1465" s="3">
        <v>4</v>
      </c>
      <c r="F1465" s="3" t="s">
        <v>6148</v>
      </c>
      <c r="G1465" s="3" t="s">
        <v>6149</v>
      </c>
      <c r="H1465" s="3" t="s">
        <v>6150</v>
      </c>
      <c r="I1465" s="3">
        <v>-2.2802445568449956</v>
      </c>
      <c r="J1465" s="3">
        <f t="shared" si="22"/>
        <v>1</v>
      </c>
    </row>
    <row r="1466" spans="1:10" x14ac:dyDescent="0.2">
      <c r="A1466" s="3" t="s">
        <v>6151</v>
      </c>
      <c r="B1466" s="3" t="s">
        <v>743</v>
      </c>
      <c r="C1466" s="3" t="s">
        <v>22</v>
      </c>
      <c r="D1466" s="3">
        <v>5</v>
      </c>
      <c r="E1466" s="3">
        <v>6</v>
      </c>
      <c r="F1466" s="3" t="s">
        <v>6152</v>
      </c>
      <c r="G1466" s="3" t="s">
        <v>6153</v>
      </c>
      <c r="H1466" s="3" t="s">
        <v>6154</v>
      </c>
      <c r="I1466" s="3">
        <v>-2.1866745576807372</v>
      </c>
      <c r="J1466" s="3">
        <f t="shared" si="22"/>
        <v>1</v>
      </c>
    </row>
    <row r="1467" spans="1:10" x14ac:dyDescent="0.2">
      <c r="A1467" s="3" t="s">
        <v>6155</v>
      </c>
      <c r="B1467" s="3" t="s">
        <v>3030</v>
      </c>
      <c r="C1467" s="3" t="s">
        <v>36</v>
      </c>
      <c r="D1467" s="3">
        <v>2</v>
      </c>
      <c r="E1467" s="3">
        <v>4</v>
      </c>
      <c r="F1467" s="3" t="s">
        <v>6156</v>
      </c>
      <c r="G1467" s="3" t="s">
        <v>6157</v>
      </c>
      <c r="H1467" s="3" t="s">
        <v>6158</v>
      </c>
      <c r="I1467" s="3">
        <v>-2.5630493209521381</v>
      </c>
      <c r="J1467" s="3">
        <f t="shared" si="22"/>
        <v>1</v>
      </c>
    </row>
    <row r="1468" spans="1:10" x14ac:dyDescent="0.2">
      <c r="A1468" s="3" t="s">
        <v>6159</v>
      </c>
      <c r="B1468" s="3" t="s">
        <v>4300</v>
      </c>
      <c r="C1468" s="3" t="s">
        <v>36</v>
      </c>
      <c r="D1468" s="3">
        <v>9</v>
      </c>
      <c r="E1468" s="3">
        <v>6</v>
      </c>
      <c r="F1468" s="3" t="s">
        <v>6160</v>
      </c>
      <c r="G1468" s="3" t="s">
        <v>6161</v>
      </c>
      <c r="H1468" s="3" t="s">
        <v>6162</v>
      </c>
      <c r="I1468" s="3">
        <v>-3.1363468779119223</v>
      </c>
      <c r="J1468" s="3">
        <f t="shared" si="22"/>
        <v>1</v>
      </c>
    </row>
    <row r="1469" spans="1:10" x14ac:dyDescent="0.2">
      <c r="A1469" s="3" t="s">
        <v>6163</v>
      </c>
      <c r="B1469" s="3" t="s">
        <v>297</v>
      </c>
      <c r="C1469" s="3" t="s">
        <v>32</v>
      </c>
      <c r="D1469" s="3">
        <v>11</v>
      </c>
      <c r="E1469" s="3">
        <v>1</v>
      </c>
      <c r="F1469" s="3" t="s">
        <v>6164</v>
      </c>
      <c r="G1469" s="3" t="s">
        <v>6165</v>
      </c>
      <c r="H1469" s="3" t="s">
        <v>6166</v>
      </c>
      <c r="I1469" s="3">
        <v>-2.3238945039641434</v>
      </c>
      <c r="J1469" s="3">
        <f t="shared" si="22"/>
        <v>1</v>
      </c>
    </row>
    <row r="1470" spans="1:10" x14ac:dyDescent="0.2">
      <c r="A1470" s="3" t="s">
        <v>6167</v>
      </c>
      <c r="B1470" s="3" t="s">
        <v>1374</v>
      </c>
      <c r="C1470" s="3" t="s">
        <v>13</v>
      </c>
      <c r="D1470" s="3">
        <v>6</v>
      </c>
      <c r="E1470" s="3">
        <v>1</v>
      </c>
      <c r="F1470" s="3" t="s">
        <v>6168</v>
      </c>
      <c r="G1470" s="3" t="s">
        <v>6169</v>
      </c>
      <c r="H1470" s="3" t="s">
        <v>6170</v>
      </c>
      <c r="I1470" s="3">
        <v>-2.0044253442670041</v>
      </c>
      <c r="J1470" s="3">
        <f t="shared" si="22"/>
        <v>1</v>
      </c>
    </row>
    <row r="1471" spans="1:10" x14ac:dyDescent="0.2">
      <c r="A1471" s="3" t="s">
        <v>6171</v>
      </c>
      <c r="B1471" s="3" t="s">
        <v>5902</v>
      </c>
      <c r="C1471" s="3" t="s">
        <v>51</v>
      </c>
      <c r="D1471" s="3">
        <v>8</v>
      </c>
      <c r="E1471" s="3">
        <v>4</v>
      </c>
      <c r="F1471" s="3" t="s">
        <v>6172</v>
      </c>
      <c r="G1471" s="3" t="s">
        <v>6173</v>
      </c>
      <c r="H1471" s="3" t="s">
        <v>6174</v>
      </c>
      <c r="I1471" s="3">
        <v>-3.1903188712749468</v>
      </c>
      <c r="J1471" s="3">
        <f t="shared" si="22"/>
        <v>1</v>
      </c>
    </row>
    <row r="1472" spans="1:10" x14ac:dyDescent="0.2">
      <c r="A1472" s="3" t="s">
        <v>6175</v>
      </c>
      <c r="B1472" s="3" t="s">
        <v>211</v>
      </c>
      <c r="C1472" s="3" t="s">
        <v>45</v>
      </c>
      <c r="D1472" s="3">
        <v>8</v>
      </c>
      <c r="E1472" s="3">
        <v>4</v>
      </c>
      <c r="F1472" s="3" t="s">
        <v>6176</v>
      </c>
      <c r="G1472" s="3" t="s">
        <v>6177</v>
      </c>
      <c r="H1472" s="3" t="s">
        <v>6178</v>
      </c>
      <c r="I1472" s="3">
        <v>-2.9211177794273908</v>
      </c>
      <c r="J1472" s="3">
        <f t="shared" si="22"/>
        <v>1</v>
      </c>
    </row>
    <row r="1473" spans="1:10" x14ac:dyDescent="0.2">
      <c r="A1473" s="3" t="s">
        <v>6179</v>
      </c>
      <c r="B1473" s="3" t="s">
        <v>4743</v>
      </c>
      <c r="C1473" s="3" t="s">
        <v>28</v>
      </c>
      <c r="D1473" s="3">
        <v>5</v>
      </c>
      <c r="E1473" s="3">
        <v>1</v>
      </c>
      <c r="F1473" s="3" t="s">
        <v>6180</v>
      </c>
      <c r="G1473" s="3" t="s">
        <v>6181</v>
      </c>
      <c r="H1473" s="3" t="s">
        <v>6182</v>
      </c>
      <c r="I1473" s="3">
        <v>-2.1810093602642722</v>
      </c>
      <c r="J1473" s="3">
        <f t="shared" si="22"/>
        <v>1</v>
      </c>
    </row>
    <row r="1474" spans="1:10" x14ac:dyDescent="0.2">
      <c r="A1474" s="3" t="s">
        <v>6183</v>
      </c>
      <c r="B1474" s="3" t="s">
        <v>655</v>
      </c>
      <c r="C1474" s="3" t="s">
        <v>28</v>
      </c>
      <c r="D1474" s="3">
        <v>6</v>
      </c>
      <c r="E1474" s="3">
        <v>6</v>
      </c>
      <c r="F1474" s="3" t="s">
        <v>6184</v>
      </c>
      <c r="G1474" s="3" t="s">
        <v>6185</v>
      </c>
      <c r="H1474" s="3" t="s">
        <v>6186</v>
      </c>
      <c r="I1474" s="3">
        <v>-2.4788854567433942</v>
      </c>
      <c r="J1474" s="3">
        <f t="shared" si="22"/>
        <v>1</v>
      </c>
    </row>
    <row r="1475" spans="1:10" x14ac:dyDescent="0.2">
      <c r="A1475" s="3" t="s">
        <v>6187</v>
      </c>
      <c r="B1475" s="3" t="s">
        <v>1171</v>
      </c>
      <c r="C1475" s="3" t="s">
        <v>45</v>
      </c>
      <c r="D1475" s="3">
        <v>5</v>
      </c>
      <c r="E1475" s="3">
        <v>1</v>
      </c>
      <c r="F1475" s="3" t="s">
        <v>6188</v>
      </c>
      <c r="G1475" s="3" t="s">
        <v>6189</v>
      </c>
      <c r="H1475" s="3" t="s">
        <v>6190</v>
      </c>
      <c r="I1475" s="3">
        <v>-2.073409232924742</v>
      </c>
      <c r="J1475" s="3">
        <f t="shared" si="22"/>
        <v>1</v>
      </c>
    </row>
    <row r="1476" spans="1:10" x14ac:dyDescent="0.2">
      <c r="A1476" s="3" t="s">
        <v>6191</v>
      </c>
      <c r="B1476" s="3" t="s">
        <v>3385</v>
      </c>
      <c r="C1476" s="3" t="s">
        <v>45</v>
      </c>
      <c r="D1476" s="3">
        <v>5</v>
      </c>
      <c r="E1476" s="3">
        <v>6</v>
      </c>
      <c r="F1476" s="3" t="s">
        <v>6192</v>
      </c>
      <c r="G1476" s="3" t="s">
        <v>6193</v>
      </c>
      <c r="H1476" s="3" t="s">
        <v>6194</v>
      </c>
      <c r="I1476" s="3">
        <v>-2.1739121576183402</v>
      </c>
      <c r="J1476" s="3">
        <f t="shared" si="22"/>
        <v>1</v>
      </c>
    </row>
    <row r="1477" spans="1:10" x14ac:dyDescent="0.2">
      <c r="A1477" s="3" t="s">
        <v>6195</v>
      </c>
      <c r="B1477" s="3" t="s">
        <v>556</v>
      </c>
      <c r="C1477" s="3" t="s">
        <v>22</v>
      </c>
      <c r="D1477" s="3">
        <v>2</v>
      </c>
      <c r="E1477" s="3">
        <v>4</v>
      </c>
      <c r="F1477" s="3" t="s">
        <v>6196</v>
      </c>
      <c r="G1477" s="3" t="s">
        <v>6197</v>
      </c>
      <c r="H1477" s="3" t="s">
        <v>6198</v>
      </c>
      <c r="I1477" s="3">
        <v>-2.4697389620997274</v>
      </c>
      <c r="J1477" s="3">
        <f t="shared" ref="J1477:J1540" si="23">COUNTIF($G$4:$G$2343,G1477)</f>
        <v>1</v>
      </c>
    </row>
    <row r="1478" spans="1:10" x14ac:dyDescent="0.2">
      <c r="A1478" s="3" t="s">
        <v>6199</v>
      </c>
      <c r="B1478" s="3" t="s">
        <v>3201</v>
      </c>
      <c r="C1478" s="3" t="s">
        <v>32</v>
      </c>
      <c r="D1478" s="3">
        <v>10</v>
      </c>
      <c r="E1478" s="3">
        <v>6</v>
      </c>
      <c r="F1478" s="3" t="s">
        <v>6200</v>
      </c>
      <c r="G1478" s="3" t="s">
        <v>6201</v>
      </c>
      <c r="H1478" s="3" t="s">
        <v>6202</v>
      </c>
      <c r="I1478" s="3">
        <v>-2.1985501866271235</v>
      </c>
      <c r="J1478" s="3">
        <f t="shared" si="23"/>
        <v>1</v>
      </c>
    </row>
    <row r="1479" spans="1:10" x14ac:dyDescent="0.2">
      <c r="A1479" s="3" t="s">
        <v>6203</v>
      </c>
      <c r="B1479" s="3" t="s">
        <v>417</v>
      </c>
      <c r="C1479" s="3" t="s">
        <v>82</v>
      </c>
      <c r="D1479" s="3">
        <v>4</v>
      </c>
      <c r="E1479" s="3">
        <v>1</v>
      </c>
      <c r="F1479" s="3" t="s">
        <v>6204</v>
      </c>
      <c r="G1479" s="3" t="s">
        <v>6205</v>
      </c>
      <c r="H1479" s="3" t="s">
        <v>6206</v>
      </c>
      <c r="I1479" s="3">
        <v>-4.0400269543241043</v>
      </c>
      <c r="J1479" s="3">
        <f t="shared" si="23"/>
        <v>1</v>
      </c>
    </row>
    <row r="1480" spans="1:10" x14ac:dyDescent="0.2">
      <c r="A1480" s="3" t="s">
        <v>6207</v>
      </c>
      <c r="B1480" s="3" t="s">
        <v>5611</v>
      </c>
      <c r="C1480" s="3" t="s">
        <v>51</v>
      </c>
      <c r="D1480" s="3">
        <v>6</v>
      </c>
      <c r="E1480" s="3">
        <v>1</v>
      </c>
      <c r="F1480" s="3" t="s">
        <v>6208</v>
      </c>
      <c r="G1480" s="3" t="s">
        <v>6209</v>
      </c>
      <c r="H1480" s="3" t="s">
        <v>6210</v>
      </c>
      <c r="I1480" s="3">
        <v>-2.2476967598110562</v>
      </c>
      <c r="J1480" s="3">
        <f t="shared" si="23"/>
        <v>1</v>
      </c>
    </row>
    <row r="1481" spans="1:10" x14ac:dyDescent="0.2">
      <c r="A1481" s="3" t="s">
        <v>6211</v>
      </c>
      <c r="B1481" s="3" t="s">
        <v>41</v>
      </c>
      <c r="C1481" s="3" t="s">
        <v>22</v>
      </c>
      <c r="D1481" s="3">
        <v>6</v>
      </c>
      <c r="E1481" s="3">
        <v>1</v>
      </c>
      <c r="F1481" s="3" t="s">
        <v>6212</v>
      </c>
      <c r="G1481" s="3" t="s">
        <v>6213</v>
      </c>
      <c r="H1481" s="3" t="s">
        <v>6214</v>
      </c>
      <c r="I1481" s="3">
        <v>-2.5644673571798395</v>
      </c>
      <c r="J1481" s="3">
        <f t="shared" si="23"/>
        <v>1</v>
      </c>
    </row>
    <row r="1482" spans="1:10" x14ac:dyDescent="0.2">
      <c r="A1482" s="3" t="s">
        <v>6215</v>
      </c>
      <c r="B1482" s="3" t="s">
        <v>4505</v>
      </c>
      <c r="C1482" s="3" t="s">
        <v>28</v>
      </c>
      <c r="D1482" s="3">
        <v>8</v>
      </c>
      <c r="E1482" s="3">
        <v>4</v>
      </c>
      <c r="F1482" s="3" t="s">
        <v>6216</v>
      </c>
      <c r="G1482" s="3" t="s">
        <v>6217</v>
      </c>
      <c r="H1482" s="3" t="s">
        <v>6218</v>
      </c>
      <c r="I1482" s="3">
        <v>-3.0926369525867212</v>
      </c>
      <c r="J1482" s="3">
        <f t="shared" si="23"/>
        <v>1</v>
      </c>
    </row>
    <row r="1483" spans="1:10" x14ac:dyDescent="0.2">
      <c r="A1483" s="3" t="s">
        <v>6219</v>
      </c>
      <c r="B1483" s="3" t="s">
        <v>5050</v>
      </c>
      <c r="C1483" s="3" t="s">
        <v>22</v>
      </c>
      <c r="D1483" s="3">
        <v>11</v>
      </c>
      <c r="E1483" s="3">
        <v>5</v>
      </c>
      <c r="F1483" s="3" t="s">
        <v>6220</v>
      </c>
      <c r="G1483" s="3" t="s">
        <v>6221</v>
      </c>
      <c r="H1483" s="3" t="s">
        <v>6222</v>
      </c>
      <c r="I1483" s="3">
        <v>-2.1307312466932773</v>
      </c>
      <c r="J1483" s="3">
        <f t="shared" si="23"/>
        <v>1</v>
      </c>
    </row>
    <row r="1484" spans="1:10" x14ac:dyDescent="0.2">
      <c r="A1484" s="3" t="s">
        <v>6223</v>
      </c>
      <c r="B1484" s="3" t="s">
        <v>6224</v>
      </c>
      <c r="C1484" s="3" t="s">
        <v>45</v>
      </c>
      <c r="D1484" s="3">
        <v>7</v>
      </c>
      <c r="E1484" s="3">
        <v>1</v>
      </c>
      <c r="F1484" s="3" t="s">
        <v>6225</v>
      </c>
      <c r="G1484" s="3" t="s">
        <v>6226</v>
      </c>
      <c r="H1484" s="3" t="s">
        <v>6227</v>
      </c>
      <c r="I1484" s="3">
        <v>-3.1057395684453022</v>
      </c>
      <c r="J1484" s="3">
        <f t="shared" si="23"/>
        <v>1</v>
      </c>
    </row>
    <row r="1485" spans="1:10" x14ac:dyDescent="0.2">
      <c r="A1485" s="3" t="s">
        <v>6228</v>
      </c>
      <c r="B1485" s="3" t="s">
        <v>3700</v>
      </c>
      <c r="C1485" s="3" t="s">
        <v>32</v>
      </c>
      <c r="D1485" s="3">
        <v>11</v>
      </c>
      <c r="E1485" s="3">
        <v>5</v>
      </c>
      <c r="F1485" s="3" t="s">
        <v>6229</v>
      </c>
      <c r="G1485" s="3" t="s">
        <v>6230</v>
      </c>
      <c r="H1485" s="3" t="s">
        <v>6231</v>
      </c>
      <c r="I1485" s="3">
        <v>-2.2366351273756591</v>
      </c>
      <c r="J1485" s="3">
        <f t="shared" si="23"/>
        <v>1</v>
      </c>
    </row>
    <row r="1486" spans="1:10" x14ac:dyDescent="0.2">
      <c r="A1486" s="3" t="s">
        <v>6232</v>
      </c>
      <c r="B1486" s="3" t="s">
        <v>676</v>
      </c>
      <c r="C1486" s="3" t="s">
        <v>22</v>
      </c>
      <c r="D1486" s="3">
        <v>7</v>
      </c>
      <c r="E1486" s="3">
        <v>5</v>
      </c>
      <c r="F1486" s="3" t="s">
        <v>6233</v>
      </c>
      <c r="G1486" s="3" t="s">
        <v>6234</v>
      </c>
      <c r="H1486" s="3" t="s">
        <v>6235</v>
      </c>
      <c r="I1486" s="3">
        <v>-2.2973009803662467</v>
      </c>
      <c r="J1486" s="3">
        <f t="shared" si="23"/>
        <v>1</v>
      </c>
    </row>
    <row r="1487" spans="1:10" x14ac:dyDescent="0.2">
      <c r="A1487" s="3" t="s">
        <v>6236</v>
      </c>
      <c r="B1487" s="3" t="s">
        <v>1703</v>
      </c>
      <c r="C1487" s="3" t="s">
        <v>22</v>
      </c>
      <c r="D1487" s="3">
        <v>3</v>
      </c>
      <c r="E1487" s="3">
        <v>4</v>
      </c>
      <c r="F1487" s="3" t="s">
        <v>6237</v>
      </c>
      <c r="G1487" s="3" t="s">
        <v>6238</v>
      </c>
      <c r="H1487" s="3" t="s">
        <v>6239</v>
      </c>
      <c r="I1487" s="3">
        <v>-2.2149882416318598</v>
      </c>
      <c r="J1487" s="3">
        <f t="shared" si="23"/>
        <v>1</v>
      </c>
    </row>
    <row r="1488" spans="1:10" x14ac:dyDescent="0.2">
      <c r="A1488" s="3" t="s">
        <v>6240</v>
      </c>
      <c r="B1488" s="3" t="s">
        <v>2382</v>
      </c>
      <c r="C1488" s="3" t="s">
        <v>22</v>
      </c>
      <c r="D1488" s="3">
        <v>6</v>
      </c>
      <c r="E1488" s="3">
        <v>6</v>
      </c>
      <c r="F1488" s="3" t="s">
        <v>6241</v>
      </c>
      <c r="G1488" s="3" t="s">
        <v>6242</v>
      </c>
      <c r="H1488" s="3" t="s">
        <v>6243</v>
      </c>
      <c r="I1488" s="3">
        <v>-2.8022709293825065</v>
      </c>
      <c r="J1488" s="3">
        <f t="shared" si="23"/>
        <v>1</v>
      </c>
    </row>
    <row r="1489" spans="1:10" x14ac:dyDescent="0.2">
      <c r="A1489" s="3" t="s">
        <v>6244</v>
      </c>
      <c r="B1489" s="3" t="s">
        <v>5863</v>
      </c>
      <c r="C1489" s="3" t="s">
        <v>82</v>
      </c>
      <c r="D1489" s="3">
        <v>12</v>
      </c>
      <c r="E1489" s="3">
        <v>4</v>
      </c>
      <c r="F1489" s="3" t="s">
        <v>6245</v>
      </c>
      <c r="G1489" s="3" t="s">
        <v>6246</v>
      </c>
      <c r="H1489" s="3" t="s">
        <v>6247</v>
      </c>
      <c r="I1489" s="3">
        <v>-2.1117878273279991</v>
      </c>
      <c r="J1489" s="3">
        <f t="shared" si="23"/>
        <v>1</v>
      </c>
    </row>
    <row r="1490" spans="1:10" x14ac:dyDescent="0.2">
      <c r="A1490" s="3" t="s">
        <v>6248</v>
      </c>
      <c r="B1490" s="3" t="s">
        <v>2604</v>
      </c>
      <c r="C1490" s="3" t="s">
        <v>13</v>
      </c>
      <c r="D1490" s="3">
        <v>11</v>
      </c>
      <c r="E1490" s="3">
        <v>5</v>
      </c>
      <c r="F1490" s="3" t="s">
        <v>6249</v>
      </c>
      <c r="G1490" s="3" t="s">
        <v>6250</v>
      </c>
      <c r="H1490" s="3" t="s">
        <v>6251</v>
      </c>
      <c r="I1490" s="3">
        <v>-2.425562779908387</v>
      </c>
      <c r="J1490" s="3">
        <f t="shared" si="23"/>
        <v>1</v>
      </c>
    </row>
    <row r="1491" spans="1:10" x14ac:dyDescent="0.2">
      <c r="A1491" s="3" t="s">
        <v>6252</v>
      </c>
      <c r="B1491" s="3" t="s">
        <v>278</v>
      </c>
      <c r="C1491" s="3" t="s">
        <v>51</v>
      </c>
      <c r="D1491" s="3">
        <v>5</v>
      </c>
      <c r="E1491" s="3">
        <v>2</v>
      </c>
      <c r="F1491" s="3" t="s">
        <v>6253</v>
      </c>
      <c r="G1491" s="3" t="s">
        <v>6254</v>
      </c>
      <c r="H1491" s="3" t="s">
        <v>6255</v>
      </c>
      <c r="I1491" s="3">
        <v>-3.2349010272347662</v>
      </c>
      <c r="J1491" s="3">
        <f t="shared" si="23"/>
        <v>1</v>
      </c>
    </row>
    <row r="1492" spans="1:10" x14ac:dyDescent="0.2">
      <c r="A1492" s="3" t="s">
        <v>6256</v>
      </c>
      <c r="B1492" s="3" t="s">
        <v>4722</v>
      </c>
      <c r="C1492" s="3" t="s">
        <v>36</v>
      </c>
      <c r="D1492" s="3">
        <v>12</v>
      </c>
      <c r="E1492" s="3">
        <v>5</v>
      </c>
      <c r="F1492" s="3" t="s">
        <v>6257</v>
      </c>
      <c r="G1492" s="3" t="s">
        <v>6258</v>
      </c>
      <c r="H1492" s="3" t="s">
        <v>6259</v>
      </c>
      <c r="I1492" s="3">
        <v>-2.7093764502119422</v>
      </c>
      <c r="J1492" s="3">
        <f t="shared" si="23"/>
        <v>1</v>
      </c>
    </row>
    <row r="1493" spans="1:10" x14ac:dyDescent="0.2">
      <c r="A1493" s="3" t="s">
        <v>6260</v>
      </c>
      <c r="B1493" s="3" t="s">
        <v>4576</v>
      </c>
      <c r="C1493" s="3" t="s">
        <v>13</v>
      </c>
      <c r="D1493" s="3">
        <v>7</v>
      </c>
      <c r="E1493" s="3">
        <v>6</v>
      </c>
      <c r="F1493" s="3" t="s">
        <v>6261</v>
      </c>
      <c r="G1493" s="3" t="s">
        <v>6262</v>
      </c>
      <c r="H1493" s="3" t="s">
        <v>6263</v>
      </c>
      <c r="I1493" s="3">
        <v>-3.1025632407872843</v>
      </c>
      <c r="J1493" s="3">
        <f t="shared" si="23"/>
        <v>1</v>
      </c>
    </row>
    <row r="1494" spans="1:10" x14ac:dyDescent="0.2">
      <c r="A1494" s="3" t="s">
        <v>6264</v>
      </c>
      <c r="B1494" s="3" t="s">
        <v>2063</v>
      </c>
      <c r="C1494" s="3" t="s">
        <v>45</v>
      </c>
      <c r="D1494" s="3">
        <v>5</v>
      </c>
      <c r="E1494" s="3">
        <v>5</v>
      </c>
      <c r="F1494" s="3" t="s">
        <v>6265</v>
      </c>
      <c r="G1494" s="3" t="s">
        <v>6266</v>
      </c>
      <c r="H1494" s="3" t="s">
        <v>6267</v>
      </c>
      <c r="I1494" s="3">
        <v>-8.6636588692255714</v>
      </c>
      <c r="J1494" s="3">
        <f t="shared" si="23"/>
        <v>1</v>
      </c>
    </row>
    <row r="1495" spans="1:10" x14ac:dyDescent="0.2">
      <c r="A1495" s="3" t="s">
        <v>6268</v>
      </c>
      <c r="B1495" s="3" t="s">
        <v>6269</v>
      </c>
      <c r="C1495" s="3" t="s">
        <v>32</v>
      </c>
      <c r="D1495" s="3">
        <v>7</v>
      </c>
      <c r="E1495" s="3">
        <v>6</v>
      </c>
      <c r="F1495" s="3" t="s">
        <v>6270</v>
      </c>
      <c r="G1495" s="3" t="s">
        <v>6271</v>
      </c>
      <c r="H1495" s="3" t="s">
        <v>6272</v>
      </c>
      <c r="I1495" s="3">
        <v>-1.9685212307589093</v>
      </c>
      <c r="J1495" s="3">
        <f t="shared" si="23"/>
        <v>1</v>
      </c>
    </row>
    <row r="1496" spans="1:10" x14ac:dyDescent="0.2">
      <c r="A1496" s="3" t="s">
        <v>6273</v>
      </c>
      <c r="B1496" s="3" t="s">
        <v>904</v>
      </c>
      <c r="C1496" s="3" t="s">
        <v>32</v>
      </c>
      <c r="D1496" s="3">
        <v>4</v>
      </c>
      <c r="E1496" s="3">
        <v>6</v>
      </c>
      <c r="F1496" s="3" t="s">
        <v>6274</v>
      </c>
      <c r="G1496" s="3" t="s">
        <v>6275</v>
      </c>
      <c r="H1496" s="3" t="s">
        <v>6276</v>
      </c>
      <c r="I1496" s="3">
        <v>-2.7365212023888152</v>
      </c>
      <c r="J1496" s="3">
        <f t="shared" si="23"/>
        <v>1</v>
      </c>
    </row>
    <row r="1497" spans="1:10" x14ac:dyDescent="0.2">
      <c r="A1497" s="3" t="s">
        <v>6277</v>
      </c>
      <c r="B1497" s="3" t="s">
        <v>1157</v>
      </c>
      <c r="C1497" s="3" t="s">
        <v>13</v>
      </c>
      <c r="D1497" s="3">
        <v>2</v>
      </c>
      <c r="E1497" s="3">
        <v>6</v>
      </c>
      <c r="F1497" s="3" t="s">
        <v>6278</v>
      </c>
      <c r="G1497" s="3" t="s">
        <v>6279</v>
      </c>
      <c r="H1497" s="3" t="s">
        <v>6280</v>
      </c>
      <c r="I1497" s="3">
        <v>-4.0059823175535056</v>
      </c>
      <c r="J1497" s="3">
        <f t="shared" si="23"/>
        <v>1</v>
      </c>
    </row>
    <row r="1498" spans="1:10" x14ac:dyDescent="0.2">
      <c r="A1498" s="3" t="s">
        <v>6281</v>
      </c>
      <c r="B1498" s="3" t="s">
        <v>1031</v>
      </c>
      <c r="C1498" s="3" t="s">
        <v>13</v>
      </c>
      <c r="D1498" s="3">
        <v>10</v>
      </c>
      <c r="E1498" s="3">
        <v>3</v>
      </c>
      <c r="F1498" s="3" t="s">
        <v>6282</v>
      </c>
      <c r="G1498" s="3" t="s">
        <v>6283</v>
      </c>
      <c r="H1498" s="3" t="s">
        <v>6284</v>
      </c>
      <c r="I1498" s="3">
        <v>-2.0984141347726317</v>
      </c>
      <c r="J1498" s="3">
        <f t="shared" si="23"/>
        <v>1</v>
      </c>
    </row>
    <row r="1499" spans="1:10" x14ac:dyDescent="0.2">
      <c r="A1499" s="3" t="s">
        <v>6285</v>
      </c>
      <c r="B1499" s="3" t="s">
        <v>1078</v>
      </c>
      <c r="C1499" s="3" t="s">
        <v>45</v>
      </c>
      <c r="D1499" s="3">
        <v>9</v>
      </c>
      <c r="E1499" s="3">
        <v>6</v>
      </c>
      <c r="F1499" s="3" t="s">
        <v>6286</v>
      </c>
      <c r="G1499" s="3" t="s">
        <v>6287</v>
      </c>
      <c r="H1499" s="3" t="s">
        <v>6288</v>
      </c>
      <c r="I1499" s="3">
        <v>-3.8740688117139248</v>
      </c>
      <c r="J1499" s="3">
        <f t="shared" si="23"/>
        <v>1</v>
      </c>
    </row>
    <row r="1500" spans="1:10" x14ac:dyDescent="0.2">
      <c r="A1500" s="3" t="s">
        <v>6289</v>
      </c>
      <c r="B1500" s="3" t="s">
        <v>92</v>
      </c>
      <c r="C1500" s="3" t="s">
        <v>45</v>
      </c>
      <c r="D1500" s="3">
        <v>10</v>
      </c>
      <c r="E1500" s="3">
        <v>4</v>
      </c>
      <c r="F1500" s="3" t="s">
        <v>6290</v>
      </c>
      <c r="G1500" s="3" t="s">
        <v>6291</v>
      </c>
      <c r="H1500" s="3" t="s">
        <v>6292</v>
      </c>
      <c r="I1500" s="3">
        <v>-6.6427792915227393</v>
      </c>
      <c r="J1500" s="3">
        <f t="shared" si="23"/>
        <v>1</v>
      </c>
    </row>
    <row r="1501" spans="1:10" x14ac:dyDescent="0.2">
      <c r="A1501" s="3" t="s">
        <v>6293</v>
      </c>
      <c r="B1501" s="3" t="s">
        <v>396</v>
      </c>
      <c r="C1501" s="3" t="s">
        <v>32</v>
      </c>
      <c r="D1501" s="3">
        <v>4</v>
      </c>
      <c r="E1501" s="3">
        <v>4</v>
      </c>
      <c r="F1501" s="3" t="s">
        <v>6294</v>
      </c>
      <c r="G1501" s="3" t="s">
        <v>6295</v>
      </c>
      <c r="H1501" s="3" t="s">
        <v>6296</v>
      </c>
      <c r="I1501" s="3">
        <v>-3.3880194099377423</v>
      </c>
      <c r="J1501" s="3">
        <f t="shared" si="23"/>
        <v>1</v>
      </c>
    </row>
    <row r="1502" spans="1:10" x14ac:dyDescent="0.2">
      <c r="A1502" s="3" t="s">
        <v>6297</v>
      </c>
      <c r="B1502" s="3" t="s">
        <v>592</v>
      </c>
      <c r="C1502" s="3" t="s">
        <v>51</v>
      </c>
      <c r="D1502" s="3">
        <v>2</v>
      </c>
      <c r="E1502" s="3">
        <v>2</v>
      </c>
      <c r="F1502" s="3" t="s">
        <v>6298</v>
      </c>
      <c r="G1502" s="3" t="s">
        <v>6299</v>
      </c>
      <c r="H1502" s="3" t="s">
        <v>6300</v>
      </c>
      <c r="I1502" s="3">
        <v>-2.4196369994175848</v>
      </c>
      <c r="J1502" s="3">
        <f t="shared" si="23"/>
        <v>1</v>
      </c>
    </row>
    <row r="1503" spans="1:10" x14ac:dyDescent="0.2">
      <c r="A1503" s="3" t="s">
        <v>6301</v>
      </c>
      <c r="B1503" s="3" t="s">
        <v>273</v>
      </c>
      <c r="C1503" s="3" t="s">
        <v>51</v>
      </c>
      <c r="D1503" s="3">
        <v>4</v>
      </c>
      <c r="E1503" s="3">
        <v>5</v>
      </c>
      <c r="F1503" s="3" t="s">
        <v>6302</v>
      </c>
      <c r="G1503" s="3" t="s">
        <v>6303</v>
      </c>
      <c r="H1503" s="3" t="s">
        <v>6304</v>
      </c>
      <c r="I1503" s="3">
        <v>-3.4653697635659744</v>
      </c>
      <c r="J1503" s="3">
        <f t="shared" si="23"/>
        <v>1</v>
      </c>
    </row>
    <row r="1504" spans="1:10" x14ac:dyDescent="0.2">
      <c r="A1504" s="3" t="s">
        <v>6305</v>
      </c>
      <c r="B1504" s="3" t="s">
        <v>2573</v>
      </c>
      <c r="C1504" s="3" t="s">
        <v>82</v>
      </c>
      <c r="D1504" s="3">
        <v>8</v>
      </c>
      <c r="E1504" s="3">
        <v>5</v>
      </c>
      <c r="F1504" s="3" t="s">
        <v>6306</v>
      </c>
      <c r="G1504" s="3" t="s">
        <v>6307</v>
      </c>
      <c r="H1504" s="3" t="s">
        <v>6308</v>
      </c>
      <c r="I1504" s="3">
        <v>-6.1438174643494143</v>
      </c>
      <c r="J1504" s="3">
        <f t="shared" si="23"/>
        <v>1</v>
      </c>
    </row>
    <row r="1505" spans="1:10" x14ac:dyDescent="0.2">
      <c r="A1505" s="3" t="s">
        <v>6309</v>
      </c>
      <c r="B1505" s="3" t="s">
        <v>65</v>
      </c>
      <c r="C1505" s="3" t="s">
        <v>82</v>
      </c>
      <c r="D1505" s="3">
        <v>6</v>
      </c>
      <c r="E1505" s="3">
        <v>4</v>
      </c>
      <c r="F1505" s="3" t="s">
        <v>6310</v>
      </c>
      <c r="G1505" s="3" t="s">
        <v>6311</v>
      </c>
      <c r="H1505" s="3" t="s">
        <v>6312</v>
      </c>
      <c r="I1505" s="3">
        <v>-2.4979466365975109</v>
      </c>
      <c r="J1505" s="3">
        <f t="shared" si="23"/>
        <v>1</v>
      </c>
    </row>
    <row r="1506" spans="1:10" x14ac:dyDescent="0.2">
      <c r="A1506" s="3" t="s">
        <v>6313</v>
      </c>
      <c r="B1506" s="3" t="s">
        <v>1194</v>
      </c>
      <c r="C1506" s="3" t="s">
        <v>32</v>
      </c>
      <c r="D1506" s="3">
        <v>4</v>
      </c>
      <c r="E1506" s="3">
        <v>1</v>
      </c>
      <c r="F1506" s="3" t="s">
        <v>6314</v>
      </c>
      <c r="G1506" s="3" t="s">
        <v>6315</v>
      </c>
      <c r="H1506" s="3" t="s">
        <v>6316</v>
      </c>
      <c r="I1506" s="3">
        <v>-2.0568412869147372</v>
      </c>
      <c r="J1506" s="3">
        <f t="shared" si="23"/>
        <v>1</v>
      </c>
    </row>
    <row r="1507" spans="1:10" x14ac:dyDescent="0.2">
      <c r="A1507" s="3" t="s">
        <v>6317</v>
      </c>
      <c r="B1507" s="3" t="s">
        <v>1166</v>
      </c>
      <c r="C1507" s="3" t="s">
        <v>32</v>
      </c>
      <c r="D1507" s="3">
        <v>6</v>
      </c>
      <c r="E1507" s="3">
        <v>4</v>
      </c>
      <c r="F1507" s="3" t="s">
        <v>6318</v>
      </c>
      <c r="G1507" s="3" t="s">
        <v>6319</v>
      </c>
      <c r="H1507" s="3" t="s">
        <v>6320</v>
      </c>
      <c r="I1507" s="3">
        <v>-2.279198166373094</v>
      </c>
      <c r="J1507" s="3">
        <f t="shared" si="23"/>
        <v>1</v>
      </c>
    </row>
    <row r="1508" spans="1:10" x14ac:dyDescent="0.2">
      <c r="A1508" s="3" t="s">
        <v>6321</v>
      </c>
      <c r="B1508" s="3" t="s">
        <v>6322</v>
      </c>
      <c r="C1508" s="3" t="s">
        <v>45</v>
      </c>
      <c r="D1508" s="3">
        <v>2</v>
      </c>
      <c r="E1508" s="3">
        <v>4</v>
      </c>
      <c r="F1508" s="3" t="s">
        <v>6323</v>
      </c>
      <c r="G1508" s="3" t="s">
        <v>6324</v>
      </c>
      <c r="H1508" s="3" t="s">
        <v>6325</v>
      </c>
      <c r="I1508" s="3">
        <v>-2.4238322159034991</v>
      </c>
      <c r="J1508" s="3">
        <f t="shared" si="23"/>
        <v>1</v>
      </c>
    </row>
    <row r="1509" spans="1:10" x14ac:dyDescent="0.2">
      <c r="A1509" s="3" t="s">
        <v>6326</v>
      </c>
      <c r="B1509" s="3" t="s">
        <v>4282</v>
      </c>
      <c r="C1509" s="3" t="s">
        <v>36</v>
      </c>
      <c r="D1509" s="3">
        <v>7</v>
      </c>
      <c r="E1509" s="3">
        <v>3</v>
      </c>
      <c r="F1509" s="3" t="s">
        <v>6327</v>
      </c>
      <c r="G1509" s="3" t="s">
        <v>6328</v>
      </c>
      <c r="H1509" s="3" t="s">
        <v>6329</v>
      </c>
      <c r="I1509" s="3">
        <v>-2.2766197063186064</v>
      </c>
      <c r="J1509" s="3">
        <f t="shared" si="23"/>
        <v>1</v>
      </c>
    </row>
    <row r="1510" spans="1:10" x14ac:dyDescent="0.2">
      <c r="A1510" s="3" t="s">
        <v>6330</v>
      </c>
      <c r="B1510" s="3" t="s">
        <v>629</v>
      </c>
      <c r="C1510" s="3" t="s">
        <v>82</v>
      </c>
      <c r="D1510" s="3">
        <v>7</v>
      </c>
      <c r="E1510" s="3">
        <v>4</v>
      </c>
      <c r="F1510" s="3" t="s">
        <v>6331</v>
      </c>
      <c r="G1510" s="3" t="s">
        <v>6332</v>
      </c>
      <c r="H1510" s="3" t="s">
        <v>6333</v>
      </c>
      <c r="I1510" s="3">
        <v>-5.6131265342727135</v>
      </c>
      <c r="J1510" s="3">
        <f t="shared" si="23"/>
        <v>1</v>
      </c>
    </row>
    <row r="1511" spans="1:10" x14ac:dyDescent="0.2">
      <c r="A1511" s="3" t="s">
        <v>6334</v>
      </c>
      <c r="B1511" s="3" t="s">
        <v>3493</v>
      </c>
      <c r="C1511" s="3" t="s">
        <v>45</v>
      </c>
      <c r="D1511" s="3">
        <v>4</v>
      </c>
      <c r="E1511" s="3">
        <v>4</v>
      </c>
      <c r="F1511" s="3" t="s">
        <v>6335</v>
      </c>
      <c r="G1511" s="3" t="s">
        <v>6336</v>
      </c>
      <c r="H1511" s="3" t="s">
        <v>6337</v>
      </c>
      <c r="I1511" s="3">
        <v>-4.3184418849120556</v>
      </c>
      <c r="J1511" s="3">
        <f t="shared" si="23"/>
        <v>1</v>
      </c>
    </row>
    <row r="1512" spans="1:10" x14ac:dyDescent="0.2">
      <c r="A1512" s="3" t="s">
        <v>6338</v>
      </c>
      <c r="B1512" s="3" t="s">
        <v>340</v>
      </c>
      <c r="C1512" s="3" t="s">
        <v>36</v>
      </c>
      <c r="D1512" s="3">
        <v>9</v>
      </c>
      <c r="E1512" s="3">
        <v>5</v>
      </c>
      <c r="F1512" s="3" t="s">
        <v>6339</v>
      </c>
      <c r="G1512" s="3" t="s">
        <v>6340</v>
      </c>
      <c r="H1512" s="3" t="s">
        <v>6341</v>
      </c>
      <c r="I1512" s="3">
        <v>-2.6247017563814055</v>
      </c>
      <c r="J1512" s="3">
        <f t="shared" si="23"/>
        <v>1</v>
      </c>
    </row>
    <row r="1513" spans="1:10" x14ac:dyDescent="0.2">
      <c r="A1513" s="3" t="s">
        <v>6342</v>
      </c>
      <c r="B1513" s="3" t="s">
        <v>5298</v>
      </c>
      <c r="C1513" s="3" t="s">
        <v>51</v>
      </c>
      <c r="D1513" s="3">
        <v>5</v>
      </c>
      <c r="E1513" s="3">
        <v>6</v>
      </c>
      <c r="F1513" s="3" t="s">
        <v>6343</v>
      </c>
      <c r="G1513" s="3" t="s">
        <v>6344</v>
      </c>
      <c r="H1513" s="3" t="s">
        <v>6345</v>
      </c>
      <c r="I1513" s="3">
        <v>-2.8607677975645558</v>
      </c>
      <c r="J1513" s="3">
        <f t="shared" si="23"/>
        <v>1</v>
      </c>
    </row>
    <row r="1514" spans="1:10" x14ac:dyDescent="0.2">
      <c r="A1514" s="3" t="s">
        <v>6346</v>
      </c>
      <c r="B1514" s="3" t="s">
        <v>4743</v>
      </c>
      <c r="C1514" s="3" t="s">
        <v>32</v>
      </c>
      <c r="D1514" s="3">
        <v>11</v>
      </c>
      <c r="E1514" s="3">
        <v>6</v>
      </c>
      <c r="F1514" s="3" t="s">
        <v>6347</v>
      </c>
      <c r="G1514" s="3" t="s">
        <v>6348</v>
      </c>
      <c r="H1514" s="3" t="s">
        <v>6349</v>
      </c>
      <c r="I1514" s="3">
        <v>-2.4904318486151928</v>
      </c>
      <c r="J1514" s="3">
        <f t="shared" si="23"/>
        <v>1</v>
      </c>
    </row>
    <row r="1515" spans="1:10" x14ac:dyDescent="0.2">
      <c r="A1515" s="3" t="s">
        <v>6350</v>
      </c>
      <c r="B1515" s="3" t="s">
        <v>6351</v>
      </c>
      <c r="C1515" s="3" t="s">
        <v>82</v>
      </c>
      <c r="D1515" s="3">
        <v>11</v>
      </c>
      <c r="E1515" s="3">
        <v>4</v>
      </c>
      <c r="F1515" s="3" t="s">
        <v>6352</v>
      </c>
      <c r="G1515" s="3" t="s">
        <v>6353</v>
      </c>
      <c r="H1515" s="3" t="s">
        <v>6354</v>
      </c>
      <c r="I1515" s="3">
        <v>-1.962172544175719</v>
      </c>
      <c r="J1515" s="3">
        <f t="shared" si="23"/>
        <v>1</v>
      </c>
    </row>
    <row r="1516" spans="1:10" x14ac:dyDescent="0.2">
      <c r="A1516" s="3" t="s">
        <v>6355</v>
      </c>
      <c r="B1516" s="3" t="s">
        <v>806</v>
      </c>
      <c r="C1516" s="3" t="s">
        <v>36</v>
      </c>
      <c r="D1516" s="3">
        <v>7</v>
      </c>
      <c r="E1516" s="3">
        <v>4</v>
      </c>
      <c r="F1516" s="3" t="s">
        <v>6356</v>
      </c>
      <c r="G1516" s="3" t="s">
        <v>6357</v>
      </c>
      <c r="H1516" s="3" t="s">
        <v>6358</v>
      </c>
      <c r="I1516" s="3">
        <v>-2.7824232309156334</v>
      </c>
      <c r="J1516" s="3">
        <f t="shared" si="23"/>
        <v>1</v>
      </c>
    </row>
    <row r="1517" spans="1:10" x14ac:dyDescent="0.2">
      <c r="A1517" s="3" t="s">
        <v>6359</v>
      </c>
      <c r="B1517" s="3" t="s">
        <v>1137</v>
      </c>
      <c r="C1517" s="3" t="s">
        <v>45</v>
      </c>
      <c r="D1517" s="3">
        <v>11</v>
      </c>
      <c r="E1517" s="3">
        <v>2</v>
      </c>
      <c r="F1517" s="3" t="s">
        <v>6360</v>
      </c>
      <c r="G1517" s="3" t="s">
        <v>6361</v>
      </c>
      <c r="H1517" s="3" t="s">
        <v>6362</v>
      </c>
      <c r="I1517" s="3">
        <v>-2.0844810009675552</v>
      </c>
      <c r="J1517" s="3">
        <f t="shared" si="23"/>
        <v>1</v>
      </c>
    </row>
    <row r="1518" spans="1:10" x14ac:dyDescent="0.2">
      <c r="A1518" s="3" t="s">
        <v>6363</v>
      </c>
      <c r="B1518" s="3" t="s">
        <v>4024</v>
      </c>
      <c r="C1518" s="3" t="s">
        <v>22</v>
      </c>
      <c r="D1518" s="3">
        <v>9</v>
      </c>
      <c r="E1518" s="3">
        <v>6</v>
      </c>
      <c r="F1518" s="3" t="s">
        <v>6364</v>
      </c>
      <c r="G1518" s="3" t="s">
        <v>6365</v>
      </c>
      <c r="H1518" s="3" t="s">
        <v>6366</v>
      </c>
      <c r="I1518" s="3">
        <v>-2.0243505708829974</v>
      </c>
      <c r="J1518" s="3">
        <f t="shared" si="23"/>
        <v>1</v>
      </c>
    </row>
    <row r="1519" spans="1:10" x14ac:dyDescent="0.2">
      <c r="A1519" s="3" t="s">
        <v>6367</v>
      </c>
      <c r="B1519" s="3" t="s">
        <v>3791</v>
      </c>
      <c r="C1519" s="3" t="s">
        <v>13</v>
      </c>
      <c r="D1519" s="3">
        <v>1</v>
      </c>
      <c r="E1519" s="3">
        <v>4</v>
      </c>
      <c r="F1519" s="3" t="s">
        <v>6368</v>
      </c>
      <c r="G1519" s="3" t="s">
        <v>6369</v>
      </c>
      <c r="H1519" s="3" t="s">
        <v>6370</v>
      </c>
      <c r="I1519" s="3">
        <v>-3.2634332348436246</v>
      </c>
      <c r="J1519" s="3">
        <f t="shared" si="23"/>
        <v>1</v>
      </c>
    </row>
    <row r="1520" spans="1:10" x14ac:dyDescent="0.2">
      <c r="A1520" s="3" t="s">
        <v>6371</v>
      </c>
      <c r="B1520" s="3" t="s">
        <v>1461</v>
      </c>
      <c r="C1520" s="3" t="s">
        <v>13</v>
      </c>
      <c r="D1520" s="3">
        <v>10</v>
      </c>
      <c r="E1520" s="3">
        <v>4</v>
      </c>
      <c r="F1520" s="3" t="s">
        <v>6372</v>
      </c>
      <c r="G1520" s="3" t="s">
        <v>6373</v>
      </c>
      <c r="H1520" s="3" t="s">
        <v>6374</v>
      </c>
      <c r="I1520" s="3">
        <v>-3.1614473507393068</v>
      </c>
      <c r="J1520" s="3">
        <f t="shared" si="23"/>
        <v>1</v>
      </c>
    </row>
    <row r="1521" spans="1:10" x14ac:dyDescent="0.2">
      <c r="A1521" s="3" t="s">
        <v>6375</v>
      </c>
      <c r="B1521" s="3" t="s">
        <v>561</v>
      </c>
      <c r="C1521" s="3" t="s">
        <v>45</v>
      </c>
      <c r="D1521" s="3">
        <v>5</v>
      </c>
      <c r="E1521" s="3">
        <v>5</v>
      </c>
      <c r="F1521" s="3" t="s">
        <v>6376</v>
      </c>
      <c r="G1521" s="3" t="s">
        <v>6377</v>
      </c>
      <c r="H1521" s="3" t="s">
        <v>6378</v>
      </c>
      <c r="I1521" s="3">
        <v>-9.872047484932251</v>
      </c>
      <c r="J1521" s="3">
        <f t="shared" si="23"/>
        <v>1</v>
      </c>
    </row>
    <row r="1522" spans="1:10" x14ac:dyDescent="0.2">
      <c r="A1522" s="3" t="s">
        <v>6379</v>
      </c>
      <c r="B1522" s="3" t="s">
        <v>2435</v>
      </c>
      <c r="C1522" s="3" t="s">
        <v>36</v>
      </c>
      <c r="D1522" s="3">
        <v>1</v>
      </c>
      <c r="E1522" s="3">
        <v>1</v>
      </c>
      <c r="F1522" s="3" t="s">
        <v>6380</v>
      </c>
      <c r="G1522" s="3" t="s">
        <v>6381</v>
      </c>
      <c r="H1522" s="3" t="s">
        <v>6382</v>
      </c>
      <c r="I1522" s="3">
        <v>-4.262224182705693</v>
      </c>
      <c r="J1522" s="3">
        <f t="shared" si="23"/>
        <v>1</v>
      </c>
    </row>
    <row r="1523" spans="1:10" x14ac:dyDescent="0.2">
      <c r="A1523" s="3" t="s">
        <v>6383</v>
      </c>
      <c r="B1523" s="3" t="s">
        <v>21</v>
      </c>
      <c r="C1523" s="3" t="s">
        <v>36</v>
      </c>
      <c r="D1523" s="3">
        <v>6</v>
      </c>
      <c r="E1523" s="3">
        <v>1</v>
      </c>
      <c r="F1523" s="3" t="s">
        <v>6384</v>
      </c>
      <c r="G1523" s="3" t="s">
        <v>6385</v>
      </c>
      <c r="H1523" s="3" t="s">
        <v>6386</v>
      </c>
      <c r="I1523" s="3">
        <v>-2.3812115785206385</v>
      </c>
      <c r="J1523" s="3">
        <f t="shared" si="23"/>
        <v>1</v>
      </c>
    </row>
    <row r="1524" spans="1:10" x14ac:dyDescent="0.2">
      <c r="A1524" s="3" t="s">
        <v>6387</v>
      </c>
      <c r="B1524" s="3" t="s">
        <v>156</v>
      </c>
      <c r="C1524" s="3" t="s">
        <v>28</v>
      </c>
      <c r="D1524" s="3">
        <v>9</v>
      </c>
      <c r="E1524" s="3">
        <v>6</v>
      </c>
      <c r="F1524" s="3" t="s">
        <v>6388</v>
      </c>
      <c r="G1524" s="3" t="s">
        <v>6389</v>
      </c>
      <c r="H1524" s="3" t="s">
        <v>6390</v>
      </c>
      <c r="I1524" s="3">
        <v>-2.1029631691685902</v>
      </c>
      <c r="J1524" s="3">
        <f t="shared" si="23"/>
        <v>1</v>
      </c>
    </row>
    <row r="1525" spans="1:10" x14ac:dyDescent="0.2">
      <c r="A1525" s="3" t="s">
        <v>6391</v>
      </c>
      <c r="B1525" s="3" t="s">
        <v>417</v>
      </c>
      <c r="C1525" s="3" t="s">
        <v>51</v>
      </c>
      <c r="D1525" s="3">
        <v>7</v>
      </c>
      <c r="E1525" s="3">
        <v>1</v>
      </c>
      <c r="F1525" s="3" t="s">
        <v>6392</v>
      </c>
      <c r="G1525" s="3" t="s">
        <v>6393</v>
      </c>
      <c r="H1525" s="3" t="s">
        <v>6394</v>
      </c>
      <c r="I1525" s="3">
        <v>-3.2440450510172014</v>
      </c>
      <c r="J1525" s="3">
        <f t="shared" si="23"/>
        <v>1</v>
      </c>
    </row>
    <row r="1526" spans="1:10" x14ac:dyDescent="0.2">
      <c r="A1526" s="3" t="s">
        <v>6395</v>
      </c>
      <c r="B1526" s="3" t="s">
        <v>1041</v>
      </c>
      <c r="C1526" s="3" t="s">
        <v>28</v>
      </c>
      <c r="D1526" s="3">
        <v>7</v>
      </c>
      <c r="E1526" s="3">
        <v>3</v>
      </c>
      <c r="F1526" s="3" t="s">
        <v>6396</v>
      </c>
      <c r="G1526" s="3" t="s">
        <v>6397</v>
      </c>
      <c r="H1526" s="3" t="s">
        <v>6398</v>
      </c>
      <c r="I1526" s="3">
        <v>-2.1645925838740041</v>
      </c>
      <c r="J1526" s="3">
        <f t="shared" si="23"/>
        <v>1</v>
      </c>
    </row>
    <row r="1527" spans="1:10" x14ac:dyDescent="0.2">
      <c r="A1527" s="3" t="s">
        <v>6399</v>
      </c>
      <c r="B1527" s="3" t="s">
        <v>2413</v>
      </c>
      <c r="C1527" s="3" t="s">
        <v>45</v>
      </c>
      <c r="D1527" s="3">
        <v>5</v>
      </c>
      <c r="E1527" s="3">
        <v>3</v>
      </c>
      <c r="F1527" s="3" t="s">
        <v>6400</v>
      </c>
      <c r="G1527" s="3" t="s">
        <v>6401</v>
      </c>
      <c r="H1527" s="3" t="s">
        <v>6402</v>
      </c>
      <c r="I1527" s="3">
        <v>-11.039476936014978</v>
      </c>
      <c r="J1527" s="3">
        <f t="shared" si="23"/>
        <v>1</v>
      </c>
    </row>
    <row r="1528" spans="1:10" x14ac:dyDescent="0.2">
      <c r="A1528" s="3" t="s">
        <v>6403</v>
      </c>
      <c r="B1528" s="3" t="s">
        <v>4350</v>
      </c>
      <c r="C1528" s="3" t="s">
        <v>45</v>
      </c>
      <c r="D1528" s="3">
        <v>7</v>
      </c>
      <c r="E1528" s="3">
        <v>1</v>
      </c>
      <c r="F1528" s="3" t="s">
        <v>6404</v>
      </c>
      <c r="G1528" s="3" t="s">
        <v>6405</v>
      </c>
      <c r="H1528" s="3" t="s">
        <v>6406</v>
      </c>
      <c r="I1528" s="3">
        <v>-2.3082686854261123</v>
      </c>
      <c r="J1528" s="3">
        <f t="shared" si="23"/>
        <v>1</v>
      </c>
    </row>
    <row r="1529" spans="1:10" x14ac:dyDescent="0.2">
      <c r="A1529" s="3" t="s">
        <v>6407</v>
      </c>
      <c r="B1529" s="3" t="s">
        <v>35</v>
      </c>
      <c r="C1529" s="3" t="s">
        <v>28</v>
      </c>
      <c r="D1529" s="3">
        <v>11</v>
      </c>
      <c r="E1529" s="3">
        <v>2</v>
      </c>
      <c r="F1529" s="3" t="s">
        <v>6408</v>
      </c>
      <c r="G1529" s="3" t="s">
        <v>6409</v>
      </c>
      <c r="H1529" s="3" t="s">
        <v>6410</v>
      </c>
      <c r="I1529" s="3">
        <v>-2.8035967385299636</v>
      </c>
      <c r="J1529" s="3">
        <f t="shared" si="23"/>
        <v>1</v>
      </c>
    </row>
    <row r="1530" spans="1:10" x14ac:dyDescent="0.2">
      <c r="A1530" s="3" t="s">
        <v>6411</v>
      </c>
      <c r="B1530" s="3" t="s">
        <v>2165</v>
      </c>
      <c r="C1530" s="3" t="s">
        <v>82</v>
      </c>
      <c r="D1530" s="3">
        <v>6</v>
      </c>
      <c r="E1530" s="3">
        <v>5</v>
      </c>
      <c r="F1530" s="3" t="s">
        <v>6412</v>
      </c>
      <c r="G1530" s="3" t="s">
        <v>6413</v>
      </c>
      <c r="H1530" s="3" t="s">
        <v>6414</v>
      </c>
      <c r="I1530" s="3">
        <v>-2.0912420523111339</v>
      </c>
      <c r="J1530" s="3">
        <f t="shared" si="23"/>
        <v>1</v>
      </c>
    </row>
    <row r="1531" spans="1:10" x14ac:dyDescent="0.2">
      <c r="A1531" s="3" t="s">
        <v>6415</v>
      </c>
      <c r="B1531" s="3" t="s">
        <v>278</v>
      </c>
      <c r="C1531" s="3" t="s">
        <v>22</v>
      </c>
      <c r="D1531" s="3">
        <v>11</v>
      </c>
      <c r="E1531" s="3">
        <v>2</v>
      </c>
      <c r="F1531" s="3" t="s">
        <v>6416</v>
      </c>
      <c r="G1531" s="3" t="s">
        <v>6417</v>
      </c>
      <c r="H1531" s="3" t="s">
        <v>6418</v>
      </c>
      <c r="I1531" s="3">
        <v>-2.1351270148864168</v>
      </c>
      <c r="J1531" s="3">
        <f t="shared" si="23"/>
        <v>1</v>
      </c>
    </row>
    <row r="1532" spans="1:10" x14ac:dyDescent="0.2">
      <c r="A1532" s="3" t="s">
        <v>6419</v>
      </c>
      <c r="B1532" s="3" t="s">
        <v>2382</v>
      </c>
      <c r="C1532" s="3" t="s">
        <v>13</v>
      </c>
      <c r="D1532" s="3">
        <v>3</v>
      </c>
      <c r="E1532" s="3">
        <v>4</v>
      </c>
      <c r="F1532" s="3" t="s">
        <v>6420</v>
      </c>
      <c r="G1532" s="3" t="s">
        <v>6421</v>
      </c>
      <c r="H1532" s="3" t="s">
        <v>6422</v>
      </c>
      <c r="I1532" s="3">
        <v>-3.3335853114513516</v>
      </c>
      <c r="J1532" s="3">
        <f t="shared" si="23"/>
        <v>1</v>
      </c>
    </row>
    <row r="1533" spans="1:10" x14ac:dyDescent="0.2">
      <c r="A1533" s="3" t="s">
        <v>6423</v>
      </c>
      <c r="B1533" s="3" t="s">
        <v>2244</v>
      </c>
      <c r="C1533" s="3" t="s">
        <v>82</v>
      </c>
      <c r="D1533" s="3">
        <v>9</v>
      </c>
      <c r="E1533" s="3">
        <v>5</v>
      </c>
      <c r="F1533" s="3" t="s">
        <v>6424</v>
      </c>
      <c r="G1533" s="3" t="s">
        <v>6425</v>
      </c>
      <c r="H1533" s="3" t="s">
        <v>6426</v>
      </c>
      <c r="I1533" s="3">
        <v>-3.3482135680242995</v>
      </c>
      <c r="J1533" s="3">
        <f t="shared" si="23"/>
        <v>1</v>
      </c>
    </row>
    <row r="1534" spans="1:10" x14ac:dyDescent="0.2">
      <c r="A1534" s="3" t="s">
        <v>6427</v>
      </c>
      <c r="B1534" s="3" t="s">
        <v>60</v>
      </c>
      <c r="C1534" s="3" t="s">
        <v>45</v>
      </c>
      <c r="D1534" s="3">
        <v>1</v>
      </c>
      <c r="E1534" s="3">
        <v>6</v>
      </c>
      <c r="F1534" s="3" t="s">
        <v>6428</v>
      </c>
      <c r="G1534" s="3" t="s">
        <v>6429</v>
      </c>
      <c r="H1534" s="3" t="s">
        <v>6430</v>
      </c>
      <c r="I1534" s="3">
        <v>-2.3048481267077605</v>
      </c>
      <c r="J1534" s="3">
        <f t="shared" si="23"/>
        <v>1</v>
      </c>
    </row>
    <row r="1535" spans="1:10" x14ac:dyDescent="0.2">
      <c r="A1535" s="3" t="s">
        <v>6431</v>
      </c>
      <c r="B1535" s="3" t="s">
        <v>325</v>
      </c>
      <c r="C1535" s="3" t="s">
        <v>22</v>
      </c>
      <c r="D1535" s="3">
        <v>11</v>
      </c>
      <c r="E1535" s="3">
        <v>4</v>
      </c>
      <c r="F1535" s="3" t="s">
        <v>6432</v>
      </c>
      <c r="G1535" s="3" t="s">
        <v>6433</v>
      </c>
      <c r="H1535" s="3" t="s">
        <v>6434</v>
      </c>
      <c r="I1535" s="3">
        <v>-2.2987408102140856</v>
      </c>
      <c r="J1535" s="3">
        <f t="shared" si="23"/>
        <v>1</v>
      </c>
    </row>
    <row r="1536" spans="1:10" x14ac:dyDescent="0.2">
      <c r="A1536" s="3" t="s">
        <v>6435</v>
      </c>
      <c r="B1536" s="3" t="s">
        <v>2063</v>
      </c>
      <c r="C1536" s="3" t="s">
        <v>82</v>
      </c>
      <c r="D1536" s="3">
        <v>6</v>
      </c>
      <c r="E1536" s="3">
        <v>5</v>
      </c>
      <c r="F1536" s="3" t="s">
        <v>6436</v>
      </c>
      <c r="G1536" s="3" t="s">
        <v>6437</v>
      </c>
      <c r="H1536" s="3" t="s">
        <v>6438</v>
      </c>
      <c r="I1536" s="3">
        <v>-2.7419111283586211</v>
      </c>
      <c r="J1536" s="3">
        <f t="shared" si="23"/>
        <v>1</v>
      </c>
    </row>
    <row r="1537" spans="1:10" x14ac:dyDescent="0.2">
      <c r="A1537" s="3" t="s">
        <v>6439</v>
      </c>
      <c r="B1537" s="3" t="s">
        <v>3831</v>
      </c>
      <c r="C1537" s="3" t="s">
        <v>28</v>
      </c>
      <c r="D1537" s="3">
        <v>5</v>
      </c>
      <c r="E1537" s="3">
        <v>4</v>
      </c>
      <c r="F1537" s="3" t="s">
        <v>6440</v>
      </c>
      <c r="G1537" s="3" t="s">
        <v>6441</v>
      </c>
      <c r="H1537" s="3" t="s">
        <v>6442</v>
      </c>
      <c r="I1537" s="3">
        <v>-3.9856057782905312</v>
      </c>
      <c r="J1537" s="3">
        <f t="shared" si="23"/>
        <v>1</v>
      </c>
    </row>
    <row r="1538" spans="1:10" x14ac:dyDescent="0.2">
      <c r="A1538" s="3" t="s">
        <v>6443</v>
      </c>
      <c r="B1538" s="3" t="s">
        <v>404</v>
      </c>
      <c r="C1538" s="3" t="s">
        <v>51</v>
      </c>
      <c r="D1538" s="3">
        <v>8</v>
      </c>
      <c r="E1538" s="3">
        <v>5</v>
      </c>
      <c r="F1538" s="3" t="s">
        <v>6444</v>
      </c>
      <c r="G1538" s="3" t="s">
        <v>6445</v>
      </c>
      <c r="H1538" s="3" t="s">
        <v>6446</v>
      </c>
      <c r="I1538" s="3">
        <v>-3.291146930711021</v>
      </c>
      <c r="J1538" s="3">
        <f t="shared" si="23"/>
        <v>1</v>
      </c>
    </row>
    <row r="1539" spans="1:10" x14ac:dyDescent="0.2">
      <c r="A1539" s="3" t="s">
        <v>6447</v>
      </c>
      <c r="B1539" s="3" t="s">
        <v>2949</v>
      </c>
      <c r="C1539" s="3" t="s">
        <v>36</v>
      </c>
      <c r="D1539" s="3">
        <v>11</v>
      </c>
      <c r="E1539" s="3">
        <v>5</v>
      </c>
      <c r="F1539" s="3" t="s">
        <v>6448</v>
      </c>
      <c r="G1539" s="3" t="s">
        <v>6449</v>
      </c>
      <c r="H1539" s="3" t="s">
        <v>6450</v>
      </c>
      <c r="I1539" s="3">
        <v>-3.6191961442496714</v>
      </c>
      <c r="J1539" s="3">
        <f t="shared" si="23"/>
        <v>1</v>
      </c>
    </row>
    <row r="1540" spans="1:10" x14ac:dyDescent="0.2">
      <c r="A1540" s="3" t="s">
        <v>6451</v>
      </c>
      <c r="B1540" s="3" t="s">
        <v>6224</v>
      </c>
      <c r="C1540" s="3" t="s">
        <v>82</v>
      </c>
      <c r="D1540" s="3">
        <v>12</v>
      </c>
      <c r="E1540" s="3">
        <v>6</v>
      </c>
      <c r="F1540" s="3" t="s">
        <v>6452</v>
      </c>
      <c r="G1540" s="3" t="s">
        <v>6453</v>
      </c>
      <c r="H1540" s="3" t="s">
        <v>6454</v>
      </c>
      <c r="I1540" s="3">
        <v>-2.8357311999239387</v>
      </c>
      <c r="J1540" s="3">
        <f t="shared" si="23"/>
        <v>1</v>
      </c>
    </row>
    <row r="1541" spans="1:10" x14ac:dyDescent="0.2">
      <c r="A1541" s="3" t="s">
        <v>6455</v>
      </c>
      <c r="B1541" s="3" t="s">
        <v>1820</v>
      </c>
      <c r="C1541" s="3" t="s">
        <v>32</v>
      </c>
      <c r="D1541" s="3">
        <v>8</v>
      </c>
      <c r="E1541" s="3">
        <v>3</v>
      </c>
      <c r="F1541" s="3" t="s">
        <v>6456</v>
      </c>
      <c r="G1541" s="3" t="s">
        <v>6457</v>
      </c>
      <c r="H1541" s="3" t="s">
        <v>6458</v>
      </c>
      <c r="I1541" s="3">
        <v>-2.095189596848567</v>
      </c>
      <c r="J1541" s="3">
        <f t="shared" ref="J1541:J1604" si="24">COUNTIF($G$4:$G$2343,G1541)</f>
        <v>1</v>
      </c>
    </row>
    <row r="1542" spans="1:10" x14ac:dyDescent="0.2">
      <c r="A1542" s="3" t="s">
        <v>6459</v>
      </c>
      <c r="B1542" s="3" t="s">
        <v>3687</v>
      </c>
      <c r="C1542" s="3" t="s">
        <v>28</v>
      </c>
      <c r="D1542" s="3">
        <v>1</v>
      </c>
      <c r="E1542" s="3">
        <v>4</v>
      </c>
      <c r="F1542" s="3" t="s">
        <v>6460</v>
      </c>
      <c r="G1542" s="3" t="s">
        <v>6461</v>
      </c>
      <c r="H1542" s="3" t="s">
        <v>6462</v>
      </c>
      <c r="I1542" s="3">
        <v>-1.9673920049092688</v>
      </c>
      <c r="J1542" s="3">
        <f t="shared" si="24"/>
        <v>1</v>
      </c>
    </row>
    <row r="1543" spans="1:10" x14ac:dyDescent="0.2">
      <c r="A1543" s="3" t="s">
        <v>6463</v>
      </c>
      <c r="B1543" s="3" t="s">
        <v>2814</v>
      </c>
      <c r="C1543" s="3" t="s">
        <v>32</v>
      </c>
      <c r="D1543" s="3">
        <v>1</v>
      </c>
      <c r="E1543" s="3">
        <v>6</v>
      </c>
      <c r="F1543" s="3" t="s">
        <v>6464</v>
      </c>
      <c r="G1543" s="3" t="s">
        <v>6465</v>
      </c>
      <c r="H1543" s="3" t="s">
        <v>6466</v>
      </c>
      <c r="I1543" s="3">
        <v>-2.4758898063862018</v>
      </c>
      <c r="J1543" s="3">
        <f t="shared" si="24"/>
        <v>1</v>
      </c>
    </row>
    <row r="1544" spans="1:10" x14ac:dyDescent="0.2">
      <c r="A1544" s="3" t="s">
        <v>6467</v>
      </c>
      <c r="B1544" s="3" t="s">
        <v>753</v>
      </c>
      <c r="C1544" s="3" t="s">
        <v>36</v>
      </c>
      <c r="D1544" s="3">
        <v>9</v>
      </c>
      <c r="E1544" s="3">
        <v>5</v>
      </c>
      <c r="F1544" s="3" t="s">
        <v>6468</v>
      </c>
      <c r="G1544" s="3" t="s">
        <v>6469</v>
      </c>
      <c r="H1544" s="3" t="s">
        <v>6470</v>
      </c>
      <c r="I1544" s="3">
        <v>-2.1992954265247873</v>
      </c>
      <c r="J1544" s="3">
        <f t="shared" si="24"/>
        <v>1</v>
      </c>
    </row>
    <row r="1545" spans="1:10" x14ac:dyDescent="0.2">
      <c r="A1545" s="3" t="s">
        <v>6471</v>
      </c>
      <c r="B1545" s="3" t="s">
        <v>2527</v>
      </c>
      <c r="C1545" s="3" t="s">
        <v>82</v>
      </c>
      <c r="D1545" s="3">
        <v>8</v>
      </c>
      <c r="E1545" s="3">
        <v>6</v>
      </c>
      <c r="F1545" s="3" t="s">
        <v>6472</v>
      </c>
      <c r="G1545" s="3" t="s">
        <v>6473</v>
      </c>
      <c r="H1545" s="3" t="s">
        <v>6474</v>
      </c>
      <c r="I1545" s="3">
        <v>-5.372187481337102</v>
      </c>
      <c r="J1545" s="3">
        <f t="shared" si="24"/>
        <v>1</v>
      </c>
    </row>
    <row r="1546" spans="1:10" x14ac:dyDescent="0.2">
      <c r="A1546" s="3" t="s">
        <v>6475</v>
      </c>
      <c r="B1546" s="3" t="s">
        <v>896</v>
      </c>
      <c r="C1546" s="3" t="s">
        <v>51</v>
      </c>
      <c r="D1546" s="3">
        <v>12</v>
      </c>
      <c r="E1546" s="3">
        <v>6</v>
      </c>
      <c r="F1546" s="3" t="s">
        <v>6476</v>
      </c>
      <c r="G1546" s="3" t="s">
        <v>6477</v>
      </c>
      <c r="H1546" s="3" t="s">
        <v>6478</v>
      </c>
      <c r="I1546" s="3">
        <v>-3.2055186664712618</v>
      </c>
      <c r="J1546" s="3">
        <f t="shared" si="24"/>
        <v>1</v>
      </c>
    </row>
    <row r="1547" spans="1:10" x14ac:dyDescent="0.2">
      <c r="A1547" s="3" t="s">
        <v>6479</v>
      </c>
      <c r="B1547" s="3" t="s">
        <v>3123</v>
      </c>
      <c r="C1547" s="3" t="s">
        <v>22</v>
      </c>
      <c r="D1547" s="3">
        <v>7</v>
      </c>
      <c r="E1547" s="3">
        <v>5</v>
      </c>
      <c r="F1547" s="3" t="s">
        <v>6480</v>
      </c>
      <c r="G1547" s="3" t="s">
        <v>6481</v>
      </c>
      <c r="H1547" s="3" t="s">
        <v>6482</v>
      </c>
      <c r="I1547" s="3">
        <v>-2.2589120389152972</v>
      </c>
      <c r="J1547" s="3">
        <f t="shared" si="24"/>
        <v>1</v>
      </c>
    </row>
    <row r="1548" spans="1:10" x14ac:dyDescent="0.2">
      <c r="A1548" s="3" t="s">
        <v>6483</v>
      </c>
      <c r="B1548" s="3" t="s">
        <v>4080</v>
      </c>
      <c r="C1548" s="3" t="s">
        <v>13</v>
      </c>
      <c r="D1548" s="3">
        <v>7</v>
      </c>
      <c r="E1548" s="3">
        <v>4</v>
      </c>
      <c r="F1548" s="3" t="s">
        <v>6484</v>
      </c>
      <c r="G1548" s="3" t="s">
        <v>6485</v>
      </c>
      <c r="H1548" s="3" t="s">
        <v>6486</v>
      </c>
      <c r="I1548" s="3">
        <v>-2.8822576796588448</v>
      </c>
      <c r="J1548" s="3">
        <f t="shared" si="24"/>
        <v>1</v>
      </c>
    </row>
    <row r="1549" spans="1:10" x14ac:dyDescent="0.2">
      <c r="A1549" s="3" t="s">
        <v>6487</v>
      </c>
      <c r="B1549" s="3" t="s">
        <v>660</v>
      </c>
      <c r="C1549" s="3" t="s">
        <v>36</v>
      </c>
      <c r="D1549" s="3">
        <v>10</v>
      </c>
      <c r="E1549" s="3">
        <v>3</v>
      </c>
      <c r="F1549" s="3" t="s">
        <v>6488</v>
      </c>
      <c r="G1549" s="3" t="s">
        <v>6489</v>
      </c>
      <c r="H1549" s="3" t="s">
        <v>6490</v>
      </c>
      <c r="I1549" s="3">
        <v>-2.5482624714692035</v>
      </c>
      <c r="J1549" s="3">
        <f t="shared" si="24"/>
        <v>1</v>
      </c>
    </row>
    <row r="1550" spans="1:10" x14ac:dyDescent="0.2">
      <c r="A1550" s="3" t="s">
        <v>6491</v>
      </c>
      <c r="B1550" s="3" t="s">
        <v>904</v>
      </c>
      <c r="C1550" s="3" t="s">
        <v>22</v>
      </c>
      <c r="D1550" s="3">
        <v>6</v>
      </c>
      <c r="E1550" s="3">
        <v>4</v>
      </c>
      <c r="F1550" s="3" t="s">
        <v>6492</v>
      </c>
      <c r="G1550" s="3" t="s">
        <v>6493</v>
      </c>
      <c r="H1550" s="3" t="s">
        <v>6494</v>
      </c>
      <c r="I1550" s="3">
        <v>-2.4259604511065289</v>
      </c>
      <c r="J1550" s="3">
        <f t="shared" si="24"/>
        <v>1</v>
      </c>
    </row>
    <row r="1551" spans="1:10" x14ac:dyDescent="0.2">
      <c r="A1551" s="3" t="s">
        <v>6495</v>
      </c>
      <c r="B1551" s="3" t="s">
        <v>1962</v>
      </c>
      <c r="C1551" s="3" t="s">
        <v>32</v>
      </c>
      <c r="D1551" s="3">
        <v>11</v>
      </c>
      <c r="E1551" s="3">
        <v>6</v>
      </c>
      <c r="F1551" s="3" t="s">
        <v>6496</v>
      </c>
      <c r="G1551" s="3" t="s">
        <v>6497</v>
      </c>
      <c r="H1551" s="3" t="s">
        <v>6498</v>
      </c>
      <c r="I1551" s="3">
        <v>-2.0126346194550506</v>
      </c>
      <c r="J1551" s="3">
        <f t="shared" si="24"/>
        <v>1</v>
      </c>
    </row>
    <row r="1552" spans="1:10" x14ac:dyDescent="0.2">
      <c r="A1552" s="3" t="s">
        <v>6499</v>
      </c>
      <c r="B1552" s="3" t="s">
        <v>1904</v>
      </c>
      <c r="C1552" s="3" t="s">
        <v>45</v>
      </c>
      <c r="D1552" s="3">
        <v>1</v>
      </c>
      <c r="E1552" s="3">
        <v>1</v>
      </c>
      <c r="F1552" s="3" t="s">
        <v>6500</v>
      </c>
      <c r="G1552" s="3" t="s">
        <v>6501</v>
      </c>
      <c r="H1552" s="3" t="s">
        <v>6502</v>
      </c>
      <c r="I1552" s="3">
        <v>-2.0381532084193448</v>
      </c>
      <c r="J1552" s="3">
        <f t="shared" si="24"/>
        <v>1</v>
      </c>
    </row>
    <row r="1553" spans="1:10" x14ac:dyDescent="0.2">
      <c r="A1553" s="3" t="s">
        <v>6503</v>
      </c>
      <c r="B1553" s="3" t="s">
        <v>1539</v>
      </c>
      <c r="C1553" s="3" t="s">
        <v>28</v>
      </c>
      <c r="D1553" s="3">
        <v>11</v>
      </c>
      <c r="E1553" s="3">
        <v>5</v>
      </c>
      <c r="F1553" s="3" t="s">
        <v>6504</v>
      </c>
      <c r="G1553" s="3" t="s">
        <v>6505</v>
      </c>
      <c r="H1553" s="3" t="s">
        <v>6506</v>
      </c>
      <c r="I1553" s="3">
        <v>-2.4738165970696242</v>
      </c>
      <c r="J1553" s="3">
        <f t="shared" si="24"/>
        <v>1</v>
      </c>
    </row>
    <row r="1554" spans="1:10" x14ac:dyDescent="0.2">
      <c r="A1554" s="3" t="s">
        <v>6507</v>
      </c>
      <c r="B1554" s="3" t="s">
        <v>44</v>
      </c>
      <c r="C1554" s="3" t="s">
        <v>82</v>
      </c>
      <c r="D1554" s="3">
        <v>11</v>
      </c>
      <c r="E1554" s="3">
        <v>2</v>
      </c>
      <c r="F1554" s="3" t="s">
        <v>6508</v>
      </c>
      <c r="G1554" s="3" t="s">
        <v>6509</v>
      </c>
      <c r="H1554" s="3" t="s">
        <v>6510</v>
      </c>
      <c r="I1554" s="3">
        <v>-2.096849585297289</v>
      </c>
      <c r="J1554" s="3">
        <f t="shared" si="24"/>
        <v>1</v>
      </c>
    </row>
    <row r="1555" spans="1:10" x14ac:dyDescent="0.2">
      <c r="A1555" s="3" t="s">
        <v>6511</v>
      </c>
      <c r="B1555" s="3" t="s">
        <v>1236</v>
      </c>
      <c r="C1555" s="3" t="s">
        <v>28</v>
      </c>
      <c r="D1555" s="3">
        <v>4</v>
      </c>
      <c r="E1555" s="3">
        <v>1</v>
      </c>
      <c r="F1555" s="3" t="s">
        <v>6512</v>
      </c>
      <c r="G1555" s="3" t="s">
        <v>6513</v>
      </c>
      <c r="H1555" s="3" t="s">
        <v>6514</v>
      </c>
      <c r="I1555" s="3">
        <v>-2.8214024694369311</v>
      </c>
      <c r="J1555" s="3">
        <f t="shared" si="24"/>
        <v>1</v>
      </c>
    </row>
    <row r="1556" spans="1:10" x14ac:dyDescent="0.2">
      <c r="A1556" s="3" t="s">
        <v>6515</v>
      </c>
      <c r="B1556" s="3" t="s">
        <v>3962</v>
      </c>
      <c r="C1556" s="3" t="s">
        <v>51</v>
      </c>
      <c r="D1556" s="3">
        <v>10</v>
      </c>
      <c r="E1556" s="3">
        <v>5</v>
      </c>
      <c r="F1556" s="3" t="s">
        <v>6516</v>
      </c>
      <c r="G1556" s="3" t="s">
        <v>6517</v>
      </c>
      <c r="H1556" s="3" t="s">
        <v>6518</v>
      </c>
      <c r="I1556" s="3">
        <v>-4.0940169630028125</v>
      </c>
      <c r="J1556" s="3">
        <f t="shared" si="24"/>
        <v>1</v>
      </c>
    </row>
    <row r="1557" spans="1:10" x14ac:dyDescent="0.2">
      <c r="A1557" s="3" t="s">
        <v>6519</v>
      </c>
      <c r="B1557" s="3" t="s">
        <v>3216</v>
      </c>
      <c r="C1557" s="3" t="s">
        <v>51</v>
      </c>
      <c r="D1557" s="3">
        <v>10</v>
      </c>
      <c r="E1557" s="3">
        <v>4</v>
      </c>
      <c r="F1557" s="3" t="s">
        <v>6520</v>
      </c>
      <c r="G1557" s="3" t="s">
        <v>6521</v>
      </c>
      <c r="H1557" s="3" t="s">
        <v>6522</v>
      </c>
      <c r="I1557" s="3">
        <v>-2.550021987844536</v>
      </c>
      <c r="J1557" s="3">
        <f t="shared" si="24"/>
        <v>1</v>
      </c>
    </row>
    <row r="1558" spans="1:10" x14ac:dyDescent="0.2">
      <c r="A1558" s="3" t="s">
        <v>6523</v>
      </c>
      <c r="B1558" s="3" t="s">
        <v>4433</v>
      </c>
      <c r="C1558" s="3" t="s">
        <v>28</v>
      </c>
      <c r="D1558" s="3">
        <v>7</v>
      </c>
      <c r="E1558" s="3">
        <v>4</v>
      </c>
      <c r="F1558" s="3" t="s">
        <v>6524</v>
      </c>
      <c r="G1558" s="3" t="s">
        <v>6525</v>
      </c>
      <c r="H1558" s="3" t="s">
        <v>6526</v>
      </c>
      <c r="I1558" s="3">
        <v>-2.8106797034546367</v>
      </c>
      <c r="J1558" s="3">
        <f t="shared" si="24"/>
        <v>1</v>
      </c>
    </row>
    <row r="1559" spans="1:10" x14ac:dyDescent="0.2">
      <c r="A1559" s="3" t="s">
        <v>6527</v>
      </c>
      <c r="B1559" s="3" t="s">
        <v>3467</v>
      </c>
      <c r="C1559" s="3" t="s">
        <v>51</v>
      </c>
      <c r="D1559" s="3">
        <v>6</v>
      </c>
      <c r="E1559" s="3">
        <v>1</v>
      </c>
      <c r="F1559" s="3" t="s">
        <v>6528</v>
      </c>
      <c r="G1559" s="3" t="s">
        <v>6529</v>
      </c>
      <c r="H1559" s="3" t="s">
        <v>6530</v>
      </c>
      <c r="I1559" s="3">
        <v>-2.3488981507354314</v>
      </c>
      <c r="J1559" s="3">
        <f t="shared" si="24"/>
        <v>1</v>
      </c>
    </row>
    <row r="1560" spans="1:10" x14ac:dyDescent="0.2">
      <c r="A1560" s="3" t="s">
        <v>6531</v>
      </c>
      <c r="B1560" s="3" t="s">
        <v>6532</v>
      </c>
      <c r="C1560" s="3" t="s">
        <v>82</v>
      </c>
      <c r="D1560" s="3">
        <v>8</v>
      </c>
      <c r="E1560" s="3">
        <v>1</v>
      </c>
      <c r="F1560" s="3" t="s">
        <v>6533</v>
      </c>
      <c r="G1560" s="3" t="s">
        <v>6534</v>
      </c>
      <c r="H1560" s="3" t="s">
        <v>6535</v>
      </c>
      <c r="I1560" s="3">
        <v>-3.2612263196206079</v>
      </c>
      <c r="J1560" s="3">
        <f t="shared" si="24"/>
        <v>1</v>
      </c>
    </row>
    <row r="1561" spans="1:10" x14ac:dyDescent="0.2">
      <c r="A1561" s="3" t="s">
        <v>6536</v>
      </c>
      <c r="B1561" s="3" t="s">
        <v>1273</v>
      </c>
      <c r="C1561" s="3" t="s">
        <v>13</v>
      </c>
      <c r="D1561" s="3">
        <v>1</v>
      </c>
      <c r="E1561" s="3">
        <v>4</v>
      </c>
      <c r="F1561" s="3" t="s">
        <v>6537</v>
      </c>
      <c r="G1561" s="3" t="s">
        <v>6538</v>
      </c>
      <c r="H1561" s="3" t="s">
        <v>6539</v>
      </c>
      <c r="I1561" s="3">
        <v>-2.5224204291818291</v>
      </c>
      <c r="J1561" s="3">
        <f t="shared" si="24"/>
        <v>1</v>
      </c>
    </row>
    <row r="1562" spans="1:10" x14ac:dyDescent="0.2">
      <c r="A1562" s="3" t="s">
        <v>6540</v>
      </c>
      <c r="B1562" s="3" t="s">
        <v>637</v>
      </c>
      <c r="C1562" s="3" t="s">
        <v>32</v>
      </c>
      <c r="D1562" s="3">
        <v>6</v>
      </c>
      <c r="E1562" s="3">
        <v>6</v>
      </c>
      <c r="F1562" s="3" t="s">
        <v>6541</v>
      </c>
      <c r="G1562" s="3" t="s">
        <v>6542</v>
      </c>
      <c r="H1562" s="3" t="s">
        <v>6543</v>
      </c>
      <c r="I1562" s="3">
        <v>-3.3300826261391876</v>
      </c>
      <c r="J1562" s="3">
        <f t="shared" si="24"/>
        <v>1</v>
      </c>
    </row>
    <row r="1563" spans="1:10" x14ac:dyDescent="0.2">
      <c r="A1563" s="3" t="s">
        <v>6544</v>
      </c>
      <c r="B1563" s="3" t="s">
        <v>2778</v>
      </c>
      <c r="C1563" s="3" t="s">
        <v>51</v>
      </c>
      <c r="D1563" s="3">
        <v>5</v>
      </c>
      <c r="E1563" s="3">
        <v>5</v>
      </c>
      <c r="F1563" s="3" t="s">
        <v>6545</v>
      </c>
      <c r="G1563" s="3" t="s">
        <v>6546</v>
      </c>
      <c r="H1563" s="3" t="s">
        <v>6547</v>
      </c>
      <c r="I1563" s="3">
        <v>-3.1382825072290732</v>
      </c>
      <c r="J1563" s="3">
        <f t="shared" si="24"/>
        <v>1</v>
      </c>
    </row>
    <row r="1564" spans="1:10" x14ac:dyDescent="0.2">
      <c r="A1564" s="3" t="s">
        <v>6548</v>
      </c>
      <c r="B1564" s="3" t="s">
        <v>6549</v>
      </c>
      <c r="C1564" s="3" t="s">
        <v>45</v>
      </c>
      <c r="D1564" s="3">
        <v>5</v>
      </c>
      <c r="E1564" s="3">
        <v>4</v>
      </c>
      <c r="F1564" s="3" t="s">
        <v>6550</v>
      </c>
      <c r="G1564" s="3" t="s">
        <v>6551</v>
      </c>
      <c r="H1564" s="3" t="s">
        <v>6552</v>
      </c>
      <c r="I1564" s="3">
        <v>-2.3811393356449315</v>
      </c>
      <c r="J1564" s="3">
        <f t="shared" si="24"/>
        <v>1</v>
      </c>
    </row>
    <row r="1565" spans="1:10" x14ac:dyDescent="0.2">
      <c r="A1565" s="3" t="s">
        <v>6553</v>
      </c>
      <c r="B1565" s="3" t="s">
        <v>955</v>
      </c>
      <c r="C1565" s="3" t="s">
        <v>82</v>
      </c>
      <c r="D1565" s="3">
        <v>7</v>
      </c>
      <c r="E1565" s="3">
        <v>2</v>
      </c>
      <c r="F1565" s="3" t="s">
        <v>6554</v>
      </c>
      <c r="G1565" s="3" t="s">
        <v>6555</v>
      </c>
      <c r="H1565" s="3" t="s">
        <v>6556</v>
      </c>
      <c r="I1565" s="3">
        <v>-2.1602489679435579</v>
      </c>
      <c r="J1565" s="3">
        <f t="shared" si="24"/>
        <v>1</v>
      </c>
    </row>
    <row r="1566" spans="1:10" x14ac:dyDescent="0.2">
      <c r="A1566" s="3" t="s">
        <v>6557</v>
      </c>
      <c r="B1566" s="3" t="s">
        <v>1214</v>
      </c>
      <c r="C1566" s="3" t="s">
        <v>51</v>
      </c>
      <c r="D1566" s="3">
        <v>7</v>
      </c>
      <c r="E1566" s="3">
        <v>4</v>
      </c>
      <c r="F1566" s="3" t="s">
        <v>6558</v>
      </c>
      <c r="G1566" s="3" t="s">
        <v>6559</v>
      </c>
      <c r="H1566" s="3" t="s">
        <v>6560</v>
      </c>
      <c r="I1566" s="3">
        <v>-2.4664771935977936</v>
      </c>
      <c r="J1566" s="3">
        <f t="shared" si="24"/>
        <v>1</v>
      </c>
    </row>
    <row r="1567" spans="1:10" x14ac:dyDescent="0.2">
      <c r="A1567" s="3" t="s">
        <v>6561</v>
      </c>
      <c r="B1567" s="3" t="s">
        <v>916</v>
      </c>
      <c r="C1567" s="3" t="s">
        <v>45</v>
      </c>
      <c r="D1567" s="3">
        <v>11</v>
      </c>
      <c r="E1567" s="3">
        <v>3</v>
      </c>
      <c r="F1567" s="3" t="s">
        <v>6562</v>
      </c>
      <c r="G1567" s="3" t="s">
        <v>6563</v>
      </c>
      <c r="H1567" s="3" t="s">
        <v>6564</v>
      </c>
      <c r="I1567" s="3">
        <v>-2.0190249061979975</v>
      </c>
      <c r="J1567" s="3">
        <f t="shared" si="24"/>
        <v>1</v>
      </c>
    </row>
    <row r="1568" spans="1:10" x14ac:dyDescent="0.2">
      <c r="A1568" s="3" t="s">
        <v>6565</v>
      </c>
      <c r="B1568" s="3" t="s">
        <v>4251</v>
      </c>
      <c r="C1568" s="3" t="s">
        <v>13</v>
      </c>
      <c r="D1568" s="3">
        <v>6</v>
      </c>
      <c r="E1568" s="3">
        <v>6</v>
      </c>
      <c r="F1568" s="3" t="s">
        <v>6566</v>
      </c>
      <c r="G1568" s="3" t="s">
        <v>6567</v>
      </c>
      <c r="H1568" s="3" t="s">
        <v>6568</v>
      </c>
      <c r="I1568" s="3">
        <v>-3.2883840041106596</v>
      </c>
      <c r="J1568" s="3">
        <f t="shared" si="24"/>
        <v>1</v>
      </c>
    </row>
    <row r="1569" spans="1:10" x14ac:dyDescent="0.2">
      <c r="A1569" s="3" t="s">
        <v>6569</v>
      </c>
      <c r="B1569" s="3" t="s">
        <v>3266</v>
      </c>
      <c r="C1569" s="3" t="s">
        <v>82</v>
      </c>
      <c r="D1569" s="3">
        <v>7</v>
      </c>
      <c r="E1569" s="3">
        <v>3</v>
      </c>
      <c r="F1569" s="3" t="s">
        <v>6570</v>
      </c>
      <c r="G1569" s="3" t="s">
        <v>6571</v>
      </c>
      <c r="H1569" s="3" t="s">
        <v>6572</v>
      </c>
      <c r="I1569" s="3">
        <v>-3.1680167091665026</v>
      </c>
      <c r="J1569" s="3">
        <f t="shared" si="24"/>
        <v>1</v>
      </c>
    </row>
    <row r="1570" spans="1:10" x14ac:dyDescent="0.2">
      <c r="A1570" s="3" t="s">
        <v>6573</v>
      </c>
      <c r="B1570" s="3" t="s">
        <v>3201</v>
      </c>
      <c r="C1570" s="3" t="s">
        <v>36</v>
      </c>
      <c r="D1570" s="3">
        <v>6</v>
      </c>
      <c r="E1570" s="3">
        <v>5</v>
      </c>
      <c r="F1570" s="3" t="s">
        <v>6574</v>
      </c>
      <c r="G1570" s="3" t="s">
        <v>6575</v>
      </c>
      <c r="H1570" s="3" t="s">
        <v>6576</v>
      </c>
      <c r="I1570" s="3">
        <v>-2.5241249110094275</v>
      </c>
      <c r="J1570" s="3">
        <f t="shared" si="24"/>
        <v>1</v>
      </c>
    </row>
    <row r="1571" spans="1:10" x14ac:dyDescent="0.2">
      <c r="A1571" s="3" t="s">
        <v>6577</v>
      </c>
      <c r="B1571" s="3" t="s">
        <v>6578</v>
      </c>
      <c r="C1571" s="3" t="s">
        <v>51</v>
      </c>
      <c r="D1571" s="3">
        <v>5</v>
      </c>
      <c r="E1571" s="3">
        <v>4</v>
      </c>
      <c r="F1571" s="3" t="s">
        <v>6579</v>
      </c>
      <c r="G1571" s="3" t="s">
        <v>6580</v>
      </c>
      <c r="H1571" s="3" t="s">
        <v>6581</v>
      </c>
      <c r="I1571" s="3">
        <v>-5.5722324450007079</v>
      </c>
      <c r="J1571" s="3">
        <f t="shared" si="24"/>
        <v>1</v>
      </c>
    </row>
    <row r="1572" spans="1:10" x14ac:dyDescent="0.2">
      <c r="A1572" s="3" t="s">
        <v>6582</v>
      </c>
      <c r="B1572" s="3" t="s">
        <v>3515</v>
      </c>
      <c r="C1572" s="3" t="s">
        <v>32</v>
      </c>
      <c r="D1572" s="3">
        <v>6</v>
      </c>
      <c r="E1572" s="3">
        <v>4</v>
      </c>
      <c r="F1572" s="3" t="s">
        <v>6583</v>
      </c>
      <c r="G1572" s="3" t="s">
        <v>6584</v>
      </c>
      <c r="H1572" s="3" t="s">
        <v>6585</v>
      </c>
      <c r="I1572" s="3">
        <v>-2.6452553463537587</v>
      </c>
      <c r="J1572" s="3">
        <f t="shared" si="24"/>
        <v>1</v>
      </c>
    </row>
    <row r="1573" spans="1:10" x14ac:dyDescent="0.2">
      <c r="A1573" s="3" t="s">
        <v>6586</v>
      </c>
      <c r="B1573" s="3" t="s">
        <v>833</v>
      </c>
      <c r="C1573" s="3" t="s">
        <v>32</v>
      </c>
      <c r="D1573" s="3">
        <v>12</v>
      </c>
      <c r="E1573" s="3">
        <v>1</v>
      </c>
      <c r="F1573" s="3" t="s">
        <v>6587</v>
      </c>
      <c r="G1573" s="3" t="s">
        <v>6588</v>
      </c>
      <c r="H1573" s="3" t="s">
        <v>6589</v>
      </c>
      <c r="I1573" s="3">
        <v>-2.6227283967722128</v>
      </c>
      <c r="J1573" s="3">
        <f t="shared" si="24"/>
        <v>1</v>
      </c>
    </row>
    <row r="1574" spans="1:10" x14ac:dyDescent="0.2">
      <c r="A1574" s="3" t="s">
        <v>6590</v>
      </c>
      <c r="B1574" s="3" t="s">
        <v>3849</v>
      </c>
      <c r="C1574" s="3" t="s">
        <v>51</v>
      </c>
      <c r="D1574" s="3">
        <v>8</v>
      </c>
      <c r="E1574" s="3">
        <v>4</v>
      </c>
      <c r="F1574" s="3" t="s">
        <v>6591</v>
      </c>
      <c r="G1574" s="3" t="s">
        <v>6592</v>
      </c>
      <c r="H1574" s="3" t="s">
        <v>6593</v>
      </c>
      <c r="I1574" s="3">
        <v>-3.0460506672079091</v>
      </c>
      <c r="J1574" s="3">
        <f t="shared" si="24"/>
        <v>1</v>
      </c>
    </row>
    <row r="1575" spans="1:10" x14ac:dyDescent="0.2">
      <c r="A1575" s="3" t="s">
        <v>6594</v>
      </c>
      <c r="B1575" s="3" t="s">
        <v>2104</v>
      </c>
      <c r="C1575" s="3" t="s">
        <v>28</v>
      </c>
      <c r="D1575" s="3">
        <v>4</v>
      </c>
      <c r="E1575" s="3">
        <v>1</v>
      </c>
      <c r="F1575" s="3" t="s">
        <v>6595</v>
      </c>
      <c r="G1575" s="3" t="s">
        <v>6596</v>
      </c>
      <c r="H1575" s="3" t="s">
        <v>6597</v>
      </c>
      <c r="I1575" s="3">
        <v>-2.2598254549354553</v>
      </c>
      <c r="J1575" s="3">
        <f t="shared" si="24"/>
        <v>1</v>
      </c>
    </row>
    <row r="1576" spans="1:10" x14ac:dyDescent="0.2">
      <c r="A1576" s="3" t="s">
        <v>6598</v>
      </c>
      <c r="B1576" s="3" t="s">
        <v>161</v>
      </c>
      <c r="C1576" s="3" t="s">
        <v>51</v>
      </c>
      <c r="D1576" s="3">
        <v>10</v>
      </c>
      <c r="E1576" s="3">
        <v>4</v>
      </c>
      <c r="F1576" s="3" t="s">
        <v>6599</v>
      </c>
      <c r="G1576" s="3" t="s">
        <v>6600</v>
      </c>
      <c r="H1576" s="3" t="s">
        <v>6601</v>
      </c>
      <c r="I1576" s="3">
        <v>-2.9857015763894363</v>
      </c>
      <c r="J1576" s="3">
        <f t="shared" si="24"/>
        <v>1</v>
      </c>
    </row>
    <row r="1577" spans="1:10" x14ac:dyDescent="0.2">
      <c r="A1577" s="3" t="s">
        <v>6602</v>
      </c>
      <c r="B1577" s="3" t="s">
        <v>811</v>
      </c>
      <c r="C1577" s="3" t="s">
        <v>82</v>
      </c>
      <c r="D1577" s="3">
        <v>4</v>
      </c>
      <c r="E1577" s="3">
        <v>4</v>
      </c>
      <c r="F1577" s="3" t="s">
        <v>6603</v>
      </c>
      <c r="G1577" s="3" t="s">
        <v>6604</v>
      </c>
      <c r="H1577" s="3" t="s">
        <v>6605</v>
      </c>
      <c r="I1577" s="3">
        <v>-2.9287925680123013</v>
      </c>
      <c r="J1577" s="3">
        <f t="shared" si="24"/>
        <v>1</v>
      </c>
    </row>
    <row r="1578" spans="1:10" x14ac:dyDescent="0.2">
      <c r="A1578" s="3" t="s">
        <v>6606</v>
      </c>
      <c r="B1578" s="3" t="s">
        <v>4645</v>
      </c>
      <c r="C1578" s="3" t="s">
        <v>36</v>
      </c>
      <c r="D1578" s="3">
        <v>2</v>
      </c>
      <c r="E1578" s="3">
        <v>5</v>
      </c>
      <c r="F1578" s="3" t="s">
        <v>6607</v>
      </c>
      <c r="G1578" s="3" t="s">
        <v>6608</v>
      </c>
      <c r="H1578" s="3" t="s">
        <v>6609</v>
      </c>
      <c r="I1578" s="3">
        <v>-4.1405063589724218</v>
      </c>
      <c r="J1578" s="3">
        <f t="shared" si="24"/>
        <v>1</v>
      </c>
    </row>
    <row r="1579" spans="1:10" x14ac:dyDescent="0.2">
      <c r="A1579" s="3" t="s">
        <v>6610</v>
      </c>
      <c r="B1579" s="3" t="s">
        <v>1214</v>
      </c>
      <c r="C1579" s="3" t="s">
        <v>82</v>
      </c>
      <c r="D1579" s="3">
        <v>7</v>
      </c>
      <c r="E1579" s="3">
        <v>5</v>
      </c>
      <c r="F1579" s="3" t="s">
        <v>6611</v>
      </c>
      <c r="G1579" s="3" t="s">
        <v>6612</v>
      </c>
      <c r="H1579" s="3" t="s">
        <v>6613</v>
      </c>
      <c r="I1579" s="3">
        <v>-2.5028075331257655</v>
      </c>
      <c r="J1579" s="3">
        <f t="shared" si="24"/>
        <v>1</v>
      </c>
    </row>
    <row r="1580" spans="1:10" x14ac:dyDescent="0.2">
      <c r="A1580" s="3" t="s">
        <v>6614</v>
      </c>
      <c r="B1580" s="3" t="s">
        <v>6615</v>
      </c>
      <c r="C1580" s="3" t="s">
        <v>22</v>
      </c>
      <c r="D1580" s="3">
        <v>3</v>
      </c>
      <c r="E1580" s="3">
        <v>2</v>
      </c>
      <c r="F1580" s="3" t="s">
        <v>6616</v>
      </c>
      <c r="G1580" s="3" t="s">
        <v>6617</v>
      </c>
      <c r="H1580" s="3" t="s">
        <v>6618</v>
      </c>
      <c r="I1580" s="3">
        <v>-2.0564144814315068</v>
      </c>
      <c r="J1580" s="3">
        <f t="shared" si="24"/>
        <v>1</v>
      </c>
    </row>
    <row r="1581" spans="1:10" x14ac:dyDescent="0.2">
      <c r="A1581" s="3" t="s">
        <v>6619</v>
      </c>
      <c r="B1581" s="3" t="s">
        <v>2063</v>
      </c>
      <c r="C1581" s="3" t="s">
        <v>82</v>
      </c>
      <c r="D1581" s="3">
        <v>7</v>
      </c>
      <c r="E1581" s="3">
        <v>6</v>
      </c>
      <c r="F1581" s="3" t="s">
        <v>6620</v>
      </c>
      <c r="G1581" s="3" t="s">
        <v>6621</v>
      </c>
      <c r="H1581" s="3" t="s">
        <v>6622</v>
      </c>
      <c r="I1581" s="3">
        <v>-2.2631342270713155</v>
      </c>
      <c r="J1581" s="3">
        <f t="shared" si="24"/>
        <v>1</v>
      </c>
    </row>
    <row r="1582" spans="1:10" x14ac:dyDescent="0.2">
      <c r="A1582" s="3" t="s">
        <v>6623</v>
      </c>
      <c r="B1582" s="3" t="s">
        <v>2430</v>
      </c>
      <c r="C1582" s="3" t="s">
        <v>28</v>
      </c>
      <c r="D1582" s="3">
        <v>3</v>
      </c>
      <c r="E1582" s="3">
        <v>5</v>
      </c>
      <c r="F1582" s="3" t="s">
        <v>6624</v>
      </c>
      <c r="G1582" s="3" t="s">
        <v>6625</v>
      </c>
      <c r="H1582" s="3" t="s">
        <v>6626</v>
      </c>
      <c r="I1582" s="3">
        <v>-3.3838725545441872</v>
      </c>
      <c r="J1582" s="3">
        <f t="shared" si="24"/>
        <v>1</v>
      </c>
    </row>
    <row r="1583" spans="1:10" x14ac:dyDescent="0.2">
      <c r="A1583" s="3" t="s">
        <v>6627</v>
      </c>
      <c r="B1583" s="3" t="s">
        <v>476</v>
      </c>
      <c r="C1583" s="3" t="s">
        <v>22</v>
      </c>
      <c r="D1583" s="3">
        <v>6</v>
      </c>
      <c r="E1583" s="3">
        <v>4</v>
      </c>
      <c r="F1583" s="3" t="s">
        <v>6628</v>
      </c>
      <c r="G1583" s="3" t="s">
        <v>6629</v>
      </c>
      <c r="H1583" s="3" t="s">
        <v>6630</v>
      </c>
      <c r="I1583" s="3">
        <v>-2.8615966632511443</v>
      </c>
      <c r="J1583" s="3">
        <f t="shared" si="24"/>
        <v>1</v>
      </c>
    </row>
    <row r="1584" spans="1:10" x14ac:dyDescent="0.2">
      <c r="A1584" s="3" t="s">
        <v>6631</v>
      </c>
      <c r="B1584" s="3" t="s">
        <v>3652</v>
      </c>
      <c r="C1584" s="3" t="s">
        <v>51</v>
      </c>
      <c r="D1584" s="3">
        <v>5</v>
      </c>
      <c r="E1584" s="3">
        <v>1</v>
      </c>
      <c r="F1584" s="3" t="s">
        <v>6632</v>
      </c>
      <c r="G1584" s="3" t="s">
        <v>6633</v>
      </c>
      <c r="H1584" s="3" t="s">
        <v>6634</v>
      </c>
      <c r="I1584" s="3">
        <v>-2.0169513674214676</v>
      </c>
      <c r="J1584" s="3">
        <f t="shared" si="24"/>
        <v>1</v>
      </c>
    </row>
    <row r="1585" spans="1:10" x14ac:dyDescent="0.2">
      <c r="A1585" s="3" t="s">
        <v>6635</v>
      </c>
      <c r="B1585" s="3" t="s">
        <v>6578</v>
      </c>
      <c r="C1585" s="3" t="s">
        <v>22</v>
      </c>
      <c r="D1585" s="3">
        <v>8</v>
      </c>
      <c r="E1585" s="3">
        <v>5</v>
      </c>
      <c r="F1585" s="3" t="s">
        <v>6636</v>
      </c>
      <c r="G1585" s="3" t="s">
        <v>6637</v>
      </c>
      <c r="H1585" s="3" t="s">
        <v>6638</v>
      </c>
      <c r="I1585" s="3">
        <v>-4.3282309528540601</v>
      </c>
      <c r="J1585" s="3">
        <f t="shared" si="24"/>
        <v>1</v>
      </c>
    </row>
    <row r="1586" spans="1:10" x14ac:dyDescent="0.2">
      <c r="A1586" s="3" t="s">
        <v>6639</v>
      </c>
      <c r="B1586" s="3" t="s">
        <v>1083</v>
      </c>
      <c r="C1586" s="3" t="s">
        <v>13</v>
      </c>
      <c r="D1586" s="3">
        <v>11</v>
      </c>
      <c r="E1586" s="3">
        <v>4</v>
      </c>
      <c r="F1586" s="3" t="s">
        <v>6640</v>
      </c>
      <c r="G1586" s="3" t="s">
        <v>6641</v>
      </c>
      <c r="H1586" s="3" t="s">
        <v>6642</v>
      </c>
      <c r="I1586" s="3">
        <v>-4.5846411802189921</v>
      </c>
      <c r="J1586" s="3">
        <f t="shared" si="24"/>
        <v>1</v>
      </c>
    </row>
    <row r="1587" spans="1:10" x14ac:dyDescent="0.2">
      <c r="A1587" s="3" t="s">
        <v>6643</v>
      </c>
      <c r="B1587" s="3" t="s">
        <v>3137</v>
      </c>
      <c r="C1587" s="3" t="s">
        <v>45</v>
      </c>
      <c r="D1587" s="3">
        <v>10</v>
      </c>
      <c r="E1587" s="3">
        <v>1</v>
      </c>
      <c r="F1587" s="3" t="s">
        <v>6644</v>
      </c>
      <c r="G1587" s="3" t="s">
        <v>6645</v>
      </c>
      <c r="H1587" s="3" t="s">
        <v>6646</v>
      </c>
      <c r="I1587" s="3">
        <v>-2.7857820142867542</v>
      </c>
      <c r="J1587" s="3">
        <f t="shared" si="24"/>
        <v>1</v>
      </c>
    </row>
    <row r="1588" spans="1:10" x14ac:dyDescent="0.2">
      <c r="A1588" s="3" t="s">
        <v>6647</v>
      </c>
      <c r="B1588" s="3" t="s">
        <v>1802</v>
      </c>
      <c r="C1588" s="3" t="s">
        <v>82</v>
      </c>
      <c r="D1588" s="3">
        <v>8</v>
      </c>
      <c r="E1588" s="3">
        <v>4</v>
      </c>
      <c r="F1588" s="3" t="s">
        <v>6648</v>
      </c>
      <c r="G1588" s="3" t="s">
        <v>6649</v>
      </c>
      <c r="H1588" s="3" t="s">
        <v>6650</v>
      </c>
      <c r="I1588" s="3">
        <v>-5.8867978512322194</v>
      </c>
      <c r="J1588" s="3">
        <f t="shared" si="24"/>
        <v>1</v>
      </c>
    </row>
    <row r="1589" spans="1:10" x14ac:dyDescent="0.2">
      <c r="A1589" s="3" t="s">
        <v>6651</v>
      </c>
      <c r="B1589" s="3" t="s">
        <v>1152</v>
      </c>
      <c r="C1589" s="3" t="s">
        <v>51</v>
      </c>
      <c r="D1589" s="3">
        <v>2</v>
      </c>
      <c r="E1589" s="3">
        <v>6</v>
      </c>
      <c r="F1589" s="3" t="s">
        <v>6652</v>
      </c>
      <c r="G1589" s="3" t="s">
        <v>6653</v>
      </c>
      <c r="H1589" s="3" t="s">
        <v>6654</v>
      </c>
      <c r="I1589" s="3">
        <v>-2.429641904242867</v>
      </c>
      <c r="J1589" s="3">
        <f t="shared" si="24"/>
        <v>1</v>
      </c>
    </row>
    <row r="1590" spans="1:10" x14ac:dyDescent="0.2">
      <c r="A1590" s="3" t="s">
        <v>6655</v>
      </c>
      <c r="B1590" s="3" t="s">
        <v>629</v>
      </c>
      <c r="C1590" s="3" t="s">
        <v>28</v>
      </c>
      <c r="D1590" s="3">
        <v>3</v>
      </c>
      <c r="E1590" s="3">
        <v>2</v>
      </c>
      <c r="F1590" s="3" t="s">
        <v>6656</v>
      </c>
      <c r="G1590" s="3" t="s">
        <v>6657</v>
      </c>
      <c r="H1590" s="3" t="s">
        <v>6658</v>
      </c>
      <c r="I1590" s="3">
        <v>-2.2381072534142716</v>
      </c>
      <c r="J1590" s="3">
        <f t="shared" si="24"/>
        <v>1</v>
      </c>
    </row>
    <row r="1591" spans="1:10" x14ac:dyDescent="0.2">
      <c r="A1591" s="3" t="s">
        <v>6659</v>
      </c>
      <c r="B1591" s="3" t="s">
        <v>100</v>
      </c>
      <c r="C1591" s="3" t="s">
        <v>32</v>
      </c>
      <c r="D1591" s="3">
        <v>6</v>
      </c>
      <c r="E1591" s="3">
        <v>4</v>
      </c>
      <c r="F1591" s="3" t="s">
        <v>6660</v>
      </c>
      <c r="G1591" s="3" t="s">
        <v>6661</v>
      </c>
      <c r="H1591" s="3" t="s">
        <v>6662</v>
      </c>
      <c r="I1591" s="3">
        <v>-2.0851351733915209</v>
      </c>
      <c r="J1591" s="3">
        <f t="shared" si="24"/>
        <v>1</v>
      </c>
    </row>
    <row r="1592" spans="1:10" x14ac:dyDescent="0.2">
      <c r="A1592" s="3" t="s">
        <v>6663</v>
      </c>
      <c r="B1592" s="3" t="s">
        <v>5897</v>
      </c>
      <c r="C1592" s="3" t="s">
        <v>13</v>
      </c>
      <c r="D1592" s="3">
        <v>8</v>
      </c>
      <c r="E1592" s="3">
        <v>6</v>
      </c>
      <c r="F1592" s="3" t="s">
        <v>6664</v>
      </c>
      <c r="G1592" s="3" t="s">
        <v>6665</v>
      </c>
      <c r="H1592" s="3" t="s">
        <v>6666</v>
      </c>
      <c r="I1592" s="3">
        <v>-2.0714230852214763</v>
      </c>
      <c r="J1592" s="3">
        <f t="shared" si="24"/>
        <v>1</v>
      </c>
    </row>
    <row r="1593" spans="1:10" x14ac:dyDescent="0.2">
      <c r="A1593" s="3" t="s">
        <v>6667</v>
      </c>
      <c r="B1593" s="3" t="s">
        <v>945</v>
      </c>
      <c r="C1593" s="3" t="s">
        <v>45</v>
      </c>
      <c r="D1593" s="3">
        <v>9</v>
      </c>
      <c r="E1593" s="3">
        <v>2</v>
      </c>
      <c r="F1593" s="3" t="s">
        <v>6668</v>
      </c>
      <c r="G1593" s="3" t="s">
        <v>6669</v>
      </c>
      <c r="H1593" s="3" t="s">
        <v>6670</v>
      </c>
      <c r="I1593" s="3">
        <v>-2.1866282809410844</v>
      </c>
      <c r="J1593" s="3">
        <f t="shared" si="24"/>
        <v>1</v>
      </c>
    </row>
    <row r="1594" spans="1:10" x14ac:dyDescent="0.2">
      <c r="A1594" s="3" t="s">
        <v>6671</v>
      </c>
      <c r="B1594" s="3" t="s">
        <v>1774</v>
      </c>
      <c r="C1594" s="3" t="s">
        <v>22</v>
      </c>
      <c r="D1594" s="3">
        <v>1</v>
      </c>
      <c r="E1594" s="3">
        <v>6</v>
      </c>
      <c r="F1594" s="3" t="s">
        <v>6672</v>
      </c>
      <c r="G1594" s="3" t="s">
        <v>6673</v>
      </c>
      <c r="H1594" s="3" t="s">
        <v>6674</v>
      </c>
      <c r="I1594" s="3">
        <v>-2.2553335839298527</v>
      </c>
      <c r="J1594" s="3">
        <f t="shared" si="24"/>
        <v>1</v>
      </c>
    </row>
    <row r="1595" spans="1:10" x14ac:dyDescent="0.2">
      <c r="A1595" s="3" t="s">
        <v>6675</v>
      </c>
      <c r="B1595" s="3" t="s">
        <v>4329</v>
      </c>
      <c r="C1595" s="3" t="s">
        <v>51</v>
      </c>
      <c r="D1595" s="3">
        <v>10</v>
      </c>
      <c r="E1595" s="3">
        <v>5</v>
      </c>
      <c r="F1595" s="3" t="s">
        <v>6676</v>
      </c>
      <c r="G1595" s="3" t="s">
        <v>6677</v>
      </c>
      <c r="H1595" s="3" t="s">
        <v>6678</v>
      </c>
      <c r="I1595" s="3">
        <v>-2.6111879364078416</v>
      </c>
      <c r="J1595" s="3">
        <f t="shared" si="24"/>
        <v>1</v>
      </c>
    </row>
    <row r="1596" spans="1:10" x14ac:dyDescent="0.2">
      <c r="A1596" s="3" t="s">
        <v>6679</v>
      </c>
      <c r="B1596" s="3" t="s">
        <v>424</v>
      </c>
      <c r="C1596" s="3" t="s">
        <v>45</v>
      </c>
      <c r="D1596" s="3">
        <v>2</v>
      </c>
      <c r="E1596" s="3">
        <v>6</v>
      </c>
      <c r="F1596" s="3" t="s">
        <v>6680</v>
      </c>
      <c r="G1596" s="3" t="s">
        <v>6681</v>
      </c>
      <c r="H1596" s="3" t="s">
        <v>6682</v>
      </c>
      <c r="I1596" s="3">
        <v>-2.8743034295223109</v>
      </c>
      <c r="J1596" s="3">
        <f t="shared" si="24"/>
        <v>1</v>
      </c>
    </row>
    <row r="1597" spans="1:10" x14ac:dyDescent="0.2">
      <c r="A1597" s="3" t="s">
        <v>6683</v>
      </c>
      <c r="B1597" s="3" t="s">
        <v>185</v>
      </c>
      <c r="C1597" s="3" t="s">
        <v>32</v>
      </c>
      <c r="D1597" s="3">
        <v>4</v>
      </c>
      <c r="E1597" s="3">
        <v>4</v>
      </c>
      <c r="F1597" s="3" t="s">
        <v>6684</v>
      </c>
      <c r="G1597" s="3" t="s">
        <v>6685</v>
      </c>
      <c r="H1597" s="3" t="s">
        <v>6686</v>
      </c>
      <c r="I1597" s="3">
        <v>-2.3572880567269014</v>
      </c>
      <c r="J1597" s="3">
        <f t="shared" si="24"/>
        <v>1</v>
      </c>
    </row>
    <row r="1598" spans="1:10" x14ac:dyDescent="0.2">
      <c r="A1598" s="3" t="s">
        <v>6687</v>
      </c>
      <c r="B1598" s="3" t="s">
        <v>924</v>
      </c>
      <c r="C1598" s="3" t="s">
        <v>22</v>
      </c>
      <c r="D1598" s="3">
        <v>4</v>
      </c>
      <c r="E1598" s="3">
        <v>5</v>
      </c>
      <c r="F1598" s="3" t="s">
        <v>6688</v>
      </c>
      <c r="G1598" s="3" t="s">
        <v>6689</v>
      </c>
      <c r="H1598" s="3" t="s">
        <v>6690</v>
      </c>
      <c r="I1598" s="3">
        <v>-3.2309050858346664</v>
      </c>
      <c r="J1598" s="3">
        <f t="shared" si="24"/>
        <v>1</v>
      </c>
    </row>
    <row r="1599" spans="1:10" x14ac:dyDescent="0.2">
      <c r="A1599" s="3" t="s">
        <v>6691</v>
      </c>
      <c r="B1599" s="3" t="s">
        <v>257</v>
      </c>
      <c r="C1599" s="3" t="s">
        <v>82</v>
      </c>
      <c r="D1599" s="3">
        <v>7</v>
      </c>
      <c r="E1599" s="3">
        <v>5</v>
      </c>
      <c r="F1599" s="3" t="s">
        <v>6692</v>
      </c>
      <c r="G1599" s="3" t="s">
        <v>6693</v>
      </c>
      <c r="H1599" s="3" t="s">
        <v>6694</v>
      </c>
      <c r="I1599" s="3">
        <v>-2.2204002789389543</v>
      </c>
      <c r="J1599" s="3">
        <f t="shared" si="24"/>
        <v>1</v>
      </c>
    </row>
    <row r="1600" spans="1:10" x14ac:dyDescent="0.2">
      <c r="A1600" s="3" t="s">
        <v>6695</v>
      </c>
      <c r="B1600" s="3" t="s">
        <v>2165</v>
      </c>
      <c r="C1600" s="3" t="s">
        <v>28</v>
      </c>
      <c r="D1600" s="3">
        <v>4</v>
      </c>
      <c r="E1600" s="3">
        <v>4</v>
      </c>
      <c r="F1600" s="3" t="s">
        <v>6696</v>
      </c>
      <c r="G1600" s="3" t="s">
        <v>6697</v>
      </c>
      <c r="H1600" s="3" t="s">
        <v>6698</v>
      </c>
      <c r="I1600" s="3">
        <v>-3.0214906082368822</v>
      </c>
      <c r="J1600" s="3">
        <f t="shared" si="24"/>
        <v>1</v>
      </c>
    </row>
    <row r="1601" spans="1:10" x14ac:dyDescent="0.2">
      <c r="A1601" s="3" t="s">
        <v>6699</v>
      </c>
      <c r="B1601" s="3" t="s">
        <v>2391</v>
      </c>
      <c r="C1601" s="3" t="s">
        <v>82</v>
      </c>
      <c r="D1601" s="3">
        <v>1</v>
      </c>
      <c r="E1601" s="3">
        <v>4</v>
      </c>
      <c r="F1601" s="3" t="s">
        <v>6700</v>
      </c>
      <c r="G1601" s="3" t="s">
        <v>6701</v>
      </c>
      <c r="H1601" s="3" t="s">
        <v>6702</v>
      </c>
      <c r="I1601" s="3">
        <v>-1.9978447375003967</v>
      </c>
      <c r="J1601" s="3">
        <f t="shared" si="24"/>
        <v>1</v>
      </c>
    </row>
    <row r="1602" spans="1:10" x14ac:dyDescent="0.2">
      <c r="A1602" s="3" t="s">
        <v>6703</v>
      </c>
      <c r="B1602" s="3" t="s">
        <v>124</v>
      </c>
      <c r="C1602" s="3" t="s">
        <v>13</v>
      </c>
      <c r="D1602" s="3">
        <v>11</v>
      </c>
      <c r="E1602" s="3">
        <v>5</v>
      </c>
      <c r="F1602" s="3" t="s">
        <v>6704</v>
      </c>
      <c r="G1602" s="3" t="s">
        <v>6705</v>
      </c>
      <c r="H1602" s="3" t="s">
        <v>6706</v>
      </c>
      <c r="I1602" s="3">
        <v>-2.7921023290683085</v>
      </c>
      <c r="J1602" s="3">
        <f t="shared" si="24"/>
        <v>1</v>
      </c>
    </row>
    <row r="1603" spans="1:10" x14ac:dyDescent="0.2">
      <c r="A1603" s="3" t="s">
        <v>6707</v>
      </c>
      <c r="B1603" s="3" t="s">
        <v>614</v>
      </c>
      <c r="C1603" s="3" t="s">
        <v>82</v>
      </c>
      <c r="D1603" s="3">
        <v>10</v>
      </c>
      <c r="E1603" s="3">
        <v>1</v>
      </c>
      <c r="F1603" s="3" t="s">
        <v>6708</v>
      </c>
      <c r="G1603" s="3" t="s">
        <v>6709</v>
      </c>
      <c r="H1603" s="3" t="s">
        <v>6710</v>
      </c>
      <c r="I1603" s="3">
        <v>-2.1579679044983164</v>
      </c>
      <c r="J1603" s="3">
        <f t="shared" si="24"/>
        <v>1</v>
      </c>
    </row>
    <row r="1604" spans="1:10" x14ac:dyDescent="0.2">
      <c r="A1604" s="3" t="s">
        <v>6711</v>
      </c>
      <c r="B1604" s="3" t="s">
        <v>1050</v>
      </c>
      <c r="C1604" s="3" t="s">
        <v>36</v>
      </c>
      <c r="D1604" s="3">
        <v>10</v>
      </c>
      <c r="E1604" s="3">
        <v>3</v>
      </c>
      <c r="F1604" s="3" t="s">
        <v>6712</v>
      </c>
      <c r="G1604" s="3" t="s">
        <v>6713</v>
      </c>
      <c r="H1604" s="3" t="s">
        <v>6714</v>
      </c>
      <c r="I1604" s="3">
        <v>-2.4771426221887385</v>
      </c>
      <c r="J1604" s="3">
        <f t="shared" si="24"/>
        <v>1</v>
      </c>
    </row>
    <row r="1605" spans="1:10" x14ac:dyDescent="0.2">
      <c r="A1605" s="3" t="s">
        <v>6715</v>
      </c>
      <c r="B1605" s="3" t="s">
        <v>1580</v>
      </c>
      <c r="C1605" s="3" t="s">
        <v>45</v>
      </c>
      <c r="D1605" s="3">
        <v>3</v>
      </c>
      <c r="E1605" s="3">
        <v>4</v>
      </c>
      <c r="F1605" s="3" t="s">
        <v>6716</v>
      </c>
      <c r="G1605" s="3" t="s">
        <v>6717</v>
      </c>
      <c r="H1605" s="3" t="s">
        <v>6718</v>
      </c>
      <c r="I1605" s="3">
        <v>-2.9755974040659683</v>
      </c>
      <c r="J1605" s="3">
        <f t="shared" ref="J1605:J1668" si="25">COUNTIF($G$4:$G$2343,G1605)</f>
        <v>1</v>
      </c>
    </row>
    <row r="1606" spans="1:10" x14ac:dyDescent="0.2">
      <c r="A1606" s="3" t="s">
        <v>6719</v>
      </c>
      <c r="B1606" s="3" t="s">
        <v>4350</v>
      </c>
      <c r="C1606" s="3" t="s">
        <v>82</v>
      </c>
      <c r="D1606" s="3">
        <v>8</v>
      </c>
      <c r="E1606" s="3">
        <v>4</v>
      </c>
      <c r="F1606" s="3" t="s">
        <v>6720</v>
      </c>
      <c r="G1606" s="3" t="s">
        <v>6721</v>
      </c>
      <c r="H1606" s="3" t="s">
        <v>6722</v>
      </c>
      <c r="I1606" s="3">
        <v>-2.0945431064509599</v>
      </c>
      <c r="J1606" s="3">
        <f t="shared" si="25"/>
        <v>1</v>
      </c>
    </row>
    <row r="1607" spans="1:10" x14ac:dyDescent="0.2">
      <c r="A1607" s="3" t="s">
        <v>6723</v>
      </c>
      <c r="B1607" s="3" t="s">
        <v>791</v>
      </c>
      <c r="C1607" s="3" t="s">
        <v>22</v>
      </c>
      <c r="D1607" s="3">
        <v>11</v>
      </c>
      <c r="E1607" s="3">
        <v>1</v>
      </c>
      <c r="F1607" s="3" t="s">
        <v>6724</v>
      </c>
      <c r="G1607" s="3" t="s">
        <v>6725</v>
      </c>
      <c r="H1607" s="3" t="s">
        <v>6726</v>
      </c>
      <c r="I1607" s="3">
        <v>-2.3318039279464231</v>
      </c>
      <c r="J1607" s="3">
        <f t="shared" si="25"/>
        <v>1</v>
      </c>
    </row>
    <row r="1608" spans="1:10" x14ac:dyDescent="0.2">
      <c r="A1608" s="3" t="s">
        <v>6727</v>
      </c>
      <c r="B1608" s="3" t="s">
        <v>5897</v>
      </c>
      <c r="C1608" s="3" t="s">
        <v>45</v>
      </c>
      <c r="D1608" s="3">
        <v>1</v>
      </c>
      <c r="E1608" s="3">
        <v>5</v>
      </c>
      <c r="F1608" s="3" t="s">
        <v>6728</v>
      </c>
      <c r="G1608" s="3" t="s">
        <v>6729</v>
      </c>
      <c r="H1608" s="3" t="s">
        <v>6730</v>
      </c>
      <c r="I1608" s="3">
        <v>-2.0774290544497584</v>
      </c>
      <c r="J1608" s="3">
        <f t="shared" si="25"/>
        <v>1</v>
      </c>
    </row>
    <row r="1609" spans="1:10" x14ac:dyDescent="0.2">
      <c r="A1609" s="3" t="s">
        <v>6731</v>
      </c>
      <c r="B1609" s="3" t="s">
        <v>1752</v>
      </c>
      <c r="C1609" s="3" t="s">
        <v>13</v>
      </c>
      <c r="D1609" s="3">
        <v>7</v>
      </c>
      <c r="E1609" s="3">
        <v>1</v>
      </c>
      <c r="F1609" s="3" t="s">
        <v>6732</v>
      </c>
      <c r="G1609" s="3" t="s">
        <v>6733</v>
      </c>
      <c r="H1609" s="3" t="s">
        <v>6734</v>
      </c>
      <c r="I1609" s="3">
        <v>-1.9952561209365278</v>
      </c>
      <c r="J1609" s="3">
        <f t="shared" si="25"/>
        <v>1</v>
      </c>
    </row>
    <row r="1610" spans="1:10" x14ac:dyDescent="0.2">
      <c r="A1610" s="3" t="s">
        <v>6735</v>
      </c>
      <c r="B1610" s="3" t="s">
        <v>491</v>
      </c>
      <c r="C1610" s="3" t="s">
        <v>51</v>
      </c>
      <c r="D1610" s="3">
        <v>2</v>
      </c>
      <c r="E1610" s="3">
        <v>5</v>
      </c>
      <c r="F1610" s="3" t="s">
        <v>6736</v>
      </c>
      <c r="G1610" s="3" t="s">
        <v>6737</v>
      </c>
      <c r="H1610" s="3" t="s">
        <v>6738</v>
      </c>
      <c r="I1610" s="3">
        <v>-2.7699698211736905</v>
      </c>
      <c r="J1610" s="3">
        <f t="shared" si="25"/>
        <v>1</v>
      </c>
    </row>
    <row r="1611" spans="1:10" x14ac:dyDescent="0.2">
      <c r="A1611" s="3" t="s">
        <v>6739</v>
      </c>
      <c r="B1611" s="3" t="s">
        <v>893</v>
      </c>
      <c r="C1611" s="3" t="s">
        <v>51</v>
      </c>
      <c r="D1611" s="3">
        <v>1</v>
      </c>
      <c r="E1611" s="3">
        <v>4</v>
      </c>
      <c r="F1611" s="3" t="s">
        <v>6740</v>
      </c>
      <c r="G1611" s="3" t="s">
        <v>6741</v>
      </c>
      <c r="H1611" s="3" t="s">
        <v>6742</v>
      </c>
      <c r="I1611" s="3">
        <v>-2.2345623842296347</v>
      </c>
      <c r="J1611" s="3">
        <f t="shared" si="25"/>
        <v>1</v>
      </c>
    </row>
    <row r="1612" spans="1:10" x14ac:dyDescent="0.2">
      <c r="A1612" s="3" t="s">
        <v>6743</v>
      </c>
      <c r="B1612" s="3" t="s">
        <v>880</v>
      </c>
      <c r="C1612" s="3" t="s">
        <v>28</v>
      </c>
      <c r="D1612" s="3">
        <v>4</v>
      </c>
      <c r="E1612" s="3">
        <v>5</v>
      </c>
      <c r="F1612" s="3" t="s">
        <v>6744</v>
      </c>
      <c r="G1612" s="3" t="s">
        <v>6745</v>
      </c>
      <c r="H1612" s="3" t="s">
        <v>6746</v>
      </c>
      <c r="I1612" s="3">
        <v>-1.9962101625993398</v>
      </c>
      <c r="J1612" s="3">
        <f t="shared" si="25"/>
        <v>1</v>
      </c>
    </row>
    <row r="1613" spans="1:10" x14ac:dyDescent="0.2">
      <c r="A1613" s="3" t="s">
        <v>6747</v>
      </c>
      <c r="B1613" s="3" t="s">
        <v>6748</v>
      </c>
      <c r="C1613" s="3" t="s">
        <v>13</v>
      </c>
      <c r="D1613" s="3">
        <v>4</v>
      </c>
      <c r="E1613" s="3">
        <v>6</v>
      </c>
      <c r="F1613" s="3" t="s">
        <v>6749</v>
      </c>
      <c r="G1613" s="3" t="s">
        <v>6750</v>
      </c>
      <c r="H1613" s="3" t="s">
        <v>6751</v>
      </c>
      <c r="I1613" s="3">
        <v>-2.303053674940331</v>
      </c>
      <c r="J1613" s="3">
        <f t="shared" si="25"/>
        <v>1</v>
      </c>
    </row>
    <row r="1614" spans="1:10" x14ac:dyDescent="0.2">
      <c r="A1614" s="3" t="s">
        <v>6752</v>
      </c>
      <c r="B1614" s="3" t="s">
        <v>427</v>
      </c>
      <c r="C1614" s="3" t="s">
        <v>28</v>
      </c>
      <c r="D1614" s="3">
        <v>5</v>
      </c>
      <c r="E1614" s="3">
        <v>5</v>
      </c>
      <c r="F1614" s="3" t="s">
        <v>6753</v>
      </c>
      <c r="G1614" s="3" t="s">
        <v>6754</v>
      </c>
      <c r="H1614" s="3" t="s">
        <v>6755</v>
      </c>
      <c r="I1614" s="3">
        <v>-2.4662355527714968</v>
      </c>
      <c r="J1614" s="3">
        <f t="shared" si="25"/>
        <v>1</v>
      </c>
    </row>
    <row r="1615" spans="1:10" x14ac:dyDescent="0.2">
      <c r="A1615" s="3" t="s">
        <v>6756</v>
      </c>
      <c r="B1615" s="3" t="s">
        <v>3700</v>
      </c>
      <c r="C1615" s="3" t="s">
        <v>32</v>
      </c>
      <c r="D1615" s="3">
        <v>11</v>
      </c>
      <c r="E1615" s="3">
        <v>5</v>
      </c>
      <c r="F1615" s="3" t="s">
        <v>6757</v>
      </c>
      <c r="G1615" s="3" t="s">
        <v>6758</v>
      </c>
      <c r="H1615" s="3" t="s">
        <v>6759</v>
      </c>
      <c r="I1615" s="3">
        <v>-3.3643936508878065</v>
      </c>
      <c r="J1615" s="3">
        <f t="shared" si="25"/>
        <v>1</v>
      </c>
    </row>
    <row r="1616" spans="1:10" x14ac:dyDescent="0.2">
      <c r="A1616" s="3" t="s">
        <v>6760</v>
      </c>
      <c r="B1616" s="3" t="s">
        <v>3983</v>
      </c>
      <c r="C1616" s="3" t="s">
        <v>82</v>
      </c>
      <c r="D1616" s="3">
        <v>7</v>
      </c>
      <c r="E1616" s="3">
        <v>3</v>
      </c>
      <c r="F1616" s="3" t="s">
        <v>6761</v>
      </c>
      <c r="G1616" s="3" t="s">
        <v>6762</v>
      </c>
      <c r="H1616" s="3" t="s">
        <v>6763</v>
      </c>
      <c r="I1616" s="3">
        <v>-3.1037115075085362</v>
      </c>
      <c r="J1616" s="3">
        <f t="shared" si="25"/>
        <v>1</v>
      </c>
    </row>
    <row r="1617" spans="1:10" x14ac:dyDescent="0.2">
      <c r="A1617" s="3" t="s">
        <v>6764</v>
      </c>
      <c r="B1617" s="3" t="s">
        <v>6615</v>
      </c>
      <c r="C1617" s="3" t="s">
        <v>13</v>
      </c>
      <c r="D1617" s="3">
        <v>3</v>
      </c>
      <c r="E1617" s="3">
        <v>1</v>
      </c>
      <c r="F1617" s="3" t="s">
        <v>6765</v>
      </c>
      <c r="G1617" s="3" t="s">
        <v>6766</v>
      </c>
      <c r="H1617" s="3" t="s">
        <v>6767</v>
      </c>
      <c r="I1617" s="3">
        <v>-3.4263188764330303</v>
      </c>
      <c r="J1617" s="3">
        <f t="shared" si="25"/>
        <v>1</v>
      </c>
    </row>
    <row r="1618" spans="1:10" x14ac:dyDescent="0.2">
      <c r="A1618" s="3" t="s">
        <v>6768</v>
      </c>
      <c r="B1618" s="3" t="s">
        <v>3822</v>
      </c>
      <c r="C1618" s="3" t="s">
        <v>51</v>
      </c>
      <c r="D1618" s="3">
        <v>8</v>
      </c>
      <c r="E1618" s="3">
        <v>4</v>
      </c>
      <c r="F1618" s="3" t="s">
        <v>6769</v>
      </c>
      <c r="G1618" s="3" t="s">
        <v>6770</v>
      </c>
      <c r="H1618" s="3" t="s">
        <v>6771</v>
      </c>
      <c r="I1618" s="3">
        <v>-2.1546533470647748</v>
      </c>
      <c r="J1618" s="3">
        <f t="shared" si="25"/>
        <v>1</v>
      </c>
    </row>
    <row r="1619" spans="1:10" x14ac:dyDescent="0.2">
      <c r="A1619" s="3" t="s">
        <v>6772</v>
      </c>
      <c r="B1619" s="3" t="s">
        <v>530</v>
      </c>
      <c r="C1619" s="3" t="s">
        <v>28</v>
      </c>
      <c r="D1619" s="3">
        <v>4</v>
      </c>
      <c r="E1619" s="3">
        <v>5</v>
      </c>
      <c r="F1619" s="3" t="s">
        <v>6773</v>
      </c>
      <c r="G1619" s="3" t="s">
        <v>6774</v>
      </c>
      <c r="H1619" s="3" t="s">
        <v>6775</v>
      </c>
      <c r="I1619" s="3">
        <v>-5.2633103089956936</v>
      </c>
      <c r="J1619" s="3">
        <f t="shared" si="25"/>
        <v>1</v>
      </c>
    </row>
    <row r="1620" spans="1:10" x14ac:dyDescent="0.2">
      <c r="A1620" s="3" t="s">
        <v>6776</v>
      </c>
      <c r="B1620" s="3" t="s">
        <v>2460</v>
      </c>
      <c r="C1620" s="3" t="s">
        <v>13</v>
      </c>
      <c r="D1620" s="3">
        <v>3</v>
      </c>
      <c r="E1620" s="3">
        <v>5</v>
      </c>
      <c r="F1620" s="3" t="s">
        <v>6777</v>
      </c>
      <c r="G1620" s="3" t="s">
        <v>6778</v>
      </c>
      <c r="H1620" s="3" t="s">
        <v>6779</v>
      </c>
      <c r="I1620" s="3">
        <v>-2.2354305906901843</v>
      </c>
      <c r="J1620" s="3">
        <f t="shared" si="25"/>
        <v>1</v>
      </c>
    </row>
    <row r="1621" spans="1:10" x14ac:dyDescent="0.2">
      <c r="A1621" s="3" t="s">
        <v>6780</v>
      </c>
      <c r="B1621" s="3" t="s">
        <v>365</v>
      </c>
      <c r="C1621" s="3" t="s">
        <v>36</v>
      </c>
      <c r="D1621" s="3">
        <v>5</v>
      </c>
      <c r="E1621" s="3">
        <v>5</v>
      </c>
      <c r="F1621" s="3" t="s">
        <v>6781</v>
      </c>
      <c r="G1621" s="3" t="s">
        <v>6782</v>
      </c>
      <c r="H1621" s="3" t="s">
        <v>6783</v>
      </c>
      <c r="I1621" s="3">
        <v>-2.3845881709844488</v>
      </c>
      <c r="J1621" s="3">
        <f t="shared" si="25"/>
        <v>1</v>
      </c>
    </row>
    <row r="1622" spans="1:10" x14ac:dyDescent="0.2">
      <c r="A1622" s="3" t="s">
        <v>6784</v>
      </c>
      <c r="B1622" s="3" t="s">
        <v>4892</v>
      </c>
      <c r="C1622" s="3" t="s">
        <v>45</v>
      </c>
      <c r="D1622" s="3">
        <v>5</v>
      </c>
      <c r="E1622" s="3">
        <v>6</v>
      </c>
      <c r="F1622" s="3" t="s">
        <v>6785</v>
      </c>
      <c r="G1622" s="3" t="s">
        <v>6786</v>
      </c>
      <c r="H1622" s="3" t="s">
        <v>6787</v>
      </c>
      <c r="I1622" s="3">
        <v>-2.5156246169216372</v>
      </c>
      <c r="J1622" s="3">
        <f t="shared" si="25"/>
        <v>1</v>
      </c>
    </row>
    <row r="1623" spans="1:10" x14ac:dyDescent="0.2">
      <c r="A1623" s="3" t="s">
        <v>6788</v>
      </c>
      <c r="B1623" s="3" t="s">
        <v>483</v>
      </c>
      <c r="C1623" s="3" t="s">
        <v>22</v>
      </c>
      <c r="D1623" s="3">
        <v>4</v>
      </c>
      <c r="E1623" s="3">
        <v>3</v>
      </c>
      <c r="F1623" s="3" t="s">
        <v>6789</v>
      </c>
      <c r="G1623" s="3" t="s">
        <v>6790</v>
      </c>
      <c r="H1623" s="3" t="s">
        <v>6791</v>
      </c>
      <c r="I1623" s="3">
        <v>-2.0011523549729806</v>
      </c>
      <c r="J1623" s="3">
        <f t="shared" si="25"/>
        <v>1</v>
      </c>
    </row>
    <row r="1624" spans="1:10" x14ac:dyDescent="0.2">
      <c r="A1624" s="3" t="s">
        <v>6792</v>
      </c>
      <c r="B1624" s="3" t="s">
        <v>35</v>
      </c>
      <c r="C1624" s="3" t="s">
        <v>51</v>
      </c>
      <c r="D1624" s="3">
        <v>10</v>
      </c>
      <c r="E1624" s="3">
        <v>5</v>
      </c>
      <c r="F1624" s="3" t="s">
        <v>6793</v>
      </c>
      <c r="G1624" s="3" t="s">
        <v>6794</v>
      </c>
      <c r="H1624" s="3" t="s">
        <v>6795</v>
      </c>
      <c r="I1624" s="3">
        <v>-2.5040502843456061</v>
      </c>
      <c r="J1624" s="3">
        <f t="shared" si="25"/>
        <v>1</v>
      </c>
    </row>
    <row r="1625" spans="1:10" x14ac:dyDescent="0.2">
      <c r="A1625" s="3" t="s">
        <v>6796</v>
      </c>
      <c r="B1625" s="3" t="s">
        <v>6797</v>
      </c>
      <c r="C1625" s="3" t="s">
        <v>82</v>
      </c>
      <c r="D1625" s="3">
        <v>3</v>
      </c>
      <c r="E1625" s="3">
        <v>4</v>
      </c>
      <c r="F1625" s="3" t="s">
        <v>6798</v>
      </c>
      <c r="G1625" s="3" t="s">
        <v>6799</v>
      </c>
      <c r="H1625" s="3" t="s">
        <v>6800</v>
      </c>
      <c r="I1625" s="3">
        <v>-2.329401396198814</v>
      </c>
      <c r="J1625" s="3">
        <f t="shared" si="25"/>
        <v>1</v>
      </c>
    </row>
    <row r="1626" spans="1:10" x14ac:dyDescent="0.2">
      <c r="A1626" s="3" t="s">
        <v>6801</v>
      </c>
      <c r="B1626" s="3" t="s">
        <v>1788</v>
      </c>
      <c r="C1626" s="3" t="s">
        <v>51</v>
      </c>
      <c r="D1626" s="3">
        <v>11</v>
      </c>
      <c r="E1626" s="3">
        <v>4</v>
      </c>
      <c r="F1626" s="3" t="s">
        <v>6802</v>
      </c>
      <c r="G1626" s="3" t="s">
        <v>6803</v>
      </c>
      <c r="H1626" s="3" t="s">
        <v>6804</v>
      </c>
      <c r="I1626" s="3">
        <v>-5.167337647274608</v>
      </c>
      <c r="J1626" s="3">
        <f t="shared" si="25"/>
        <v>1</v>
      </c>
    </row>
    <row r="1627" spans="1:10" x14ac:dyDescent="0.2">
      <c r="A1627" s="3" t="s">
        <v>6805</v>
      </c>
      <c r="B1627" s="3" t="s">
        <v>1820</v>
      </c>
      <c r="C1627" s="3" t="s">
        <v>32</v>
      </c>
      <c r="D1627" s="3">
        <v>7</v>
      </c>
      <c r="E1627" s="3">
        <v>6</v>
      </c>
      <c r="F1627" s="3" t="s">
        <v>6806</v>
      </c>
      <c r="G1627" s="3" t="s">
        <v>6807</v>
      </c>
      <c r="H1627" s="3" t="s">
        <v>6808</v>
      </c>
      <c r="I1627" s="3">
        <v>-2.6527553875147021</v>
      </c>
      <c r="J1627" s="3">
        <f t="shared" si="25"/>
        <v>1</v>
      </c>
    </row>
    <row r="1628" spans="1:10" x14ac:dyDescent="0.2">
      <c r="A1628" s="3" t="s">
        <v>6809</v>
      </c>
      <c r="B1628" s="3" t="s">
        <v>2619</v>
      </c>
      <c r="C1628" s="3" t="s">
        <v>82</v>
      </c>
      <c r="D1628" s="3">
        <v>11</v>
      </c>
      <c r="E1628" s="3">
        <v>5</v>
      </c>
      <c r="F1628" s="3" t="s">
        <v>6810</v>
      </c>
      <c r="G1628" s="3" t="s">
        <v>6811</v>
      </c>
      <c r="H1628" s="3" t="s">
        <v>6812</v>
      </c>
      <c r="I1628" s="3">
        <v>-4.5500970159124652</v>
      </c>
      <c r="J1628" s="3">
        <f t="shared" si="25"/>
        <v>1</v>
      </c>
    </row>
    <row r="1629" spans="1:10" x14ac:dyDescent="0.2">
      <c r="A1629" s="3" t="s">
        <v>6813</v>
      </c>
      <c r="B1629" s="3" t="s">
        <v>6814</v>
      </c>
      <c r="C1629" s="3" t="s">
        <v>28</v>
      </c>
      <c r="D1629" s="3">
        <v>1</v>
      </c>
      <c r="E1629" s="3">
        <v>4</v>
      </c>
      <c r="F1629" s="3" t="s">
        <v>6815</v>
      </c>
      <c r="G1629" s="3" t="s">
        <v>6816</v>
      </c>
      <c r="H1629" s="3" t="s">
        <v>6817</v>
      </c>
      <c r="I1629" s="3">
        <v>-4.6520462104815552</v>
      </c>
      <c r="J1629" s="3">
        <f t="shared" si="25"/>
        <v>1</v>
      </c>
    </row>
    <row r="1630" spans="1:10" x14ac:dyDescent="0.2">
      <c r="A1630" s="3" t="s">
        <v>6818</v>
      </c>
      <c r="B1630" s="3" t="s">
        <v>6819</v>
      </c>
      <c r="C1630" s="3" t="s">
        <v>82</v>
      </c>
      <c r="D1630" s="3">
        <v>4</v>
      </c>
      <c r="E1630" s="3">
        <v>1</v>
      </c>
      <c r="F1630" s="3" t="s">
        <v>6820</v>
      </c>
      <c r="G1630" s="3" t="s">
        <v>6821</v>
      </c>
      <c r="H1630" s="3" t="s">
        <v>6822</v>
      </c>
      <c r="I1630" s="3">
        <v>-4.4979248828113887</v>
      </c>
      <c r="J1630" s="3">
        <f t="shared" si="25"/>
        <v>1</v>
      </c>
    </row>
    <row r="1631" spans="1:10" x14ac:dyDescent="0.2">
      <c r="A1631" s="3" t="s">
        <v>6823</v>
      </c>
      <c r="B1631" s="3" t="s">
        <v>1127</v>
      </c>
      <c r="C1631" s="3" t="s">
        <v>82</v>
      </c>
      <c r="D1631" s="3">
        <v>10</v>
      </c>
      <c r="E1631" s="3">
        <v>4</v>
      </c>
      <c r="F1631" s="3" t="s">
        <v>6824</v>
      </c>
      <c r="G1631" s="3" t="s">
        <v>6825</v>
      </c>
      <c r="H1631" s="3" t="s">
        <v>6826</v>
      </c>
      <c r="I1631" s="3">
        <v>-3.0357423743442071</v>
      </c>
      <c r="J1631" s="3">
        <f t="shared" si="25"/>
        <v>1</v>
      </c>
    </row>
    <row r="1632" spans="1:10" x14ac:dyDescent="0.2">
      <c r="A1632" s="3" t="s">
        <v>6827</v>
      </c>
      <c r="B1632" s="3" t="s">
        <v>6093</v>
      </c>
      <c r="C1632" s="3" t="s">
        <v>45</v>
      </c>
      <c r="D1632" s="3">
        <v>9</v>
      </c>
      <c r="E1632" s="3">
        <v>3</v>
      </c>
      <c r="F1632" s="3" t="s">
        <v>6828</v>
      </c>
      <c r="G1632" s="3" t="s">
        <v>6829</v>
      </c>
      <c r="H1632" s="3" t="s">
        <v>6830</v>
      </c>
      <c r="I1632" s="3">
        <v>-2.0355240568823225</v>
      </c>
      <c r="J1632" s="3">
        <f t="shared" si="25"/>
        <v>1</v>
      </c>
    </row>
    <row r="1633" spans="1:10" x14ac:dyDescent="0.2">
      <c r="A1633" s="3" t="s">
        <v>6831</v>
      </c>
      <c r="B1633" s="3" t="s">
        <v>1847</v>
      </c>
      <c r="C1633" s="3" t="s">
        <v>51</v>
      </c>
      <c r="D1633" s="3">
        <v>5</v>
      </c>
      <c r="E1633" s="3">
        <v>4</v>
      </c>
      <c r="F1633" s="3" t="s">
        <v>6832</v>
      </c>
      <c r="G1633" s="3" t="s">
        <v>6833</v>
      </c>
      <c r="H1633" s="3" t="s">
        <v>6834</v>
      </c>
      <c r="I1633" s="3">
        <v>-2.4756906705441617</v>
      </c>
      <c r="J1633" s="3">
        <f t="shared" si="25"/>
        <v>1</v>
      </c>
    </row>
    <row r="1634" spans="1:10" x14ac:dyDescent="0.2">
      <c r="A1634" s="3" t="s">
        <v>6835</v>
      </c>
      <c r="B1634" s="3" t="s">
        <v>5570</v>
      </c>
      <c r="C1634" s="3" t="s">
        <v>45</v>
      </c>
      <c r="D1634" s="3">
        <v>5</v>
      </c>
      <c r="E1634" s="3">
        <v>4</v>
      </c>
      <c r="F1634" s="3" t="s">
        <v>6836</v>
      </c>
      <c r="G1634" s="3" t="s">
        <v>6837</v>
      </c>
      <c r="H1634" s="3" t="s">
        <v>6838</v>
      </c>
      <c r="I1634" s="3">
        <v>-2.1183679531490851</v>
      </c>
      <c r="J1634" s="3">
        <f t="shared" si="25"/>
        <v>1</v>
      </c>
    </row>
    <row r="1635" spans="1:10" x14ac:dyDescent="0.2">
      <c r="A1635" s="3" t="s">
        <v>6839</v>
      </c>
      <c r="B1635" s="3" t="s">
        <v>1166</v>
      </c>
      <c r="C1635" s="3" t="s">
        <v>51</v>
      </c>
      <c r="D1635" s="3">
        <v>11</v>
      </c>
      <c r="E1635" s="3">
        <v>5</v>
      </c>
      <c r="F1635" s="3" t="s">
        <v>6840</v>
      </c>
      <c r="G1635" s="3" t="s">
        <v>6841</v>
      </c>
      <c r="H1635" s="3" t="s">
        <v>6842</v>
      </c>
      <c r="I1635" s="3">
        <v>-2.250339183692613</v>
      </c>
      <c r="J1635" s="3">
        <f t="shared" si="25"/>
        <v>1</v>
      </c>
    </row>
    <row r="1636" spans="1:10" x14ac:dyDescent="0.2">
      <c r="A1636" s="3" t="s">
        <v>6843</v>
      </c>
      <c r="B1636" s="3" t="s">
        <v>2686</v>
      </c>
      <c r="C1636" s="3" t="s">
        <v>51</v>
      </c>
      <c r="D1636" s="3">
        <v>4</v>
      </c>
      <c r="E1636" s="3">
        <v>6</v>
      </c>
      <c r="F1636" s="3" t="s">
        <v>6844</v>
      </c>
      <c r="G1636" s="3" t="s">
        <v>6845</v>
      </c>
      <c r="H1636" s="3" t="s">
        <v>6846</v>
      </c>
      <c r="I1636" s="3">
        <v>-3.7544450440981745</v>
      </c>
      <c r="J1636" s="3">
        <f t="shared" si="25"/>
        <v>1</v>
      </c>
    </row>
    <row r="1637" spans="1:10" x14ac:dyDescent="0.2">
      <c r="A1637" s="3" t="s">
        <v>6847</v>
      </c>
      <c r="B1637" s="3" t="s">
        <v>2391</v>
      </c>
      <c r="C1637" s="3" t="s">
        <v>51</v>
      </c>
      <c r="D1637" s="3">
        <v>6</v>
      </c>
      <c r="E1637" s="3">
        <v>6</v>
      </c>
      <c r="F1637" s="3" t="s">
        <v>6848</v>
      </c>
      <c r="G1637" s="3" t="s">
        <v>6849</v>
      </c>
      <c r="H1637" s="3" t="s">
        <v>6850</v>
      </c>
      <c r="I1637" s="3">
        <v>-3.6894734948992891</v>
      </c>
      <c r="J1637" s="3">
        <f t="shared" si="25"/>
        <v>1</v>
      </c>
    </row>
    <row r="1638" spans="1:10" x14ac:dyDescent="0.2">
      <c r="A1638" s="3" t="s">
        <v>6851</v>
      </c>
      <c r="B1638" s="3" t="s">
        <v>761</v>
      </c>
      <c r="C1638" s="3" t="s">
        <v>51</v>
      </c>
      <c r="D1638" s="3">
        <v>5</v>
      </c>
      <c r="E1638" s="3">
        <v>5</v>
      </c>
      <c r="F1638" s="3" t="s">
        <v>6852</v>
      </c>
      <c r="G1638" s="3" t="s">
        <v>6853</v>
      </c>
      <c r="H1638" s="3" t="s">
        <v>6854</v>
      </c>
      <c r="I1638" s="3">
        <v>-2.456560298166246</v>
      </c>
      <c r="J1638" s="3">
        <f t="shared" si="25"/>
        <v>1</v>
      </c>
    </row>
    <row r="1639" spans="1:10" x14ac:dyDescent="0.2">
      <c r="A1639" s="3" t="s">
        <v>6855</v>
      </c>
      <c r="B1639" s="3" t="s">
        <v>888</v>
      </c>
      <c r="C1639" s="3" t="s">
        <v>36</v>
      </c>
      <c r="D1639" s="3">
        <v>12</v>
      </c>
      <c r="E1639" s="3">
        <v>3</v>
      </c>
      <c r="F1639" s="3" t="s">
        <v>6856</v>
      </c>
      <c r="G1639" s="3" t="s">
        <v>6857</v>
      </c>
      <c r="H1639" s="3" t="s">
        <v>6858</v>
      </c>
      <c r="I1639" s="3">
        <v>-2.1535999634313403</v>
      </c>
      <c r="J1639" s="3">
        <f t="shared" si="25"/>
        <v>1</v>
      </c>
    </row>
    <row r="1640" spans="1:10" x14ac:dyDescent="0.2">
      <c r="A1640" s="3" t="s">
        <v>6859</v>
      </c>
      <c r="B1640" s="3" t="s">
        <v>663</v>
      </c>
      <c r="C1640" s="3" t="s">
        <v>36</v>
      </c>
      <c r="D1640" s="3">
        <v>9</v>
      </c>
      <c r="E1640" s="3">
        <v>5</v>
      </c>
      <c r="F1640" s="3" t="s">
        <v>6860</v>
      </c>
      <c r="G1640" s="3" t="s">
        <v>6861</v>
      </c>
      <c r="H1640" s="3" t="s">
        <v>6862</v>
      </c>
      <c r="I1640" s="3">
        <v>-2.640470507392314</v>
      </c>
      <c r="J1640" s="3">
        <f t="shared" si="25"/>
        <v>1</v>
      </c>
    </row>
    <row r="1641" spans="1:10" x14ac:dyDescent="0.2">
      <c r="A1641" s="3" t="s">
        <v>6863</v>
      </c>
      <c r="B1641" s="3" t="s">
        <v>553</v>
      </c>
      <c r="C1641" s="3" t="s">
        <v>82</v>
      </c>
      <c r="D1641" s="3">
        <v>5</v>
      </c>
      <c r="E1641" s="3">
        <v>4</v>
      </c>
      <c r="F1641" s="3" t="s">
        <v>6864</v>
      </c>
      <c r="G1641" s="3" t="s">
        <v>6865</v>
      </c>
      <c r="H1641" s="3" t="s">
        <v>6866</v>
      </c>
      <c r="I1641" s="3">
        <v>-4.7804495561676976</v>
      </c>
      <c r="J1641" s="3">
        <f t="shared" si="25"/>
        <v>1</v>
      </c>
    </row>
    <row r="1642" spans="1:10" x14ac:dyDescent="0.2">
      <c r="A1642" s="3" t="s">
        <v>6867</v>
      </c>
      <c r="B1642" s="3" t="s">
        <v>305</v>
      </c>
      <c r="C1642" s="3" t="s">
        <v>51</v>
      </c>
      <c r="D1642" s="3">
        <v>5</v>
      </c>
      <c r="E1642" s="3">
        <v>5</v>
      </c>
      <c r="F1642" s="3" t="s">
        <v>6868</v>
      </c>
      <c r="G1642" s="3" t="s">
        <v>6869</v>
      </c>
      <c r="H1642" s="3" t="s">
        <v>6870</v>
      </c>
      <c r="I1642" s="3">
        <v>-2.3687516867325789</v>
      </c>
      <c r="J1642" s="3">
        <f t="shared" si="25"/>
        <v>1</v>
      </c>
    </row>
    <row r="1643" spans="1:10" x14ac:dyDescent="0.2">
      <c r="A1643" s="3" t="s">
        <v>6871</v>
      </c>
      <c r="B1643" s="3" t="s">
        <v>2262</v>
      </c>
      <c r="C1643" s="3" t="s">
        <v>32</v>
      </c>
      <c r="D1643" s="3">
        <v>7</v>
      </c>
      <c r="E1643" s="3">
        <v>6</v>
      </c>
      <c r="F1643" s="3" t="s">
        <v>6872</v>
      </c>
      <c r="G1643" s="3" t="s">
        <v>6873</v>
      </c>
      <c r="H1643" s="3" t="s">
        <v>6874</v>
      </c>
      <c r="I1643" s="3">
        <v>-2.7131695006001397</v>
      </c>
      <c r="J1643" s="3">
        <f t="shared" si="25"/>
        <v>1</v>
      </c>
    </row>
    <row r="1644" spans="1:10" x14ac:dyDescent="0.2">
      <c r="A1644" s="3" t="s">
        <v>6875</v>
      </c>
      <c r="B1644" s="3" t="s">
        <v>1214</v>
      </c>
      <c r="C1644" s="3" t="s">
        <v>32</v>
      </c>
      <c r="D1644" s="3">
        <v>8</v>
      </c>
      <c r="E1644" s="3">
        <v>4</v>
      </c>
      <c r="F1644" s="3" t="s">
        <v>6876</v>
      </c>
      <c r="G1644" s="3" t="s">
        <v>6877</v>
      </c>
      <c r="H1644" s="3" t="s">
        <v>6878</v>
      </c>
      <c r="I1644" s="3">
        <v>-2.7251121826938052</v>
      </c>
      <c r="J1644" s="3">
        <f t="shared" si="25"/>
        <v>1</v>
      </c>
    </row>
    <row r="1645" spans="1:10" x14ac:dyDescent="0.2">
      <c r="A1645" s="3" t="s">
        <v>6879</v>
      </c>
      <c r="B1645" s="3" t="s">
        <v>1073</v>
      </c>
      <c r="C1645" s="3" t="s">
        <v>45</v>
      </c>
      <c r="D1645" s="3">
        <v>4</v>
      </c>
      <c r="E1645" s="3">
        <v>4</v>
      </c>
      <c r="F1645" s="3" t="s">
        <v>6880</v>
      </c>
      <c r="G1645" s="3" t="s">
        <v>6881</v>
      </c>
      <c r="H1645" s="3" t="s">
        <v>6882</v>
      </c>
      <c r="I1645" s="3">
        <v>-2.6292350469457291</v>
      </c>
      <c r="J1645" s="3">
        <f t="shared" si="25"/>
        <v>1</v>
      </c>
    </row>
    <row r="1646" spans="1:10" x14ac:dyDescent="0.2">
      <c r="A1646" s="3" t="s">
        <v>6883</v>
      </c>
      <c r="B1646" s="3" t="s">
        <v>6884</v>
      </c>
      <c r="C1646" s="3" t="s">
        <v>13</v>
      </c>
      <c r="D1646" s="3">
        <v>3</v>
      </c>
      <c r="E1646" s="3">
        <v>5</v>
      </c>
      <c r="F1646" s="3" t="s">
        <v>6885</v>
      </c>
      <c r="G1646" s="3" t="s">
        <v>6886</v>
      </c>
      <c r="H1646" s="3" t="s">
        <v>6887</v>
      </c>
      <c r="I1646" s="3">
        <v>-2.0069956825242468</v>
      </c>
      <c r="J1646" s="3">
        <f t="shared" si="25"/>
        <v>1</v>
      </c>
    </row>
    <row r="1647" spans="1:10" x14ac:dyDescent="0.2">
      <c r="A1647" s="3" t="s">
        <v>6888</v>
      </c>
      <c r="B1647" s="3" t="s">
        <v>896</v>
      </c>
      <c r="C1647" s="3" t="s">
        <v>45</v>
      </c>
      <c r="D1647" s="3">
        <v>7</v>
      </c>
      <c r="E1647" s="3">
        <v>1</v>
      </c>
      <c r="F1647" s="3" t="s">
        <v>6889</v>
      </c>
      <c r="G1647" s="3" t="s">
        <v>6890</v>
      </c>
      <c r="H1647" s="3" t="s">
        <v>6891</v>
      </c>
      <c r="I1647" s="3">
        <v>-2.2196921342969942</v>
      </c>
      <c r="J1647" s="3">
        <f t="shared" si="25"/>
        <v>1</v>
      </c>
    </row>
    <row r="1648" spans="1:10" x14ac:dyDescent="0.2">
      <c r="A1648" s="3" t="s">
        <v>6892</v>
      </c>
      <c r="B1648" s="3" t="s">
        <v>6549</v>
      </c>
      <c r="C1648" s="3" t="s">
        <v>13</v>
      </c>
      <c r="D1648" s="3">
        <v>4</v>
      </c>
      <c r="E1648" s="3">
        <v>4</v>
      </c>
      <c r="F1648" s="3" t="s">
        <v>6893</v>
      </c>
      <c r="G1648" s="3" t="s">
        <v>6894</v>
      </c>
      <c r="H1648" s="3" t="s">
        <v>6895</v>
      </c>
      <c r="I1648" s="3">
        <v>-2.4583873544471473</v>
      </c>
      <c r="J1648" s="3">
        <f t="shared" si="25"/>
        <v>1</v>
      </c>
    </row>
    <row r="1649" spans="1:10" x14ac:dyDescent="0.2">
      <c r="A1649" s="3" t="s">
        <v>6896</v>
      </c>
      <c r="B1649" s="3" t="s">
        <v>1721</v>
      </c>
      <c r="C1649" s="3" t="s">
        <v>22</v>
      </c>
      <c r="D1649" s="3">
        <v>1</v>
      </c>
      <c r="E1649" s="3">
        <v>4</v>
      </c>
      <c r="F1649" s="3" t="s">
        <v>6897</v>
      </c>
      <c r="G1649" s="3" t="s">
        <v>6898</v>
      </c>
      <c r="H1649" s="3" t="s">
        <v>6899</v>
      </c>
      <c r="I1649" s="3">
        <v>-2.4647965271130965</v>
      </c>
      <c r="J1649" s="3">
        <f t="shared" si="25"/>
        <v>1</v>
      </c>
    </row>
    <row r="1650" spans="1:10" x14ac:dyDescent="0.2">
      <c r="A1650" s="3" t="s">
        <v>6900</v>
      </c>
      <c r="B1650" s="3" t="s">
        <v>796</v>
      </c>
      <c r="C1650" s="3" t="s">
        <v>36</v>
      </c>
      <c r="D1650" s="3">
        <v>11</v>
      </c>
      <c r="E1650" s="3">
        <v>4</v>
      </c>
      <c r="F1650" s="3" t="s">
        <v>6901</v>
      </c>
      <c r="G1650" s="3" t="s">
        <v>6902</v>
      </c>
      <c r="H1650" s="3" t="s">
        <v>6903</v>
      </c>
      <c r="I1650" s="3">
        <v>-4.075087170551611</v>
      </c>
      <c r="J1650" s="3">
        <f t="shared" si="25"/>
        <v>1</v>
      </c>
    </row>
    <row r="1651" spans="1:10" x14ac:dyDescent="0.2">
      <c r="A1651" s="3" t="s">
        <v>6904</v>
      </c>
      <c r="B1651" s="3" t="s">
        <v>858</v>
      </c>
      <c r="C1651" s="3" t="s">
        <v>51</v>
      </c>
      <c r="D1651" s="3">
        <v>5</v>
      </c>
      <c r="E1651" s="3">
        <v>5</v>
      </c>
      <c r="F1651" s="3" t="s">
        <v>6905</v>
      </c>
      <c r="G1651" s="3" t="s">
        <v>6906</v>
      </c>
      <c r="H1651" s="3" t="s">
        <v>6907</v>
      </c>
      <c r="I1651" s="3">
        <v>-2.7010496547554381</v>
      </c>
      <c r="J1651" s="3">
        <f t="shared" si="25"/>
        <v>1</v>
      </c>
    </row>
    <row r="1652" spans="1:10" x14ac:dyDescent="0.2">
      <c r="A1652" s="3" t="s">
        <v>6908</v>
      </c>
      <c r="B1652" s="3" t="s">
        <v>3030</v>
      </c>
      <c r="C1652" s="3" t="s">
        <v>28</v>
      </c>
      <c r="D1652" s="3">
        <v>4</v>
      </c>
      <c r="E1652" s="3">
        <v>5</v>
      </c>
      <c r="F1652" s="3" t="s">
        <v>6909</v>
      </c>
      <c r="G1652" s="3" t="s">
        <v>6910</v>
      </c>
      <c r="H1652" s="3" t="s">
        <v>6911</v>
      </c>
      <c r="I1652" s="3">
        <v>-2.2147634022403584</v>
      </c>
      <c r="J1652" s="3">
        <f t="shared" si="25"/>
        <v>1</v>
      </c>
    </row>
    <row r="1653" spans="1:10" x14ac:dyDescent="0.2">
      <c r="A1653" s="3" t="s">
        <v>6912</v>
      </c>
      <c r="B1653" s="3" t="s">
        <v>4277</v>
      </c>
      <c r="C1653" s="3" t="s">
        <v>28</v>
      </c>
      <c r="D1653" s="3">
        <v>11</v>
      </c>
      <c r="E1653" s="3">
        <v>6</v>
      </c>
      <c r="F1653" s="3" t="s">
        <v>6913</v>
      </c>
      <c r="G1653" s="3" t="s">
        <v>6914</v>
      </c>
      <c r="H1653" s="3" t="s">
        <v>6915</v>
      </c>
      <c r="I1653" s="3">
        <v>-2.3020799658012376</v>
      </c>
      <c r="J1653" s="3">
        <f t="shared" si="25"/>
        <v>1</v>
      </c>
    </row>
    <row r="1654" spans="1:10" x14ac:dyDescent="0.2">
      <c r="A1654" s="3" t="s">
        <v>6916</v>
      </c>
      <c r="B1654" s="3" t="s">
        <v>2104</v>
      </c>
      <c r="C1654" s="3" t="s">
        <v>82</v>
      </c>
      <c r="D1654" s="3">
        <v>8</v>
      </c>
      <c r="E1654" s="3">
        <v>5</v>
      </c>
      <c r="F1654" s="3" t="s">
        <v>6917</v>
      </c>
      <c r="G1654" s="3" t="s">
        <v>6918</v>
      </c>
      <c r="H1654" s="3" t="s">
        <v>6919</v>
      </c>
      <c r="I1654" s="3">
        <v>-3.9120823664484279</v>
      </c>
      <c r="J1654" s="3">
        <f t="shared" si="25"/>
        <v>1</v>
      </c>
    </row>
    <row r="1655" spans="1:10" x14ac:dyDescent="0.2">
      <c r="A1655" s="3" t="s">
        <v>6920</v>
      </c>
      <c r="B1655" s="3" t="s">
        <v>2495</v>
      </c>
      <c r="C1655" s="3" t="s">
        <v>51</v>
      </c>
      <c r="D1655" s="3">
        <v>7</v>
      </c>
      <c r="E1655" s="3">
        <v>5</v>
      </c>
      <c r="F1655" s="3" t="s">
        <v>6921</v>
      </c>
      <c r="G1655" s="3" t="s">
        <v>6922</v>
      </c>
      <c r="H1655" s="3" t="s">
        <v>6923</v>
      </c>
      <c r="I1655" s="3">
        <v>-2.9955446635019802</v>
      </c>
      <c r="J1655" s="3">
        <f t="shared" si="25"/>
        <v>1</v>
      </c>
    </row>
    <row r="1656" spans="1:10" x14ac:dyDescent="0.2">
      <c r="A1656" s="3" t="s">
        <v>6924</v>
      </c>
      <c r="B1656" s="3" t="s">
        <v>4995</v>
      </c>
      <c r="C1656" s="3" t="s">
        <v>45</v>
      </c>
      <c r="D1656" s="3">
        <v>2</v>
      </c>
      <c r="E1656" s="3">
        <v>4</v>
      </c>
      <c r="F1656" s="3" t="s">
        <v>6925</v>
      </c>
      <c r="G1656" s="3" t="s">
        <v>6926</v>
      </c>
      <c r="H1656" s="3" t="s">
        <v>6927</v>
      </c>
      <c r="I1656" s="3">
        <v>-5.9757331578228161</v>
      </c>
      <c r="J1656" s="3">
        <f t="shared" si="25"/>
        <v>1</v>
      </c>
    </row>
    <row r="1657" spans="1:10" x14ac:dyDescent="0.2">
      <c r="A1657" s="3" t="s">
        <v>6928</v>
      </c>
      <c r="B1657" s="3" t="s">
        <v>721</v>
      </c>
      <c r="C1657" s="3" t="s">
        <v>22</v>
      </c>
      <c r="D1657" s="3">
        <v>3</v>
      </c>
      <c r="E1657" s="3">
        <v>4</v>
      </c>
      <c r="F1657" s="3" t="s">
        <v>6929</v>
      </c>
      <c r="G1657" s="3" t="s">
        <v>6930</v>
      </c>
      <c r="H1657" s="3" t="s">
        <v>6931</v>
      </c>
      <c r="I1657" s="3">
        <v>-2.0940430907659202</v>
      </c>
      <c r="J1657" s="3">
        <f t="shared" si="25"/>
        <v>1</v>
      </c>
    </row>
    <row r="1658" spans="1:10" x14ac:dyDescent="0.2">
      <c r="A1658" s="3" t="s">
        <v>6932</v>
      </c>
      <c r="B1658" s="3" t="s">
        <v>6269</v>
      </c>
      <c r="C1658" s="3" t="s">
        <v>22</v>
      </c>
      <c r="D1658" s="3">
        <v>11</v>
      </c>
      <c r="E1658" s="3">
        <v>4</v>
      </c>
      <c r="F1658" s="3" t="s">
        <v>6933</v>
      </c>
      <c r="G1658" s="3" t="s">
        <v>6934</v>
      </c>
      <c r="H1658" s="3" t="s">
        <v>6935</v>
      </c>
      <c r="I1658" s="3">
        <v>-1.9722651700610516</v>
      </c>
      <c r="J1658" s="3">
        <f t="shared" si="25"/>
        <v>1</v>
      </c>
    </row>
    <row r="1659" spans="1:10" x14ac:dyDescent="0.2">
      <c r="A1659" s="3" t="s">
        <v>6936</v>
      </c>
      <c r="B1659" s="3" t="s">
        <v>325</v>
      </c>
      <c r="C1659" s="3" t="s">
        <v>32</v>
      </c>
      <c r="D1659" s="3">
        <v>4</v>
      </c>
      <c r="E1659" s="3">
        <v>4</v>
      </c>
      <c r="F1659" s="3" t="s">
        <v>6937</v>
      </c>
      <c r="G1659" s="3" t="s">
        <v>6938</v>
      </c>
      <c r="H1659" s="3" t="s">
        <v>6939</v>
      </c>
      <c r="I1659" s="3">
        <v>-2.4526720395730921</v>
      </c>
      <c r="J1659" s="3">
        <f t="shared" si="25"/>
        <v>1</v>
      </c>
    </row>
    <row r="1660" spans="1:10" x14ac:dyDescent="0.2">
      <c r="A1660" s="3" t="s">
        <v>6940</v>
      </c>
      <c r="B1660" s="3" t="s">
        <v>3358</v>
      </c>
      <c r="C1660" s="3" t="s">
        <v>28</v>
      </c>
      <c r="D1660" s="3">
        <v>8</v>
      </c>
      <c r="E1660" s="3">
        <v>6</v>
      </c>
      <c r="F1660" s="3" t="s">
        <v>6941</v>
      </c>
      <c r="G1660" s="3" t="s">
        <v>6942</v>
      </c>
      <c r="H1660" s="3" t="s">
        <v>6943</v>
      </c>
      <c r="I1660" s="3">
        <v>-2.5685421151826322</v>
      </c>
      <c r="J1660" s="3">
        <f t="shared" si="25"/>
        <v>1</v>
      </c>
    </row>
    <row r="1661" spans="1:10" x14ac:dyDescent="0.2">
      <c r="A1661" s="3" t="s">
        <v>6944</v>
      </c>
      <c r="B1661" s="3" t="s">
        <v>297</v>
      </c>
      <c r="C1661" s="3" t="s">
        <v>36</v>
      </c>
      <c r="D1661" s="3">
        <v>12</v>
      </c>
      <c r="E1661" s="3">
        <v>6</v>
      </c>
      <c r="F1661" s="3" t="s">
        <v>6945</v>
      </c>
      <c r="G1661" s="3" t="s">
        <v>6946</v>
      </c>
      <c r="H1661" s="3" t="s">
        <v>6947</v>
      </c>
      <c r="I1661" s="3">
        <v>-2.7733338689598019</v>
      </c>
      <c r="J1661" s="3">
        <f t="shared" si="25"/>
        <v>1</v>
      </c>
    </row>
    <row r="1662" spans="1:10" x14ac:dyDescent="0.2">
      <c r="A1662" s="3" t="s">
        <v>6948</v>
      </c>
      <c r="B1662" s="3" t="s">
        <v>624</v>
      </c>
      <c r="C1662" s="3" t="s">
        <v>51</v>
      </c>
      <c r="D1662" s="3">
        <v>1</v>
      </c>
      <c r="E1662" s="3">
        <v>6</v>
      </c>
      <c r="F1662" s="3" t="s">
        <v>6949</v>
      </c>
      <c r="G1662" s="3" t="s">
        <v>6950</v>
      </c>
      <c r="H1662" s="3" t="s">
        <v>6951</v>
      </c>
      <c r="I1662" s="3">
        <v>-2.2450446224480443</v>
      </c>
      <c r="J1662" s="3">
        <f t="shared" si="25"/>
        <v>1</v>
      </c>
    </row>
    <row r="1663" spans="1:10" x14ac:dyDescent="0.2">
      <c r="A1663" s="3" t="s">
        <v>6952</v>
      </c>
      <c r="B1663" s="3" t="s">
        <v>1166</v>
      </c>
      <c r="C1663" s="3" t="s">
        <v>45</v>
      </c>
      <c r="D1663" s="3">
        <v>9</v>
      </c>
      <c r="E1663" s="3">
        <v>4</v>
      </c>
      <c r="F1663" s="3" t="s">
        <v>6953</v>
      </c>
      <c r="G1663" s="3" t="s">
        <v>6954</v>
      </c>
      <c r="H1663" s="3" t="s">
        <v>6955</v>
      </c>
      <c r="I1663" s="3">
        <v>-2.5226639757223239</v>
      </c>
      <c r="J1663" s="3">
        <f t="shared" si="25"/>
        <v>1</v>
      </c>
    </row>
    <row r="1664" spans="1:10" x14ac:dyDescent="0.2">
      <c r="A1664" s="3" t="s">
        <v>6956</v>
      </c>
      <c r="B1664" s="3" t="s">
        <v>1166</v>
      </c>
      <c r="C1664" s="3" t="s">
        <v>32</v>
      </c>
      <c r="D1664" s="3">
        <v>2</v>
      </c>
      <c r="E1664" s="3">
        <v>1</v>
      </c>
      <c r="F1664" s="3" t="s">
        <v>6957</v>
      </c>
      <c r="G1664" s="3" t="s">
        <v>6958</v>
      </c>
      <c r="H1664" s="3" t="s">
        <v>6959</v>
      </c>
      <c r="I1664" s="3">
        <v>-2.9894610771602075</v>
      </c>
      <c r="J1664" s="3">
        <f t="shared" si="25"/>
        <v>1</v>
      </c>
    </row>
    <row r="1665" spans="1:10" x14ac:dyDescent="0.2">
      <c r="A1665" s="3" t="s">
        <v>6960</v>
      </c>
      <c r="B1665" s="3" t="s">
        <v>3419</v>
      </c>
      <c r="C1665" s="3" t="s">
        <v>45</v>
      </c>
      <c r="D1665" s="3">
        <v>10</v>
      </c>
      <c r="E1665" s="3">
        <v>5</v>
      </c>
      <c r="F1665" s="3" t="s">
        <v>6961</v>
      </c>
      <c r="G1665" s="3" t="s">
        <v>6962</v>
      </c>
      <c r="H1665" s="3" t="s">
        <v>6963</v>
      </c>
      <c r="I1665" s="3">
        <v>-3.1158235481261114</v>
      </c>
      <c r="J1665" s="3">
        <f t="shared" si="25"/>
        <v>1</v>
      </c>
    </row>
    <row r="1666" spans="1:10" x14ac:dyDescent="0.2">
      <c r="A1666" s="3" t="s">
        <v>6964</v>
      </c>
      <c r="B1666" s="3" t="s">
        <v>1189</v>
      </c>
      <c r="C1666" s="3" t="s">
        <v>51</v>
      </c>
      <c r="D1666" s="3">
        <v>2</v>
      </c>
      <c r="E1666" s="3">
        <v>6</v>
      </c>
      <c r="F1666" s="3" t="s">
        <v>6965</v>
      </c>
      <c r="G1666" s="3" t="s">
        <v>6966</v>
      </c>
      <c r="H1666" s="3" t="s">
        <v>6967</v>
      </c>
      <c r="I1666" s="3">
        <v>-2.110517623800706</v>
      </c>
      <c r="J1666" s="3">
        <f t="shared" si="25"/>
        <v>1</v>
      </c>
    </row>
    <row r="1667" spans="1:10" x14ac:dyDescent="0.2">
      <c r="A1667" s="3" t="s">
        <v>6968</v>
      </c>
      <c r="B1667" s="3" t="s">
        <v>707</v>
      </c>
      <c r="C1667" s="3" t="s">
        <v>28</v>
      </c>
      <c r="D1667" s="3">
        <v>7</v>
      </c>
      <c r="E1667" s="3">
        <v>5</v>
      </c>
      <c r="F1667" s="3" t="s">
        <v>6969</v>
      </c>
      <c r="G1667" s="3" t="s">
        <v>6970</v>
      </c>
      <c r="H1667" s="3" t="s">
        <v>6971</v>
      </c>
      <c r="I1667" s="3">
        <v>-2.7507498938590906</v>
      </c>
      <c r="J1667" s="3">
        <f t="shared" si="25"/>
        <v>1</v>
      </c>
    </row>
    <row r="1668" spans="1:10" x14ac:dyDescent="0.2">
      <c r="A1668" s="3" t="s">
        <v>6972</v>
      </c>
      <c r="B1668" s="3" t="s">
        <v>362</v>
      </c>
      <c r="C1668" s="3" t="s">
        <v>22</v>
      </c>
      <c r="D1668" s="3">
        <v>12</v>
      </c>
      <c r="E1668" s="3">
        <v>6</v>
      </c>
      <c r="F1668" s="3" t="s">
        <v>6973</v>
      </c>
      <c r="G1668" s="3" t="s">
        <v>6974</v>
      </c>
      <c r="H1668" s="3" t="s">
        <v>6975</v>
      </c>
      <c r="I1668" s="3">
        <v>-4.5552269195649782</v>
      </c>
      <c r="J1668" s="3">
        <f t="shared" si="25"/>
        <v>1</v>
      </c>
    </row>
    <row r="1669" spans="1:10" x14ac:dyDescent="0.2">
      <c r="A1669" s="3" t="s">
        <v>6976</v>
      </c>
      <c r="B1669" s="3" t="s">
        <v>6977</v>
      </c>
      <c r="C1669" s="3" t="s">
        <v>51</v>
      </c>
      <c r="D1669" s="3">
        <v>9</v>
      </c>
      <c r="E1669" s="3">
        <v>6</v>
      </c>
      <c r="F1669" s="3" t="s">
        <v>6978</v>
      </c>
      <c r="G1669" s="3" t="s">
        <v>6979</v>
      </c>
      <c r="H1669" s="3" t="s">
        <v>6980</v>
      </c>
      <c r="I1669" s="3">
        <v>-2.0876385827797943</v>
      </c>
      <c r="J1669" s="3">
        <f t="shared" ref="J1669:J1732" si="26">COUNTIF($G$4:$G$2343,G1669)</f>
        <v>1</v>
      </c>
    </row>
    <row r="1670" spans="1:10" x14ac:dyDescent="0.2">
      <c r="A1670" s="3" t="s">
        <v>6981</v>
      </c>
      <c r="B1670" s="3" t="s">
        <v>606</v>
      </c>
      <c r="C1670" s="3" t="s">
        <v>82</v>
      </c>
      <c r="D1670" s="3">
        <v>7</v>
      </c>
      <c r="E1670" s="3">
        <v>3</v>
      </c>
      <c r="F1670" s="3" t="s">
        <v>6982</v>
      </c>
      <c r="G1670" s="3" t="s">
        <v>6983</v>
      </c>
      <c r="H1670" s="3" t="s">
        <v>6984</v>
      </c>
      <c r="I1670" s="3">
        <v>-2.0971139918149149</v>
      </c>
      <c r="J1670" s="3">
        <f t="shared" si="26"/>
        <v>1</v>
      </c>
    </row>
    <row r="1671" spans="1:10" x14ac:dyDescent="0.2">
      <c r="A1671" s="3" t="s">
        <v>6985</v>
      </c>
      <c r="B1671" s="3" t="s">
        <v>3271</v>
      </c>
      <c r="C1671" s="3" t="s">
        <v>51</v>
      </c>
      <c r="D1671" s="3">
        <v>6</v>
      </c>
      <c r="E1671" s="3">
        <v>5</v>
      </c>
      <c r="F1671" s="3" t="s">
        <v>6986</v>
      </c>
      <c r="G1671" s="3" t="s">
        <v>6987</v>
      </c>
      <c r="H1671" s="3" t="s">
        <v>6988</v>
      </c>
      <c r="I1671" s="3">
        <v>-3.0273065435373625</v>
      </c>
      <c r="J1671" s="3">
        <f t="shared" si="26"/>
        <v>1</v>
      </c>
    </row>
    <row r="1672" spans="1:10" x14ac:dyDescent="0.2">
      <c r="A1672" s="3" t="s">
        <v>6989</v>
      </c>
      <c r="B1672" s="3" t="s">
        <v>1003</v>
      </c>
      <c r="C1672" s="3" t="s">
        <v>82</v>
      </c>
      <c r="D1672" s="3">
        <v>5</v>
      </c>
      <c r="E1672" s="3">
        <v>2</v>
      </c>
      <c r="F1672" s="3" t="s">
        <v>6990</v>
      </c>
      <c r="G1672" s="3" t="s">
        <v>6991</v>
      </c>
      <c r="H1672" s="3" t="s">
        <v>6992</v>
      </c>
      <c r="I1672" s="3">
        <v>-2.6090620479341986</v>
      </c>
      <c r="J1672" s="3">
        <f t="shared" si="26"/>
        <v>1</v>
      </c>
    </row>
    <row r="1673" spans="1:10" x14ac:dyDescent="0.2">
      <c r="A1673" s="3" t="s">
        <v>6993</v>
      </c>
      <c r="B1673" s="3" t="s">
        <v>1204</v>
      </c>
      <c r="C1673" s="3" t="s">
        <v>45</v>
      </c>
      <c r="D1673" s="3">
        <v>7</v>
      </c>
      <c r="E1673" s="3">
        <v>4</v>
      </c>
      <c r="F1673" s="3" t="s">
        <v>6994</v>
      </c>
      <c r="G1673" s="3" t="s">
        <v>6995</v>
      </c>
      <c r="H1673" s="3" t="s">
        <v>6996</v>
      </c>
      <c r="I1673" s="3">
        <v>-2.5768880361375937</v>
      </c>
      <c r="J1673" s="3">
        <f t="shared" si="26"/>
        <v>1</v>
      </c>
    </row>
    <row r="1674" spans="1:10" x14ac:dyDescent="0.2">
      <c r="A1674" s="3" t="s">
        <v>6997</v>
      </c>
      <c r="B1674" s="3" t="s">
        <v>1356</v>
      </c>
      <c r="C1674" s="3" t="s">
        <v>13</v>
      </c>
      <c r="D1674" s="3">
        <v>6</v>
      </c>
      <c r="E1674" s="3">
        <v>5</v>
      </c>
      <c r="F1674" s="3" t="s">
        <v>6998</v>
      </c>
      <c r="G1674" s="3" t="s">
        <v>6999</v>
      </c>
      <c r="H1674" s="3" t="s">
        <v>7000</v>
      </c>
      <c r="I1674" s="3">
        <v>-3.3282078296943665</v>
      </c>
      <c r="J1674" s="3">
        <f t="shared" si="26"/>
        <v>1</v>
      </c>
    </row>
    <row r="1675" spans="1:10" x14ac:dyDescent="0.2">
      <c r="A1675" s="3" t="s">
        <v>7001</v>
      </c>
      <c r="B1675" s="3" t="s">
        <v>4291</v>
      </c>
      <c r="C1675" s="3" t="s">
        <v>45</v>
      </c>
      <c r="D1675" s="3">
        <v>5</v>
      </c>
      <c r="E1675" s="3">
        <v>4</v>
      </c>
      <c r="F1675" s="3" t="s">
        <v>7002</v>
      </c>
      <c r="G1675" s="3" t="s">
        <v>7003</v>
      </c>
      <c r="H1675" s="3" t="s">
        <v>7004</v>
      </c>
      <c r="I1675" s="3">
        <v>-2.5576405841427978</v>
      </c>
      <c r="J1675" s="3">
        <f t="shared" si="26"/>
        <v>1</v>
      </c>
    </row>
    <row r="1676" spans="1:10" x14ac:dyDescent="0.2">
      <c r="A1676" s="3" t="s">
        <v>7005</v>
      </c>
      <c r="B1676" s="3" t="s">
        <v>4085</v>
      </c>
      <c r="C1676" s="3" t="s">
        <v>82</v>
      </c>
      <c r="D1676" s="3">
        <v>1</v>
      </c>
      <c r="E1676" s="3">
        <v>4</v>
      </c>
      <c r="F1676" s="3" t="s">
        <v>7006</v>
      </c>
      <c r="G1676" s="3" t="s">
        <v>7007</v>
      </c>
      <c r="H1676" s="3" t="s">
        <v>7008</v>
      </c>
      <c r="I1676" s="3">
        <v>-2.9829963824783396</v>
      </c>
      <c r="J1676" s="3">
        <f t="shared" si="26"/>
        <v>1</v>
      </c>
    </row>
    <row r="1677" spans="1:10" x14ac:dyDescent="0.2">
      <c r="A1677" s="3" t="s">
        <v>7009</v>
      </c>
      <c r="B1677" s="3" t="s">
        <v>462</v>
      </c>
      <c r="C1677" s="3" t="s">
        <v>51</v>
      </c>
      <c r="D1677" s="3">
        <v>12</v>
      </c>
      <c r="E1677" s="3">
        <v>6</v>
      </c>
      <c r="F1677" s="3" t="s">
        <v>7010</v>
      </c>
      <c r="G1677" s="3" t="s">
        <v>7011</v>
      </c>
      <c r="H1677" s="3" t="s">
        <v>7012</v>
      </c>
      <c r="I1677" s="3">
        <v>-3.6538808359883124</v>
      </c>
      <c r="J1677" s="3">
        <f t="shared" si="26"/>
        <v>1</v>
      </c>
    </row>
    <row r="1678" spans="1:10" x14ac:dyDescent="0.2">
      <c r="A1678" s="3" t="s">
        <v>7013</v>
      </c>
      <c r="B1678" s="3" t="s">
        <v>6977</v>
      </c>
      <c r="C1678" s="3" t="s">
        <v>32</v>
      </c>
      <c r="D1678" s="3">
        <v>1</v>
      </c>
      <c r="E1678" s="3">
        <v>6</v>
      </c>
      <c r="F1678" s="3" t="s">
        <v>7014</v>
      </c>
      <c r="G1678" s="3" t="s">
        <v>7015</v>
      </c>
      <c r="H1678" s="3" t="s">
        <v>7016</v>
      </c>
      <c r="I1678" s="3">
        <v>-2.0188769793550372</v>
      </c>
      <c r="J1678" s="3">
        <f t="shared" si="26"/>
        <v>1</v>
      </c>
    </row>
    <row r="1679" spans="1:10" x14ac:dyDescent="0.2">
      <c r="A1679" s="3" t="s">
        <v>7017</v>
      </c>
      <c r="B1679" s="3" t="s">
        <v>44</v>
      </c>
      <c r="C1679" s="3" t="s">
        <v>82</v>
      </c>
      <c r="D1679" s="3">
        <v>4</v>
      </c>
      <c r="E1679" s="3">
        <v>6</v>
      </c>
      <c r="F1679" s="3" t="s">
        <v>7018</v>
      </c>
      <c r="G1679" s="3" t="s">
        <v>7019</v>
      </c>
      <c r="H1679" s="3" t="s">
        <v>7020</v>
      </c>
      <c r="I1679" s="3">
        <v>-3.2951418598765185</v>
      </c>
      <c r="J1679" s="3">
        <f t="shared" si="26"/>
        <v>1</v>
      </c>
    </row>
    <row r="1680" spans="1:10" x14ac:dyDescent="0.2">
      <c r="A1680" s="3" t="s">
        <v>7021</v>
      </c>
      <c r="B1680" s="3" t="s">
        <v>208</v>
      </c>
      <c r="C1680" s="3" t="s">
        <v>32</v>
      </c>
      <c r="D1680" s="3">
        <v>5</v>
      </c>
      <c r="E1680" s="3">
        <v>1</v>
      </c>
      <c r="F1680" s="3" t="s">
        <v>7022</v>
      </c>
      <c r="G1680" s="3" t="s">
        <v>7023</v>
      </c>
      <c r="H1680" s="3" t="s">
        <v>7024</v>
      </c>
      <c r="I1680" s="3">
        <v>-2.178173510280363</v>
      </c>
      <c r="J1680" s="3">
        <f t="shared" si="26"/>
        <v>1</v>
      </c>
    </row>
    <row r="1681" spans="1:10" x14ac:dyDescent="0.2">
      <c r="A1681" s="3" t="s">
        <v>7025</v>
      </c>
      <c r="B1681" s="3" t="s">
        <v>3030</v>
      </c>
      <c r="C1681" s="3" t="s">
        <v>82</v>
      </c>
      <c r="D1681" s="3">
        <v>9</v>
      </c>
      <c r="E1681" s="3">
        <v>4</v>
      </c>
      <c r="F1681" s="3" t="s">
        <v>7026</v>
      </c>
      <c r="G1681" s="3" t="s">
        <v>7027</v>
      </c>
      <c r="H1681" s="3" t="s">
        <v>7028</v>
      </c>
      <c r="I1681" s="3">
        <v>-3.5779528061136996</v>
      </c>
      <c r="J1681" s="3">
        <f t="shared" si="26"/>
        <v>1</v>
      </c>
    </row>
    <row r="1682" spans="1:10" x14ac:dyDescent="0.2">
      <c r="A1682" s="3" t="s">
        <v>7029</v>
      </c>
      <c r="B1682" s="3" t="s">
        <v>7030</v>
      </c>
      <c r="C1682" s="3" t="s">
        <v>36</v>
      </c>
      <c r="D1682" s="3">
        <v>1</v>
      </c>
      <c r="E1682" s="3">
        <v>6</v>
      </c>
      <c r="F1682" s="3" t="s">
        <v>7031</v>
      </c>
      <c r="G1682" s="3" t="s">
        <v>7032</v>
      </c>
      <c r="H1682" s="3" t="s">
        <v>7033</v>
      </c>
      <c r="I1682" s="3">
        <v>-2.1313255453922797</v>
      </c>
      <c r="J1682" s="3">
        <f t="shared" si="26"/>
        <v>1</v>
      </c>
    </row>
    <row r="1683" spans="1:10" x14ac:dyDescent="0.2">
      <c r="A1683" s="3" t="s">
        <v>7034</v>
      </c>
      <c r="B1683" s="3" t="s">
        <v>1698</v>
      </c>
      <c r="C1683" s="3" t="s">
        <v>22</v>
      </c>
      <c r="D1683" s="3">
        <v>5</v>
      </c>
      <c r="E1683" s="3">
        <v>6</v>
      </c>
      <c r="F1683" s="3" t="s">
        <v>7035</v>
      </c>
      <c r="G1683" s="3" t="s">
        <v>7036</v>
      </c>
      <c r="H1683" s="3" t="s">
        <v>7037</v>
      </c>
      <c r="I1683" s="3">
        <v>-2.469628971526995</v>
      </c>
      <c r="J1683" s="3">
        <f t="shared" si="26"/>
        <v>1</v>
      </c>
    </row>
    <row r="1684" spans="1:10" x14ac:dyDescent="0.2">
      <c r="A1684" s="3" t="s">
        <v>7038</v>
      </c>
      <c r="B1684" s="3" t="s">
        <v>318</v>
      </c>
      <c r="C1684" s="3" t="s">
        <v>22</v>
      </c>
      <c r="D1684" s="3">
        <v>9</v>
      </c>
      <c r="E1684" s="3">
        <v>1</v>
      </c>
      <c r="F1684" s="3" t="s">
        <v>7039</v>
      </c>
      <c r="G1684" s="3" t="s">
        <v>7040</v>
      </c>
      <c r="H1684" s="3" t="s">
        <v>7041</v>
      </c>
      <c r="I1684" s="3">
        <v>-1.978003761507571</v>
      </c>
      <c r="J1684" s="3">
        <f t="shared" si="26"/>
        <v>1</v>
      </c>
    </row>
    <row r="1685" spans="1:10" x14ac:dyDescent="0.2">
      <c r="A1685" s="3" t="s">
        <v>7042</v>
      </c>
      <c r="B1685" s="3" t="s">
        <v>39</v>
      </c>
      <c r="C1685" s="3" t="s">
        <v>82</v>
      </c>
      <c r="D1685" s="3">
        <v>2</v>
      </c>
      <c r="E1685" s="3">
        <v>6</v>
      </c>
      <c r="F1685" s="3" t="s">
        <v>7043</v>
      </c>
      <c r="G1685" s="3" t="s">
        <v>7044</v>
      </c>
      <c r="H1685" s="3" t="s">
        <v>7045</v>
      </c>
      <c r="I1685" s="3">
        <v>-4.3208817909335373</v>
      </c>
      <c r="J1685" s="3">
        <f t="shared" si="26"/>
        <v>1</v>
      </c>
    </row>
    <row r="1686" spans="1:10" x14ac:dyDescent="0.2">
      <c r="A1686" s="3" t="s">
        <v>7046</v>
      </c>
      <c r="B1686" s="3" t="s">
        <v>1236</v>
      </c>
      <c r="C1686" s="3" t="s">
        <v>82</v>
      </c>
      <c r="D1686" s="3">
        <v>2</v>
      </c>
      <c r="E1686" s="3">
        <v>6</v>
      </c>
      <c r="F1686" s="3" t="s">
        <v>7047</v>
      </c>
      <c r="G1686" s="3" t="s">
        <v>7048</v>
      </c>
      <c r="H1686" s="3" t="s">
        <v>7049</v>
      </c>
      <c r="I1686" s="3">
        <v>-2.4416805397661321</v>
      </c>
      <c r="J1686" s="3">
        <f t="shared" si="26"/>
        <v>1</v>
      </c>
    </row>
    <row r="1687" spans="1:10" x14ac:dyDescent="0.2">
      <c r="A1687" s="3" t="s">
        <v>7050</v>
      </c>
      <c r="B1687" s="3" t="s">
        <v>3402</v>
      </c>
      <c r="C1687" s="3" t="s">
        <v>22</v>
      </c>
      <c r="D1687" s="3">
        <v>5</v>
      </c>
      <c r="E1687" s="3">
        <v>6</v>
      </c>
      <c r="F1687" s="3" t="s">
        <v>7051</v>
      </c>
      <c r="G1687" s="3" t="s">
        <v>7052</v>
      </c>
      <c r="H1687" s="3" t="s">
        <v>7053</v>
      </c>
      <c r="I1687" s="3">
        <v>-2.4427556633929024</v>
      </c>
      <c r="J1687" s="3">
        <f t="shared" si="26"/>
        <v>1</v>
      </c>
    </row>
    <row r="1688" spans="1:10" x14ac:dyDescent="0.2">
      <c r="A1688" s="3" t="s">
        <v>7054</v>
      </c>
      <c r="B1688" s="3" t="s">
        <v>2791</v>
      </c>
      <c r="C1688" s="3" t="s">
        <v>45</v>
      </c>
      <c r="D1688" s="3">
        <v>4</v>
      </c>
      <c r="E1688" s="3">
        <v>6</v>
      </c>
      <c r="F1688" s="3" t="s">
        <v>7055</v>
      </c>
      <c r="G1688" s="3" t="s">
        <v>7056</v>
      </c>
      <c r="H1688" s="3" t="s">
        <v>7057</v>
      </c>
      <c r="I1688" s="3">
        <v>-2.6257375958116862</v>
      </c>
      <c r="J1688" s="3">
        <f t="shared" si="26"/>
        <v>1</v>
      </c>
    </row>
    <row r="1689" spans="1:10" x14ac:dyDescent="0.2">
      <c r="A1689" s="3" t="s">
        <v>7058</v>
      </c>
      <c r="B1689" s="3" t="s">
        <v>257</v>
      </c>
      <c r="C1689" s="3" t="s">
        <v>82</v>
      </c>
      <c r="D1689" s="3">
        <v>9</v>
      </c>
      <c r="E1689" s="3">
        <v>5</v>
      </c>
      <c r="F1689" s="3" t="s">
        <v>7059</v>
      </c>
      <c r="G1689" s="3" t="s">
        <v>7060</v>
      </c>
      <c r="H1689" s="3" t="s">
        <v>7061</v>
      </c>
      <c r="I1689" s="3">
        <v>-2.4059269375773713</v>
      </c>
      <c r="J1689" s="3">
        <f t="shared" si="26"/>
        <v>1</v>
      </c>
    </row>
    <row r="1690" spans="1:10" x14ac:dyDescent="0.2">
      <c r="A1690" s="3" t="s">
        <v>7062</v>
      </c>
      <c r="B1690" s="3" t="s">
        <v>7063</v>
      </c>
      <c r="C1690" s="3" t="s">
        <v>82</v>
      </c>
      <c r="D1690" s="3">
        <v>4</v>
      </c>
      <c r="E1690" s="3">
        <v>6</v>
      </c>
      <c r="F1690" s="3" t="s">
        <v>7064</v>
      </c>
      <c r="G1690" s="3" t="s">
        <v>7065</v>
      </c>
      <c r="H1690" s="3" t="s">
        <v>7066</v>
      </c>
      <c r="I1690" s="3">
        <v>-2.349772289095216</v>
      </c>
      <c r="J1690" s="3">
        <f t="shared" si="26"/>
        <v>1</v>
      </c>
    </row>
    <row r="1691" spans="1:10" x14ac:dyDescent="0.2">
      <c r="A1691" s="3" t="s">
        <v>7067</v>
      </c>
      <c r="B1691" s="3" t="s">
        <v>108</v>
      </c>
      <c r="C1691" s="3" t="s">
        <v>22</v>
      </c>
      <c r="D1691" s="3">
        <v>11</v>
      </c>
      <c r="E1691" s="3">
        <v>5</v>
      </c>
      <c r="F1691" s="3" t="s">
        <v>7068</v>
      </c>
      <c r="G1691" s="3" t="s">
        <v>7069</v>
      </c>
      <c r="H1691" s="3" t="s">
        <v>7070</v>
      </c>
      <c r="I1691" s="3">
        <v>-3.4170630277314156</v>
      </c>
      <c r="J1691" s="3">
        <f t="shared" si="26"/>
        <v>1</v>
      </c>
    </row>
    <row r="1692" spans="1:10" x14ac:dyDescent="0.2">
      <c r="A1692" s="3" t="s">
        <v>7071</v>
      </c>
      <c r="B1692" s="3" t="s">
        <v>3809</v>
      </c>
      <c r="C1692" s="3" t="s">
        <v>22</v>
      </c>
      <c r="D1692" s="3">
        <v>9</v>
      </c>
      <c r="E1692" s="3">
        <v>4</v>
      </c>
      <c r="F1692" s="3" t="s">
        <v>7072</v>
      </c>
      <c r="G1692" s="3" t="s">
        <v>7073</v>
      </c>
      <c r="H1692" s="3" t="s">
        <v>7074</v>
      </c>
      <c r="I1692" s="3">
        <v>-3.0537116971772615</v>
      </c>
      <c r="J1692" s="3">
        <f t="shared" si="26"/>
        <v>1</v>
      </c>
    </row>
    <row r="1693" spans="1:10" x14ac:dyDescent="0.2">
      <c r="A1693" s="3" t="s">
        <v>7075</v>
      </c>
      <c r="B1693" s="3" t="s">
        <v>863</v>
      </c>
      <c r="C1693" s="3" t="s">
        <v>28</v>
      </c>
      <c r="D1693" s="3">
        <v>8</v>
      </c>
      <c r="E1693" s="3">
        <v>1</v>
      </c>
      <c r="F1693" s="3" t="s">
        <v>7076</v>
      </c>
      <c r="G1693" s="3" t="s">
        <v>7077</v>
      </c>
      <c r="H1693" s="3" t="s">
        <v>7078</v>
      </c>
      <c r="I1693" s="3">
        <v>-3.0590780155081125</v>
      </c>
      <c r="J1693" s="3">
        <f t="shared" si="26"/>
        <v>1</v>
      </c>
    </row>
    <row r="1694" spans="1:10" x14ac:dyDescent="0.2">
      <c r="A1694" s="3" t="s">
        <v>7079</v>
      </c>
      <c r="B1694" s="3" t="s">
        <v>2352</v>
      </c>
      <c r="C1694" s="3" t="s">
        <v>28</v>
      </c>
      <c r="D1694" s="3">
        <v>3</v>
      </c>
      <c r="E1694" s="3">
        <v>4</v>
      </c>
      <c r="F1694" s="3" t="s">
        <v>7080</v>
      </c>
      <c r="G1694" s="3" t="s">
        <v>7081</v>
      </c>
      <c r="H1694" s="3" t="s">
        <v>7082</v>
      </c>
      <c r="I1694" s="3">
        <v>-5.3668979241820303</v>
      </c>
      <c r="J1694" s="3">
        <f t="shared" si="26"/>
        <v>1</v>
      </c>
    </row>
    <row r="1695" spans="1:10" x14ac:dyDescent="0.2">
      <c r="A1695" s="3" t="s">
        <v>7083</v>
      </c>
      <c r="B1695" s="3" t="s">
        <v>4041</v>
      </c>
      <c r="C1695" s="3" t="s">
        <v>32</v>
      </c>
      <c r="D1695" s="3">
        <v>9</v>
      </c>
      <c r="E1695" s="3">
        <v>4</v>
      </c>
      <c r="F1695" s="3" t="s">
        <v>7084</v>
      </c>
      <c r="G1695" s="3" t="s">
        <v>7085</v>
      </c>
      <c r="H1695" s="3" t="s">
        <v>7086</v>
      </c>
      <c r="I1695" s="3">
        <v>-4.598871826621286</v>
      </c>
      <c r="J1695" s="3">
        <f t="shared" si="26"/>
        <v>1</v>
      </c>
    </row>
    <row r="1696" spans="1:10" x14ac:dyDescent="0.2">
      <c r="A1696" s="3" t="s">
        <v>7087</v>
      </c>
      <c r="B1696" s="3" t="s">
        <v>156</v>
      </c>
      <c r="C1696" s="3" t="s">
        <v>36</v>
      </c>
      <c r="D1696" s="3">
        <v>8</v>
      </c>
      <c r="E1696" s="3">
        <v>4</v>
      </c>
      <c r="F1696" s="3" t="s">
        <v>7088</v>
      </c>
      <c r="G1696" s="3" t="s">
        <v>7089</v>
      </c>
      <c r="H1696" s="3" t="s">
        <v>7090</v>
      </c>
      <c r="I1696" s="3">
        <v>-2.1644679195482652</v>
      </c>
      <c r="J1696" s="3">
        <f t="shared" si="26"/>
        <v>1</v>
      </c>
    </row>
    <row r="1697" spans="1:10" x14ac:dyDescent="0.2">
      <c r="A1697" s="3" t="s">
        <v>7091</v>
      </c>
      <c r="B1697" s="3" t="s">
        <v>648</v>
      </c>
      <c r="C1697" s="3" t="s">
        <v>51</v>
      </c>
      <c r="D1697" s="3">
        <v>8</v>
      </c>
      <c r="E1697" s="3">
        <v>5</v>
      </c>
      <c r="F1697" s="3" t="s">
        <v>7092</v>
      </c>
      <c r="G1697" s="3" t="s">
        <v>7093</v>
      </c>
      <c r="H1697" s="3" t="s">
        <v>7094</v>
      </c>
      <c r="I1697" s="3">
        <v>-4.9683113734673698</v>
      </c>
      <c r="J1697" s="3">
        <f t="shared" si="26"/>
        <v>1</v>
      </c>
    </row>
    <row r="1698" spans="1:10" x14ac:dyDescent="0.2">
      <c r="A1698" s="3" t="s">
        <v>7095</v>
      </c>
      <c r="B1698" s="3" t="s">
        <v>462</v>
      </c>
      <c r="C1698" s="3" t="s">
        <v>51</v>
      </c>
      <c r="D1698" s="3">
        <v>6</v>
      </c>
      <c r="E1698" s="3">
        <v>5</v>
      </c>
      <c r="F1698" s="3" t="s">
        <v>7096</v>
      </c>
      <c r="G1698" s="3" t="s">
        <v>7097</v>
      </c>
      <c r="H1698" s="3" t="s">
        <v>7098</v>
      </c>
      <c r="I1698" s="3">
        <v>-2.1114613602203978</v>
      </c>
      <c r="J1698" s="3">
        <f t="shared" si="26"/>
        <v>1</v>
      </c>
    </row>
    <row r="1699" spans="1:10" x14ac:dyDescent="0.2">
      <c r="A1699" s="3" t="s">
        <v>7099</v>
      </c>
      <c r="B1699" s="3" t="s">
        <v>2686</v>
      </c>
      <c r="C1699" s="3" t="s">
        <v>22</v>
      </c>
      <c r="D1699" s="3">
        <v>3</v>
      </c>
      <c r="E1699" s="3">
        <v>6</v>
      </c>
      <c r="F1699" s="3" t="s">
        <v>7100</v>
      </c>
      <c r="G1699" s="3" t="s">
        <v>7101</v>
      </c>
      <c r="H1699" s="3" t="s">
        <v>7102</v>
      </c>
      <c r="I1699" s="3">
        <v>-2.3793182235823309</v>
      </c>
      <c r="J1699" s="3">
        <f t="shared" si="26"/>
        <v>1</v>
      </c>
    </row>
    <row r="1700" spans="1:10" x14ac:dyDescent="0.2">
      <c r="A1700" s="3" t="s">
        <v>7103</v>
      </c>
      <c r="B1700" s="3" t="s">
        <v>6819</v>
      </c>
      <c r="C1700" s="3" t="s">
        <v>22</v>
      </c>
      <c r="D1700" s="3">
        <v>12</v>
      </c>
      <c r="E1700" s="3">
        <v>5</v>
      </c>
      <c r="F1700" s="3" t="s">
        <v>7104</v>
      </c>
      <c r="G1700" s="3" t="s">
        <v>7105</v>
      </c>
      <c r="H1700" s="3" t="s">
        <v>7106</v>
      </c>
      <c r="I1700" s="3">
        <v>-2.030703009620598</v>
      </c>
      <c r="J1700" s="3">
        <f t="shared" si="26"/>
        <v>1</v>
      </c>
    </row>
    <row r="1701" spans="1:10" x14ac:dyDescent="0.2">
      <c r="A1701" s="3" t="s">
        <v>7107</v>
      </c>
      <c r="B1701" s="3" t="s">
        <v>4483</v>
      </c>
      <c r="C1701" s="3" t="s">
        <v>13</v>
      </c>
      <c r="D1701" s="3">
        <v>9</v>
      </c>
      <c r="E1701" s="3">
        <v>6</v>
      </c>
      <c r="F1701" s="3" t="s">
        <v>7108</v>
      </c>
      <c r="G1701" s="3" t="s">
        <v>7109</v>
      </c>
      <c r="H1701" s="3" t="s">
        <v>7110</v>
      </c>
      <c r="I1701" s="3">
        <v>-2.3213428076210683</v>
      </c>
      <c r="J1701" s="3">
        <f t="shared" si="26"/>
        <v>1</v>
      </c>
    </row>
    <row r="1702" spans="1:10" x14ac:dyDescent="0.2">
      <c r="A1702" s="3" t="s">
        <v>7111</v>
      </c>
      <c r="B1702" s="3" t="s">
        <v>3271</v>
      </c>
      <c r="C1702" s="3" t="s">
        <v>32</v>
      </c>
      <c r="D1702" s="3">
        <v>7</v>
      </c>
      <c r="E1702" s="3">
        <v>3</v>
      </c>
      <c r="F1702" s="3" t="s">
        <v>7112</v>
      </c>
      <c r="G1702" s="3" t="s">
        <v>7113</v>
      </c>
      <c r="H1702" s="3" t="s">
        <v>7114</v>
      </c>
      <c r="I1702" s="3">
        <v>-2.2297792222899018</v>
      </c>
      <c r="J1702" s="3">
        <f t="shared" si="26"/>
        <v>1</v>
      </c>
    </row>
    <row r="1703" spans="1:10" x14ac:dyDescent="0.2">
      <c r="A1703" s="3" t="s">
        <v>7115</v>
      </c>
      <c r="B1703" s="3" t="s">
        <v>499</v>
      </c>
      <c r="C1703" s="3" t="s">
        <v>13</v>
      </c>
      <c r="D1703" s="3">
        <v>10</v>
      </c>
      <c r="E1703" s="3">
        <v>4</v>
      </c>
      <c r="F1703" s="3" t="s">
        <v>7116</v>
      </c>
      <c r="G1703" s="3" t="s">
        <v>7117</v>
      </c>
      <c r="H1703" s="3" t="s">
        <v>7118</v>
      </c>
      <c r="I1703" s="3">
        <v>-1.9689254170961066</v>
      </c>
      <c r="J1703" s="3">
        <f t="shared" si="26"/>
        <v>1</v>
      </c>
    </row>
    <row r="1704" spans="1:10" x14ac:dyDescent="0.2">
      <c r="A1704" s="3" t="s">
        <v>7119</v>
      </c>
      <c r="B1704" s="3" t="s">
        <v>3271</v>
      </c>
      <c r="C1704" s="3" t="s">
        <v>13</v>
      </c>
      <c r="D1704" s="3">
        <v>7</v>
      </c>
      <c r="E1704" s="3">
        <v>4</v>
      </c>
      <c r="F1704" s="3" t="s">
        <v>7120</v>
      </c>
      <c r="G1704" s="3" t="s">
        <v>7121</v>
      </c>
      <c r="H1704" s="3" t="s">
        <v>7122</v>
      </c>
      <c r="I1704" s="3">
        <v>-9.5370687954300362</v>
      </c>
      <c r="J1704" s="3">
        <f t="shared" si="26"/>
        <v>1</v>
      </c>
    </row>
    <row r="1705" spans="1:10" x14ac:dyDescent="0.2">
      <c r="A1705" s="3" t="s">
        <v>7123</v>
      </c>
      <c r="B1705" s="3" t="s">
        <v>687</v>
      </c>
      <c r="C1705" s="3" t="s">
        <v>45</v>
      </c>
      <c r="D1705" s="3">
        <v>9</v>
      </c>
      <c r="E1705" s="3">
        <v>6</v>
      </c>
      <c r="F1705" s="3" t="s">
        <v>7124</v>
      </c>
      <c r="G1705" s="3" t="s">
        <v>7125</v>
      </c>
      <c r="H1705" s="3" t="s">
        <v>7126</v>
      </c>
      <c r="I1705" s="3">
        <v>-2.2046074465905168</v>
      </c>
      <c r="J1705" s="3">
        <f t="shared" si="26"/>
        <v>1</v>
      </c>
    </row>
    <row r="1706" spans="1:10" x14ac:dyDescent="0.2">
      <c r="A1706" s="3" t="s">
        <v>7127</v>
      </c>
      <c r="B1706" s="3" t="s">
        <v>1904</v>
      </c>
      <c r="C1706" s="3" t="s">
        <v>13</v>
      </c>
      <c r="D1706" s="3">
        <v>3</v>
      </c>
      <c r="E1706" s="3">
        <v>6</v>
      </c>
      <c r="F1706" s="3" t="s">
        <v>7128</v>
      </c>
      <c r="G1706" s="3" t="s">
        <v>7129</v>
      </c>
      <c r="H1706" s="3" t="s">
        <v>7130</v>
      </c>
      <c r="I1706" s="3">
        <v>-2.2939005378068344</v>
      </c>
      <c r="J1706" s="3">
        <f t="shared" si="26"/>
        <v>1</v>
      </c>
    </row>
    <row r="1707" spans="1:10" x14ac:dyDescent="0.2">
      <c r="A1707" s="3" t="s">
        <v>7131</v>
      </c>
      <c r="B1707" s="3" t="s">
        <v>2614</v>
      </c>
      <c r="C1707" s="3" t="s">
        <v>28</v>
      </c>
      <c r="D1707" s="3">
        <v>12</v>
      </c>
      <c r="E1707" s="3">
        <v>5</v>
      </c>
      <c r="F1707" s="3" t="s">
        <v>7132</v>
      </c>
      <c r="G1707" s="3" t="s">
        <v>7133</v>
      </c>
      <c r="H1707" s="3" t="s">
        <v>7134</v>
      </c>
      <c r="I1707" s="3">
        <v>-2.6705305961824415</v>
      </c>
      <c r="J1707" s="3">
        <f t="shared" si="26"/>
        <v>1</v>
      </c>
    </row>
    <row r="1708" spans="1:10" x14ac:dyDescent="0.2">
      <c r="A1708" s="3" t="s">
        <v>7135</v>
      </c>
      <c r="B1708" s="3" t="s">
        <v>2640</v>
      </c>
      <c r="C1708" s="3" t="s">
        <v>82</v>
      </c>
      <c r="D1708" s="3">
        <v>4</v>
      </c>
      <c r="E1708" s="3">
        <v>1</v>
      </c>
      <c r="F1708" s="3" t="s">
        <v>7136</v>
      </c>
      <c r="G1708" s="3" t="s">
        <v>7137</v>
      </c>
      <c r="H1708" s="3" t="s">
        <v>7138</v>
      </c>
      <c r="I1708" s="3">
        <v>-2.0514006251075463</v>
      </c>
      <c r="J1708" s="3">
        <f t="shared" si="26"/>
        <v>1</v>
      </c>
    </row>
    <row r="1709" spans="1:10" x14ac:dyDescent="0.2">
      <c r="A1709" s="3" t="s">
        <v>7139</v>
      </c>
      <c r="B1709" s="3" t="s">
        <v>1976</v>
      </c>
      <c r="C1709" s="3" t="s">
        <v>45</v>
      </c>
      <c r="D1709" s="3">
        <v>3</v>
      </c>
      <c r="E1709" s="3">
        <v>3</v>
      </c>
      <c r="F1709" s="3" t="s">
        <v>7140</v>
      </c>
      <c r="G1709" s="3" t="s">
        <v>7141</v>
      </c>
      <c r="H1709" s="3" t="s">
        <v>7142</v>
      </c>
      <c r="I1709" s="3">
        <v>-2.2027466424964359</v>
      </c>
      <c r="J1709" s="3">
        <f t="shared" si="26"/>
        <v>1</v>
      </c>
    </row>
    <row r="1710" spans="1:10" x14ac:dyDescent="0.2">
      <c r="A1710" s="3" t="s">
        <v>7143</v>
      </c>
      <c r="B1710" s="3" t="s">
        <v>858</v>
      </c>
      <c r="C1710" s="3" t="s">
        <v>13</v>
      </c>
      <c r="D1710" s="3">
        <v>3</v>
      </c>
      <c r="E1710" s="3">
        <v>6</v>
      </c>
      <c r="F1710" s="3" t="s">
        <v>7144</v>
      </c>
      <c r="G1710" s="3" t="s">
        <v>7145</v>
      </c>
      <c r="H1710" s="3" t="s">
        <v>7146</v>
      </c>
      <c r="I1710" s="3">
        <v>-2.2232868653459503</v>
      </c>
      <c r="J1710" s="3">
        <f t="shared" si="26"/>
        <v>1</v>
      </c>
    </row>
    <row r="1711" spans="1:10" x14ac:dyDescent="0.2">
      <c r="A1711" s="3" t="s">
        <v>7147</v>
      </c>
      <c r="B1711" s="3" t="s">
        <v>1616</v>
      </c>
      <c r="C1711" s="3" t="s">
        <v>13</v>
      </c>
      <c r="D1711" s="3">
        <v>5</v>
      </c>
      <c r="E1711" s="3">
        <v>1</v>
      </c>
      <c r="F1711" s="3" t="s">
        <v>7148</v>
      </c>
      <c r="G1711" s="3" t="s">
        <v>7149</v>
      </c>
      <c r="H1711" s="3" t="s">
        <v>7150</v>
      </c>
      <c r="I1711" s="3">
        <v>-2.0529290092579342</v>
      </c>
      <c r="J1711" s="3">
        <f t="shared" si="26"/>
        <v>1</v>
      </c>
    </row>
    <row r="1712" spans="1:10" x14ac:dyDescent="0.2">
      <c r="A1712" s="3" t="s">
        <v>7151</v>
      </c>
      <c r="B1712" s="3" t="s">
        <v>2967</v>
      </c>
      <c r="C1712" s="3" t="s">
        <v>22</v>
      </c>
      <c r="D1712" s="3">
        <v>9</v>
      </c>
      <c r="E1712" s="3">
        <v>6</v>
      </c>
      <c r="F1712" s="3" t="s">
        <v>7152</v>
      </c>
      <c r="G1712" s="3" t="s">
        <v>7153</v>
      </c>
      <c r="H1712" s="3" t="s">
        <v>7154</v>
      </c>
      <c r="I1712" s="3">
        <v>-2.6268736586279209</v>
      </c>
      <c r="J1712" s="3">
        <f t="shared" si="26"/>
        <v>1</v>
      </c>
    </row>
    <row r="1713" spans="1:10" x14ac:dyDescent="0.2">
      <c r="A1713" s="3" t="s">
        <v>7155</v>
      </c>
      <c r="B1713" s="3" t="s">
        <v>3097</v>
      </c>
      <c r="C1713" s="3" t="s">
        <v>32</v>
      </c>
      <c r="D1713" s="3">
        <v>3</v>
      </c>
      <c r="E1713" s="3">
        <v>5</v>
      </c>
      <c r="F1713" s="3" t="s">
        <v>7156</v>
      </c>
      <c r="G1713" s="3" t="s">
        <v>7157</v>
      </c>
      <c r="H1713" s="3" t="s">
        <v>7158</v>
      </c>
      <c r="I1713" s="3">
        <v>-7.5329681567370486</v>
      </c>
      <c r="J1713" s="3">
        <f t="shared" si="26"/>
        <v>1</v>
      </c>
    </row>
    <row r="1714" spans="1:10" x14ac:dyDescent="0.2">
      <c r="A1714" s="3" t="s">
        <v>7159</v>
      </c>
      <c r="B1714" s="3" t="s">
        <v>7160</v>
      </c>
      <c r="C1714" s="3" t="s">
        <v>36</v>
      </c>
      <c r="D1714" s="3">
        <v>6</v>
      </c>
      <c r="E1714" s="3">
        <v>4</v>
      </c>
      <c r="F1714" s="3" t="s">
        <v>7161</v>
      </c>
      <c r="G1714" s="3" t="s">
        <v>7162</v>
      </c>
      <c r="H1714" s="3" t="s">
        <v>7163</v>
      </c>
      <c r="I1714" s="3">
        <v>-3.1107914232624165</v>
      </c>
      <c r="J1714" s="3">
        <f t="shared" si="26"/>
        <v>1</v>
      </c>
    </row>
    <row r="1715" spans="1:10" x14ac:dyDescent="0.2">
      <c r="A1715" s="3" t="s">
        <v>7164</v>
      </c>
      <c r="B1715" s="3" t="s">
        <v>510</v>
      </c>
      <c r="C1715" s="3" t="s">
        <v>36</v>
      </c>
      <c r="D1715" s="3">
        <v>4</v>
      </c>
      <c r="E1715" s="3">
        <v>6</v>
      </c>
      <c r="F1715" s="3" t="s">
        <v>7165</v>
      </c>
      <c r="G1715" s="3" t="s">
        <v>7166</v>
      </c>
      <c r="H1715" s="3" t="s">
        <v>7167</v>
      </c>
      <c r="I1715" s="3">
        <v>-2.5940986473682721</v>
      </c>
      <c r="J1715" s="3">
        <f t="shared" si="26"/>
        <v>1</v>
      </c>
    </row>
    <row r="1716" spans="1:10" x14ac:dyDescent="0.2">
      <c r="A1716" s="3" t="s">
        <v>7168</v>
      </c>
      <c r="B1716" s="3" t="s">
        <v>7169</v>
      </c>
      <c r="C1716" s="3" t="s">
        <v>82</v>
      </c>
      <c r="D1716" s="3">
        <v>11</v>
      </c>
      <c r="E1716" s="3">
        <v>4</v>
      </c>
      <c r="F1716" s="3" t="s">
        <v>7170</v>
      </c>
      <c r="G1716" s="3" t="s">
        <v>7171</v>
      </c>
      <c r="H1716" s="3" t="s">
        <v>7172</v>
      </c>
      <c r="I1716" s="3">
        <v>-2.460026413656303</v>
      </c>
      <c r="J1716" s="3">
        <f t="shared" si="26"/>
        <v>1</v>
      </c>
    </row>
    <row r="1717" spans="1:10" x14ac:dyDescent="0.2">
      <c r="A1717" s="3" t="s">
        <v>7173</v>
      </c>
      <c r="B1717" s="3" t="s">
        <v>2756</v>
      </c>
      <c r="C1717" s="3" t="s">
        <v>82</v>
      </c>
      <c r="D1717" s="3">
        <v>8</v>
      </c>
      <c r="E1717" s="3">
        <v>6</v>
      </c>
      <c r="F1717" s="3" t="s">
        <v>7174</v>
      </c>
      <c r="G1717" s="3" t="s">
        <v>7175</v>
      </c>
      <c r="H1717" s="3" t="s">
        <v>7176</v>
      </c>
      <c r="I1717" s="3">
        <v>-3.8178436716818318</v>
      </c>
      <c r="J1717" s="3">
        <f t="shared" si="26"/>
        <v>1</v>
      </c>
    </row>
    <row r="1718" spans="1:10" x14ac:dyDescent="0.2">
      <c r="A1718" s="3" t="s">
        <v>7177</v>
      </c>
      <c r="B1718" s="3" t="s">
        <v>2814</v>
      </c>
      <c r="C1718" s="3" t="s">
        <v>22</v>
      </c>
      <c r="D1718" s="3">
        <v>1</v>
      </c>
      <c r="E1718" s="3">
        <v>5</v>
      </c>
      <c r="F1718" s="3" t="s">
        <v>7178</v>
      </c>
      <c r="G1718" s="3" t="s">
        <v>7179</v>
      </c>
      <c r="H1718" s="3" t="s">
        <v>7180</v>
      </c>
      <c r="I1718" s="3">
        <v>-6.8780988826048315</v>
      </c>
      <c r="J1718" s="3">
        <f t="shared" si="26"/>
        <v>1</v>
      </c>
    </row>
    <row r="1719" spans="1:10" x14ac:dyDescent="0.2">
      <c r="A1719" s="3" t="s">
        <v>7181</v>
      </c>
      <c r="B1719" s="3" t="s">
        <v>7169</v>
      </c>
      <c r="C1719" s="3" t="s">
        <v>32</v>
      </c>
      <c r="D1719" s="3">
        <v>11</v>
      </c>
      <c r="E1719" s="3">
        <v>4</v>
      </c>
      <c r="F1719" s="3" t="s">
        <v>7182</v>
      </c>
      <c r="G1719" s="3" t="s">
        <v>7183</v>
      </c>
      <c r="H1719" s="3" t="s">
        <v>7184</v>
      </c>
      <c r="I1719" s="3">
        <v>-2.3086174158732669</v>
      </c>
      <c r="J1719" s="3">
        <f t="shared" si="26"/>
        <v>1</v>
      </c>
    </row>
    <row r="1720" spans="1:10" x14ac:dyDescent="0.2">
      <c r="A1720" s="3" t="s">
        <v>7185</v>
      </c>
      <c r="B1720" s="3" t="s">
        <v>1254</v>
      </c>
      <c r="C1720" s="3" t="s">
        <v>45</v>
      </c>
      <c r="D1720" s="3">
        <v>11</v>
      </c>
      <c r="E1720" s="3">
        <v>6</v>
      </c>
      <c r="F1720" s="3" t="s">
        <v>7186</v>
      </c>
      <c r="G1720" s="3" t="s">
        <v>7187</v>
      </c>
      <c r="H1720" s="3" t="s">
        <v>7188</v>
      </c>
      <c r="I1720" s="3">
        <v>-2.6393966215289488</v>
      </c>
      <c r="J1720" s="3">
        <f t="shared" si="26"/>
        <v>1</v>
      </c>
    </row>
    <row r="1721" spans="1:10" x14ac:dyDescent="0.2">
      <c r="A1721" s="3" t="s">
        <v>7189</v>
      </c>
      <c r="B1721" s="3" t="s">
        <v>1797</v>
      </c>
      <c r="C1721" s="3" t="s">
        <v>13</v>
      </c>
      <c r="D1721" s="3">
        <v>4</v>
      </c>
      <c r="E1721" s="3">
        <v>4</v>
      </c>
      <c r="F1721" s="3" t="s">
        <v>7190</v>
      </c>
      <c r="G1721" s="3" t="s">
        <v>7191</v>
      </c>
      <c r="H1721" s="3" t="s">
        <v>7192</v>
      </c>
      <c r="I1721" s="3">
        <v>-3.001714647709572</v>
      </c>
      <c r="J1721" s="3">
        <f t="shared" si="26"/>
        <v>1</v>
      </c>
    </row>
    <row r="1722" spans="1:10" x14ac:dyDescent="0.2">
      <c r="A1722" s="3" t="s">
        <v>7193</v>
      </c>
      <c r="B1722" s="3" t="s">
        <v>4892</v>
      </c>
      <c r="C1722" s="3" t="s">
        <v>32</v>
      </c>
      <c r="D1722" s="3">
        <v>3</v>
      </c>
      <c r="E1722" s="3">
        <v>6</v>
      </c>
      <c r="F1722" s="3" t="s">
        <v>7194</v>
      </c>
      <c r="G1722" s="3" t="s">
        <v>7195</v>
      </c>
      <c r="H1722" s="3" t="s">
        <v>7196</v>
      </c>
      <c r="I1722" s="3">
        <v>-3.5140709711059781</v>
      </c>
      <c r="J1722" s="3">
        <f t="shared" si="26"/>
        <v>1</v>
      </c>
    </row>
    <row r="1723" spans="1:10" x14ac:dyDescent="0.2">
      <c r="A1723" s="3" t="s">
        <v>7197</v>
      </c>
      <c r="B1723" s="3" t="s">
        <v>6532</v>
      </c>
      <c r="C1723" s="3" t="s">
        <v>32</v>
      </c>
      <c r="D1723" s="3">
        <v>12</v>
      </c>
      <c r="E1723" s="3">
        <v>1</v>
      </c>
      <c r="F1723" s="3" t="s">
        <v>7198</v>
      </c>
      <c r="G1723" s="3" t="s">
        <v>7199</v>
      </c>
      <c r="H1723" s="3" t="s">
        <v>7200</v>
      </c>
      <c r="I1723" s="3">
        <v>-2.7816372644867222</v>
      </c>
      <c r="J1723" s="3">
        <f t="shared" si="26"/>
        <v>1</v>
      </c>
    </row>
    <row r="1724" spans="1:10" x14ac:dyDescent="0.2">
      <c r="A1724" s="3" t="s">
        <v>7201</v>
      </c>
      <c r="B1724" s="3" t="s">
        <v>6578</v>
      </c>
      <c r="C1724" s="3" t="s">
        <v>28</v>
      </c>
      <c r="D1724" s="3">
        <v>5</v>
      </c>
      <c r="E1724" s="3">
        <v>4</v>
      </c>
      <c r="F1724" s="3" t="s">
        <v>7202</v>
      </c>
      <c r="G1724" s="3" t="s">
        <v>7203</v>
      </c>
      <c r="H1724" s="3" t="s">
        <v>7204</v>
      </c>
      <c r="I1724" s="3">
        <v>-2.9729644559225008</v>
      </c>
      <c r="J1724" s="3">
        <f t="shared" si="26"/>
        <v>1</v>
      </c>
    </row>
    <row r="1725" spans="1:10" x14ac:dyDescent="0.2">
      <c r="A1725" s="3" t="s">
        <v>7205</v>
      </c>
      <c r="B1725" s="3" t="s">
        <v>1802</v>
      </c>
      <c r="C1725" s="3" t="s">
        <v>82</v>
      </c>
      <c r="D1725" s="3">
        <v>7</v>
      </c>
      <c r="E1725" s="3">
        <v>6</v>
      </c>
      <c r="F1725" s="3" t="s">
        <v>7206</v>
      </c>
      <c r="G1725" s="3" t="s">
        <v>7207</v>
      </c>
      <c r="H1725" s="3" t="s">
        <v>7208</v>
      </c>
      <c r="I1725" s="3">
        <v>-2.1407421618070015</v>
      </c>
      <c r="J1725" s="3">
        <f t="shared" si="26"/>
        <v>1</v>
      </c>
    </row>
    <row r="1726" spans="1:10" x14ac:dyDescent="0.2">
      <c r="A1726" s="3" t="s">
        <v>7209</v>
      </c>
      <c r="B1726" s="3" t="s">
        <v>3271</v>
      </c>
      <c r="C1726" s="3" t="s">
        <v>36</v>
      </c>
      <c r="D1726" s="3">
        <v>12</v>
      </c>
      <c r="E1726" s="3">
        <v>4</v>
      </c>
      <c r="F1726" s="3" t="s">
        <v>7210</v>
      </c>
      <c r="G1726" s="3" t="s">
        <v>7211</v>
      </c>
      <c r="H1726" s="3" t="s">
        <v>7212</v>
      </c>
      <c r="I1726" s="3">
        <v>-3.8819217171740288</v>
      </c>
      <c r="J1726" s="3">
        <f t="shared" si="26"/>
        <v>1</v>
      </c>
    </row>
    <row r="1727" spans="1:10" x14ac:dyDescent="0.2">
      <c r="A1727" s="3" t="s">
        <v>7213</v>
      </c>
      <c r="B1727" s="3" t="s">
        <v>1470</v>
      </c>
      <c r="C1727" s="3" t="s">
        <v>32</v>
      </c>
      <c r="D1727" s="3">
        <v>4</v>
      </c>
      <c r="E1727" s="3">
        <v>4</v>
      </c>
      <c r="F1727" s="3" t="s">
        <v>7214</v>
      </c>
      <c r="G1727" s="3" t="s">
        <v>7215</v>
      </c>
      <c r="H1727" s="3" t="s">
        <v>7216</v>
      </c>
      <c r="I1727" s="3">
        <v>-2.0153727431975077</v>
      </c>
      <c r="J1727" s="3">
        <f t="shared" si="26"/>
        <v>1</v>
      </c>
    </row>
    <row r="1728" spans="1:10" x14ac:dyDescent="0.2">
      <c r="A1728" s="3" t="s">
        <v>7217</v>
      </c>
      <c r="B1728" s="3" t="s">
        <v>388</v>
      </c>
      <c r="C1728" s="3" t="s">
        <v>36</v>
      </c>
      <c r="D1728" s="3">
        <v>8</v>
      </c>
      <c r="E1728" s="3">
        <v>3</v>
      </c>
      <c r="F1728" s="3" t="s">
        <v>7218</v>
      </c>
      <c r="G1728" s="3" t="s">
        <v>7219</v>
      </c>
      <c r="H1728" s="3" t="s">
        <v>7220</v>
      </c>
      <c r="I1728" s="3">
        <v>-2.0132024675955682</v>
      </c>
      <c r="J1728" s="3">
        <f t="shared" si="26"/>
        <v>1</v>
      </c>
    </row>
    <row r="1729" spans="1:10" x14ac:dyDescent="0.2">
      <c r="A1729" s="3" t="s">
        <v>7221</v>
      </c>
      <c r="B1729" s="3" t="s">
        <v>850</v>
      </c>
      <c r="C1729" s="3" t="s">
        <v>82</v>
      </c>
      <c r="D1729" s="3">
        <v>8</v>
      </c>
      <c r="E1729" s="3">
        <v>6</v>
      </c>
      <c r="F1729" s="3" t="s">
        <v>7222</v>
      </c>
      <c r="G1729" s="3" t="s">
        <v>7223</v>
      </c>
      <c r="H1729" s="3" t="s">
        <v>7224</v>
      </c>
      <c r="I1729" s="3">
        <v>-3.9313070479661718</v>
      </c>
      <c r="J1729" s="3">
        <f t="shared" si="26"/>
        <v>1</v>
      </c>
    </row>
    <row r="1730" spans="1:10" x14ac:dyDescent="0.2">
      <c r="A1730" s="3" t="s">
        <v>7225</v>
      </c>
      <c r="B1730" s="3" t="s">
        <v>1621</v>
      </c>
      <c r="C1730" s="3" t="s">
        <v>45</v>
      </c>
      <c r="D1730" s="3">
        <v>10</v>
      </c>
      <c r="E1730" s="3">
        <v>5</v>
      </c>
      <c r="F1730" s="3" t="s">
        <v>7226</v>
      </c>
      <c r="G1730" s="3" t="s">
        <v>7227</v>
      </c>
      <c r="H1730" s="3" t="s">
        <v>7228</v>
      </c>
      <c r="I1730" s="3">
        <v>-2.2756230034565172</v>
      </c>
      <c r="J1730" s="3">
        <f t="shared" si="26"/>
        <v>1</v>
      </c>
    </row>
    <row r="1731" spans="1:10" x14ac:dyDescent="0.2">
      <c r="A1731" s="3" t="s">
        <v>7229</v>
      </c>
      <c r="B1731" s="3" t="s">
        <v>1899</v>
      </c>
      <c r="C1731" s="3" t="s">
        <v>45</v>
      </c>
      <c r="D1731" s="3">
        <v>11</v>
      </c>
      <c r="E1731" s="3">
        <v>5</v>
      </c>
      <c r="F1731" s="3" t="s">
        <v>7230</v>
      </c>
      <c r="G1731" s="3" t="s">
        <v>7231</v>
      </c>
      <c r="H1731" s="3" t="s">
        <v>7232</v>
      </c>
      <c r="I1731" s="3">
        <v>-2.8291438342827702</v>
      </c>
      <c r="J1731" s="3">
        <f t="shared" si="26"/>
        <v>1</v>
      </c>
    </row>
    <row r="1732" spans="1:10" x14ac:dyDescent="0.2">
      <c r="A1732" s="3" t="s">
        <v>7233</v>
      </c>
      <c r="B1732" s="3" t="s">
        <v>728</v>
      </c>
      <c r="C1732" s="3" t="s">
        <v>51</v>
      </c>
      <c r="D1732" s="3">
        <v>7</v>
      </c>
      <c r="E1732" s="3">
        <v>5</v>
      </c>
      <c r="F1732" s="3" t="s">
        <v>7234</v>
      </c>
      <c r="G1732" s="3" t="s">
        <v>7235</v>
      </c>
      <c r="H1732" s="3" t="s">
        <v>7236</v>
      </c>
      <c r="I1732" s="3">
        <v>-2.9159887158213698</v>
      </c>
      <c r="J1732" s="3">
        <f t="shared" si="26"/>
        <v>1</v>
      </c>
    </row>
    <row r="1733" spans="1:10" x14ac:dyDescent="0.2">
      <c r="A1733" s="3" t="s">
        <v>7237</v>
      </c>
      <c r="B1733" s="3" t="s">
        <v>668</v>
      </c>
      <c r="C1733" s="3" t="s">
        <v>36</v>
      </c>
      <c r="D1733" s="3">
        <v>6</v>
      </c>
      <c r="E1733" s="3">
        <v>4</v>
      </c>
      <c r="F1733" s="3" t="s">
        <v>7238</v>
      </c>
      <c r="G1733" s="3" t="s">
        <v>7239</v>
      </c>
      <c r="H1733" s="3" t="s">
        <v>7240</v>
      </c>
      <c r="I1733" s="3">
        <v>-2.1165753637919433</v>
      </c>
      <c r="J1733" s="3">
        <f t="shared" ref="J1733:J1796" si="27">COUNTIF($G$4:$G$2343,G1733)</f>
        <v>1</v>
      </c>
    </row>
    <row r="1734" spans="1:10" x14ac:dyDescent="0.2">
      <c r="A1734" s="3" t="s">
        <v>7241</v>
      </c>
      <c r="B1734" s="3" t="s">
        <v>2165</v>
      </c>
      <c r="C1734" s="3" t="s">
        <v>51</v>
      </c>
      <c r="D1734" s="3">
        <v>3</v>
      </c>
      <c r="E1734" s="3">
        <v>5</v>
      </c>
      <c r="F1734" s="3" t="s">
        <v>7242</v>
      </c>
      <c r="G1734" s="3" t="s">
        <v>7243</v>
      </c>
      <c r="H1734" s="3" t="s">
        <v>7244</v>
      </c>
      <c r="I1734" s="3">
        <v>-2.0629863115556826</v>
      </c>
      <c r="J1734" s="3">
        <f t="shared" si="27"/>
        <v>1</v>
      </c>
    </row>
    <row r="1735" spans="1:10" x14ac:dyDescent="0.2">
      <c r="A1735" s="3" t="s">
        <v>7245</v>
      </c>
      <c r="B1735" s="3" t="s">
        <v>3402</v>
      </c>
      <c r="C1735" s="3" t="s">
        <v>28</v>
      </c>
      <c r="D1735" s="3">
        <v>10</v>
      </c>
      <c r="E1735" s="3">
        <v>4</v>
      </c>
      <c r="F1735" s="3" t="s">
        <v>7246</v>
      </c>
      <c r="G1735" s="3" t="s">
        <v>7247</v>
      </c>
      <c r="H1735" s="3" t="s">
        <v>7248</v>
      </c>
      <c r="I1735" s="3">
        <v>-2.0399343095242428</v>
      </c>
      <c r="J1735" s="3">
        <f t="shared" si="27"/>
        <v>1</v>
      </c>
    </row>
    <row r="1736" spans="1:10" x14ac:dyDescent="0.2">
      <c r="A1736" s="3" t="s">
        <v>7249</v>
      </c>
      <c r="B1736" s="3" t="s">
        <v>278</v>
      </c>
      <c r="C1736" s="3" t="s">
        <v>22</v>
      </c>
      <c r="D1736" s="3">
        <v>12</v>
      </c>
      <c r="E1736" s="3">
        <v>5</v>
      </c>
      <c r="F1736" s="3" t="s">
        <v>7250</v>
      </c>
      <c r="G1736" s="3" t="s">
        <v>7251</v>
      </c>
      <c r="H1736" s="3" t="s">
        <v>7252</v>
      </c>
      <c r="I1736" s="3">
        <v>-2.73134083244629</v>
      </c>
      <c r="J1736" s="3">
        <f t="shared" si="27"/>
        <v>1</v>
      </c>
    </row>
    <row r="1737" spans="1:10" x14ac:dyDescent="0.2">
      <c r="A1737" s="3" t="s">
        <v>7253</v>
      </c>
      <c r="B1737" s="3" t="s">
        <v>1519</v>
      </c>
      <c r="C1737" s="3" t="s">
        <v>28</v>
      </c>
      <c r="D1737" s="3">
        <v>9</v>
      </c>
      <c r="E1737" s="3">
        <v>4</v>
      </c>
      <c r="F1737" s="3" t="s">
        <v>7254</v>
      </c>
      <c r="G1737" s="3" t="s">
        <v>7255</v>
      </c>
      <c r="H1737" s="3" t="s">
        <v>7256</v>
      </c>
      <c r="I1737" s="3">
        <v>-1.9887027770451731</v>
      </c>
      <c r="J1737" s="3">
        <f t="shared" si="27"/>
        <v>1</v>
      </c>
    </row>
    <row r="1738" spans="1:10" x14ac:dyDescent="0.2">
      <c r="A1738" s="3" t="s">
        <v>7257</v>
      </c>
      <c r="B1738" s="3" t="s">
        <v>743</v>
      </c>
      <c r="C1738" s="3" t="s">
        <v>45</v>
      </c>
      <c r="D1738" s="3">
        <v>2</v>
      </c>
      <c r="E1738" s="3">
        <v>6</v>
      </c>
      <c r="F1738" s="3" t="s">
        <v>7258</v>
      </c>
      <c r="G1738" s="3" t="s">
        <v>7259</v>
      </c>
      <c r="H1738" s="3" t="s">
        <v>7260</v>
      </c>
      <c r="I1738" s="3">
        <v>-2.0472229076715598</v>
      </c>
      <c r="J1738" s="3">
        <f t="shared" si="27"/>
        <v>1</v>
      </c>
    </row>
    <row r="1739" spans="1:10" x14ac:dyDescent="0.2">
      <c r="A1739" s="3" t="s">
        <v>7261</v>
      </c>
      <c r="B1739" s="3" t="s">
        <v>1534</v>
      </c>
      <c r="C1739" s="3" t="s">
        <v>51</v>
      </c>
      <c r="D1739" s="3">
        <v>11</v>
      </c>
      <c r="E1739" s="3">
        <v>5</v>
      </c>
      <c r="F1739" s="3" t="s">
        <v>7262</v>
      </c>
      <c r="G1739" s="3" t="s">
        <v>7263</v>
      </c>
      <c r="H1739" s="3" t="s">
        <v>7264</v>
      </c>
      <c r="I1739" s="3">
        <v>-2.5341879264835878</v>
      </c>
      <c r="J1739" s="3">
        <f t="shared" si="27"/>
        <v>1</v>
      </c>
    </row>
    <row r="1740" spans="1:10" x14ac:dyDescent="0.2">
      <c r="A1740" s="3" t="s">
        <v>7265</v>
      </c>
      <c r="B1740" s="3" t="s">
        <v>3957</v>
      </c>
      <c r="C1740" s="3" t="s">
        <v>22</v>
      </c>
      <c r="D1740" s="3">
        <v>7</v>
      </c>
      <c r="E1740" s="3">
        <v>3</v>
      </c>
      <c r="F1740" s="3" t="s">
        <v>7266</v>
      </c>
      <c r="G1740" s="3" t="s">
        <v>7267</v>
      </c>
      <c r="H1740" s="3" t="s">
        <v>7268</v>
      </c>
      <c r="I1740" s="3">
        <v>-2.3231626515741315</v>
      </c>
      <c r="J1740" s="3">
        <f t="shared" si="27"/>
        <v>1</v>
      </c>
    </row>
    <row r="1741" spans="1:10" x14ac:dyDescent="0.2">
      <c r="A1741" s="3" t="s">
        <v>7269</v>
      </c>
      <c r="B1741" s="3" t="s">
        <v>208</v>
      </c>
      <c r="C1741" s="3" t="s">
        <v>22</v>
      </c>
      <c r="D1741" s="3">
        <v>11</v>
      </c>
      <c r="E1741" s="3">
        <v>5</v>
      </c>
      <c r="F1741" s="3" t="s">
        <v>7270</v>
      </c>
      <c r="G1741" s="3" t="s">
        <v>7271</v>
      </c>
      <c r="H1741" s="3" t="s">
        <v>7272</v>
      </c>
      <c r="I1741" s="3">
        <v>-2.2786491307450261</v>
      </c>
      <c r="J1741" s="3">
        <f t="shared" si="27"/>
        <v>1</v>
      </c>
    </row>
    <row r="1742" spans="1:10" x14ac:dyDescent="0.2">
      <c r="A1742" s="3" t="s">
        <v>7273</v>
      </c>
      <c r="B1742" s="3" t="s">
        <v>2996</v>
      </c>
      <c r="C1742" s="3" t="s">
        <v>82</v>
      </c>
      <c r="D1742" s="3">
        <v>10</v>
      </c>
      <c r="E1742" s="3">
        <v>4</v>
      </c>
      <c r="F1742" s="3" t="s">
        <v>7274</v>
      </c>
      <c r="G1742" s="3" t="s">
        <v>7275</v>
      </c>
      <c r="H1742" s="3" t="s">
        <v>7276</v>
      </c>
      <c r="I1742" s="3">
        <v>-2.1391249830464929</v>
      </c>
      <c r="J1742" s="3">
        <f t="shared" si="27"/>
        <v>1</v>
      </c>
    </row>
    <row r="1743" spans="1:10" x14ac:dyDescent="0.2">
      <c r="A1743" s="3" t="s">
        <v>7277</v>
      </c>
      <c r="B1743" s="3" t="s">
        <v>2293</v>
      </c>
      <c r="C1743" s="3" t="s">
        <v>28</v>
      </c>
      <c r="D1743" s="3">
        <v>1</v>
      </c>
      <c r="E1743" s="3">
        <v>4</v>
      </c>
      <c r="F1743" s="3" t="s">
        <v>7278</v>
      </c>
      <c r="G1743" s="3" t="s">
        <v>7279</v>
      </c>
      <c r="H1743" s="3" t="s">
        <v>7280</v>
      </c>
      <c r="I1743" s="3">
        <v>-7.391858328255636</v>
      </c>
      <c r="J1743" s="3">
        <f t="shared" si="27"/>
        <v>1</v>
      </c>
    </row>
    <row r="1744" spans="1:10" x14ac:dyDescent="0.2">
      <c r="A1744" s="3" t="s">
        <v>7281</v>
      </c>
      <c r="B1744" s="3" t="s">
        <v>1379</v>
      </c>
      <c r="C1744" s="3" t="s">
        <v>51</v>
      </c>
      <c r="D1744" s="3">
        <v>3</v>
      </c>
      <c r="E1744" s="3">
        <v>5</v>
      </c>
      <c r="F1744" s="3" t="s">
        <v>7282</v>
      </c>
      <c r="G1744" s="3" t="s">
        <v>7283</v>
      </c>
      <c r="H1744" s="3" t="s">
        <v>7284</v>
      </c>
      <c r="I1744" s="3">
        <v>-2.513452166395461</v>
      </c>
      <c r="J1744" s="3">
        <f t="shared" si="27"/>
        <v>1</v>
      </c>
    </row>
    <row r="1745" spans="1:10" x14ac:dyDescent="0.2">
      <c r="A1745" s="3" t="s">
        <v>7285</v>
      </c>
      <c r="B1745" s="3" t="s">
        <v>4433</v>
      </c>
      <c r="C1745" s="3" t="s">
        <v>82</v>
      </c>
      <c r="D1745" s="3">
        <v>8</v>
      </c>
      <c r="E1745" s="3">
        <v>6</v>
      </c>
      <c r="F1745" s="3" t="s">
        <v>7286</v>
      </c>
      <c r="G1745" s="3" t="s">
        <v>7287</v>
      </c>
      <c r="H1745" s="3" t="s">
        <v>7288</v>
      </c>
      <c r="I1745" s="3">
        <v>-4.2875754327801969</v>
      </c>
      <c r="J1745" s="3">
        <f t="shared" si="27"/>
        <v>1</v>
      </c>
    </row>
    <row r="1746" spans="1:10" x14ac:dyDescent="0.2">
      <c r="A1746" s="3" t="s">
        <v>7289</v>
      </c>
      <c r="B1746" s="3" t="s">
        <v>3796</v>
      </c>
      <c r="C1746" s="3" t="s">
        <v>36</v>
      </c>
      <c r="D1746" s="3">
        <v>10</v>
      </c>
      <c r="E1746" s="3">
        <v>4</v>
      </c>
      <c r="F1746" s="3" t="s">
        <v>7290</v>
      </c>
      <c r="G1746" s="3" t="s">
        <v>7291</v>
      </c>
      <c r="H1746" s="3" t="s">
        <v>7292</v>
      </c>
      <c r="I1746" s="3">
        <v>-2.937773060325144</v>
      </c>
      <c r="J1746" s="3">
        <f t="shared" si="27"/>
        <v>1</v>
      </c>
    </row>
    <row r="1747" spans="1:10" x14ac:dyDescent="0.2">
      <c r="A1747" s="3" t="s">
        <v>7293</v>
      </c>
      <c r="B1747" s="3" t="s">
        <v>4099</v>
      </c>
      <c r="C1747" s="3" t="s">
        <v>51</v>
      </c>
      <c r="D1747" s="3">
        <v>6</v>
      </c>
      <c r="E1747" s="3">
        <v>4</v>
      </c>
      <c r="F1747" s="3" t="s">
        <v>7294</v>
      </c>
      <c r="G1747" s="3" t="s">
        <v>7295</v>
      </c>
      <c r="H1747" s="3" t="s">
        <v>7296</v>
      </c>
      <c r="I1747" s="3">
        <v>-8.0837118000508088</v>
      </c>
      <c r="J1747" s="3">
        <f t="shared" si="27"/>
        <v>1</v>
      </c>
    </row>
    <row r="1748" spans="1:10" x14ac:dyDescent="0.2">
      <c r="A1748" s="3" t="s">
        <v>7297</v>
      </c>
      <c r="B1748" s="3" t="s">
        <v>302</v>
      </c>
      <c r="C1748" s="3" t="s">
        <v>82</v>
      </c>
      <c r="D1748" s="3">
        <v>1</v>
      </c>
      <c r="E1748" s="3">
        <v>5</v>
      </c>
      <c r="F1748" s="3" t="s">
        <v>7298</v>
      </c>
      <c r="G1748" s="3" t="s">
        <v>7299</v>
      </c>
      <c r="H1748" s="3" t="s">
        <v>7300</v>
      </c>
      <c r="I1748" s="3">
        <v>-1.9711974032267292</v>
      </c>
      <c r="J1748" s="3">
        <f t="shared" si="27"/>
        <v>1</v>
      </c>
    </row>
    <row r="1749" spans="1:10" x14ac:dyDescent="0.2">
      <c r="A1749" s="3" t="s">
        <v>7301</v>
      </c>
      <c r="B1749" s="3" t="s">
        <v>3755</v>
      </c>
      <c r="C1749" s="3" t="s">
        <v>82</v>
      </c>
      <c r="D1749" s="3">
        <v>10</v>
      </c>
      <c r="E1749" s="3">
        <v>6</v>
      </c>
      <c r="F1749" s="3" t="s">
        <v>7302</v>
      </c>
      <c r="G1749" s="3" t="s">
        <v>7303</v>
      </c>
      <c r="H1749" s="3" t="s">
        <v>7304</v>
      </c>
      <c r="I1749" s="3">
        <v>-4.2986560486623153</v>
      </c>
      <c r="J1749" s="3">
        <f t="shared" si="27"/>
        <v>1</v>
      </c>
    </row>
    <row r="1750" spans="1:10" x14ac:dyDescent="0.2">
      <c r="A1750" s="3" t="s">
        <v>7305</v>
      </c>
      <c r="B1750" s="3" t="s">
        <v>2599</v>
      </c>
      <c r="C1750" s="3" t="s">
        <v>32</v>
      </c>
      <c r="D1750" s="3">
        <v>5</v>
      </c>
      <c r="E1750" s="3">
        <v>5</v>
      </c>
      <c r="F1750" s="3" t="s">
        <v>7306</v>
      </c>
      <c r="G1750" s="3" t="s">
        <v>7307</v>
      </c>
      <c r="H1750" s="3" t="s">
        <v>7308</v>
      </c>
      <c r="I1750" s="3">
        <v>-3.7036321130642125</v>
      </c>
      <c r="J1750" s="3">
        <f t="shared" si="27"/>
        <v>1</v>
      </c>
    </row>
    <row r="1751" spans="1:10" x14ac:dyDescent="0.2">
      <c r="A1751" s="3" t="s">
        <v>7309</v>
      </c>
      <c r="B1751" s="3" t="s">
        <v>3154</v>
      </c>
      <c r="C1751" s="3" t="s">
        <v>36</v>
      </c>
      <c r="D1751" s="3">
        <v>6</v>
      </c>
      <c r="E1751" s="3">
        <v>3</v>
      </c>
      <c r="F1751" s="3" t="s">
        <v>7310</v>
      </c>
      <c r="G1751" s="3" t="s">
        <v>7311</v>
      </c>
      <c r="H1751" s="3" t="s">
        <v>7312</v>
      </c>
      <c r="I1751" s="3">
        <v>-2.2027989457450174</v>
      </c>
      <c r="J1751" s="3">
        <f t="shared" si="27"/>
        <v>1</v>
      </c>
    </row>
    <row r="1752" spans="1:10" x14ac:dyDescent="0.2">
      <c r="A1752" s="3" t="s">
        <v>7313</v>
      </c>
      <c r="B1752" s="3" t="s">
        <v>587</v>
      </c>
      <c r="C1752" s="3" t="s">
        <v>82</v>
      </c>
      <c r="D1752" s="3">
        <v>3</v>
      </c>
      <c r="E1752" s="3">
        <v>1</v>
      </c>
      <c r="F1752" s="3" t="s">
        <v>7314</v>
      </c>
      <c r="G1752" s="3" t="s">
        <v>7315</v>
      </c>
      <c r="H1752" s="3" t="s">
        <v>7316</v>
      </c>
      <c r="I1752" s="3">
        <v>-2.2311154104440658</v>
      </c>
      <c r="J1752" s="3">
        <f t="shared" si="27"/>
        <v>1</v>
      </c>
    </row>
    <row r="1753" spans="1:10" x14ac:dyDescent="0.2">
      <c r="A1753" s="3" t="s">
        <v>7317</v>
      </c>
      <c r="B1753" s="3" t="s">
        <v>1652</v>
      </c>
      <c r="C1753" s="3" t="s">
        <v>22</v>
      </c>
      <c r="D1753" s="3">
        <v>7</v>
      </c>
      <c r="E1753" s="3">
        <v>2</v>
      </c>
      <c r="F1753" s="3" t="s">
        <v>7318</v>
      </c>
      <c r="G1753" s="3" t="s">
        <v>7319</v>
      </c>
      <c r="H1753" s="3" t="s">
        <v>7320</v>
      </c>
      <c r="I1753" s="3">
        <v>-2.5282787578585229</v>
      </c>
      <c r="J1753" s="3">
        <f t="shared" si="27"/>
        <v>1</v>
      </c>
    </row>
    <row r="1754" spans="1:10" x14ac:dyDescent="0.2">
      <c r="A1754" s="3" t="s">
        <v>7321</v>
      </c>
      <c r="B1754" s="3" t="s">
        <v>2382</v>
      </c>
      <c r="C1754" s="3" t="s">
        <v>32</v>
      </c>
      <c r="D1754" s="3">
        <v>7</v>
      </c>
      <c r="E1754" s="3">
        <v>1</v>
      </c>
      <c r="F1754" s="3" t="s">
        <v>7322</v>
      </c>
      <c r="G1754" s="3" t="s">
        <v>7323</v>
      </c>
      <c r="H1754" s="3" t="s">
        <v>7324</v>
      </c>
      <c r="I1754" s="3">
        <v>-1.9978153922897084</v>
      </c>
      <c r="J1754" s="3">
        <f t="shared" si="27"/>
        <v>1</v>
      </c>
    </row>
    <row r="1755" spans="1:10" x14ac:dyDescent="0.2">
      <c r="A1755" s="3" t="s">
        <v>7325</v>
      </c>
      <c r="B1755" s="3" t="s">
        <v>3385</v>
      </c>
      <c r="C1755" s="3" t="s">
        <v>45</v>
      </c>
      <c r="D1755" s="3">
        <v>7</v>
      </c>
      <c r="E1755" s="3">
        <v>4</v>
      </c>
      <c r="F1755" s="3" t="s">
        <v>7326</v>
      </c>
      <c r="G1755" s="3" t="s">
        <v>7327</v>
      </c>
      <c r="H1755" s="3" t="s">
        <v>7328</v>
      </c>
      <c r="I1755" s="3">
        <v>-2.6187456576692769</v>
      </c>
      <c r="J1755" s="3">
        <f t="shared" si="27"/>
        <v>1</v>
      </c>
    </row>
    <row r="1756" spans="1:10" x14ac:dyDescent="0.2">
      <c r="A1756" s="3" t="s">
        <v>7329</v>
      </c>
      <c r="B1756" s="3" t="s">
        <v>3118</v>
      </c>
      <c r="C1756" s="3" t="s">
        <v>36</v>
      </c>
      <c r="D1756" s="3">
        <v>11</v>
      </c>
      <c r="E1756" s="3">
        <v>4</v>
      </c>
      <c r="F1756" s="3" t="s">
        <v>7330</v>
      </c>
      <c r="G1756" s="3" t="s">
        <v>7331</v>
      </c>
      <c r="H1756" s="3" t="s">
        <v>7332</v>
      </c>
      <c r="I1756" s="3">
        <v>-4.064767488682036</v>
      </c>
      <c r="J1756" s="3">
        <f t="shared" si="27"/>
        <v>1</v>
      </c>
    </row>
    <row r="1757" spans="1:10" x14ac:dyDescent="0.2">
      <c r="A1757" s="3" t="s">
        <v>7333</v>
      </c>
      <c r="B1757" s="3" t="s">
        <v>1132</v>
      </c>
      <c r="C1757" s="3" t="s">
        <v>13</v>
      </c>
      <c r="D1757" s="3">
        <v>2</v>
      </c>
      <c r="E1757" s="3">
        <v>4</v>
      </c>
      <c r="F1757" s="3" t="s">
        <v>7334</v>
      </c>
      <c r="G1757" s="3" t="s">
        <v>7335</v>
      </c>
      <c r="H1757" s="3" t="s">
        <v>7336</v>
      </c>
      <c r="I1757" s="3">
        <v>-3.0978842501508606</v>
      </c>
      <c r="J1757" s="3">
        <f t="shared" si="27"/>
        <v>1</v>
      </c>
    </row>
    <row r="1758" spans="1:10" x14ac:dyDescent="0.2">
      <c r="A1758" s="3" t="s">
        <v>7337</v>
      </c>
      <c r="B1758" s="3" t="s">
        <v>257</v>
      </c>
      <c r="C1758" s="3" t="s">
        <v>32</v>
      </c>
      <c r="D1758" s="3">
        <v>10</v>
      </c>
      <c r="E1758" s="3">
        <v>4</v>
      </c>
      <c r="F1758" s="3" t="s">
        <v>7338</v>
      </c>
      <c r="G1758" s="3" t="s">
        <v>7339</v>
      </c>
      <c r="H1758" s="3" t="s">
        <v>7340</v>
      </c>
      <c r="I1758" s="3">
        <v>-2.7027328356756537</v>
      </c>
      <c r="J1758" s="3">
        <f t="shared" si="27"/>
        <v>1</v>
      </c>
    </row>
    <row r="1759" spans="1:10" x14ac:dyDescent="0.2">
      <c r="A1759" s="3" t="s">
        <v>7341</v>
      </c>
      <c r="B1759" s="3" t="s">
        <v>1399</v>
      </c>
      <c r="C1759" s="3" t="s">
        <v>32</v>
      </c>
      <c r="D1759" s="3">
        <v>10</v>
      </c>
      <c r="E1759" s="3">
        <v>5</v>
      </c>
      <c r="F1759" s="3" t="s">
        <v>7342</v>
      </c>
      <c r="G1759" s="3" t="s">
        <v>7343</v>
      </c>
      <c r="H1759" s="3" t="s">
        <v>7344</v>
      </c>
      <c r="I1759" s="3">
        <v>-2.7051605742787217</v>
      </c>
      <c r="J1759" s="3">
        <f t="shared" si="27"/>
        <v>1</v>
      </c>
    </row>
    <row r="1760" spans="1:10" x14ac:dyDescent="0.2">
      <c r="A1760" s="3" t="s">
        <v>7345</v>
      </c>
      <c r="B1760" s="3" t="s">
        <v>12</v>
      </c>
      <c r="C1760" s="3" t="s">
        <v>82</v>
      </c>
      <c r="D1760" s="3">
        <v>9</v>
      </c>
      <c r="E1760" s="3">
        <v>6</v>
      </c>
      <c r="F1760" s="3" t="s">
        <v>7346</v>
      </c>
      <c r="G1760" s="3" t="s">
        <v>7347</v>
      </c>
      <c r="H1760" s="3" t="s">
        <v>7348</v>
      </c>
      <c r="I1760" s="3">
        <v>-1.979826724260519</v>
      </c>
      <c r="J1760" s="3">
        <f t="shared" si="27"/>
        <v>1</v>
      </c>
    </row>
    <row r="1761" spans="1:10" x14ac:dyDescent="0.2">
      <c r="A1761" s="3" t="s">
        <v>7349</v>
      </c>
      <c r="B1761" s="3" t="s">
        <v>1519</v>
      </c>
      <c r="C1761" s="3" t="s">
        <v>82</v>
      </c>
      <c r="D1761" s="3">
        <v>1</v>
      </c>
      <c r="E1761" s="3">
        <v>6</v>
      </c>
      <c r="F1761" s="3" t="s">
        <v>7350</v>
      </c>
      <c r="G1761" s="3" t="s">
        <v>7351</v>
      </c>
      <c r="H1761" s="3" t="s">
        <v>7352</v>
      </c>
      <c r="I1761" s="3">
        <v>-3.4940185556963792</v>
      </c>
      <c r="J1761" s="3">
        <f t="shared" si="27"/>
        <v>1</v>
      </c>
    </row>
    <row r="1762" spans="1:10" x14ac:dyDescent="0.2">
      <c r="A1762" s="3" t="s">
        <v>7353</v>
      </c>
      <c r="B1762" s="3" t="s">
        <v>4789</v>
      </c>
      <c r="C1762" s="3" t="s">
        <v>45</v>
      </c>
      <c r="D1762" s="3">
        <v>12</v>
      </c>
      <c r="E1762" s="3">
        <v>4</v>
      </c>
      <c r="F1762" s="3" t="s">
        <v>7354</v>
      </c>
      <c r="G1762" s="3" t="s">
        <v>7355</v>
      </c>
      <c r="H1762" s="3" t="s">
        <v>7356</v>
      </c>
      <c r="I1762" s="3">
        <v>-2.2303571522856043</v>
      </c>
      <c r="J1762" s="3">
        <f t="shared" si="27"/>
        <v>1</v>
      </c>
    </row>
    <row r="1763" spans="1:10" x14ac:dyDescent="0.2">
      <c r="A1763" s="3" t="s">
        <v>7357</v>
      </c>
      <c r="B1763" s="3" t="s">
        <v>1967</v>
      </c>
      <c r="C1763" s="3" t="s">
        <v>45</v>
      </c>
      <c r="D1763" s="3">
        <v>8</v>
      </c>
      <c r="E1763" s="3">
        <v>2</v>
      </c>
      <c r="F1763" s="3" t="s">
        <v>7358</v>
      </c>
      <c r="G1763" s="3" t="s">
        <v>7359</v>
      </c>
      <c r="H1763" s="3" t="s">
        <v>7360</v>
      </c>
      <c r="I1763" s="3">
        <v>-2.6267239506417472</v>
      </c>
      <c r="J1763" s="3">
        <f t="shared" si="27"/>
        <v>1</v>
      </c>
    </row>
    <row r="1764" spans="1:10" x14ac:dyDescent="0.2">
      <c r="A1764" s="3" t="s">
        <v>7361</v>
      </c>
      <c r="B1764" s="3" t="s">
        <v>4363</v>
      </c>
      <c r="C1764" s="3" t="s">
        <v>22</v>
      </c>
      <c r="D1764" s="3">
        <v>11</v>
      </c>
      <c r="E1764" s="3">
        <v>5</v>
      </c>
      <c r="F1764" s="3" t="s">
        <v>7362</v>
      </c>
      <c r="G1764" s="3" t="s">
        <v>7363</v>
      </c>
      <c r="H1764" s="3" t="s">
        <v>7364</v>
      </c>
      <c r="I1764" s="3">
        <v>-5.9898620066361925</v>
      </c>
      <c r="J1764" s="3">
        <f t="shared" si="27"/>
        <v>1</v>
      </c>
    </row>
    <row r="1765" spans="1:10" x14ac:dyDescent="0.2">
      <c r="A1765" s="3" t="s">
        <v>7365</v>
      </c>
      <c r="B1765" s="3" t="s">
        <v>934</v>
      </c>
      <c r="C1765" s="3" t="s">
        <v>51</v>
      </c>
      <c r="D1765" s="3">
        <v>5</v>
      </c>
      <c r="E1765" s="3">
        <v>1</v>
      </c>
      <c r="F1765" s="3" t="s">
        <v>7366</v>
      </c>
      <c r="G1765" s="3" t="s">
        <v>7367</v>
      </c>
      <c r="H1765" s="3" t="s">
        <v>7368</v>
      </c>
      <c r="I1765" s="3">
        <v>-2.0348544096615111</v>
      </c>
      <c r="J1765" s="3">
        <f t="shared" si="27"/>
        <v>1</v>
      </c>
    </row>
    <row r="1766" spans="1:10" x14ac:dyDescent="0.2">
      <c r="A1766" s="3" t="s">
        <v>7369</v>
      </c>
      <c r="B1766" s="3" t="s">
        <v>1291</v>
      </c>
      <c r="C1766" s="3" t="s">
        <v>51</v>
      </c>
      <c r="D1766" s="3">
        <v>10</v>
      </c>
      <c r="E1766" s="3">
        <v>5</v>
      </c>
      <c r="F1766" s="3" t="s">
        <v>7370</v>
      </c>
      <c r="G1766" s="3" t="s">
        <v>7371</v>
      </c>
      <c r="H1766" s="3" t="s">
        <v>7372</v>
      </c>
      <c r="I1766" s="3">
        <v>-2.9345143798762887</v>
      </c>
      <c r="J1766" s="3">
        <f t="shared" si="27"/>
        <v>1</v>
      </c>
    </row>
    <row r="1767" spans="1:10" x14ac:dyDescent="0.2">
      <c r="A1767" s="3" t="s">
        <v>7373</v>
      </c>
      <c r="B1767" s="3" t="s">
        <v>5611</v>
      </c>
      <c r="C1767" s="3" t="s">
        <v>36</v>
      </c>
      <c r="D1767" s="3">
        <v>11</v>
      </c>
      <c r="E1767" s="3">
        <v>6</v>
      </c>
      <c r="F1767" s="3" t="s">
        <v>7374</v>
      </c>
      <c r="G1767" s="3" t="s">
        <v>7375</v>
      </c>
      <c r="H1767" s="3" t="s">
        <v>7376</v>
      </c>
      <c r="I1767" s="3">
        <v>-3.0418960918048663</v>
      </c>
      <c r="J1767" s="3">
        <f t="shared" si="27"/>
        <v>1</v>
      </c>
    </row>
    <row r="1768" spans="1:10" x14ac:dyDescent="0.2">
      <c r="A1768" s="3" t="s">
        <v>7377</v>
      </c>
      <c r="B1768" s="3" t="s">
        <v>3524</v>
      </c>
      <c r="C1768" s="3" t="s">
        <v>36</v>
      </c>
      <c r="D1768" s="3">
        <v>11</v>
      </c>
      <c r="E1768" s="3">
        <v>6</v>
      </c>
      <c r="F1768" s="3" t="s">
        <v>7378</v>
      </c>
      <c r="G1768" s="3" t="s">
        <v>7379</v>
      </c>
      <c r="H1768" s="3" t="s">
        <v>7380</v>
      </c>
      <c r="I1768" s="3">
        <v>-5.3418002056016753</v>
      </c>
      <c r="J1768" s="3">
        <f t="shared" si="27"/>
        <v>1</v>
      </c>
    </row>
    <row r="1769" spans="1:10" x14ac:dyDescent="0.2">
      <c r="A1769" s="3" t="s">
        <v>7381</v>
      </c>
      <c r="B1769" s="3" t="s">
        <v>873</v>
      </c>
      <c r="C1769" s="3" t="s">
        <v>51</v>
      </c>
      <c r="D1769" s="3">
        <v>4</v>
      </c>
      <c r="E1769" s="3">
        <v>4</v>
      </c>
      <c r="F1769" s="3" t="s">
        <v>7382</v>
      </c>
      <c r="G1769" s="3" t="s">
        <v>7383</v>
      </c>
      <c r="H1769" s="3" t="s">
        <v>7384</v>
      </c>
      <c r="I1769" s="3">
        <v>-4.5541490925328842</v>
      </c>
      <c r="J1769" s="3">
        <f t="shared" si="27"/>
        <v>1</v>
      </c>
    </row>
    <row r="1770" spans="1:10" x14ac:dyDescent="0.2">
      <c r="A1770" s="3" t="s">
        <v>7385</v>
      </c>
      <c r="B1770" s="3" t="s">
        <v>2944</v>
      </c>
      <c r="C1770" s="3" t="s">
        <v>32</v>
      </c>
      <c r="D1770" s="3">
        <v>6</v>
      </c>
      <c r="E1770" s="3">
        <v>4</v>
      </c>
      <c r="F1770" s="3" t="s">
        <v>7386</v>
      </c>
      <c r="G1770" s="3" t="s">
        <v>7387</v>
      </c>
      <c r="H1770" s="3" t="s">
        <v>7388</v>
      </c>
      <c r="I1770" s="3">
        <v>-2.2017641429165322</v>
      </c>
      <c r="J1770" s="3">
        <f t="shared" si="27"/>
        <v>1</v>
      </c>
    </row>
    <row r="1771" spans="1:10" x14ac:dyDescent="0.2">
      <c r="A1771" s="3" t="s">
        <v>7389</v>
      </c>
      <c r="B1771" s="3" t="s">
        <v>278</v>
      </c>
      <c r="C1771" s="3" t="s">
        <v>13</v>
      </c>
      <c r="D1771" s="3">
        <v>7</v>
      </c>
      <c r="E1771" s="3">
        <v>6</v>
      </c>
      <c r="F1771" s="3" t="s">
        <v>7390</v>
      </c>
      <c r="G1771" s="3" t="s">
        <v>7391</v>
      </c>
      <c r="H1771" s="3" t="s">
        <v>7392</v>
      </c>
      <c r="I1771" s="3">
        <v>-2.5795612690836442</v>
      </c>
      <c r="J1771" s="3">
        <f t="shared" si="27"/>
        <v>1</v>
      </c>
    </row>
    <row r="1772" spans="1:10" x14ac:dyDescent="0.2">
      <c r="A1772" s="3" t="s">
        <v>7393</v>
      </c>
      <c r="B1772" s="3" t="s">
        <v>2712</v>
      </c>
      <c r="C1772" s="3" t="s">
        <v>13</v>
      </c>
      <c r="D1772" s="3">
        <v>11</v>
      </c>
      <c r="E1772" s="3">
        <v>6</v>
      </c>
      <c r="F1772" s="3" t="s">
        <v>7394</v>
      </c>
      <c r="G1772" s="3" t="s">
        <v>7395</v>
      </c>
      <c r="H1772" s="3" t="s">
        <v>7396</v>
      </c>
      <c r="I1772" s="3">
        <v>-2.8647398626942389</v>
      </c>
      <c r="J1772" s="3">
        <f t="shared" si="27"/>
        <v>1</v>
      </c>
    </row>
    <row r="1773" spans="1:10" x14ac:dyDescent="0.2">
      <c r="A1773" s="3" t="s">
        <v>7397</v>
      </c>
      <c r="B1773" s="3" t="s">
        <v>1157</v>
      </c>
      <c r="C1773" s="3" t="s">
        <v>51</v>
      </c>
      <c r="D1773" s="3">
        <v>3</v>
      </c>
      <c r="E1773" s="3">
        <v>5</v>
      </c>
      <c r="F1773" s="3" t="s">
        <v>7398</v>
      </c>
      <c r="G1773" s="3" t="s">
        <v>7399</v>
      </c>
      <c r="H1773" s="3" t="s">
        <v>7400</v>
      </c>
      <c r="I1773" s="3">
        <v>-2.4103949452277282</v>
      </c>
      <c r="J1773" s="3">
        <f t="shared" si="27"/>
        <v>1</v>
      </c>
    </row>
    <row r="1774" spans="1:10" x14ac:dyDescent="0.2">
      <c r="A1774" s="3" t="s">
        <v>7401</v>
      </c>
      <c r="B1774" s="3" t="s">
        <v>6549</v>
      </c>
      <c r="C1774" s="3" t="s">
        <v>13</v>
      </c>
      <c r="D1774" s="3">
        <v>12</v>
      </c>
      <c r="E1774" s="3">
        <v>4</v>
      </c>
      <c r="F1774" s="3" t="s">
        <v>7402</v>
      </c>
      <c r="G1774" s="3" t="s">
        <v>7403</v>
      </c>
      <c r="H1774" s="3" t="s">
        <v>7404</v>
      </c>
      <c r="I1774" s="3">
        <v>-5.509860769354753</v>
      </c>
      <c r="J1774" s="3">
        <f t="shared" si="27"/>
        <v>1</v>
      </c>
    </row>
    <row r="1775" spans="1:10" x14ac:dyDescent="0.2">
      <c r="A1775" s="3" t="s">
        <v>7405</v>
      </c>
      <c r="B1775" s="3" t="s">
        <v>3515</v>
      </c>
      <c r="C1775" s="3" t="s">
        <v>28</v>
      </c>
      <c r="D1775" s="3">
        <v>9</v>
      </c>
      <c r="E1775" s="3">
        <v>5</v>
      </c>
      <c r="F1775" s="3" t="s">
        <v>7406</v>
      </c>
      <c r="G1775" s="3" t="s">
        <v>7407</v>
      </c>
      <c r="H1775" s="3" t="s">
        <v>7408</v>
      </c>
      <c r="I1775" s="3">
        <v>-4.1231465422493763</v>
      </c>
      <c r="J1775" s="3">
        <f t="shared" si="27"/>
        <v>1</v>
      </c>
    </row>
    <row r="1776" spans="1:10" x14ac:dyDescent="0.2">
      <c r="A1776" s="3" t="s">
        <v>7409</v>
      </c>
      <c r="B1776" s="3" t="s">
        <v>1105</v>
      </c>
      <c r="C1776" s="3" t="s">
        <v>82</v>
      </c>
      <c r="D1776" s="3">
        <v>8</v>
      </c>
      <c r="E1776" s="3">
        <v>2</v>
      </c>
      <c r="F1776" s="3" t="s">
        <v>7410</v>
      </c>
      <c r="G1776" s="3" t="s">
        <v>7411</v>
      </c>
      <c r="H1776" s="3" t="s">
        <v>7412</v>
      </c>
      <c r="I1776" s="3">
        <v>-2.0171394077313556</v>
      </c>
      <c r="J1776" s="3">
        <f t="shared" si="27"/>
        <v>1</v>
      </c>
    </row>
    <row r="1777" spans="1:10" x14ac:dyDescent="0.2">
      <c r="A1777" s="3" t="s">
        <v>7413</v>
      </c>
      <c r="B1777" s="3" t="s">
        <v>791</v>
      </c>
      <c r="C1777" s="3" t="s">
        <v>22</v>
      </c>
      <c r="D1777" s="3">
        <v>10</v>
      </c>
      <c r="E1777" s="3">
        <v>5</v>
      </c>
      <c r="F1777" s="3" t="s">
        <v>7414</v>
      </c>
      <c r="G1777" s="3" t="s">
        <v>7415</v>
      </c>
      <c r="H1777" s="3" t="s">
        <v>7416</v>
      </c>
      <c r="I1777" s="3">
        <v>-4.9886974170881171</v>
      </c>
      <c r="J1777" s="3">
        <f t="shared" si="27"/>
        <v>1</v>
      </c>
    </row>
    <row r="1778" spans="1:10" x14ac:dyDescent="0.2">
      <c r="A1778" s="3" t="s">
        <v>7417</v>
      </c>
      <c r="B1778" s="3" t="s">
        <v>2599</v>
      </c>
      <c r="C1778" s="3" t="s">
        <v>45</v>
      </c>
      <c r="D1778" s="3">
        <v>1</v>
      </c>
      <c r="E1778" s="3">
        <v>5</v>
      </c>
      <c r="F1778" s="3" t="s">
        <v>7418</v>
      </c>
      <c r="G1778" s="3" t="s">
        <v>7419</v>
      </c>
      <c r="H1778" s="3" t="s">
        <v>7420</v>
      </c>
      <c r="I1778" s="3">
        <v>-2.1514976289992256</v>
      </c>
      <c r="J1778" s="3">
        <f t="shared" si="27"/>
        <v>1</v>
      </c>
    </row>
    <row r="1779" spans="1:10" x14ac:dyDescent="0.2">
      <c r="A1779" s="3" t="s">
        <v>7421</v>
      </c>
      <c r="B1779" s="3" t="s">
        <v>7422</v>
      </c>
      <c r="C1779" s="3" t="s">
        <v>13</v>
      </c>
      <c r="D1779" s="3">
        <v>6</v>
      </c>
      <c r="E1779" s="3">
        <v>3</v>
      </c>
      <c r="F1779" s="3" t="s">
        <v>7423</v>
      </c>
      <c r="G1779" s="3" t="s">
        <v>7424</v>
      </c>
      <c r="H1779" s="3" t="s">
        <v>7425</v>
      </c>
      <c r="I1779" s="3">
        <v>-2.5365924311812433</v>
      </c>
      <c r="J1779" s="3">
        <f t="shared" si="27"/>
        <v>1</v>
      </c>
    </row>
    <row r="1780" spans="1:10" x14ac:dyDescent="0.2">
      <c r="A1780" s="3" t="s">
        <v>7426</v>
      </c>
      <c r="B1780" s="3" t="s">
        <v>592</v>
      </c>
      <c r="C1780" s="3" t="s">
        <v>32</v>
      </c>
      <c r="D1780" s="3">
        <v>7</v>
      </c>
      <c r="E1780" s="3">
        <v>1</v>
      </c>
      <c r="F1780" s="3" t="s">
        <v>7427</v>
      </c>
      <c r="G1780" s="3" t="s">
        <v>7428</v>
      </c>
      <c r="H1780" s="3" t="s">
        <v>7429</v>
      </c>
      <c r="I1780" s="3">
        <v>-2.0513667559733735</v>
      </c>
      <c r="J1780" s="3">
        <f t="shared" si="27"/>
        <v>1</v>
      </c>
    </row>
    <row r="1781" spans="1:10" x14ac:dyDescent="0.2">
      <c r="A1781" s="3" t="s">
        <v>7430</v>
      </c>
      <c r="B1781" s="3" t="s">
        <v>7431</v>
      </c>
      <c r="C1781" s="3" t="s">
        <v>32</v>
      </c>
      <c r="D1781" s="3">
        <v>6</v>
      </c>
      <c r="E1781" s="3">
        <v>5</v>
      </c>
      <c r="F1781" s="3" t="s">
        <v>7432</v>
      </c>
      <c r="G1781" s="3" t="s">
        <v>7433</v>
      </c>
      <c r="H1781" s="3" t="s">
        <v>7434</v>
      </c>
      <c r="I1781" s="3">
        <v>-1.9643111099895838</v>
      </c>
      <c r="J1781" s="3">
        <f t="shared" si="27"/>
        <v>1</v>
      </c>
    </row>
    <row r="1782" spans="1:10" x14ac:dyDescent="0.2">
      <c r="A1782" s="3" t="s">
        <v>7435</v>
      </c>
      <c r="B1782" s="3" t="s">
        <v>1300</v>
      </c>
      <c r="C1782" s="3" t="s">
        <v>36</v>
      </c>
      <c r="D1782" s="3">
        <v>7</v>
      </c>
      <c r="E1782" s="3">
        <v>6</v>
      </c>
      <c r="F1782" s="3" t="s">
        <v>7436</v>
      </c>
      <c r="G1782" s="3" t="s">
        <v>7437</v>
      </c>
      <c r="H1782" s="3" t="s">
        <v>7438</v>
      </c>
      <c r="I1782" s="3">
        <v>-5.1510856740513766</v>
      </c>
      <c r="J1782" s="3">
        <f t="shared" si="27"/>
        <v>1</v>
      </c>
    </row>
    <row r="1783" spans="1:10" x14ac:dyDescent="0.2">
      <c r="A1783" s="3" t="s">
        <v>7439</v>
      </c>
      <c r="B1783" s="3" t="s">
        <v>5263</v>
      </c>
      <c r="C1783" s="3" t="s">
        <v>45</v>
      </c>
      <c r="D1783" s="3">
        <v>12</v>
      </c>
      <c r="E1783" s="3">
        <v>4</v>
      </c>
      <c r="F1783" s="3" t="s">
        <v>7440</v>
      </c>
      <c r="G1783" s="3" t="s">
        <v>7441</v>
      </c>
      <c r="H1783" s="3" t="s">
        <v>7442</v>
      </c>
      <c r="I1783" s="3">
        <v>-2.8323725585377337</v>
      </c>
      <c r="J1783" s="3">
        <f t="shared" si="27"/>
        <v>1</v>
      </c>
    </row>
    <row r="1784" spans="1:10" x14ac:dyDescent="0.2">
      <c r="A1784" s="3" t="s">
        <v>7443</v>
      </c>
      <c r="B1784" s="3" t="s">
        <v>7444</v>
      </c>
      <c r="C1784" s="3" t="s">
        <v>22</v>
      </c>
      <c r="D1784" s="3">
        <v>11</v>
      </c>
      <c r="E1784" s="3">
        <v>1</v>
      </c>
      <c r="F1784" s="3" t="s">
        <v>7445</v>
      </c>
      <c r="G1784" s="3" t="s">
        <v>7446</v>
      </c>
      <c r="H1784" s="3" t="s">
        <v>7447</v>
      </c>
      <c r="I1784" s="3">
        <v>-6.0509403407604418</v>
      </c>
      <c r="J1784" s="3">
        <f t="shared" si="27"/>
        <v>1</v>
      </c>
    </row>
    <row r="1785" spans="1:10" x14ac:dyDescent="0.2">
      <c r="A1785" s="3" t="s">
        <v>7448</v>
      </c>
      <c r="B1785" s="3" t="s">
        <v>981</v>
      </c>
      <c r="C1785" s="3" t="s">
        <v>22</v>
      </c>
      <c r="D1785" s="3">
        <v>2</v>
      </c>
      <c r="E1785" s="3">
        <v>6</v>
      </c>
      <c r="F1785" s="3" t="s">
        <v>7449</v>
      </c>
      <c r="G1785" s="3" t="s">
        <v>7450</v>
      </c>
      <c r="H1785" s="3" t="s">
        <v>7451</v>
      </c>
      <c r="I1785" s="3">
        <v>-2.8474555118074409</v>
      </c>
      <c r="J1785" s="3">
        <f t="shared" si="27"/>
        <v>1</v>
      </c>
    </row>
    <row r="1786" spans="1:10" x14ac:dyDescent="0.2">
      <c r="A1786" s="3" t="s">
        <v>7452</v>
      </c>
      <c r="B1786" s="3" t="s">
        <v>2640</v>
      </c>
      <c r="C1786" s="3" t="s">
        <v>13</v>
      </c>
      <c r="D1786" s="3">
        <v>5</v>
      </c>
      <c r="E1786" s="3">
        <v>4</v>
      </c>
      <c r="F1786" s="3" t="s">
        <v>7453</v>
      </c>
      <c r="G1786" s="3" t="s">
        <v>7454</v>
      </c>
      <c r="H1786" s="3" t="s">
        <v>7455</v>
      </c>
      <c r="I1786" s="3">
        <v>-2.7186553986658986</v>
      </c>
      <c r="J1786" s="3">
        <f t="shared" si="27"/>
        <v>1</v>
      </c>
    </row>
    <row r="1787" spans="1:10" x14ac:dyDescent="0.2">
      <c r="A1787" s="3" t="s">
        <v>7456</v>
      </c>
      <c r="B1787" s="3" t="s">
        <v>1452</v>
      </c>
      <c r="C1787" s="3" t="s">
        <v>51</v>
      </c>
      <c r="D1787" s="3">
        <v>6</v>
      </c>
      <c r="E1787" s="3">
        <v>6</v>
      </c>
      <c r="F1787" s="3" t="s">
        <v>7457</v>
      </c>
      <c r="G1787" s="3" t="s">
        <v>7458</v>
      </c>
      <c r="H1787" s="3" t="s">
        <v>7459</v>
      </c>
      <c r="I1787" s="3">
        <v>-3.0268775618314807</v>
      </c>
      <c r="J1787" s="3">
        <f t="shared" si="27"/>
        <v>1</v>
      </c>
    </row>
    <row r="1788" spans="1:10" x14ac:dyDescent="0.2">
      <c r="A1788" s="3" t="s">
        <v>7460</v>
      </c>
      <c r="B1788" s="3" t="s">
        <v>54</v>
      </c>
      <c r="C1788" s="3" t="s">
        <v>32</v>
      </c>
      <c r="D1788" s="3">
        <v>12</v>
      </c>
      <c r="E1788" s="3">
        <v>5</v>
      </c>
      <c r="F1788" s="3" t="s">
        <v>7461</v>
      </c>
      <c r="G1788" s="3" t="s">
        <v>7462</v>
      </c>
      <c r="H1788" s="3" t="s">
        <v>7463</v>
      </c>
      <c r="I1788" s="3">
        <v>-4.2423076386535765</v>
      </c>
      <c r="J1788" s="3">
        <f t="shared" si="27"/>
        <v>1</v>
      </c>
    </row>
    <row r="1789" spans="1:10" x14ac:dyDescent="0.2">
      <c r="A1789" s="3" t="s">
        <v>7464</v>
      </c>
      <c r="B1789" s="3" t="s">
        <v>4277</v>
      </c>
      <c r="C1789" s="3" t="s">
        <v>22</v>
      </c>
      <c r="D1789" s="3">
        <v>2</v>
      </c>
      <c r="E1789" s="3">
        <v>5</v>
      </c>
      <c r="F1789" s="3" t="s">
        <v>7465</v>
      </c>
      <c r="G1789" s="3" t="s">
        <v>7466</v>
      </c>
      <c r="H1789" s="3" t="s">
        <v>7467</v>
      </c>
      <c r="I1789" s="3">
        <v>-2.0749459380015258</v>
      </c>
      <c r="J1789" s="3">
        <f t="shared" si="27"/>
        <v>1</v>
      </c>
    </row>
    <row r="1790" spans="1:10" x14ac:dyDescent="0.2">
      <c r="A1790" s="3" t="s">
        <v>7468</v>
      </c>
      <c r="B1790" s="3" t="s">
        <v>140</v>
      </c>
      <c r="C1790" s="3" t="s">
        <v>36</v>
      </c>
      <c r="D1790" s="3">
        <v>7</v>
      </c>
      <c r="E1790" s="3">
        <v>1</v>
      </c>
      <c r="F1790" s="3" t="s">
        <v>7469</v>
      </c>
      <c r="G1790" s="3" t="s">
        <v>7470</v>
      </c>
      <c r="H1790" s="3" t="s">
        <v>7471</v>
      </c>
      <c r="I1790" s="3">
        <v>-2.2781621294883285</v>
      </c>
      <c r="J1790" s="3">
        <f t="shared" si="27"/>
        <v>1</v>
      </c>
    </row>
    <row r="1791" spans="1:10" x14ac:dyDescent="0.2">
      <c r="A1791" s="3" t="s">
        <v>7472</v>
      </c>
      <c r="B1791" s="3" t="s">
        <v>660</v>
      </c>
      <c r="C1791" s="3" t="s">
        <v>13</v>
      </c>
      <c r="D1791" s="3">
        <v>10</v>
      </c>
      <c r="E1791" s="3">
        <v>5</v>
      </c>
      <c r="F1791" s="3" t="s">
        <v>7473</v>
      </c>
      <c r="G1791" s="3" t="s">
        <v>7474</v>
      </c>
      <c r="H1791" s="3" t="s">
        <v>7475</v>
      </c>
      <c r="I1791" s="3">
        <v>-2.1375908294946915</v>
      </c>
      <c r="J1791" s="3">
        <f t="shared" si="27"/>
        <v>1</v>
      </c>
    </row>
    <row r="1792" spans="1:10" x14ac:dyDescent="0.2">
      <c r="A1792" s="3" t="s">
        <v>7476</v>
      </c>
      <c r="B1792" s="3" t="s">
        <v>2796</v>
      </c>
      <c r="C1792" s="3" t="s">
        <v>22</v>
      </c>
      <c r="D1792" s="3">
        <v>1</v>
      </c>
      <c r="E1792" s="3">
        <v>6</v>
      </c>
      <c r="F1792" s="3" t="s">
        <v>7477</v>
      </c>
      <c r="G1792" s="3" t="s">
        <v>7478</v>
      </c>
      <c r="H1792" s="3" t="s">
        <v>7479</v>
      </c>
      <c r="I1792" s="3">
        <v>-2.4954688155957601</v>
      </c>
      <c r="J1792" s="3">
        <f t="shared" si="27"/>
        <v>1</v>
      </c>
    </row>
    <row r="1793" spans="1:10" x14ac:dyDescent="0.2">
      <c r="A1793" s="3" t="s">
        <v>7480</v>
      </c>
      <c r="B1793" s="3" t="s">
        <v>1539</v>
      </c>
      <c r="C1793" s="3" t="s">
        <v>45</v>
      </c>
      <c r="D1793" s="3">
        <v>3</v>
      </c>
      <c r="E1793" s="3">
        <v>4</v>
      </c>
      <c r="F1793" s="3" t="s">
        <v>7481</v>
      </c>
      <c r="G1793" s="3" t="s">
        <v>7482</v>
      </c>
      <c r="H1793" s="3" t="s">
        <v>7483</v>
      </c>
      <c r="I1793" s="3">
        <v>-2.3535661774268579</v>
      </c>
      <c r="J1793" s="3">
        <f t="shared" si="27"/>
        <v>1</v>
      </c>
    </row>
    <row r="1794" spans="1:10" x14ac:dyDescent="0.2">
      <c r="A1794" s="3" t="s">
        <v>7484</v>
      </c>
      <c r="B1794" s="3" t="s">
        <v>601</v>
      </c>
      <c r="C1794" s="3" t="s">
        <v>28</v>
      </c>
      <c r="D1794" s="3">
        <v>9</v>
      </c>
      <c r="E1794" s="3">
        <v>6</v>
      </c>
      <c r="F1794" s="3" t="s">
        <v>7485</v>
      </c>
      <c r="G1794" s="3" t="s">
        <v>7486</v>
      </c>
      <c r="H1794" s="3" t="s">
        <v>7487</v>
      </c>
      <c r="I1794" s="3">
        <v>-2.9713763158928468</v>
      </c>
      <c r="J1794" s="3">
        <f t="shared" si="27"/>
        <v>1</v>
      </c>
    </row>
    <row r="1795" spans="1:10" x14ac:dyDescent="0.2">
      <c r="A1795" s="3" t="s">
        <v>7488</v>
      </c>
      <c r="B1795" s="3" t="s">
        <v>1219</v>
      </c>
      <c r="C1795" s="3" t="s">
        <v>22</v>
      </c>
      <c r="D1795" s="3">
        <v>4</v>
      </c>
      <c r="E1795" s="3">
        <v>6</v>
      </c>
      <c r="F1795" s="3" t="s">
        <v>7489</v>
      </c>
      <c r="G1795" s="3" t="s">
        <v>7490</v>
      </c>
      <c r="H1795" s="3" t="s">
        <v>7491</v>
      </c>
      <c r="I1795" s="3">
        <v>-3.2008805634949375</v>
      </c>
      <c r="J1795" s="3">
        <f t="shared" si="27"/>
        <v>1</v>
      </c>
    </row>
    <row r="1796" spans="1:10" x14ac:dyDescent="0.2">
      <c r="A1796" s="3" t="s">
        <v>7492</v>
      </c>
      <c r="B1796" s="3" t="s">
        <v>372</v>
      </c>
      <c r="C1796" s="3" t="s">
        <v>28</v>
      </c>
      <c r="D1796" s="3">
        <v>8</v>
      </c>
      <c r="E1796" s="3">
        <v>5</v>
      </c>
      <c r="F1796" s="3" t="s">
        <v>7493</v>
      </c>
      <c r="G1796" s="3" t="s">
        <v>7494</v>
      </c>
      <c r="H1796" s="3" t="s">
        <v>7495</v>
      </c>
      <c r="I1796" s="3">
        <v>-2.3408498000223146</v>
      </c>
      <c r="J1796" s="3">
        <f t="shared" si="27"/>
        <v>1</v>
      </c>
    </row>
    <row r="1797" spans="1:10" x14ac:dyDescent="0.2">
      <c r="A1797" s="3" t="s">
        <v>7496</v>
      </c>
      <c r="B1797" s="3" t="s">
        <v>648</v>
      </c>
      <c r="C1797" s="3" t="s">
        <v>82</v>
      </c>
      <c r="D1797" s="3">
        <v>11</v>
      </c>
      <c r="E1797" s="3">
        <v>6</v>
      </c>
      <c r="F1797" s="3" t="s">
        <v>7497</v>
      </c>
      <c r="G1797" s="3" t="s">
        <v>7498</v>
      </c>
      <c r="H1797" s="3" t="s">
        <v>7499</v>
      </c>
      <c r="I1797" s="3">
        <v>-2.3033738180000398</v>
      </c>
      <c r="J1797" s="3">
        <f t="shared" ref="J1797:J1860" si="28">COUNTIF($G$4:$G$2343,G1797)</f>
        <v>1</v>
      </c>
    </row>
    <row r="1798" spans="1:10" x14ac:dyDescent="0.2">
      <c r="A1798" s="3" t="s">
        <v>7500</v>
      </c>
      <c r="B1798" s="3" t="s">
        <v>919</v>
      </c>
      <c r="C1798" s="3" t="s">
        <v>45</v>
      </c>
      <c r="D1798" s="3">
        <v>7</v>
      </c>
      <c r="E1798" s="3">
        <v>4</v>
      </c>
      <c r="F1798" s="3" t="s">
        <v>7501</v>
      </c>
      <c r="G1798" s="3" t="s">
        <v>7502</v>
      </c>
      <c r="H1798" s="3" t="s">
        <v>7503</v>
      </c>
      <c r="I1798" s="3">
        <v>-2.3027173171125939</v>
      </c>
      <c r="J1798" s="3">
        <f t="shared" si="28"/>
        <v>1</v>
      </c>
    </row>
    <row r="1799" spans="1:10" x14ac:dyDescent="0.2">
      <c r="A1799" s="3" t="s">
        <v>7504</v>
      </c>
      <c r="B1799" s="3" t="s">
        <v>2609</v>
      </c>
      <c r="C1799" s="3" t="s">
        <v>22</v>
      </c>
      <c r="D1799" s="3">
        <v>8</v>
      </c>
      <c r="E1799" s="3">
        <v>4</v>
      </c>
      <c r="F1799" s="3" t="s">
        <v>7505</v>
      </c>
      <c r="G1799" s="3" t="s">
        <v>7506</v>
      </c>
      <c r="H1799" s="3" t="s">
        <v>7507</v>
      </c>
      <c r="I1799" s="3">
        <v>-2.7971872105621087</v>
      </c>
      <c r="J1799" s="3">
        <f t="shared" si="28"/>
        <v>1</v>
      </c>
    </row>
    <row r="1800" spans="1:10" x14ac:dyDescent="0.2">
      <c r="A1800" s="3" t="s">
        <v>7508</v>
      </c>
      <c r="B1800" s="3" t="s">
        <v>4363</v>
      </c>
      <c r="C1800" s="3" t="s">
        <v>22</v>
      </c>
      <c r="D1800" s="3">
        <v>4</v>
      </c>
      <c r="E1800" s="3">
        <v>4</v>
      </c>
      <c r="F1800" s="3" t="s">
        <v>7509</v>
      </c>
      <c r="G1800" s="3" t="s">
        <v>7510</v>
      </c>
      <c r="H1800" s="3" t="s">
        <v>7511</v>
      </c>
      <c r="I1800" s="3">
        <v>-2.0927573469627001</v>
      </c>
      <c r="J1800" s="3">
        <f t="shared" si="28"/>
        <v>1</v>
      </c>
    </row>
    <row r="1801" spans="1:10" x14ac:dyDescent="0.2">
      <c r="A1801" s="3" t="s">
        <v>7512</v>
      </c>
      <c r="B1801" s="3" t="s">
        <v>533</v>
      </c>
      <c r="C1801" s="3" t="s">
        <v>32</v>
      </c>
      <c r="D1801" s="3">
        <v>10</v>
      </c>
      <c r="E1801" s="3">
        <v>6</v>
      </c>
      <c r="F1801" s="3" t="s">
        <v>7513</v>
      </c>
      <c r="G1801" s="3" t="s">
        <v>7514</v>
      </c>
      <c r="H1801" s="3" t="s">
        <v>7515</v>
      </c>
      <c r="I1801" s="3">
        <v>-2.6857994617888434</v>
      </c>
      <c r="J1801" s="3">
        <f t="shared" si="28"/>
        <v>1</v>
      </c>
    </row>
    <row r="1802" spans="1:10" x14ac:dyDescent="0.2">
      <c r="A1802" s="3" t="s">
        <v>7516</v>
      </c>
      <c r="B1802" s="3" t="s">
        <v>340</v>
      </c>
      <c r="C1802" s="3" t="s">
        <v>36</v>
      </c>
      <c r="D1802" s="3">
        <v>3</v>
      </c>
      <c r="E1802" s="3">
        <v>1</v>
      </c>
      <c r="F1802" s="3" t="s">
        <v>7517</v>
      </c>
      <c r="G1802" s="3" t="s">
        <v>7518</v>
      </c>
      <c r="H1802" s="3" t="s">
        <v>7519</v>
      </c>
      <c r="I1802" s="3">
        <v>-2.8693032808852199</v>
      </c>
      <c r="J1802" s="3">
        <f t="shared" si="28"/>
        <v>1</v>
      </c>
    </row>
    <row r="1803" spans="1:10" x14ac:dyDescent="0.2">
      <c r="A1803" s="3" t="s">
        <v>7520</v>
      </c>
      <c r="B1803" s="3" t="s">
        <v>1872</v>
      </c>
      <c r="C1803" s="3" t="s">
        <v>45</v>
      </c>
      <c r="D1803" s="3">
        <v>5</v>
      </c>
      <c r="E1803" s="3">
        <v>1</v>
      </c>
      <c r="F1803" s="3" t="s">
        <v>7521</v>
      </c>
      <c r="G1803" s="3" t="s">
        <v>7522</v>
      </c>
      <c r="H1803" s="3" t="s">
        <v>7523</v>
      </c>
      <c r="I1803" s="3">
        <v>-2.0433651913218398</v>
      </c>
      <c r="J1803" s="3">
        <f t="shared" si="28"/>
        <v>1</v>
      </c>
    </row>
    <row r="1804" spans="1:10" x14ac:dyDescent="0.2">
      <c r="A1804" s="3" t="s">
        <v>7524</v>
      </c>
      <c r="B1804" s="3" t="s">
        <v>4798</v>
      </c>
      <c r="C1804" s="3" t="s">
        <v>13</v>
      </c>
      <c r="D1804" s="3">
        <v>11</v>
      </c>
      <c r="E1804" s="3">
        <v>6</v>
      </c>
      <c r="F1804" s="3" t="s">
        <v>7525</v>
      </c>
      <c r="G1804" s="3" t="s">
        <v>7526</v>
      </c>
      <c r="H1804" s="3" t="s">
        <v>7527</v>
      </c>
      <c r="I1804" s="3">
        <v>-2.0518408396614514</v>
      </c>
      <c r="J1804" s="3">
        <f t="shared" si="28"/>
        <v>1</v>
      </c>
    </row>
    <row r="1805" spans="1:10" x14ac:dyDescent="0.2">
      <c r="A1805" s="3" t="s">
        <v>7528</v>
      </c>
      <c r="B1805" s="3" t="s">
        <v>310</v>
      </c>
      <c r="C1805" s="3" t="s">
        <v>51</v>
      </c>
      <c r="D1805" s="3">
        <v>9</v>
      </c>
      <c r="E1805" s="3">
        <v>5</v>
      </c>
      <c r="F1805" s="3" t="s">
        <v>7529</v>
      </c>
      <c r="G1805" s="3" t="s">
        <v>7530</v>
      </c>
      <c r="H1805" s="3" t="s">
        <v>7531</v>
      </c>
      <c r="I1805" s="3">
        <v>-3.1394865391500089</v>
      </c>
      <c r="J1805" s="3">
        <f t="shared" si="28"/>
        <v>1</v>
      </c>
    </row>
    <row r="1806" spans="1:10" x14ac:dyDescent="0.2">
      <c r="A1806" s="3" t="s">
        <v>7532</v>
      </c>
      <c r="B1806" s="3" t="s">
        <v>7533</v>
      </c>
      <c r="C1806" s="3" t="s">
        <v>22</v>
      </c>
      <c r="D1806" s="3">
        <v>11</v>
      </c>
      <c r="E1806" s="3">
        <v>2</v>
      </c>
      <c r="F1806" s="3" t="s">
        <v>7534</v>
      </c>
      <c r="G1806" s="3" t="s">
        <v>7535</v>
      </c>
      <c r="H1806" s="3" t="s">
        <v>7536</v>
      </c>
      <c r="I1806" s="3">
        <v>-2.521904645241781</v>
      </c>
      <c r="J1806" s="3">
        <f t="shared" si="28"/>
        <v>1</v>
      </c>
    </row>
    <row r="1807" spans="1:10" x14ac:dyDescent="0.2">
      <c r="A1807" s="3" t="s">
        <v>7537</v>
      </c>
      <c r="B1807" s="3" t="s">
        <v>3665</v>
      </c>
      <c r="C1807" s="3" t="s">
        <v>45</v>
      </c>
      <c r="D1807" s="3">
        <v>12</v>
      </c>
      <c r="E1807" s="3">
        <v>4</v>
      </c>
      <c r="F1807" s="3" t="s">
        <v>7538</v>
      </c>
      <c r="G1807" s="3" t="s">
        <v>7539</v>
      </c>
      <c r="H1807" s="3" t="s">
        <v>7540</v>
      </c>
      <c r="I1807" s="3">
        <v>-2.2183342817069289</v>
      </c>
      <c r="J1807" s="3">
        <f t="shared" si="28"/>
        <v>1</v>
      </c>
    </row>
    <row r="1808" spans="1:10" x14ac:dyDescent="0.2">
      <c r="A1808" s="3" t="s">
        <v>7541</v>
      </c>
      <c r="B1808" s="3" t="s">
        <v>3809</v>
      </c>
      <c r="C1808" s="3" t="s">
        <v>82</v>
      </c>
      <c r="D1808" s="3">
        <v>7</v>
      </c>
      <c r="E1808" s="3">
        <v>1</v>
      </c>
      <c r="F1808" s="3" t="s">
        <v>7542</v>
      </c>
      <c r="G1808" s="3" t="s">
        <v>7543</v>
      </c>
      <c r="H1808" s="3" t="s">
        <v>7544</v>
      </c>
      <c r="I1808" s="3">
        <v>-4.1730883309518774</v>
      </c>
      <c r="J1808" s="3">
        <f t="shared" si="28"/>
        <v>1</v>
      </c>
    </row>
    <row r="1809" spans="1:10" x14ac:dyDescent="0.2">
      <c r="A1809" s="3" t="s">
        <v>7545</v>
      </c>
      <c r="B1809" s="3" t="s">
        <v>208</v>
      </c>
      <c r="C1809" s="3" t="s">
        <v>82</v>
      </c>
      <c r="D1809" s="3">
        <v>2</v>
      </c>
      <c r="E1809" s="3">
        <v>6</v>
      </c>
      <c r="F1809" s="3" t="s">
        <v>7546</v>
      </c>
      <c r="G1809" s="3" t="s">
        <v>7547</v>
      </c>
      <c r="H1809" s="3" t="s">
        <v>7548</v>
      </c>
      <c r="I1809" s="3">
        <v>-3.0950758035103787</v>
      </c>
      <c r="J1809" s="3">
        <f t="shared" si="28"/>
        <v>1</v>
      </c>
    </row>
    <row r="1810" spans="1:10" x14ac:dyDescent="0.2">
      <c r="A1810" s="3" t="s">
        <v>7549</v>
      </c>
      <c r="B1810" s="3" t="s">
        <v>494</v>
      </c>
      <c r="C1810" s="3" t="s">
        <v>45</v>
      </c>
      <c r="D1810" s="3">
        <v>5</v>
      </c>
      <c r="E1810" s="3">
        <v>4</v>
      </c>
      <c r="F1810" s="3" t="s">
        <v>7550</v>
      </c>
      <c r="G1810" s="3" t="s">
        <v>7551</v>
      </c>
      <c r="H1810" s="3" t="s">
        <v>7552</v>
      </c>
      <c r="I1810" s="3">
        <v>-2.0257500284613417</v>
      </c>
      <c r="J1810" s="3">
        <f t="shared" si="28"/>
        <v>1</v>
      </c>
    </row>
    <row r="1811" spans="1:10" x14ac:dyDescent="0.2">
      <c r="A1811" s="3" t="s">
        <v>7553</v>
      </c>
      <c r="B1811" s="3" t="s">
        <v>216</v>
      </c>
      <c r="C1811" s="3" t="s">
        <v>13</v>
      </c>
      <c r="D1811" s="3">
        <v>3</v>
      </c>
      <c r="E1811" s="3">
        <v>4</v>
      </c>
      <c r="F1811" s="3" t="s">
        <v>7554</v>
      </c>
      <c r="G1811" s="3" t="s">
        <v>7555</v>
      </c>
      <c r="H1811" s="3" t="s">
        <v>7556</v>
      </c>
      <c r="I1811" s="3">
        <v>-2.4359028701847656</v>
      </c>
      <c r="J1811" s="3">
        <f t="shared" si="28"/>
        <v>1</v>
      </c>
    </row>
    <row r="1812" spans="1:10" x14ac:dyDescent="0.2">
      <c r="A1812" s="3" t="s">
        <v>7557</v>
      </c>
      <c r="B1812" s="3" t="s">
        <v>1147</v>
      </c>
      <c r="C1812" s="3" t="s">
        <v>51</v>
      </c>
      <c r="D1812" s="3">
        <v>6</v>
      </c>
      <c r="E1812" s="3">
        <v>4</v>
      </c>
      <c r="F1812" s="3" t="s">
        <v>7558</v>
      </c>
      <c r="G1812" s="3" t="s">
        <v>7559</v>
      </c>
      <c r="H1812" s="3" t="s">
        <v>7560</v>
      </c>
      <c r="I1812" s="3">
        <v>-3.58859064059348</v>
      </c>
      <c r="J1812" s="3">
        <f t="shared" si="28"/>
        <v>1</v>
      </c>
    </row>
    <row r="1813" spans="1:10" x14ac:dyDescent="0.2">
      <c r="A1813" s="3" t="s">
        <v>7561</v>
      </c>
      <c r="B1813" s="3" t="s">
        <v>4986</v>
      </c>
      <c r="C1813" s="3" t="s">
        <v>22</v>
      </c>
      <c r="D1813" s="3">
        <v>8</v>
      </c>
      <c r="E1813" s="3">
        <v>4</v>
      </c>
      <c r="F1813" s="3" t="s">
        <v>7562</v>
      </c>
      <c r="G1813" s="3" t="s">
        <v>7563</v>
      </c>
      <c r="H1813" s="3" t="s">
        <v>7564</v>
      </c>
      <c r="I1813" s="3">
        <v>-2.1802986946175884</v>
      </c>
      <c r="J1813" s="3">
        <f t="shared" si="28"/>
        <v>1</v>
      </c>
    </row>
    <row r="1814" spans="1:10" x14ac:dyDescent="0.2">
      <c r="A1814" s="3" t="s">
        <v>7565</v>
      </c>
      <c r="B1814" s="3" t="s">
        <v>916</v>
      </c>
      <c r="C1814" s="3" t="s">
        <v>28</v>
      </c>
      <c r="D1814" s="3">
        <v>11</v>
      </c>
      <c r="E1814" s="3">
        <v>5</v>
      </c>
      <c r="F1814" s="3" t="s">
        <v>7566</v>
      </c>
      <c r="G1814" s="3" t="s">
        <v>7567</v>
      </c>
      <c r="H1814" s="3" t="s">
        <v>7568</v>
      </c>
      <c r="I1814" s="3">
        <v>-2.0635430114480178</v>
      </c>
      <c r="J1814" s="3">
        <f t="shared" si="28"/>
        <v>1</v>
      </c>
    </row>
    <row r="1815" spans="1:10" x14ac:dyDescent="0.2">
      <c r="A1815" s="3" t="s">
        <v>7569</v>
      </c>
      <c r="B1815" s="3" t="s">
        <v>41</v>
      </c>
      <c r="C1815" s="3" t="s">
        <v>28</v>
      </c>
      <c r="D1815" s="3">
        <v>6</v>
      </c>
      <c r="E1815" s="3">
        <v>4</v>
      </c>
      <c r="F1815" s="3" t="s">
        <v>7570</v>
      </c>
      <c r="G1815" s="3" t="s">
        <v>7571</v>
      </c>
      <c r="H1815" s="3" t="s">
        <v>7572</v>
      </c>
      <c r="I1815" s="3">
        <v>-2.1898686901701874</v>
      </c>
      <c r="J1815" s="3">
        <f t="shared" si="28"/>
        <v>1</v>
      </c>
    </row>
    <row r="1816" spans="1:10" x14ac:dyDescent="0.2">
      <c r="A1816" s="3" t="s">
        <v>7573</v>
      </c>
      <c r="B1816" s="3" t="s">
        <v>1041</v>
      </c>
      <c r="C1816" s="3" t="s">
        <v>51</v>
      </c>
      <c r="D1816" s="3">
        <v>5</v>
      </c>
      <c r="E1816" s="3">
        <v>4</v>
      </c>
      <c r="F1816" s="3" t="s">
        <v>7574</v>
      </c>
      <c r="G1816" s="3" t="s">
        <v>7575</v>
      </c>
      <c r="H1816" s="3" t="s">
        <v>7576</v>
      </c>
      <c r="I1816" s="3">
        <v>-3.9156492880653504</v>
      </c>
      <c r="J1816" s="3">
        <f t="shared" si="28"/>
        <v>1</v>
      </c>
    </row>
    <row r="1817" spans="1:10" x14ac:dyDescent="0.2">
      <c r="A1817" s="3" t="s">
        <v>7577</v>
      </c>
      <c r="B1817" s="3" t="s">
        <v>328</v>
      </c>
      <c r="C1817" s="3" t="s">
        <v>13</v>
      </c>
      <c r="D1817" s="3">
        <v>12</v>
      </c>
      <c r="E1817" s="3">
        <v>4</v>
      </c>
      <c r="F1817" s="3" t="s">
        <v>7578</v>
      </c>
      <c r="G1817" s="3" t="s">
        <v>7579</v>
      </c>
      <c r="H1817" s="3" t="s">
        <v>7580</v>
      </c>
      <c r="I1817" s="3">
        <v>-2.1947943294624466</v>
      </c>
      <c r="J1817" s="3">
        <f t="shared" si="28"/>
        <v>1</v>
      </c>
    </row>
    <row r="1818" spans="1:10" x14ac:dyDescent="0.2">
      <c r="A1818" s="3" t="s">
        <v>7581</v>
      </c>
      <c r="B1818" s="3" t="s">
        <v>238</v>
      </c>
      <c r="C1818" s="3" t="s">
        <v>22</v>
      </c>
      <c r="D1818" s="3">
        <v>12</v>
      </c>
      <c r="E1818" s="3">
        <v>2</v>
      </c>
      <c r="F1818" s="3" t="s">
        <v>7582</v>
      </c>
      <c r="G1818" s="3" t="s">
        <v>7583</v>
      </c>
      <c r="H1818" s="3" t="s">
        <v>7584</v>
      </c>
      <c r="I1818" s="3">
        <v>-3.2648419848057917</v>
      </c>
      <c r="J1818" s="3">
        <f t="shared" si="28"/>
        <v>1</v>
      </c>
    </row>
    <row r="1819" spans="1:10" x14ac:dyDescent="0.2">
      <c r="A1819" s="3" t="s">
        <v>7585</v>
      </c>
      <c r="B1819" s="3" t="s">
        <v>289</v>
      </c>
      <c r="C1819" s="3" t="s">
        <v>32</v>
      </c>
      <c r="D1819" s="3">
        <v>11</v>
      </c>
      <c r="E1819" s="3">
        <v>2</v>
      </c>
      <c r="F1819" s="3" t="s">
        <v>7586</v>
      </c>
      <c r="G1819" s="3" t="s">
        <v>7587</v>
      </c>
      <c r="H1819" s="3" t="s">
        <v>7588</v>
      </c>
      <c r="I1819" s="3">
        <v>-2.8022760499822583</v>
      </c>
      <c r="J1819" s="3">
        <f t="shared" si="28"/>
        <v>1</v>
      </c>
    </row>
    <row r="1820" spans="1:10" x14ac:dyDescent="0.2">
      <c r="A1820" s="3" t="s">
        <v>7589</v>
      </c>
      <c r="B1820" s="3" t="s">
        <v>1881</v>
      </c>
      <c r="C1820" s="3" t="s">
        <v>13</v>
      </c>
      <c r="D1820" s="3">
        <v>6</v>
      </c>
      <c r="E1820" s="3">
        <v>2</v>
      </c>
      <c r="F1820" s="3" t="s">
        <v>7590</v>
      </c>
      <c r="G1820" s="3" t="s">
        <v>7591</v>
      </c>
      <c r="H1820" s="3" t="s">
        <v>7592</v>
      </c>
      <c r="I1820" s="3">
        <v>-4.0151783655851601</v>
      </c>
      <c r="J1820" s="3">
        <f t="shared" si="28"/>
        <v>1</v>
      </c>
    </row>
    <row r="1821" spans="1:10" x14ac:dyDescent="0.2">
      <c r="A1821" s="3" t="s">
        <v>7593</v>
      </c>
      <c r="B1821" s="3" t="s">
        <v>4150</v>
      </c>
      <c r="C1821" s="3" t="s">
        <v>36</v>
      </c>
      <c r="D1821" s="3">
        <v>6</v>
      </c>
      <c r="E1821" s="3">
        <v>5</v>
      </c>
      <c r="F1821" s="3" t="s">
        <v>7594</v>
      </c>
      <c r="G1821" s="3" t="s">
        <v>7595</v>
      </c>
      <c r="H1821" s="3" t="s">
        <v>7596</v>
      </c>
      <c r="I1821" s="3">
        <v>-3.6400781063233936</v>
      </c>
      <c r="J1821" s="3">
        <f t="shared" si="28"/>
        <v>1</v>
      </c>
    </row>
    <row r="1822" spans="1:10" x14ac:dyDescent="0.2">
      <c r="A1822" s="3" t="s">
        <v>7597</v>
      </c>
      <c r="B1822" s="3" t="s">
        <v>847</v>
      </c>
      <c r="C1822" s="3" t="s">
        <v>82</v>
      </c>
      <c r="D1822" s="3">
        <v>5</v>
      </c>
      <c r="E1822" s="3">
        <v>2</v>
      </c>
      <c r="F1822" s="3" t="s">
        <v>7598</v>
      </c>
      <c r="G1822" s="3" t="s">
        <v>7599</v>
      </c>
      <c r="H1822" s="3" t="s">
        <v>7600</v>
      </c>
      <c r="I1822" s="3">
        <v>-3.0912634122917475</v>
      </c>
      <c r="J1822" s="3">
        <f t="shared" si="28"/>
        <v>1</v>
      </c>
    </row>
    <row r="1823" spans="1:10" x14ac:dyDescent="0.2">
      <c r="A1823" s="3" t="s">
        <v>7601</v>
      </c>
      <c r="B1823" s="3" t="s">
        <v>2165</v>
      </c>
      <c r="C1823" s="3" t="s">
        <v>22</v>
      </c>
      <c r="D1823" s="3">
        <v>6</v>
      </c>
      <c r="E1823" s="3">
        <v>4</v>
      </c>
      <c r="F1823" s="3" t="s">
        <v>7602</v>
      </c>
      <c r="G1823" s="3" t="s">
        <v>7603</v>
      </c>
      <c r="H1823" s="3" t="s">
        <v>7604</v>
      </c>
      <c r="I1823" s="3">
        <v>-2.8871984813076459</v>
      </c>
      <c r="J1823" s="3">
        <f t="shared" si="28"/>
        <v>1</v>
      </c>
    </row>
    <row r="1824" spans="1:10" x14ac:dyDescent="0.2">
      <c r="A1824" s="3" t="s">
        <v>7605</v>
      </c>
      <c r="B1824" s="3" t="s">
        <v>679</v>
      </c>
      <c r="C1824" s="3" t="s">
        <v>51</v>
      </c>
      <c r="D1824" s="3">
        <v>7</v>
      </c>
      <c r="E1824" s="3">
        <v>5</v>
      </c>
      <c r="F1824" s="3" t="s">
        <v>7606</v>
      </c>
      <c r="G1824" s="3" t="s">
        <v>7607</v>
      </c>
      <c r="H1824" s="3" t="s">
        <v>7608</v>
      </c>
      <c r="I1824" s="3">
        <v>-2.6464712377389077</v>
      </c>
      <c r="J1824" s="3">
        <f t="shared" si="28"/>
        <v>1</v>
      </c>
    </row>
    <row r="1825" spans="1:10" x14ac:dyDescent="0.2">
      <c r="A1825" s="3" t="s">
        <v>7609</v>
      </c>
      <c r="B1825" s="3" t="s">
        <v>1575</v>
      </c>
      <c r="C1825" s="3" t="s">
        <v>28</v>
      </c>
      <c r="D1825" s="3">
        <v>3</v>
      </c>
      <c r="E1825" s="3">
        <v>5</v>
      </c>
      <c r="F1825" s="3" t="s">
        <v>7610</v>
      </c>
      <c r="G1825" s="3" t="s">
        <v>7611</v>
      </c>
      <c r="H1825" s="3" t="s">
        <v>7612</v>
      </c>
      <c r="I1825" s="3">
        <v>-1.9674915619507565</v>
      </c>
      <c r="J1825" s="3">
        <f t="shared" si="28"/>
        <v>1</v>
      </c>
    </row>
    <row r="1826" spans="1:10" x14ac:dyDescent="0.2">
      <c r="A1826" s="3" t="s">
        <v>7613</v>
      </c>
      <c r="B1826" s="3" t="s">
        <v>7614</v>
      </c>
      <c r="C1826" s="3" t="s">
        <v>36</v>
      </c>
      <c r="D1826" s="3">
        <v>9</v>
      </c>
      <c r="E1826" s="3">
        <v>4</v>
      </c>
      <c r="F1826" s="3" t="s">
        <v>7615</v>
      </c>
      <c r="G1826" s="3" t="s">
        <v>7616</v>
      </c>
      <c r="H1826" s="3" t="s">
        <v>7617</v>
      </c>
      <c r="I1826" s="3">
        <v>-2.623537757635559</v>
      </c>
      <c r="J1826" s="3">
        <f t="shared" si="28"/>
        <v>1</v>
      </c>
    </row>
    <row r="1827" spans="1:10" x14ac:dyDescent="0.2">
      <c r="A1827" s="3" t="s">
        <v>7618</v>
      </c>
      <c r="B1827" s="3" t="s">
        <v>4268</v>
      </c>
      <c r="C1827" s="3" t="s">
        <v>51</v>
      </c>
      <c r="D1827" s="3">
        <v>6</v>
      </c>
      <c r="E1827" s="3">
        <v>4</v>
      </c>
      <c r="F1827" s="3" t="s">
        <v>7619</v>
      </c>
      <c r="G1827" s="3" t="s">
        <v>7620</v>
      </c>
      <c r="H1827" s="3" t="s">
        <v>7621</v>
      </c>
      <c r="I1827" s="3">
        <v>-2.3033834614205055</v>
      </c>
      <c r="J1827" s="3">
        <f t="shared" si="28"/>
        <v>1</v>
      </c>
    </row>
    <row r="1828" spans="1:10" x14ac:dyDescent="0.2">
      <c r="A1828" s="3" t="s">
        <v>7622</v>
      </c>
      <c r="B1828" s="3" t="s">
        <v>896</v>
      </c>
      <c r="C1828" s="3" t="s">
        <v>82</v>
      </c>
      <c r="D1828" s="3">
        <v>10</v>
      </c>
      <c r="E1828" s="3">
        <v>4</v>
      </c>
      <c r="F1828" s="3" t="s">
        <v>7623</v>
      </c>
      <c r="G1828" s="3" t="s">
        <v>7624</v>
      </c>
      <c r="H1828" s="3" t="s">
        <v>7625</v>
      </c>
      <c r="I1828" s="3">
        <v>-3.0340965033220462</v>
      </c>
      <c r="J1828" s="3">
        <f t="shared" si="28"/>
        <v>1</v>
      </c>
    </row>
    <row r="1829" spans="1:10" x14ac:dyDescent="0.2">
      <c r="A1829" s="3" t="s">
        <v>7626</v>
      </c>
      <c r="B1829" s="3" t="s">
        <v>21</v>
      </c>
      <c r="C1829" s="3" t="s">
        <v>36</v>
      </c>
      <c r="D1829" s="3">
        <v>4</v>
      </c>
      <c r="E1829" s="3">
        <v>4</v>
      </c>
      <c r="F1829" s="3" t="s">
        <v>7627</v>
      </c>
      <c r="G1829" s="3" t="s">
        <v>7628</v>
      </c>
      <c r="H1829" s="3" t="s">
        <v>7629</v>
      </c>
      <c r="I1829" s="3">
        <v>-2.0512940097815924</v>
      </c>
      <c r="J1829" s="3">
        <f t="shared" si="28"/>
        <v>1</v>
      </c>
    </row>
    <row r="1830" spans="1:10" x14ac:dyDescent="0.2">
      <c r="A1830" s="3" t="s">
        <v>7630</v>
      </c>
      <c r="B1830" s="3" t="s">
        <v>655</v>
      </c>
      <c r="C1830" s="3" t="s">
        <v>51</v>
      </c>
      <c r="D1830" s="3">
        <v>8</v>
      </c>
      <c r="E1830" s="3">
        <v>5</v>
      </c>
      <c r="F1830" s="3" t="s">
        <v>7631</v>
      </c>
      <c r="G1830" s="3" t="s">
        <v>7632</v>
      </c>
      <c r="H1830" s="3" t="s">
        <v>7633</v>
      </c>
      <c r="I1830" s="3">
        <v>-2.6333152301372671</v>
      </c>
      <c r="J1830" s="3">
        <f t="shared" si="28"/>
        <v>1</v>
      </c>
    </row>
    <row r="1831" spans="1:10" x14ac:dyDescent="0.2">
      <c r="A1831" s="3" t="s">
        <v>7634</v>
      </c>
      <c r="B1831" s="3" t="s">
        <v>1539</v>
      </c>
      <c r="C1831" s="3" t="s">
        <v>45</v>
      </c>
      <c r="D1831" s="3">
        <v>6</v>
      </c>
      <c r="E1831" s="3">
        <v>1</v>
      </c>
      <c r="F1831" s="3" t="s">
        <v>7635</v>
      </c>
      <c r="G1831" s="3" t="s">
        <v>7636</v>
      </c>
      <c r="H1831" s="3" t="s">
        <v>7637</v>
      </c>
      <c r="I1831" s="3">
        <v>-2.6104469321815387</v>
      </c>
      <c r="J1831" s="3">
        <f t="shared" si="28"/>
        <v>1</v>
      </c>
    </row>
    <row r="1832" spans="1:10" x14ac:dyDescent="0.2">
      <c r="A1832" s="3" t="s">
        <v>7638</v>
      </c>
      <c r="B1832" s="3" t="s">
        <v>2712</v>
      </c>
      <c r="C1832" s="3" t="s">
        <v>36</v>
      </c>
      <c r="D1832" s="3">
        <v>12</v>
      </c>
      <c r="E1832" s="3">
        <v>4</v>
      </c>
      <c r="F1832" s="3" t="s">
        <v>7639</v>
      </c>
      <c r="G1832" s="3" t="s">
        <v>7640</v>
      </c>
      <c r="H1832" s="3" t="s">
        <v>7641</v>
      </c>
      <c r="I1832" s="3">
        <v>-2.0587633239147176</v>
      </c>
      <c r="J1832" s="3">
        <f t="shared" si="28"/>
        <v>1</v>
      </c>
    </row>
    <row r="1833" spans="1:10" x14ac:dyDescent="0.2">
      <c r="A1833" s="3" t="s">
        <v>7642</v>
      </c>
      <c r="B1833" s="3" t="s">
        <v>6322</v>
      </c>
      <c r="C1833" s="3" t="s">
        <v>36</v>
      </c>
      <c r="D1833" s="3">
        <v>6</v>
      </c>
      <c r="E1833" s="3">
        <v>4</v>
      </c>
      <c r="F1833" s="3" t="s">
        <v>7643</v>
      </c>
      <c r="G1833" s="3" t="s">
        <v>7644</v>
      </c>
      <c r="H1833" s="3" t="s">
        <v>7645</v>
      </c>
      <c r="I1833" s="3">
        <v>-1.9907233236282513</v>
      </c>
      <c r="J1833" s="3">
        <f t="shared" si="28"/>
        <v>1</v>
      </c>
    </row>
    <row r="1834" spans="1:10" x14ac:dyDescent="0.2">
      <c r="A1834" s="3" t="s">
        <v>7646</v>
      </c>
      <c r="B1834" s="3" t="s">
        <v>1752</v>
      </c>
      <c r="C1834" s="3" t="s">
        <v>45</v>
      </c>
      <c r="D1834" s="3">
        <v>9</v>
      </c>
      <c r="E1834" s="3">
        <v>5</v>
      </c>
      <c r="F1834" s="3" t="s">
        <v>7647</v>
      </c>
      <c r="G1834" s="3" t="s">
        <v>7648</v>
      </c>
      <c r="H1834" s="3" t="s">
        <v>7649</v>
      </c>
      <c r="I1834" s="3">
        <v>-3.2112153659864919</v>
      </c>
      <c r="J1834" s="3">
        <f t="shared" si="28"/>
        <v>1</v>
      </c>
    </row>
    <row r="1835" spans="1:10" x14ac:dyDescent="0.2">
      <c r="A1835" s="3" t="s">
        <v>7650</v>
      </c>
      <c r="B1835" s="3" t="s">
        <v>6977</v>
      </c>
      <c r="C1835" s="3" t="s">
        <v>28</v>
      </c>
      <c r="D1835" s="3">
        <v>3</v>
      </c>
      <c r="E1835" s="3">
        <v>5</v>
      </c>
      <c r="F1835" s="3" t="s">
        <v>7651</v>
      </c>
      <c r="G1835" s="3" t="s">
        <v>7652</v>
      </c>
      <c r="H1835" s="3" t="s">
        <v>7653</v>
      </c>
      <c r="I1835" s="3">
        <v>-2.8733211052266117</v>
      </c>
      <c r="J1835" s="3">
        <f t="shared" si="28"/>
        <v>1</v>
      </c>
    </row>
    <row r="1836" spans="1:10" x14ac:dyDescent="0.2">
      <c r="A1836" s="3" t="s">
        <v>7654</v>
      </c>
      <c r="B1836" s="3" t="s">
        <v>6123</v>
      </c>
      <c r="C1836" s="3" t="s">
        <v>13</v>
      </c>
      <c r="D1836" s="3">
        <v>8</v>
      </c>
      <c r="E1836" s="3">
        <v>2</v>
      </c>
      <c r="F1836" s="3" t="s">
        <v>7655</v>
      </c>
      <c r="G1836" s="3" t="s">
        <v>7656</v>
      </c>
      <c r="H1836" s="3" t="s">
        <v>7657</v>
      </c>
      <c r="I1836" s="3">
        <v>-2.1831179931196285</v>
      </c>
      <c r="J1836" s="3">
        <f t="shared" si="28"/>
        <v>1</v>
      </c>
    </row>
    <row r="1837" spans="1:10" x14ac:dyDescent="0.2">
      <c r="A1837" s="3" t="s">
        <v>7658</v>
      </c>
      <c r="B1837" s="3" t="s">
        <v>1774</v>
      </c>
      <c r="C1837" s="3" t="s">
        <v>51</v>
      </c>
      <c r="D1837" s="3">
        <v>11</v>
      </c>
      <c r="E1837" s="3">
        <v>5</v>
      </c>
      <c r="F1837" s="3" t="s">
        <v>7659</v>
      </c>
      <c r="G1837" s="3" t="s">
        <v>7660</v>
      </c>
      <c r="H1837" s="3" t="s">
        <v>7661</v>
      </c>
      <c r="I1837" s="3">
        <v>-3.8743125277146362</v>
      </c>
      <c r="J1837" s="3">
        <f t="shared" si="28"/>
        <v>1</v>
      </c>
    </row>
    <row r="1838" spans="1:10" x14ac:dyDescent="0.2">
      <c r="A1838" s="3" t="s">
        <v>7662</v>
      </c>
      <c r="B1838" s="3" t="s">
        <v>76</v>
      </c>
      <c r="C1838" s="3" t="s">
        <v>51</v>
      </c>
      <c r="D1838" s="3">
        <v>5</v>
      </c>
      <c r="E1838" s="3">
        <v>6</v>
      </c>
      <c r="F1838" s="3" t="s">
        <v>7663</v>
      </c>
      <c r="G1838" s="3" t="s">
        <v>7664</v>
      </c>
      <c r="H1838" s="3" t="s">
        <v>7665</v>
      </c>
      <c r="I1838" s="3">
        <v>-3.359286709547205</v>
      </c>
      <c r="J1838" s="3">
        <f t="shared" si="28"/>
        <v>1</v>
      </c>
    </row>
    <row r="1839" spans="1:10" x14ac:dyDescent="0.2">
      <c r="A1839" s="3" t="s">
        <v>7666</v>
      </c>
      <c r="B1839" s="3" t="s">
        <v>855</v>
      </c>
      <c r="C1839" s="3" t="s">
        <v>45</v>
      </c>
      <c r="D1839" s="3">
        <v>5</v>
      </c>
      <c r="E1839" s="3">
        <v>4</v>
      </c>
      <c r="F1839" s="3" t="s">
        <v>7667</v>
      </c>
      <c r="G1839" s="3" t="s">
        <v>7668</v>
      </c>
      <c r="H1839" s="3" t="s">
        <v>7669</v>
      </c>
      <c r="I1839" s="3">
        <v>-2.8168283109480035</v>
      </c>
      <c r="J1839" s="3">
        <f t="shared" si="28"/>
        <v>1</v>
      </c>
    </row>
    <row r="1840" spans="1:10" x14ac:dyDescent="0.2">
      <c r="A1840" s="3" t="s">
        <v>7670</v>
      </c>
      <c r="B1840" s="3" t="s">
        <v>6814</v>
      </c>
      <c r="C1840" s="3" t="s">
        <v>32</v>
      </c>
      <c r="D1840" s="3">
        <v>5</v>
      </c>
      <c r="E1840" s="3">
        <v>5</v>
      </c>
      <c r="F1840" s="3" t="s">
        <v>7671</v>
      </c>
      <c r="G1840" s="3" t="s">
        <v>7672</v>
      </c>
      <c r="H1840" s="3" t="s">
        <v>7673</v>
      </c>
      <c r="I1840" s="3">
        <v>-4.0476295917115586</v>
      </c>
      <c r="J1840" s="3">
        <f t="shared" si="28"/>
        <v>1</v>
      </c>
    </row>
    <row r="1841" spans="1:10" x14ac:dyDescent="0.2">
      <c r="A1841" s="3" t="s">
        <v>7674</v>
      </c>
      <c r="B1841" s="3" t="s">
        <v>2330</v>
      </c>
      <c r="C1841" s="3" t="s">
        <v>45</v>
      </c>
      <c r="D1841" s="3">
        <v>3</v>
      </c>
      <c r="E1841" s="3">
        <v>5</v>
      </c>
      <c r="F1841" s="3" t="s">
        <v>7675</v>
      </c>
      <c r="G1841" s="3" t="s">
        <v>7676</v>
      </c>
      <c r="H1841" s="3" t="s">
        <v>7677</v>
      </c>
      <c r="I1841" s="3">
        <v>-2.3140700355301451</v>
      </c>
      <c r="J1841" s="3">
        <f t="shared" si="28"/>
        <v>1</v>
      </c>
    </row>
    <row r="1842" spans="1:10" x14ac:dyDescent="0.2">
      <c r="A1842" s="3" t="s">
        <v>7678</v>
      </c>
      <c r="B1842" s="3" t="s">
        <v>4300</v>
      </c>
      <c r="C1842" s="3" t="s">
        <v>22</v>
      </c>
      <c r="D1842" s="3">
        <v>11</v>
      </c>
      <c r="E1842" s="3">
        <v>3</v>
      </c>
      <c r="F1842" s="3" t="s">
        <v>7679</v>
      </c>
      <c r="G1842" s="3" t="s">
        <v>7680</v>
      </c>
      <c r="H1842" s="3" t="s">
        <v>7681</v>
      </c>
      <c r="I1842" s="3">
        <v>-4.8192064406872497</v>
      </c>
      <c r="J1842" s="3">
        <f t="shared" si="28"/>
        <v>1</v>
      </c>
    </row>
    <row r="1843" spans="1:10" x14ac:dyDescent="0.2">
      <c r="A1843" s="3" t="s">
        <v>7682</v>
      </c>
      <c r="B1843" s="3" t="s">
        <v>417</v>
      </c>
      <c r="C1843" s="3" t="s">
        <v>28</v>
      </c>
      <c r="D1843" s="3">
        <v>11</v>
      </c>
      <c r="E1843" s="3">
        <v>6</v>
      </c>
      <c r="F1843" s="3" t="s">
        <v>7683</v>
      </c>
      <c r="G1843" s="3" t="s">
        <v>7684</v>
      </c>
      <c r="H1843" s="3" t="s">
        <v>7685</v>
      </c>
      <c r="I1843" s="3">
        <v>-2.0489421809290151</v>
      </c>
      <c r="J1843" s="3">
        <f t="shared" si="28"/>
        <v>1</v>
      </c>
    </row>
    <row r="1844" spans="1:10" x14ac:dyDescent="0.2">
      <c r="A1844" s="3" t="s">
        <v>7686</v>
      </c>
      <c r="B1844" s="3" t="s">
        <v>41</v>
      </c>
      <c r="C1844" s="3" t="s">
        <v>51</v>
      </c>
      <c r="D1844" s="3">
        <v>9</v>
      </c>
      <c r="E1844" s="3">
        <v>4</v>
      </c>
      <c r="F1844" s="3" t="s">
        <v>7687</v>
      </c>
      <c r="G1844" s="3" t="s">
        <v>7688</v>
      </c>
      <c r="H1844" s="3" t="s">
        <v>7689</v>
      </c>
      <c r="I1844" s="3">
        <v>-2.7035278718006888</v>
      </c>
      <c r="J1844" s="3">
        <f t="shared" si="28"/>
        <v>1</v>
      </c>
    </row>
    <row r="1845" spans="1:10" x14ac:dyDescent="0.2">
      <c r="A1845" s="3" t="s">
        <v>7690</v>
      </c>
      <c r="B1845" s="3" t="s">
        <v>702</v>
      </c>
      <c r="C1845" s="3" t="s">
        <v>22</v>
      </c>
      <c r="D1845" s="3">
        <v>4</v>
      </c>
      <c r="E1845" s="3">
        <v>4</v>
      </c>
      <c r="F1845" s="3" t="s">
        <v>7691</v>
      </c>
      <c r="G1845" s="3" t="s">
        <v>7692</v>
      </c>
      <c r="H1845" s="3" t="s">
        <v>7693</v>
      </c>
      <c r="I1845" s="3">
        <v>-2.2732666424878545</v>
      </c>
      <c r="J1845" s="3">
        <f t="shared" si="28"/>
        <v>1</v>
      </c>
    </row>
    <row r="1846" spans="1:10" x14ac:dyDescent="0.2">
      <c r="A1846" s="3" t="s">
        <v>7694</v>
      </c>
      <c r="B1846" s="3" t="s">
        <v>39</v>
      </c>
      <c r="C1846" s="3" t="s">
        <v>13</v>
      </c>
      <c r="D1846" s="3">
        <v>4</v>
      </c>
      <c r="E1846" s="3">
        <v>5</v>
      </c>
      <c r="F1846" s="3" t="s">
        <v>7695</v>
      </c>
      <c r="G1846" s="3" t="s">
        <v>7696</v>
      </c>
      <c r="H1846" s="3" t="s">
        <v>7697</v>
      </c>
      <c r="I1846" s="3">
        <v>-2.4890621204170702</v>
      </c>
      <c r="J1846" s="3">
        <f t="shared" si="28"/>
        <v>1</v>
      </c>
    </row>
    <row r="1847" spans="1:10" x14ac:dyDescent="0.2">
      <c r="A1847" s="3" t="s">
        <v>7698</v>
      </c>
      <c r="B1847" s="3" t="s">
        <v>7699</v>
      </c>
      <c r="C1847" s="3" t="s">
        <v>32</v>
      </c>
      <c r="D1847" s="3">
        <v>2</v>
      </c>
      <c r="E1847" s="3">
        <v>6</v>
      </c>
      <c r="F1847" s="3" t="s">
        <v>7700</v>
      </c>
      <c r="G1847" s="3" t="s">
        <v>7701</v>
      </c>
      <c r="H1847" s="3" t="s">
        <v>7702</v>
      </c>
      <c r="I1847" s="3">
        <v>-3.5330881150610574</v>
      </c>
      <c r="J1847" s="3">
        <f t="shared" si="28"/>
        <v>1</v>
      </c>
    </row>
    <row r="1848" spans="1:10" x14ac:dyDescent="0.2">
      <c r="A1848" s="3" t="s">
        <v>7703</v>
      </c>
      <c r="B1848" s="3" t="s">
        <v>948</v>
      </c>
      <c r="C1848" s="3" t="s">
        <v>36</v>
      </c>
      <c r="D1848" s="3">
        <v>3</v>
      </c>
      <c r="E1848" s="3">
        <v>1</v>
      </c>
      <c r="F1848" s="3" t="s">
        <v>7704</v>
      </c>
      <c r="G1848" s="3" t="s">
        <v>7705</v>
      </c>
      <c r="H1848" s="3" t="s">
        <v>7706</v>
      </c>
      <c r="I1848" s="3">
        <v>-2.1213972850953762</v>
      </c>
      <c r="J1848" s="3">
        <f t="shared" si="28"/>
        <v>1</v>
      </c>
    </row>
    <row r="1849" spans="1:10" x14ac:dyDescent="0.2">
      <c r="A1849" s="3" t="s">
        <v>7707</v>
      </c>
      <c r="B1849" s="3" t="s">
        <v>2778</v>
      </c>
      <c r="C1849" s="3" t="s">
        <v>36</v>
      </c>
      <c r="D1849" s="3">
        <v>4</v>
      </c>
      <c r="E1849" s="3">
        <v>4</v>
      </c>
      <c r="F1849" s="3" t="s">
        <v>7708</v>
      </c>
      <c r="G1849" s="3" t="s">
        <v>7709</v>
      </c>
      <c r="H1849" s="3" t="s">
        <v>7710</v>
      </c>
      <c r="I1849" s="3">
        <v>-3.2148690329333114</v>
      </c>
      <c r="J1849" s="3">
        <f t="shared" si="28"/>
        <v>1</v>
      </c>
    </row>
    <row r="1850" spans="1:10" x14ac:dyDescent="0.2">
      <c r="A1850" s="3" t="s">
        <v>7711</v>
      </c>
      <c r="B1850" s="3" t="s">
        <v>1147</v>
      </c>
      <c r="C1850" s="3" t="s">
        <v>13</v>
      </c>
      <c r="D1850" s="3">
        <v>10</v>
      </c>
      <c r="E1850" s="3">
        <v>5</v>
      </c>
      <c r="F1850" s="3" t="s">
        <v>7712</v>
      </c>
      <c r="G1850" s="3" t="s">
        <v>7713</v>
      </c>
      <c r="H1850" s="3" t="s">
        <v>7714</v>
      </c>
      <c r="I1850" s="3">
        <v>-2.6982412283295822</v>
      </c>
      <c r="J1850" s="3">
        <f t="shared" si="28"/>
        <v>1</v>
      </c>
    </row>
    <row r="1851" spans="1:10" x14ac:dyDescent="0.2">
      <c r="A1851" s="3" t="s">
        <v>7715</v>
      </c>
      <c r="B1851" s="3" t="s">
        <v>2104</v>
      </c>
      <c r="C1851" s="3" t="s">
        <v>13</v>
      </c>
      <c r="D1851" s="3">
        <v>11</v>
      </c>
      <c r="E1851" s="3">
        <v>6</v>
      </c>
      <c r="F1851" s="3" t="s">
        <v>7716</v>
      </c>
      <c r="G1851" s="3" t="s">
        <v>7717</v>
      </c>
      <c r="H1851" s="3" t="s">
        <v>7718</v>
      </c>
      <c r="I1851" s="3">
        <v>-2.3662774343034552</v>
      </c>
      <c r="J1851" s="3">
        <f t="shared" si="28"/>
        <v>1</v>
      </c>
    </row>
    <row r="1852" spans="1:10" x14ac:dyDescent="0.2">
      <c r="A1852" s="3" t="s">
        <v>7719</v>
      </c>
      <c r="B1852" s="3" t="s">
        <v>5185</v>
      </c>
      <c r="C1852" s="3" t="s">
        <v>51</v>
      </c>
      <c r="D1852" s="3">
        <v>3</v>
      </c>
      <c r="E1852" s="3">
        <v>6</v>
      </c>
      <c r="F1852" s="3" t="s">
        <v>7720</v>
      </c>
      <c r="G1852" s="3" t="s">
        <v>7721</v>
      </c>
      <c r="H1852" s="3" t="s">
        <v>7722</v>
      </c>
      <c r="I1852" s="3">
        <v>-2.3278314138122242</v>
      </c>
      <c r="J1852" s="3">
        <f t="shared" si="28"/>
        <v>1</v>
      </c>
    </row>
    <row r="1853" spans="1:10" x14ac:dyDescent="0.2">
      <c r="A1853" s="3" t="s">
        <v>7723</v>
      </c>
      <c r="B1853" s="3" t="s">
        <v>108</v>
      </c>
      <c r="C1853" s="3" t="s">
        <v>22</v>
      </c>
      <c r="D1853" s="3">
        <v>5</v>
      </c>
      <c r="E1853" s="3">
        <v>4</v>
      </c>
      <c r="F1853" s="3" t="s">
        <v>7724</v>
      </c>
      <c r="G1853" s="3" t="s">
        <v>7725</v>
      </c>
      <c r="H1853" s="3" t="s">
        <v>7726</v>
      </c>
      <c r="I1853" s="3">
        <v>-4.7442139968432535</v>
      </c>
      <c r="J1853" s="3">
        <f t="shared" si="28"/>
        <v>1</v>
      </c>
    </row>
    <row r="1854" spans="1:10" x14ac:dyDescent="0.2">
      <c r="A1854" s="3" t="s">
        <v>7727</v>
      </c>
      <c r="B1854" s="3" t="s">
        <v>65</v>
      </c>
      <c r="C1854" s="3" t="s">
        <v>32</v>
      </c>
      <c r="D1854" s="3">
        <v>11</v>
      </c>
      <c r="E1854" s="3">
        <v>4</v>
      </c>
      <c r="F1854" s="3" t="s">
        <v>7728</v>
      </c>
      <c r="G1854" s="3" t="s">
        <v>7729</v>
      </c>
      <c r="H1854" s="3" t="s">
        <v>7730</v>
      </c>
      <c r="I1854" s="3">
        <v>-2.5940758165927806</v>
      </c>
      <c r="J1854" s="3">
        <f t="shared" si="28"/>
        <v>1</v>
      </c>
    </row>
    <row r="1855" spans="1:10" x14ac:dyDescent="0.2">
      <c r="A1855" s="3" t="s">
        <v>7731</v>
      </c>
      <c r="B1855" s="3" t="s">
        <v>1389</v>
      </c>
      <c r="C1855" s="3" t="s">
        <v>13</v>
      </c>
      <c r="D1855" s="3">
        <v>7</v>
      </c>
      <c r="E1855" s="3">
        <v>5</v>
      </c>
      <c r="F1855" s="3" t="s">
        <v>7732</v>
      </c>
      <c r="G1855" s="3" t="s">
        <v>7733</v>
      </c>
      <c r="H1855" s="3" t="s">
        <v>7734</v>
      </c>
      <c r="I1855" s="3">
        <v>-3.2787668109922921</v>
      </c>
      <c r="J1855" s="3">
        <f t="shared" si="28"/>
        <v>1</v>
      </c>
    </row>
    <row r="1856" spans="1:10" x14ac:dyDescent="0.2">
      <c r="A1856" s="3" t="s">
        <v>7735</v>
      </c>
      <c r="B1856" s="3" t="s">
        <v>2791</v>
      </c>
      <c r="C1856" s="3" t="s">
        <v>36</v>
      </c>
      <c r="D1856" s="3">
        <v>12</v>
      </c>
      <c r="E1856" s="3">
        <v>6</v>
      </c>
      <c r="F1856" s="3" t="s">
        <v>7736</v>
      </c>
      <c r="G1856" s="3" t="s">
        <v>7737</v>
      </c>
      <c r="H1856" s="3" t="s">
        <v>7738</v>
      </c>
      <c r="I1856" s="3">
        <v>-3.4466193927971354</v>
      </c>
      <c r="J1856" s="3">
        <f t="shared" si="28"/>
        <v>1</v>
      </c>
    </row>
    <row r="1857" spans="1:10" x14ac:dyDescent="0.2">
      <c r="A1857" s="3" t="s">
        <v>7739</v>
      </c>
      <c r="B1857" s="3" t="s">
        <v>1890</v>
      </c>
      <c r="C1857" s="3" t="s">
        <v>45</v>
      </c>
      <c r="D1857" s="3">
        <v>1</v>
      </c>
      <c r="E1857" s="3">
        <v>4</v>
      </c>
      <c r="F1857" s="3" t="s">
        <v>7740</v>
      </c>
      <c r="G1857" s="3" t="s">
        <v>7741</v>
      </c>
      <c r="H1857" s="3" t="s">
        <v>7742</v>
      </c>
      <c r="I1857" s="3">
        <v>-2.2895963316926893</v>
      </c>
      <c r="J1857" s="3">
        <f t="shared" si="28"/>
        <v>1</v>
      </c>
    </row>
    <row r="1858" spans="1:10" x14ac:dyDescent="0.2">
      <c r="A1858" s="3" t="s">
        <v>7743</v>
      </c>
      <c r="B1858" s="3" t="s">
        <v>1825</v>
      </c>
      <c r="C1858" s="3" t="s">
        <v>51</v>
      </c>
      <c r="D1858" s="3">
        <v>6</v>
      </c>
      <c r="E1858" s="3">
        <v>5</v>
      </c>
      <c r="F1858" s="3" t="s">
        <v>7744</v>
      </c>
      <c r="G1858" s="3" t="s">
        <v>7745</v>
      </c>
      <c r="H1858" s="3" t="s">
        <v>7746</v>
      </c>
      <c r="I1858" s="3">
        <v>-2.2098167809811988</v>
      </c>
      <c r="J1858" s="3">
        <f t="shared" si="28"/>
        <v>1</v>
      </c>
    </row>
    <row r="1859" spans="1:10" x14ac:dyDescent="0.2">
      <c r="A1859" s="3" t="s">
        <v>7747</v>
      </c>
      <c r="B1859" s="3" t="s">
        <v>289</v>
      </c>
      <c r="C1859" s="3" t="s">
        <v>13</v>
      </c>
      <c r="D1859" s="3">
        <v>7</v>
      </c>
      <c r="E1859" s="3">
        <v>5</v>
      </c>
      <c r="F1859" s="3" t="s">
        <v>7748</v>
      </c>
      <c r="G1859" s="3" t="s">
        <v>7749</v>
      </c>
      <c r="H1859" s="3" t="s">
        <v>7750</v>
      </c>
      <c r="I1859" s="3">
        <v>-2.6775355273495531</v>
      </c>
      <c r="J1859" s="3">
        <f t="shared" si="28"/>
        <v>1</v>
      </c>
    </row>
    <row r="1860" spans="1:10" x14ac:dyDescent="0.2">
      <c r="A1860" s="3" t="s">
        <v>7751</v>
      </c>
      <c r="B1860" s="3" t="s">
        <v>257</v>
      </c>
      <c r="C1860" s="3" t="s">
        <v>28</v>
      </c>
      <c r="D1860" s="3">
        <v>4</v>
      </c>
      <c r="E1860" s="3">
        <v>6</v>
      </c>
      <c r="F1860" s="3" t="s">
        <v>7752</v>
      </c>
      <c r="G1860" s="3" t="s">
        <v>7753</v>
      </c>
      <c r="H1860" s="3" t="s">
        <v>7754</v>
      </c>
      <c r="I1860" s="3">
        <v>-3.1680992971300554</v>
      </c>
      <c r="J1860" s="3">
        <f t="shared" si="28"/>
        <v>1</v>
      </c>
    </row>
    <row r="1861" spans="1:10" x14ac:dyDescent="0.2">
      <c r="A1861" s="3" t="s">
        <v>7755</v>
      </c>
      <c r="B1861" s="3" t="s">
        <v>116</v>
      </c>
      <c r="C1861" s="3" t="s">
        <v>13</v>
      </c>
      <c r="D1861" s="3">
        <v>3</v>
      </c>
      <c r="E1861" s="3">
        <v>6</v>
      </c>
      <c r="F1861" s="3" t="s">
        <v>7756</v>
      </c>
      <c r="G1861" s="3" t="s">
        <v>7757</v>
      </c>
      <c r="H1861" s="3" t="s">
        <v>7758</v>
      </c>
      <c r="I1861" s="3">
        <v>-2.4889877904138951</v>
      </c>
      <c r="J1861" s="3">
        <f t="shared" ref="J1861:J1924" si="29">COUNTIF($G$4:$G$2343,G1861)</f>
        <v>1</v>
      </c>
    </row>
    <row r="1862" spans="1:10" x14ac:dyDescent="0.2">
      <c r="A1862" s="3" t="s">
        <v>7759</v>
      </c>
      <c r="B1862" s="3" t="s">
        <v>177</v>
      </c>
      <c r="C1862" s="3" t="s">
        <v>13</v>
      </c>
      <c r="D1862" s="3">
        <v>10</v>
      </c>
      <c r="E1862" s="3">
        <v>4</v>
      </c>
      <c r="F1862" s="3" t="s">
        <v>7760</v>
      </c>
      <c r="G1862" s="3" t="s">
        <v>7761</v>
      </c>
      <c r="H1862" s="3" t="s">
        <v>7762</v>
      </c>
      <c r="I1862" s="3">
        <v>-2.0116151323577003</v>
      </c>
      <c r="J1862" s="3">
        <f t="shared" si="29"/>
        <v>1</v>
      </c>
    </row>
    <row r="1863" spans="1:10" x14ac:dyDescent="0.2">
      <c r="A1863" s="3" t="s">
        <v>7763</v>
      </c>
      <c r="B1863" s="3" t="s">
        <v>728</v>
      </c>
      <c r="C1863" s="3" t="s">
        <v>82</v>
      </c>
      <c r="D1863" s="3">
        <v>5</v>
      </c>
      <c r="E1863" s="3">
        <v>4</v>
      </c>
      <c r="F1863" s="3" t="s">
        <v>7764</v>
      </c>
      <c r="G1863" s="3" t="s">
        <v>7765</v>
      </c>
      <c r="H1863" s="3" t="s">
        <v>7766</v>
      </c>
      <c r="I1863" s="3">
        <v>-2.0214853573967342</v>
      </c>
      <c r="J1863" s="3">
        <f t="shared" si="29"/>
        <v>1</v>
      </c>
    </row>
    <row r="1864" spans="1:10" x14ac:dyDescent="0.2">
      <c r="A1864" s="3" t="s">
        <v>7767</v>
      </c>
      <c r="B1864" s="3" t="s">
        <v>97</v>
      </c>
      <c r="C1864" s="3" t="s">
        <v>22</v>
      </c>
      <c r="D1864" s="3">
        <v>12</v>
      </c>
      <c r="E1864" s="3">
        <v>6</v>
      </c>
      <c r="F1864" s="3" t="s">
        <v>7768</v>
      </c>
      <c r="G1864" s="3" t="s">
        <v>7769</v>
      </c>
      <c r="H1864" s="3" t="s">
        <v>7770</v>
      </c>
      <c r="I1864" s="3">
        <v>-2.7522788997542698</v>
      </c>
      <c r="J1864" s="3">
        <f t="shared" si="29"/>
        <v>1</v>
      </c>
    </row>
    <row r="1865" spans="1:10" x14ac:dyDescent="0.2">
      <c r="A1865" s="3" t="s">
        <v>7771</v>
      </c>
      <c r="B1865" s="3" t="s">
        <v>3911</v>
      </c>
      <c r="C1865" s="3" t="s">
        <v>51</v>
      </c>
      <c r="D1865" s="3">
        <v>6</v>
      </c>
      <c r="E1865" s="3">
        <v>4</v>
      </c>
      <c r="F1865" s="3" t="s">
        <v>7772</v>
      </c>
      <c r="G1865" s="3" t="s">
        <v>7773</v>
      </c>
      <c r="H1865" s="3" t="s">
        <v>7774</v>
      </c>
      <c r="I1865" s="3">
        <v>-2.2825717617599333</v>
      </c>
      <c r="J1865" s="3">
        <f t="shared" si="29"/>
        <v>1</v>
      </c>
    </row>
    <row r="1866" spans="1:10" x14ac:dyDescent="0.2">
      <c r="A1866" s="3" t="s">
        <v>7775</v>
      </c>
      <c r="B1866" s="3" t="s">
        <v>7776</v>
      </c>
      <c r="C1866" s="3" t="s">
        <v>28</v>
      </c>
      <c r="D1866" s="3">
        <v>10</v>
      </c>
      <c r="E1866" s="3">
        <v>5</v>
      </c>
      <c r="F1866" s="3" t="s">
        <v>7777</v>
      </c>
      <c r="G1866" s="3" t="s">
        <v>7778</v>
      </c>
      <c r="H1866" s="3" t="s">
        <v>7779</v>
      </c>
      <c r="I1866" s="3">
        <v>-3.5195375690485857</v>
      </c>
      <c r="J1866" s="3">
        <f t="shared" si="29"/>
        <v>1</v>
      </c>
    </row>
    <row r="1867" spans="1:10" x14ac:dyDescent="0.2">
      <c r="A1867" s="3" t="s">
        <v>7780</v>
      </c>
      <c r="B1867" s="3" t="s">
        <v>2640</v>
      </c>
      <c r="C1867" s="3" t="s">
        <v>82</v>
      </c>
      <c r="D1867" s="3">
        <v>4</v>
      </c>
      <c r="E1867" s="3">
        <v>5</v>
      </c>
      <c r="F1867" s="3" t="s">
        <v>7781</v>
      </c>
      <c r="G1867" s="3" t="s">
        <v>7782</v>
      </c>
      <c r="H1867" s="3" t="s">
        <v>7783</v>
      </c>
      <c r="I1867" s="3">
        <v>-4.7511294794884353</v>
      </c>
      <c r="J1867" s="3">
        <f t="shared" si="29"/>
        <v>1</v>
      </c>
    </row>
    <row r="1868" spans="1:10" x14ac:dyDescent="0.2">
      <c r="A1868" s="3" t="s">
        <v>7784</v>
      </c>
      <c r="B1868" s="3" t="s">
        <v>880</v>
      </c>
      <c r="C1868" s="3" t="s">
        <v>13</v>
      </c>
      <c r="D1868" s="3">
        <v>6</v>
      </c>
      <c r="E1868" s="3">
        <v>1</v>
      </c>
      <c r="F1868" s="3" t="s">
        <v>7785</v>
      </c>
      <c r="G1868" s="3" t="s">
        <v>7786</v>
      </c>
      <c r="H1868" s="3" t="s">
        <v>7787</v>
      </c>
      <c r="I1868" s="3">
        <v>-2.5248283909045726</v>
      </c>
      <c r="J1868" s="3">
        <f t="shared" si="29"/>
        <v>1</v>
      </c>
    </row>
    <row r="1869" spans="1:10" x14ac:dyDescent="0.2">
      <c r="A1869" s="3" t="s">
        <v>7788</v>
      </c>
      <c r="B1869" s="3" t="s">
        <v>2187</v>
      </c>
      <c r="C1869" s="3" t="s">
        <v>82</v>
      </c>
      <c r="D1869" s="3">
        <v>9</v>
      </c>
      <c r="E1869" s="3">
        <v>5</v>
      </c>
      <c r="F1869" s="3" t="s">
        <v>7789</v>
      </c>
      <c r="G1869" s="3" t="s">
        <v>7790</v>
      </c>
      <c r="H1869" s="3" t="s">
        <v>7791</v>
      </c>
      <c r="I1869" s="3">
        <v>-2.0468820762120323</v>
      </c>
      <c r="J1869" s="3">
        <f t="shared" si="29"/>
        <v>1</v>
      </c>
    </row>
    <row r="1870" spans="1:10" x14ac:dyDescent="0.2">
      <c r="A1870" s="3" t="s">
        <v>7792</v>
      </c>
      <c r="B1870" s="3" t="s">
        <v>6977</v>
      </c>
      <c r="C1870" s="3" t="s">
        <v>45</v>
      </c>
      <c r="D1870" s="3">
        <v>11</v>
      </c>
      <c r="E1870" s="3">
        <v>1</v>
      </c>
      <c r="F1870" s="3" t="s">
        <v>7793</v>
      </c>
      <c r="G1870" s="3" t="s">
        <v>7794</v>
      </c>
      <c r="H1870" s="3" t="s">
        <v>7795</v>
      </c>
      <c r="I1870" s="3">
        <v>-2.5829240697109173</v>
      </c>
      <c r="J1870" s="3">
        <f t="shared" si="29"/>
        <v>1</v>
      </c>
    </row>
    <row r="1871" spans="1:10" x14ac:dyDescent="0.2">
      <c r="A1871" s="3" t="s">
        <v>7796</v>
      </c>
      <c r="B1871" s="3" t="s">
        <v>241</v>
      </c>
      <c r="C1871" s="3" t="s">
        <v>28</v>
      </c>
      <c r="D1871" s="3">
        <v>5</v>
      </c>
      <c r="E1871" s="3">
        <v>5</v>
      </c>
      <c r="F1871" s="3" t="s">
        <v>7797</v>
      </c>
      <c r="G1871" s="3" t="s">
        <v>7798</v>
      </c>
      <c r="H1871" s="3" t="s">
        <v>7799</v>
      </c>
      <c r="I1871" s="3">
        <v>-3.6234368413968343</v>
      </c>
      <c r="J1871" s="3">
        <f t="shared" si="29"/>
        <v>1</v>
      </c>
    </row>
    <row r="1872" spans="1:10" x14ac:dyDescent="0.2">
      <c r="A1872" s="3" t="s">
        <v>7800</v>
      </c>
      <c r="B1872" s="3" t="s">
        <v>404</v>
      </c>
      <c r="C1872" s="3" t="s">
        <v>51</v>
      </c>
      <c r="D1872" s="3">
        <v>9</v>
      </c>
      <c r="E1872" s="3">
        <v>4</v>
      </c>
      <c r="F1872" s="3" t="s">
        <v>7801</v>
      </c>
      <c r="G1872" s="3" t="s">
        <v>7802</v>
      </c>
      <c r="H1872" s="3" t="s">
        <v>7803</v>
      </c>
      <c r="I1872" s="3">
        <v>-1.973626438353894</v>
      </c>
      <c r="J1872" s="3">
        <f t="shared" si="29"/>
        <v>1</v>
      </c>
    </row>
    <row r="1873" spans="1:10" x14ac:dyDescent="0.2">
      <c r="A1873" s="3" t="s">
        <v>7804</v>
      </c>
      <c r="B1873" s="3" t="s">
        <v>3652</v>
      </c>
      <c r="C1873" s="3" t="s">
        <v>51</v>
      </c>
      <c r="D1873" s="3">
        <v>10</v>
      </c>
      <c r="E1873" s="3">
        <v>2</v>
      </c>
      <c r="F1873" s="3" t="s">
        <v>7805</v>
      </c>
      <c r="G1873" s="3" t="s">
        <v>7806</v>
      </c>
      <c r="H1873" s="3" t="s">
        <v>7807</v>
      </c>
      <c r="I1873" s="3">
        <v>-2.2101142771698346</v>
      </c>
      <c r="J1873" s="3">
        <f t="shared" si="29"/>
        <v>1</v>
      </c>
    </row>
    <row r="1874" spans="1:10" x14ac:dyDescent="0.2">
      <c r="A1874" s="3" t="s">
        <v>7808</v>
      </c>
      <c r="B1874" s="3" t="s">
        <v>2430</v>
      </c>
      <c r="C1874" s="3" t="s">
        <v>51</v>
      </c>
      <c r="D1874" s="3">
        <v>11</v>
      </c>
      <c r="E1874" s="3">
        <v>3</v>
      </c>
      <c r="F1874" s="3" t="s">
        <v>7809</v>
      </c>
      <c r="G1874" s="3" t="s">
        <v>7810</v>
      </c>
      <c r="H1874" s="3" t="s">
        <v>7811</v>
      </c>
      <c r="I1874" s="3">
        <v>-2.4495288559113746</v>
      </c>
      <c r="J1874" s="3">
        <f t="shared" si="29"/>
        <v>1</v>
      </c>
    </row>
    <row r="1875" spans="1:10" x14ac:dyDescent="0.2">
      <c r="A1875" s="3" t="s">
        <v>7812</v>
      </c>
      <c r="B1875" s="3" t="s">
        <v>1152</v>
      </c>
      <c r="C1875" s="3" t="s">
        <v>82</v>
      </c>
      <c r="D1875" s="3">
        <v>7</v>
      </c>
      <c r="E1875" s="3">
        <v>4</v>
      </c>
      <c r="F1875" s="3" t="s">
        <v>7813</v>
      </c>
      <c r="G1875" s="3" t="s">
        <v>7814</v>
      </c>
      <c r="H1875" s="3" t="s">
        <v>7815</v>
      </c>
      <c r="I1875" s="3">
        <v>-2.7374570208622595</v>
      </c>
      <c r="J1875" s="3">
        <f t="shared" si="29"/>
        <v>1</v>
      </c>
    </row>
    <row r="1876" spans="1:10" x14ac:dyDescent="0.2">
      <c r="A1876" s="3" t="s">
        <v>7816</v>
      </c>
      <c r="B1876" s="3" t="s">
        <v>7776</v>
      </c>
      <c r="C1876" s="3" t="s">
        <v>28</v>
      </c>
      <c r="D1876" s="3">
        <v>12</v>
      </c>
      <c r="E1876" s="3">
        <v>4</v>
      </c>
      <c r="F1876" s="3" t="s">
        <v>7817</v>
      </c>
      <c r="G1876" s="3" t="s">
        <v>7818</v>
      </c>
      <c r="H1876" s="3" t="s">
        <v>7819</v>
      </c>
      <c r="I1876" s="3">
        <v>-3.0319470678913905</v>
      </c>
      <c r="J1876" s="3">
        <f t="shared" si="29"/>
        <v>1</v>
      </c>
    </row>
    <row r="1877" spans="1:10" x14ac:dyDescent="0.2">
      <c r="A1877" s="3" t="s">
        <v>7820</v>
      </c>
      <c r="B1877" s="3" t="s">
        <v>2330</v>
      </c>
      <c r="C1877" s="3" t="s">
        <v>13</v>
      </c>
      <c r="D1877" s="3">
        <v>11</v>
      </c>
      <c r="E1877" s="3">
        <v>5</v>
      </c>
      <c r="F1877" s="3" t="s">
        <v>7821</v>
      </c>
      <c r="G1877" s="3" t="s">
        <v>7822</v>
      </c>
      <c r="H1877" s="3" t="s">
        <v>7823</v>
      </c>
      <c r="I1877" s="3">
        <v>-2.1417265825062684</v>
      </c>
      <c r="J1877" s="3">
        <f t="shared" si="29"/>
        <v>1</v>
      </c>
    </row>
    <row r="1878" spans="1:10" x14ac:dyDescent="0.2">
      <c r="A1878" s="3" t="s">
        <v>7824</v>
      </c>
      <c r="B1878" s="3" t="s">
        <v>1249</v>
      </c>
      <c r="C1878" s="3" t="s">
        <v>13</v>
      </c>
      <c r="D1878" s="3">
        <v>11</v>
      </c>
      <c r="E1878" s="3">
        <v>4</v>
      </c>
      <c r="F1878" s="3" t="s">
        <v>7825</v>
      </c>
      <c r="G1878" s="3" t="s">
        <v>7826</v>
      </c>
      <c r="H1878" s="3" t="s">
        <v>7827</v>
      </c>
      <c r="I1878" s="3">
        <v>-2.6779936021060502</v>
      </c>
      <c r="J1878" s="3">
        <f t="shared" si="29"/>
        <v>1</v>
      </c>
    </row>
    <row r="1879" spans="1:10" x14ac:dyDescent="0.2">
      <c r="A1879" s="3" t="s">
        <v>7828</v>
      </c>
      <c r="B1879" s="3" t="s">
        <v>1815</v>
      </c>
      <c r="C1879" s="3" t="s">
        <v>36</v>
      </c>
      <c r="D1879" s="3">
        <v>11</v>
      </c>
      <c r="E1879" s="3">
        <v>5</v>
      </c>
      <c r="F1879" s="3" t="s">
        <v>7829</v>
      </c>
      <c r="G1879" s="3" t="s">
        <v>7830</v>
      </c>
      <c r="H1879" s="3" t="s">
        <v>7831</v>
      </c>
      <c r="I1879" s="3">
        <v>-3.4322311723917793</v>
      </c>
      <c r="J1879" s="3">
        <f t="shared" si="29"/>
        <v>1</v>
      </c>
    </row>
    <row r="1880" spans="1:10" x14ac:dyDescent="0.2">
      <c r="A1880" s="3" t="s">
        <v>7832</v>
      </c>
      <c r="B1880" s="3" t="s">
        <v>145</v>
      </c>
      <c r="C1880" s="3" t="s">
        <v>36</v>
      </c>
      <c r="D1880" s="3">
        <v>10</v>
      </c>
      <c r="E1880" s="3">
        <v>4</v>
      </c>
      <c r="F1880" s="3" t="s">
        <v>7833</v>
      </c>
      <c r="G1880" s="3" t="s">
        <v>7834</v>
      </c>
      <c r="H1880" s="3" t="s">
        <v>7835</v>
      </c>
      <c r="I1880" s="3">
        <v>-3.892930849303005</v>
      </c>
      <c r="J1880" s="3">
        <f t="shared" si="29"/>
        <v>1</v>
      </c>
    </row>
    <row r="1881" spans="1:10" x14ac:dyDescent="0.2">
      <c r="A1881" s="3" t="s">
        <v>7836</v>
      </c>
      <c r="B1881" s="3" t="s">
        <v>1510</v>
      </c>
      <c r="C1881" s="3" t="s">
        <v>28</v>
      </c>
      <c r="D1881" s="3">
        <v>8</v>
      </c>
      <c r="E1881" s="3">
        <v>6</v>
      </c>
      <c r="F1881" s="3" t="s">
        <v>7837</v>
      </c>
      <c r="G1881" s="3" t="s">
        <v>7838</v>
      </c>
      <c r="H1881" s="3" t="s">
        <v>7839</v>
      </c>
      <c r="I1881" s="3">
        <v>-2.8755600595732753</v>
      </c>
      <c r="J1881" s="3">
        <f t="shared" si="29"/>
        <v>1</v>
      </c>
    </row>
    <row r="1882" spans="1:10" x14ac:dyDescent="0.2">
      <c r="A1882" s="3" t="s">
        <v>7840</v>
      </c>
      <c r="B1882" s="3" t="s">
        <v>5825</v>
      </c>
      <c r="C1882" s="3" t="s">
        <v>28</v>
      </c>
      <c r="D1882" s="3">
        <v>7</v>
      </c>
      <c r="E1882" s="3">
        <v>5</v>
      </c>
      <c r="F1882" s="3" t="s">
        <v>7841</v>
      </c>
      <c r="G1882" s="3" t="s">
        <v>7842</v>
      </c>
      <c r="H1882" s="3" t="s">
        <v>7843</v>
      </c>
      <c r="I1882" s="3">
        <v>-2.3191950711602258</v>
      </c>
      <c r="J1882" s="3">
        <f t="shared" si="29"/>
        <v>1</v>
      </c>
    </row>
    <row r="1883" spans="1:10" x14ac:dyDescent="0.2">
      <c r="A1883" s="3" t="s">
        <v>7844</v>
      </c>
      <c r="B1883" s="3" t="s">
        <v>5902</v>
      </c>
      <c r="C1883" s="3" t="s">
        <v>22</v>
      </c>
      <c r="D1883" s="3">
        <v>11</v>
      </c>
      <c r="E1883" s="3">
        <v>2</v>
      </c>
      <c r="F1883" s="3" t="s">
        <v>7845</v>
      </c>
      <c r="G1883" s="3" t="s">
        <v>7846</v>
      </c>
      <c r="H1883" s="3" t="s">
        <v>7847</v>
      </c>
      <c r="I1883" s="3">
        <v>-2.051506865193943</v>
      </c>
      <c r="J1883" s="3">
        <f t="shared" si="29"/>
        <v>1</v>
      </c>
    </row>
    <row r="1884" spans="1:10" x14ac:dyDescent="0.2">
      <c r="A1884" s="3" t="s">
        <v>7848</v>
      </c>
      <c r="B1884" s="3" t="s">
        <v>1413</v>
      </c>
      <c r="C1884" s="3" t="s">
        <v>36</v>
      </c>
      <c r="D1884" s="3">
        <v>12</v>
      </c>
      <c r="E1884" s="3">
        <v>2</v>
      </c>
      <c r="F1884" s="3" t="s">
        <v>7849</v>
      </c>
      <c r="G1884" s="3" t="s">
        <v>7850</v>
      </c>
      <c r="H1884" s="3" t="s">
        <v>7851</v>
      </c>
      <c r="I1884" s="3">
        <v>-2.3434620737298517</v>
      </c>
      <c r="J1884" s="3">
        <f t="shared" si="29"/>
        <v>1</v>
      </c>
    </row>
    <row r="1885" spans="1:10" x14ac:dyDescent="0.2">
      <c r="A1885" s="3" t="s">
        <v>7852</v>
      </c>
      <c r="B1885" s="3" t="s">
        <v>129</v>
      </c>
      <c r="C1885" s="3" t="s">
        <v>22</v>
      </c>
      <c r="D1885" s="3">
        <v>10</v>
      </c>
      <c r="E1885" s="3">
        <v>5</v>
      </c>
      <c r="F1885" s="3" t="s">
        <v>7853</v>
      </c>
      <c r="G1885" s="3" t="s">
        <v>7854</v>
      </c>
      <c r="H1885" s="3" t="s">
        <v>7855</v>
      </c>
      <c r="I1885" s="3">
        <v>-3.393179075825016</v>
      </c>
      <c r="J1885" s="3">
        <f t="shared" si="29"/>
        <v>1</v>
      </c>
    </row>
    <row r="1886" spans="1:10" x14ac:dyDescent="0.2">
      <c r="A1886" s="3" t="s">
        <v>7856</v>
      </c>
      <c r="B1886" s="3" t="s">
        <v>1652</v>
      </c>
      <c r="C1886" s="3" t="s">
        <v>32</v>
      </c>
      <c r="D1886" s="3">
        <v>12</v>
      </c>
      <c r="E1886" s="3">
        <v>4</v>
      </c>
      <c r="F1886" s="3" t="s">
        <v>7857</v>
      </c>
      <c r="G1886" s="3" t="s">
        <v>7858</v>
      </c>
      <c r="H1886" s="3" t="s">
        <v>7859</v>
      </c>
      <c r="I1886" s="3">
        <v>-3.0060409663467214</v>
      </c>
      <c r="J1886" s="3">
        <f t="shared" si="29"/>
        <v>1</v>
      </c>
    </row>
    <row r="1887" spans="1:10" x14ac:dyDescent="0.2">
      <c r="A1887" s="3" t="s">
        <v>7860</v>
      </c>
      <c r="B1887" s="3" t="s">
        <v>1347</v>
      </c>
      <c r="C1887" s="3" t="s">
        <v>28</v>
      </c>
      <c r="D1887" s="3">
        <v>7</v>
      </c>
      <c r="E1887" s="3">
        <v>6</v>
      </c>
      <c r="F1887" s="3" t="s">
        <v>7861</v>
      </c>
      <c r="G1887" s="3" t="s">
        <v>7862</v>
      </c>
      <c r="H1887" s="3" t="s">
        <v>7863</v>
      </c>
      <c r="I1887" s="3">
        <v>-3.4311008557560045</v>
      </c>
      <c r="J1887" s="3">
        <f t="shared" si="29"/>
        <v>1</v>
      </c>
    </row>
    <row r="1888" spans="1:10" x14ac:dyDescent="0.2">
      <c r="A1888" s="3" t="s">
        <v>7864</v>
      </c>
      <c r="B1888" s="3" t="s">
        <v>1031</v>
      </c>
      <c r="C1888" s="3" t="s">
        <v>51</v>
      </c>
      <c r="D1888" s="3">
        <v>9</v>
      </c>
      <c r="E1888" s="3">
        <v>2</v>
      </c>
      <c r="F1888" s="3" t="s">
        <v>7865</v>
      </c>
      <c r="G1888" s="3" t="s">
        <v>7866</v>
      </c>
      <c r="H1888" s="3" t="s">
        <v>7867</v>
      </c>
      <c r="I1888" s="3">
        <v>-3.7253186923725909</v>
      </c>
      <c r="J1888" s="3">
        <f t="shared" si="29"/>
        <v>1</v>
      </c>
    </row>
    <row r="1889" spans="1:10" x14ac:dyDescent="0.2">
      <c r="A1889" s="3" t="s">
        <v>7868</v>
      </c>
      <c r="B1889" s="3" t="s">
        <v>1575</v>
      </c>
      <c r="C1889" s="3" t="s">
        <v>22</v>
      </c>
      <c r="D1889" s="3">
        <v>12</v>
      </c>
      <c r="E1889" s="3">
        <v>2</v>
      </c>
      <c r="F1889" s="3" t="s">
        <v>7869</v>
      </c>
      <c r="G1889" s="3" t="s">
        <v>7870</v>
      </c>
      <c r="H1889" s="3" t="s">
        <v>7871</v>
      </c>
      <c r="I1889" s="3">
        <v>-1.9744540347437192</v>
      </c>
      <c r="J1889" s="3">
        <f t="shared" si="29"/>
        <v>1</v>
      </c>
    </row>
    <row r="1890" spans="1:10" x14ac:dyDescent="0.2">
      <c r="A1890" s="3" t="s">
        <v>7872</v>
      </c>
      <c r="B1890" s="3" t="s">
        <v>564</v>
      </c>
      <c r="C1890" s="3" t="s">
        <v>36</v>
      </c>
      <c r="D1890" s="3">
        <v>8</v>
      </c>
      <c r="E1890" s="3">
        <v>5</v>
      </c>
      <c r="F1890" s="3" t="s">
        <v>7873</v>
      </c>
      <c r="G1890" s="3" t="s">
        <v>7874</v>
      </c>
      <c r="H1890" s="3" t="s">
        <v>7875</v>
      </c>
      <c r="I1890" s="3">
        <v>-2.1431983064967</v>
      </c>
      <c r="J1890" s="3">
        <f t="shared" si="29"/>
        <v>1</v>
      </c>
    </row>
    <row r="1891" spans="1:10" x14ac:dyDescent="0.2">
      <c r="A1891" s="3" t="s">
        <v>7876</v>
      </c>
      <c r="B1891" s="3" t="s">
        <v>313</v>
      </c>
      <c r="C1891" s="3" t="s">
        <v>22</v>
      </c>
      <c r="D1891" s="3">
        <v>6</v>
      </c>
      <c r="E1891" s="3">
        <v>5</v>
      </c>
      <c r="F1891" s="3" t="s">
        <v>7877</v>
      </c>
      <c r="G1891" s="3" t="s">
        <v>7878</v>
      </c>
      <c r="H1891" s="3" t="s">
        <v>7879</v>
      </c>
      <c r="I1891" s="3">
        <v>-2.4334683112705462</v>
      </c>
      <c r="J1891" s="3">
        <f t="shared" si="29"/>
        <v>1</v>
      </c>
    </row>
    <row r="1892" spans="1:10" x14ac:dyDescent="0.2">
      <c r="A1892" s="3" t="s">
        <v>7880</v>
      </c>
      <c r="B1892" s="3" t="s">
        <v>5611</v>
      </c>
      <c r="C1892" s="3" t="s">
        <v>36</v>
      </c>
      <c r="D1892" s="3">
        <v>5</v>
      </c>
      <c r="E1892" s="3">
        <v>4</v>
      </c>
      <c r="F1892" s="3" t="s">
        <v>7881</v>
      </c>
      <c r="G1892" s="3" t="s">
        <v>7882</v>
      </c>
      <c r="H1892" s="3" t="s">
        <v>7883</v>
      </c>
      <c r="I1892" s="3">
        <v>-2.4989800033869338</v>
      </c>
      <c r="J1892" s="3">
        <f t="shared" si="29"/>
        <v>1</v>
      </c>
    </row>
    <row r="1893" spans="1:10" x14ac:dyDescent="0.2">
      <c r="A1893" s="3" t="s">
        <v>7884</v>
      </c>
      <c r="B1893" s="3" t="s">
        <v>1638</v>
      </c>
      <c r="C1893" s="3" t="s">
        <v>22</v>
      </c>
      <c r="D1893" s="3">
        <v>9</v>
      </c>
      <c r="E1893" s="3">
        <v>4</v>
      </c>
      <c r="F1893" s="3" t="s">
        <v>7885</v>
      </c>
      <c r="G1893" s="3" t="s">
        <v>7886</v>
      </c>
      <c r="H1893" s="3" t="s">
        <v>7887</v>
      </c>
      <c r="I1893" s="3">
        <v>-3.610185612162248</v>
      </c>
      <c r="J1893" s="3">
        <f t="shared" si="29"/>
        <v>1</v>
      </c>
    </row>
    <row r="1894" spans="1:10" x14ac:dyDescent="0.2">
      <c r="A1894" s="3" t="s">
        <v>7888</v>
      </c>
      <c r="B1894" s="3" t="s">
        <v>5561</v>
      </c>
      <c r="C1894" s="3" t="s">
        <v>13</v>
      </c>
      <c r="D1894" s="3">
        <v>6</v>
      </c>
      <c r="E1894" s="3">
        <v>5</v>
      </c>
      <c r="F1894" s="3" t="s">
        <v>7889</v>
      </c>
      <c r="G1894" s="3" t="s">
        <v>7890</v>
      </c>
      <c r="H1894" s="3" t="s">
        <v>7891</v>
      </c>
      <c r="I1894" s="3">
        <v>-2.6227514859604701</v>
      </c>
      <c r="J1894" s="3">
        <f t="shared" si="29"/>
        <v>1</v>
      </c>
    </row>
    <row r="1895" spans="1:10" x14ac:dyDescent="0.2">
      <c r="A1895" s="3" t="s">
        <v>7892</v>
      </c>
      <c r="B1895" s="3" t="s">
        <v>153</v>
      </c>
      <c r="C1895" s="3" t="s">
        <v>82</v>
      </c>
      <c r="D1895" s="3">
        <v>10</v>
      </c>
      <c r="E1895" s="3">
        <v>6</v>
      </c>
      <c r="F1895" s="3" t="s">
        <v>7893</v>
      </c>
      <c r="G1895" s="3" t="s">
        <v>7894</v>
      </c>
      <c r="H1895" s="3" t="s">
        <v>7895</v>
      </c>
      <c r="I1895" s="3">
        <v>-2.3563354145313746</v>
      </c>
      <c r="J1895" s="3">
        <f t="shared" si="29"/>
        <v>1</v>
      </c>
    </row>
    <row r="1896" spans="1:10" x14ac:dyDescent="0.2">
      <c r="A1896" s="3" t="s">
        <v>7896</v>
      </c>
      <c r="B1896" s="3" t="s">
        <v>1318</v>
      </c>
      <c r="C1896" s="3" t="s">
        <v>82</v>
      </c>
      <c r="D1896" s="3">
        <v>12</v>
      </c>
      <c r="E1896" s="3">
        <v>1</v>
      </c>
      <c r="F1896" s="3" t="s">
        <v>7897</v>
      </c>
      <c r="G1896" s="3" t="s">
        <v>7898</v>
      </c>
      <c r="H1896" s="3" t="s">
        <v>7899</v>
      </c>
      <c r="I1896" s="3">
        <v>-2.8112517423192624</v>
      </c>
      <c r="J1896" s="3">
        <f t="shared" si="29"/>
        <v>1</v>
      </c>
    </row>
    <row r="1897" spans="1:10" x14ac:dyDescent="0.2">
      <c r="A1897" s="3" t="s">
        <v>7900</v>
      </c>
      <c r="B1897" s="3" t="s">
        <v>7901</v>
      </c>
      <c r="C1897" s="3" t="s">
        <v>22</v>
      </c>
      <c r="D1897" s="3">
        <v>4</v>
      </c>
      <c r="E1897" s="3">
        <v>1</v>
      </c>
      <c r="F1897" s="3" t="s">
        <v>7902</v>
      </c>
      <c r="G1897" s="3" t="s">
        <v>7903</v>
      </c>
      <c r="H1897" s="3" t="s">
        <v>7904</v>
      </c>
      <c r="I1897" s="3">
        <v>-1.9990502631941758</v>
      </c>
      <c r="J1897" s="3">
        <f t="shared" si="29"/>
        <v>1</v>
      </c>
    </row>
    <row r="1898" spans="1:10" x14ac:dyDescent="0.2">
      <c r="A1898" s="3" t="s">
        <v>7905</v>
      </c>
      <c r="B1898" s="3" t="s">
        <v>580</v>
      </c>
      <c r="C1898" s="3" t="s">
        <v>51</v>
      </c>
      <c r="D1898" s="3">
        <v>4</v>
      </c>
      <c r="E1898" s="3">
        <v>6</v>
      </c>
      <c r="F1898" s="3" t="s">
        <v>7906</v>
      </c>
      <c r="G1898" s="3" t="s">
        <v>7907</v>
      </c>
      <c r="H1898" s="3" t="s">
        <v>7908</v>
      </c>
      <c r="I1898" s="3">
        <v>-2.0076446079708283</v>
      </c>
      <c r="J1898" s="3">
        <f t="shared" si="29"/>
        <v>1</v>
      </c>
    </row>
    <row r="1899" spans="1:10" x14ac:dyDescent="0.2">
      <c r="A1899" s="3" t="s">
        <v>7909</v>
      </c>
      <c r="B1899" s="3" t="s">
        <v>3271</v>
      </c>
      <c r="C1899" s="3" t="s">
        <v>32</v>
      </c>
      <c r="D1899" s="3">
        <v>4</v>
      </c>
      <c r="E1899" s="3">
        <v>4</v>
      </c>
      <c r="F1899" s="3" t="s">
        <v>7910</v>
      </c>
      <c r="G1899" s="3" t="s">
        <v>7911</v>
      </c>
      <c r="H1899" s="3" t="s">
        <v>7912</v>
      </c>
      <c r="I1899" s="3">
        <v>-2.1044864300119865</v>
      </c>
      <c r="J1899" s="3">
        <f t="shared" si="29"/>
        <v>1</v>
      </c>
    </row>
    <row r="1900" spans="1:10" x14ac:dyDescent="0.2">
      <c r="A1900" s="3" t="s">
        <v>7913</v>
      </c>
      <c r="B1900" s="3" t="s">
        <v>1815</v>
      </c>
      <c r="C1900" s="3" t="s">
        <v>32</v>
      </c>
      <c r="D1900" s="3">
        <v>2</v>
      </c>
      <c r="E1900" s="3">
        <v>6</v>
      </c>
      <c r="F1900" s="3" t="s">
        <v>7914</v>
      </c>
      <c r="G1900" s="3" t="s">
        <v>7915</v>
      </c>
      <c r="H1900" s="3" t="s">
        <v>7916</v>
      </c>
      <c r="I1900" s="3">
        <v>-2.2905009326163555</v>
      </c>
      <c r="J1900" s="3">
        <f t="shared" si="29"/>
        <v>1</v>
      </c>
    </row>
    <row r="1901" spans="1:10" x14ac:dyDescent="0.2">
      <c r="A1901" s="3" t="s">
        <v>7917</v>
      </c>
      <c r="B1901" s="3" t="s">
        <v>5298</v>
      </c>
      <c r="C1901" s="3" t="s">
        <v>32</v>
      </c>
      <c r="D1901" s="3">
        <v>2</v>
      </c>
      <c r="E1901" s="3">
        <v>4</v>
      </c>
      <c r="F1901" s="3" t="s">
        <v>7918</v>
      </c>
      <c r="G1901" s="3" t="s">
        <v>7919</v>
      </c>
      <c r="H1901" s="3" t="s">
        <v>7920</v>
      </c>
      <c r="I1901" s="3">
        <v>-2.1650466645349233</v>
      </c>
      <c r="J1901" s="3">
        <f t="shared" si="29"/>
        <v>1</v>
      </c>
    </row>
    <row r="1902" spans="1:10" x14ac:dyDescent="0.2">
      <c r="A1902" s="3" t="s">
        <v>7921</v>
      </c>
      <c r="B1902" s="3" t="s">
        <v>1171</v>
      </c>
      <c r="C1902" s="3" t="s">
        <v>13</v>
      </c>
      <c r="D1902" s="3">
        <v>8</v>
      </c>
      <c r="E1902" s="3">
        <v>5</v>
      </c>
      <c r="F1902" s="3" t="s">
        <v>7922</v>
      </c>
      <c r="G1902" s="3" t="s">
        <v>7923</v>
      </c>
      <c r="H1902" s="3" t="s">
        <v>7924</v>
      </c>
      <c r="I1902" s="3">
        <v>-3.9536561507877321</v>
      </c>
      <c r="J1902" s="3">
        <f t="shared" si="29"/>
        <v>1</v>
      </c>
    </row>
    <row r="1903" spans="1:10" x14ac:dyDescent="0.2">
      <c r="A1903" s="3" t="s">
        <v>7925</v>
      </c>
      <c r="B1903" s="3" t="s">
        <v>660</v>
      </c>
      <c r="C1903" s="3" t="s">
        <v>22</v>
      </c>
      <c r="D1903" s="3">
        <v>3</v>
      </c>
      <c r="E1903" s="3">
        <v>6</v>
      </c>
      <c r="F1903" s="3" t="s">
        <v>7926</v>
      </c>
      <c r="G1903" s="3" t="s">
        <v>7927</v>
      </c>
      <c r="H1903" s="3" t="s">
        <v>7928</v>
      </c>
      <c r="I1903" s="3">
        <v>-3.065466960224839</v>
      </c>
      <c r="J1903" s="3">
        <f t="shared" si="29"/>
        <v>1</v>
      </c>
    </row>
    <row r="1904" spans="1:10" x14ac:dyDescent="0.2">
      <c r="A1904" s="3" t="s">
        <v>7929</v>
      </c>
      <c r="B1904" s="3" t="s">
        <v>3849</v>
      </c>
      <c r="C1904" s="3" t="s">
        <v>28</v>
      </c>
      <c r="D1904" s="3">
        <v>2</v>
      </c>
      <c r="E1904" s="3">
        <v>5</v>
      </c>
      <c r="F1904" s="3" t="s">
        <v>7930</v>
      </c>
      <c r="G1904" s="3" t="s">
        <v>7931</v>
      </c>
      <c r="H1904" s="3" t="s">
        <v>7932</v>
      </c>
      <c r="I1904" s="3">
        <v>-6.8655553605314346</v>
      </c>
      <c r="J1904" s="3">
        <f t="shared" si="29"/>
        <v>1</v>
      </c>
    </row>
    <row r="1905" spans="1:10" x14ac:dyDescent="0.2">
      <c r="A1905" s="3" t="s">
        <v>7933</v>
      </c>
      <c r="B1905" s="3" t="s">
        <v>7934</v>
      </c>
      <c r="C1905" s="3" t="s">
        <v>36</v>
      </c>
      <c r="D1905" s="3">
        <v>12</v>
      </c>
      <c r="E1905" s="3">
        <v>6</v>
      </c>
      <c r="F1905" s="3" t="s">
        <v>7935</v>
      </c>
      <c r="G1905" s="3" t="s">
        <v>7936</v>
      </c>
      <c r="H1905" s="3" t="s">
        <v>7937</v>
      </c>
      <c r="I1905" s="3">
        <v>-3.1222676188871183</v>
      </c>
      <c r="J1905" s="3">
        <f t="shared" si="29"/>
        <v>1</v>
      </c>
    </row>
    <row r="1906" spans="1:10" x14ac:dyDescent="0.2">
      <c r="A1906" s="3" t="s">
        <v>7938</v>
      </c>
      <c r="B1906" s="3" t="s">
        <v>7533</v>
      </c>
      <c r="C1906" s="3" t="s">
        <v>22</v>
      </c>
      <c r="D1906" s="3">
        <v>5</v>
      </c>
      <c r="E1906" s="3">
        <v>5</v>
      </c>
      <c r="F1906" s="3" t="s">
        <v>7939</v>
      </c>
      <c r="G1906" s="3" t="s">
        <v>7940</v>
      </c>
      <c r="H1906" s="3" t="s">
        <v>7941</v>
      </c>
      <c r="I1906" s="3">
        <v>-2.0439926335246299</v>
      </c>
      <c r="J1906" s="3">
        <f t="shared" si="29"/>
        <v>1</v>
      </c>
    </row>
    <row r="1907" spans="1:10" x14ac:dyDescent="0.2">
      <c r="A1907" s="3" t="s">
        <v>7942</v>
      </c>
      <c r="B1907" s="3" t="s">
        <v>911</v>
      </c>
      <c r="C1907" s="3" t="s">
        <v>32</v>
      </c>
      <c r="D1907" s="3">
        <v>11</v>
      </c>
      <c r="E1907" s="3">
        <v>5</v>
      </c>
      <c r="F1907" s="3" t="s">
        <v>7943</v>
      </c>
      <c r="G1907" s="3" t="s">
        <v>7944</v>
      </c>
      <c r="H1907" s="3" t="s">
        <v>7945</v>
      </c>
      <c r="I1907" s="3">
        <v>-2.7213557801245076</v>
      </c>
      <c r="J1907" s="3">
        <f t="shared" si="29"/>
        <v>1</v>
      </c>
    </row>
    <row r="1908" spans="1:10" x14ac:dyDescent="0.2">
      <c r="A1908" s="3" t="s">
        <v>7946</v>
      </c>
      <c r="B1908" s="3" t="s">
        <v>1673</v>
      </c>
      <c r="C1908" s="3" t="s">
        <v>32</v>
      </c>
      <c r="D1908" s="3">
        <v>12</v>
      </c>
      <c r="E1908" s="3">
        <v>6</v>
      </c>
      <c r="F1908" s="3" t="s">
        <v>7947</v>
      </c>
      <c r="G1908" s="3" t="s">
        <v>7948</v>
      </c>
      <c r="H1908" s="3" t="s">
        <v>7949</v>
      </c>
      <c r="I1908" s="3">
        <v>-1.9639005686103892</v>
      </c>
      <c r="J1908" s="3">
        <f t="shared" si="29"/>
        <v>1</v>
      </c>
    </row>
    <row r="1909" spans="1:10" x14ac:dyDescent="0.2">
      <c r="A1909" s="3" t="s">
        <v>7950</v>
      </c>
      <c r="B1909" s="3" t="s">
        <v>632</v>
      </c>
      <c r="C1909" s="3" t="s">
        <v>28</v>
      </c>
      <c r="D1909" s="3">
        <v>5</v>
      </c>
      <c r="E1909" s="3">
        <v>4</v>
      </c>
      <c r="F1909" s="3" t="s">
        <v>7951</v>
      </c>
      <c r="G1909" s="3" t="s">
        <v>7952</v>
      </c>
      <c r="H1909" s="3" t="s">
        <v>7953</v>
      </c>
      <c r="I1909" s="3">
        <v>-3.8747335896785793</v>
      </c>
      <c r="J1909" s="3">
        <f t="shared" si="29"/>
        <v>1</v>
      </c>
    </row>
    <row r="1910" spans="1:10" x14ac:dyDescent="0.2">
      <c r="A1910" s="3" t="s">
        <v>7954</v>
      </c>
      <c r="B1910" s="3" t="s">
        <v>3266</v>
      </c>
      <c r="C1910" s="3" t="s">
        <v>22</v>
      </c>
      <c r="D1910" s="3">
        <v>5</v>
      </c>
      <c r="E1910" s="3">
        <v>4</v>
      </c>
      <c r="F1910" s="3" t="s">
        <v>7955</v>
      </c>
      <c r="G1910" s="3" t="s">
        <v>7956</v>
      </c>
      <c r="H1910" s="3" t="s">
        <v>7957</v>
      </c>
      <c r="I1910" s="3">
        <v>-5.5848027973923289</v>
      </c>
      <c r="J1910" s="3">
        <f t="shared" si="29"/>
        <v>1</v>
      </c>
    </row>
    <row r="1911" spans="1:10" x14ac:dyDescent="0.2">
      <c r="A1911" s="3" t="s">
        <v>7958</v>
      </c>
      <c r="B1911" s="3" t="s">
        <v>1166</v>
      </c>
      <c r="C1911" s="3" t="s">
        <v>36</v>
      </c>
      <c r="D1911" s="3">
        <v>11</v>
      </c>
      <c r="E1911" s="3">
        <v>4</v>
      </c>
      <c r="F1911" s="3" t="s">
        <v>7959</v>
      </c>
      <c r="G1911" s="3" t="s">
        <v>7960</v>
      </c>
      <c r="H1911" s="3" t="s">
        <v>7961</v>
      </c>
      <c r="I1911" s="3">
        <v>-4.318033079979692</v>
      </c>
      <c r="J1911" s="3">
        <f t="shared" si="29"/>
        <v>1</v>
      </c>
    </row>
    <row r="1912" spans="1:10" x14ac:dyDescent="0.2">
      <c r="A1912" s="3" t="s">
        <v>7962</v>
      </c>
      <c r="B1912" s="3" t="s">
        <v>362</v>
      </c>
      <c r="C1912" s="3" t="s">
        <v>28</v>
      </c>
      <c r="D1912" s="3">
        <v>4</v>
      </c>
      <c r="E1912" s="3">
        <v>4</v>
      </c>
      <c r="F1912" s="3" t="s">
        <v>7963</v>
      </c>
      <c r="G1912" s="3" t="s">
        <v>7964</v>
      </c>
      <c r="H1912" s="3" t="s">
        <v>7965</v>
      </c>
      <c r="I1912" s="3">
        <v>-2.773367315833136</v>
      </c>
      <c r="J1912" s="3">
        <f t="shared" si="29"/>
        <v>1</v>
      </c>
    </row>
    <row r="1913" spans="1:10" x14ac:dyDescent="0.2">
      <c r="A1913" s="3" t="s">
        <v>7966</v>
      </c>
      <c r="B1913" s="3" t="s">
        <v>5185</v>
      </c>
      <c r="C1913" s="3" t="s">
        <v>82</v>
      </c>
      <c r="D1913" s="3">
        <v>7</v>
      </c>
      <c r="E1913" s="3">
        <v>6</v>
      </c>
      <c r="F1913" s="3" t="s">
        <v>7967</v>
      </c>
      <c r="G1913" s="3" t="s">
        <v>7968</v>
      </c>
      <c r="H1913" s="3" t="s">
        <v>7969</v>
      </c>
      <c r="I1913" s="3">
        <v>-2.0372916619231525</v>
      </c>
      <c r="J1913" s="3">
        <f t="shared" si="29"/>
        <v>1</v>
      </c>
    </row>
    <row r="1914" spans="1:10" x14ac:dyDescent="0.2">
      <c r="A1914" s="3" t="s">
        <v>7970</v>
      </c>
      <c r="B1914" s="3" t="s">
        <v>1199</v>
      </c>
      <c r="C1914" s="3" t="s">
        <v>22</v>
      </c>
      <c r="D1914" s="3">
        <v>4</v>
      </c>
      <c r="E1914" s="3">
        <v>1</v>
      </c>
      <c r="F1914" s="3" t="s">
        <v>7971</v>
      </c>
      <c r="G1914" s="3" t="s">
        <v>7972</v>
      </c>
      <c r="H1914" s="3" t="s">
        <v>7973</v>
      </c>
      <c r="I1914" s="3">
        <v>-2.2588962078070454</v>
      </c>
      <c r="J1914" s="3">
        <f t="shared" si="29"/>
        <v>1</v>
      </c>
    </row>
    <row r="1915" spans="1:10" x14ac:dyDescent="0.2">
      <c r="A1915" s="3" t="s">
        <v>7974</v>
      </c>
      <c r="B1915" s="3" t="s">
        <v>362</v>
      </c>
      <c r="C1915" s="3" t="s">
        <v>22</v>
      </c>
      <c r="D1915" s="3">
        <v>1</v>
      </c>
      <c r="E1915" s="3">
        <v>4</v>
      </c>
      <c r="F1915" s="3" t="s">
        <v>7975</v>
      </c>
      <c r="G1915" s="3" t="s">
        <v>7976</v>
      </c>
      <c r="H1915" s="3" t="s">
        <v>7977</v>
      </c>
      <c r="I1915" s="3">
        <v>-3.9395391919567038</v>
      </c>
      <c r="J1915" s="3">
        <f t="shared" si="29"/>
        <v>1</v>
      </c>
    </row>
    <row r="1916" spans="1:10" x14ac:dyDescent="0.2">
      <c r="A1916" s="3" t="s">
        <v>7978</v>
      </c>
      <c r="B1916" s="3" t="s">
        <v>180</v>
      </c>
      <c r="C1916" s="3" t="s">
        <v>28</v>
      </c>
      <c r="D1916" s="3">
        <v>11</v>
      </c>
      <c r="E1916" s="3">
        <v>6</v>
      </c>
      <c r="F1916" s="3" t="s">
        <v>7979</v>
      </c>
      <c r="G1916" s="3" t="s">
        <v>7980</v>
      </c>
      <c r="H1916" s="3" t="s">
        <v>7981</v>
      </c>
      <c r="I1916" s="3">
        <v>-2.9519231604836387</v>
      </c>
      <c r="J1916" s="3">
        <f t="shared" si="29"/>
        <v>1</v>
      </c>
    </row>
    <row r="1917" spans="1:10" x14ac:dyDescent="0.2">
      <c r="A1917" s="3" t="s">
        <v>7982</v>
      </c>
      <c r="B1917" s="3" t="s">
        <v>1948</v>
      </c>
      <c r="C1917" s="3" t="s">
        <v>36</v>
      </c>
      <c r="D1917" s="3">
        <v>12</v>
      </c>
      <c r="E1917" s="3">
        <v>4</v>
      </c>
      <c r="F1917" s="3" t="s">
        <v>7983</v>
      </c>
      <c r="G1917" s="3" t="s">
        <v>7984</v>
      </c>
      <c r="H1917" s="3" t="s">
        <v>7985</v>
      </c>
      <c r="I1917" s="3">
        <v>-5.0057346357556529</v>
      </c>
      <c r="J1917" s="3">
        <f t="shared" si="29"/>
        <v>1</v>
      </c>
    </row>
    <row r="1918" spans="1:10" x14ac:dyDescent="0.2">
      <c r="A1918" s="3" t="s">
        <v>7986</v>
      </c>
      <c r="B1918" s="3" t="s">
        <v>4547</v>
      </c>
      <c r="C1918" s="3" t="s">
        <v>36</v>
      </c>
      <c r="D1918" s="3">
        <v>9</v>
      </c>
      <c r="E1918" s="3">
        <v>4</v>
      </c>
      <c r="F1918" s="3" t="s">
        <v>7987</v>
      </c>
      <c r="G1918" s="3" t="s">
        <v>7988</v>
      </c>
      <c r="H1918" s="3" t="s">
        <v>7989</v>
      </c>
      <c r="I1918" s="3">
        <v>-2.4570150927866199</v>
      </c>
      <c r="J1918" s="3">
        <f t="shared" si="29"/>
        <v>1</v>
      </c>
    </row>
    <row r="1919" spans="1:10" x14ac:dyDescent="0.2">
      <c r="A1919" s="3" t="s">
        <v>7990</v>
      </c>
      <c r="B1919" s="3" t="s">
        <v>6797</v>
      </c>
      <c r="C1919" s="3" t="s">
        <v>13</v>
      </c>
      <c r="D1919" s="3">
        <v>8</v>
      </c>
      <c r="E1919" s="3">
        <v>2</v>
      </c>
      <c r="F1919" s="3" t="s">
        <v>7991</v>
      </c>
      <c r="G1919" s="3" t="s">
        <v>7992</v>
      </c>
      <c r="H1919" s="3" t="s">
        <v>7993</v>
      </c>
      <c r="I1919" s="3">
        <v>-3.2768157501713584</v>
      </c>
      <c r="J1919" s="3">
        <f t="shared" si="29"/>
        <v>1</v>
      </c>
    </row>
    <row r="1920" spans="1:10" x14ac:dyDescent="0.2">
      <c r="A1920" s="3" t="s">
        <v>7994</v>
      </c>
      <c r="B1920" s="3" t="s">
        <v>7995</v>
      </c>
      <c r="C1920" s="3" t="s">
        <v>45</v>
      </c>
      <c r="D1920" s="3">
        <v>5</v>
      </c>
      <c r="E1920" s="3">
        <v>1</v>
      </c>
      <c r="F1920" s="3" t="s">
        <v>7996</v>
      </c>
      <c r="G1920" s="3" t="s">
        <v>7997</v>
      </c>
      <c r="H1920" s="3" t="s">
        <v>7998</v>
      </c>
      <c r="I1920" s="3">
        <v>-4.3536970300444029</v>
      </c>
      <c r="J1920" s="3">
        <f t="shared" si="29"/>
        <v>1</v>
      </c>
    </row>
    <row r="1921" spans="1:10" x14ac:dyDescent="0.2">
      <c r="A1921" s="3" t="s">
        <v>7999</v>
      </c>
      <c r="B1921" s="3" t="s">
        <v>1652</v>
      </c>
      <c r="C1921" s="3" t="s">
        <v>82</v>
      </c>
      <c r="D1921" s="3">
        <v>7</v>
      </c>
      <c r="E1921" s="3">
        <v>5</v>
      </c>
      <c r="F1921" s="3" t="s">
        <v>8000</v>
      </c>
      <c r="G1921" s="3" t="s">
        <v>8001</v>
      </c>
      <c r="H1921" s="3" t="s">
        <v>8002</v>
      </c>
      <c r="I1921" s="3">
        <v>-2.2580157479050023</v>
      </c>
      <c r="J1921" s="3">
        <f t="shared" si="29"/>
        <v>1</v>
      </c>
    </row>
    <row r="1922" spans="1:10" x14ac:dyDescent="0.2">
      <c r="A1922" s="3" t="s">
        <v>8003</v>
      </c>
      <c r="B1922" s="3" t="s">
        <v>3154</v>
      </c>
      <c r="C1922" s="3" t="s">
        <v>22</v>
      </c>
      <c r="D1922" s="3">
        <v>4</v>
      </c>
      <c r="E1922" s="3">
        <v>4</v>
      </c>
      <c r="F1922" s="3" t="s">
        <v>8004</v>
      </c>
      <c r="G1922" s="3" t="s">
        <v>8005</v>
      </c>
      <c r="H1922" s="3" t="s">
        <v>8006</v>
      </c>
      <c r="I1922" s="3">
        <v>-2.7197578058522902</v>
      </c>
      <c r="J1922" s="3">
        <f t="shared" si="29"/>
        <v>1</v>
      </c>
    </row>
    <row r="1923" spans="1:10" x14ac:dyDescent="0.2">
      <c r="A1923" s="3" t="s">
        <v>8007</v>
      </c>
      <c r="B1923" s="3" t="s">
        <v>2053</v>
      </c>
      <c r="C1923" s="3" t="s">
        <v>45</v>
      </c>
      <c r="D1923" s="3">
        <v>12</v>
      </c>
      <c r="E1923" s="3">
        <v>1</v>
      </c>
      <c r="F1923" s="3" t="s">
        <v>8008</v>
      </c>
      <c r="G1923" s="3" t="s">
        <v>8009</v>
      </c>
      <c r="H1923" s="3" t="s">
        <v>8010</v>
      </c>
      <c r="I1923" s="3">
        <v>-2.0639546912143318</v>
      </c>
      <c r="J1923" s="3">
        <f t="shared" si="29"/>
        <v>1</v>
      </c>
    </row>
    <row r="1924" spans="1:10" x14ac:dyDescent="0.2">
      <c r="A1924" s="3" t="s">
        <v>8011</v>
      </c>
      <c r="B1924" s="3" t="s">
        <v>3849</v>
      </c>
      <c r="C1924" s="3" t="s">
        <v>51</v>
      </c>
      <c r="D1924" s="3">
        <v>2</v>
      </c>
      <c r="E1924" s="3">
        <v>6</v>
      </c>
      <c r="F1924" s="3" t="s">
        <v>8012</v>
      </c>
      <c r="G1924" s="3" t="s">
        <v>8013</v>
      </c>
      <c r="H1924" s="3" t="s">
        <v>8014</v>
      </c>
      <c r="I1924" s="3">
        <v>-2.4316480614298928</v>
      </c>
      <c r="J1924" s="3">
        <f t="shared" si="29"/>
        <v>1</v>
      </c>
    </row>
    <row r="1925" spans="1:10" x14ac:dyDescent="0.2">
      <c r="A1925" s="3" t="s">
        <v>8015</v>
      </c>
      <c r="B1925" s="3" t="s">
        <v>3755</v>
      </c>
      <c r="C1925" s="3" t="s">
        <v>82</v>
      </c>
      <c r="D1925" s="3">
        <v>1</v>
      </c>
      <c r="E1925" s="3">
        <v>5</v>
      </c>
      <c r="F1925" s="3" t="s">
        <v>8016</v>
      </c>
      <c r="G1925" s="3" t="s">
        <v>8017</v>
      </c>
      <c r="H1925" s="3" t="s">
        <v>8018</v>
      </c>
      <c r="I1925" s="3">
        <v>-3.395793668943393</v>
      </c>
      <c r="J1925" s="3">
        <f t="shared" ref="J1925:J1988" si="30">COUNTIF($G$4:$G$2343,G1925)</f>
        <v>1</v>
      </c>
    </row>
    <row r="1926" spans="1:10" x14ac:dyDescent="0.2">
      <c r="A1926" s="3" t="s">
        <v>8019</v>
      </c>
      <c r="B1926" s="3" t="s">
        <v>1492</v>
      </c>
      <c r="C1926" s="3" t="s">
        <v>28</v>
      </c>
      <c r="D1926" s="3">
        <v>11</v>
      </c>
      <c r="E1926" s="3">
        <v>5</v>
      </c>
      <c r="F1926" s="3" t="s">
        <v>8020</v>
      </c>
      <c r="G1926" s="3" t="s">
        <v>8021</v>
      </c>
      <c r="H1926" s="3" t="s">
        <v>8022</v>
      </c>
      <c r="I1926" s="3">
        <v>-2.3386619552453061</v>
      </c>
      <c r="J1926" s="3">
        <f t="shared" si="30"/>
        <v>1</v>
      </c>
    </row>
    <row r="1927" spans="1:10" x14ac:dyDescent="0.2">
      <c r="A1927" s="3" t="s">
        <v>8023</v>
      </c>
      <c r="B1927" s="3" t="s">
        <v>896</v>
      </c>
      <c r="C1927" s="3" t="s">
        <v>82</v>
      </c>
      <c r="D1927" s="3">
        <v>10</v>
      </c>
      <c r="E1927" s="3">
        <v>4</v>
      </c>
      <c r="F1927" s="3" t="s">
        <v>8024</v>
      </c>
      <c r="G1927" s="3" t="s">
        <v>8025</v>
      </c>
      <c r="H1927" s="3" t="s">
        <v>8026</v>
      </c>
      <c r="I1927" s="3">
        <v>-2.3326403419449999</v>
      </c>
      <c r="J1927" s="3">
        <f t="shared" si="30"/>
        <v>1</v>
      </c>
    </row>
    <row r="1928" spans="1:10" x14ac:dyDescent="0.2">
      <c r="A1928" s="3" t="s">
        <v>8027</v>
      </c>
      <c r="B1928" s="3" t="s">
        <v>1510</v>
      </c>
      <c r="C1928" s="3" t="s">
        <v>45</v>
      </c>
      <c r="D1928" s="3">
        <v>3</v>
      </c>
      <c r="E1928" s="3">
        <v>6</v>
      </c>
      <c r="F1928" s="3" t="s">
        <v>8028</v>
      </c>
      <c r="G1928" s="3" t="s">
        <v>8029</v>
      </c>
      <c r="H1928" s="3" t="s">
        <v>8030</v>
      </c>
      <c r="I1928" s="3">
        <v>-3.2135094039592205</v>
      </c>
      <c r="J1928" s="3">
        <f t="shared" si="30"/>
        <v>1</v>
      </c>
    </row>
    <row r="1929" spans="1:10" x14ac:dyDescent="0.2">
      <c r="A1929" s="3" t="s">
        <v>8031</v>
      </c>
      <c r="B1929" s="3" t="s">
        <v>172</v>
      </c>
      <c r="C1929" s="3" t="s">
        <v>51</v>
      </c>
      <c r="D1929" s="3">
        <v>6</v>
      </c>
      <c r="E1929" s="3">
        <v>1</v>
      </c>
      <c r="F1929" s="3" t="s">
        <v>8032</v>
      </c>
      <c r="G1929" s="3" t="s">
        <v>8033</v>
      </c>
      <c r="H1929" s="3" t="s">
        <v>8034</v>
      </c>
      <c r="I1929" s="3">
        <v>-2.593591920247535</v>
      </c>
      <c r="J1929" s="3">
        <f t="shared" si="30"/>
        <v>1</v>
      </c>
    </row>
    <row r="1930" spans="1:10" x14ac:dyDescent="0.2">
      <c r="A1930" s="3" t="s">
        <v>8035</v>
      </c>
      <c r="B1930" s="3" t="s">
        <v>7901</v>
      </c>
      <c r="C1930" s="3" t="s">
        <v>51</v>
      </c>
      <c r="D1930" s="3">
        <v>6</v>
      </c>
      <c r="E1930" s="3">
        <v>6</v>
      </c>
      <c r="F1930" s="3" t="s">
        <v>8036</v>
      </c>
      <c r="G1930" s="3" t="s">
        <v>8037</v>
      </c>
      <c r="H1930" s="3" t="s">
        <v>8038</v>
      </c>
      <c r="I1930" s="3">
        <v>-2.0324470858781818</v>
      </c>
      <c r="J1930" s="3">
        <f t="shared" si="30"/>
        <v>1</v>
      </c>
    </row>
    <row r="1931" spans="1:10" x14ac:dyDescent="0.2">
      <c r="A1931" s="3" t="s">
        <v>8039</v>
      </c>
      <c r="B1931" s="3" t="s">
        <v>3163</v>
      </c>
      <c r="C1931" s="3" t="s">
        <v>13</v>
      </c>
      <c r="D1931" s="3">
        <v>8</v>
      </c>
      <c r="E1931" s="3">
        <v>4</v>
      </c>
      <c r="F1931" s="3" t="s">
        <v>8040</v>
      </c>
      <c r="G1931" s="3" t="s">
        <v>8041</v>
      </c>
      <c r="H1931" s="3" t="s">
        <v>8042</v>
      </c>
      <c r="I1931" s="3">
        <v>-2.7325271967684275</v>
      </c>
      <c r="J1931" s="3">
        <f t="shared" si="30"/>
        <v>1</v>
      </c>
    </row>
    <row r="1932" spans="1:10" x14ac:dyDescent="0.2">
      <c r="A1932" s="3" t="s">
        <v>8043</v>
      </c>
      <c r="B1932" s="3" t="s">
        <v>21</v>
      </c>
      <c r="C1932" s="3" t="s">
        <v>22</v>
      </c>
      <c r="D1932" s="3">
        <v>1</v>
      </c>
      <c r="E1932" s="3">
        <v>5</v>
      </c>
      <c r="F1932" s="3" t="s">
        <v>8044</v>
      </c>
      <c r="G1932" s="3" t="s">
        <v>8045</v>
      </c>
      <c r="H1932" s="3" t="s">
        <v>8046</v>
      </c>
      <c r="I1932" s="3">
        <v>-2.0455334410409782</v>
      </c>
      <c r="J1932" s="3">
        <f t="shared" si="30"/>
        <v>1</v>
      </c>
    </row>
    <row r="1933" spans="1:10" x14ac:dyDescent="0.2">
      <c r="A1933" s="3" t="s">
        <v>8047</v>
      </c>
      <c r="B1933" s="3" t="s">
        <v>2578</v>
      </c>
      <c r="C1933" s="3" t="s">
        <v>45</v>
      </c>
      <c r="D1933" s="3">
        <v>5</v>
      </c>
      <c r="E1933" s="3">
        <v>6</v>
      </c>
      <c r="F1933" s="3" t="s">
        <v>8048</v>
      </c>
      <c r="G1933" s="3" t="s">
        <v>8049</v>
      </c>
      <c r="H1933" s="3" t="s">
        <v>8050</v>
      </c>
      <c r="I1933" s="3">
        <v>-2.6047125572946479</v>
      </c>
      <c r="J1933" s="3">
        <f t="shared" si="30"/>
        <v>1</v>
      </c>
    </row>
    <row r="1934" spans="1:10" x14ac:dyDescent="0.2">
      <c r="A1934" s="3" t="s">
        <v>8051</v>
      </c>
      <c r="B1934" s="3" t="s">
        <v>1638</v>
      </c>
      <c r="C1934" s="3" t="s">
        <v>51</v>
      </c>
      <c r="D1934" s="3">
        <v>4</v>
      </c>
      <c r="E1934" s="3">
        <v>6</v>
      </c>
      <c r="F1934" s="3" t="s">
        <v>8052</v>
      </c>
      <c r="G1934" s="3" t="s">
        <v>8053</v>
      </c>
      <c r="H1934" s="3" t="s">
        <v>8054</v>
      </c>
      <c r="I1934" s="3">
        <v>-2.9345632168865263</v>
      </c>
      <c r="J1934" s="3">
        <f t="shared" si="30"/>
        <v>1</v>
      </c>
    </row>
    <row r="1935" spans="1:10" x14ac:dyDescent="0.2">
      <c r="A1935" s="3" t="s">
        <v>8055</v>
      </c>
      <c r="B1935" s="3" t="s">
        <v>116</v>
      </c>
      <c r="C1935" s="3" t="s">
        <v>82</v>
      </c>
      <c r="D1935" s="3">
        <v>12</v>
      </c>
      <c r="E1935" s="3">
        <v>5</v>
      </c>
      <c r="F1935" s="3" t="s">
        <v>8056</v>
      </c>
      <c r="G1935" s="3" t="s">
        <v>8057</v>
      </c>
      <c r="H1935" s="3" t="s">
        <v>8058</v>
      </c>
      <c r="I1935" s="3">
        <v>-4.1743243891692732</v>
      </c>
      <c r="J1935" s="3">
        <f t="shared" si="30"/>
        <v>1</v>
      </c>
    </row>
    <row r="1936" spans="1:10" x14ac:dyDescent="0.2">
      <c r="A1936" s="3" t="s">
        <v>8059</v>
      </c>
      <c r="B1936" s="3" t="s">
        <v>640</v>
      </c>
      <c r="C1936" s="3" t="s">
        <v>51</v>
      </c>
      <c r="D1936" s="3">
        <v>11</v>
      </c>
      <c r="E1936" s="3">
        <v>4</v>
      </c>
      <c r="F1936" s="3" t="s">
        <v>8060</v>
      </c>
      <c r="G1936" s="3" t="s">
        <v>8061</v>
      </c>
      <c r="H1936" s="3" t="s">
        <v>8062</v>
      </c>
      <c r="I1936" s="3">
        <v>-4.462161080596065</v>
      </c>
      <c r="J1936" s="3">
        <f t="shared" si="30"/>
        <v>1</v>
      </c>
    </row>
    <row r="1937" spans="1:10" x14ac:dyDescent="0.2">
      <c r="A1937" s="3" t="s">
        <v>8063</v>
      </c>
      <c r="B1937" s="3" t="s">
        <v>2856</v>
      </c>
      <c r="C1937" s="3" t="s">
        <v>22</v>
      </c>
      <c r="D1937" s="3">
        <v>11</v>
      </c>
      <c r="E1937" s="3">
        <v>5</v>
      </c>
      <c r="F1937" s="3" t="s">
        <v>8064</v>
      </c>
      <c r="G1937" s="3" t="s">
        <v>8065</v>
      </c>
      <c r="H1937" s="3" t="s">
        <v>8066</v>
      </c>
      <c r="I1937" s="3">
        <v>-1.9686098924837641</v>
      </c>
      <c r="J1937" s="3">
        <f t="shared" si="30"/>
        <v>1</v>
      </c>
    </row>
    <row r="1938" spans="1:10" x14ac:dyDescent="0.2">
      <c r="A1938" s="3" t="s">
        <v>8067</v>
      </c>
      <c r="B1938" s="3" t="s">
        <v>1214</v>
      </c>
      <c r="C1938" s="3" t="s">
        <v>32</v>
      </c>
      <c r="D1938" s="3">
        <v>6</v>
      </c>
      <c r="E1938" s="3">
        <v>6</v>
      </c>
      <c r="F1938" s="3" t="s">
        <v>8068</v>
      </c>
      <c r="G1938" s="3" t="s">
        <v>8069</v>
      </c>
      <c r="H1938" s="3" t="s">
        <v>8070</v>
      </c>
      <c r="I1938" s="3">
        <v>-2.1154227163996402</v>
      </c>
      <c r="J1938" s="3">
        <f t="shared" si="30"/>
        <v>1</v>
      </c>
    </row>
    <row r="1939" spans="1:10" x14ac:dyDescent="0.2">
      <c r="A1939" s="3" t="s">
        <v>8071</v>
      </c>
      <c r="B1939" s="3" t="s">
        <v>629</v>
      </c>
      <c r="C1939" s="3" t="s">
        <v>82</v>
      </c>
      <c r="D1939" s="3">
        <v>8</v>
      </c>
      <c r="E1939" s="3">
        <v>3</v>
      </c>
      <c r="F1939" s="3" t="s">
        <v>8072</v>
      </c>
      <c r="G1939" s="3" t="s">
        <v>8073</v>
      </c>
      <c r="H1939" s="3" t="s">
        <v>8074</v>
      </c>
      <c r="I1939" s="3">
        <v>-1.9772905668378744</v>
      </c>
      <c r="J1939" s="3">
        <f t="shared" si="30"/>
        <v>1</v>
      </c>
    </row>
    <row r="1940" spans="1:10" x14ac:dyDescent="0.2">
      <c r="A1940" s="3" t="s">
        <v>8075</v>
      </c>
      <c r="B1940" s="3" t="s">
        <v>1199</v>
      </c>
      <c r="C1940" s="3" t="s">
        <v>32</v>
      </c>
      <c r="D1940" s="3">
        <v>11</v>
      </c>
      <c r="E1940" s="3">
        <v>3</v>
      </c>
      <c r="F1940" s="3" t="s">
        <v>8076</v>
      </c>
      <c r="G1940" s="3" t="s">
        <v>8077</v>
      </c>
      <c r="H1940" s="3" t="s">
        <v>8078</v>
      </c>
      <c r="I1940" s="3">
        <v>-2.4402097002941243</v>
      </c>
      <c r="J1940" s="3">
        <f t="shared" si="30"/>
        <v>1</v>
      </c>
    </row>
    <row r="1941" spans="1:10" x14ac:dyDescent="0.2">
      <c r="A1941" s="3" t="s">
        <v>8079</v>
      </c>
      <c r="B1941" s="3" t="s">
        <v>140</v>
      </c>
      <c r="C1941" s="3" t="s">
        <v>45</v>
      </c>
      <c r="D1941" s="3">
        <v>2</v>
      </c>
      <c r="E1941" s="3">
        <v>5</v>
      </c>
      <c r="F1941" s="3" t="s">
        <v>8080</v>
      </c>
      <c r="G1941" s="3" t="s">
        <v>8081</v>
      </c>
      <c r="H1941" s="3" t="s">
        <v>8082</v>
      </c>
      <c r="I1941" s="3">
        <v>-3.3593433649542135</v>
      </c>
      <c r="J1941" s="3">
        <f t="shared" si="30"/>
        <v>1</v>
      </c>
    </row>
    <row r="1942" spans="1:10" x14ac:dyDescent="0.2">
      <c r="A1942" s="3" t="s">
        <v>8083</v>
      </c>
      <c r="B1942" s="3" t="s">
        <v>4483</v>
      </c>
      <c r="C1942" s="3" t="s">
        <v>22</v>
      </c>
      <c r="D1942" s="3">
        <v>2</v>
      </c>
      <c r="E1942" s="3">
        <v>5</v>
      </c>
      <c r="F1942" s="3" t="s">
        <v>8084</v>
      </c>
      <c r="G1942" s="3" t="s">
        <v>8085</v>
      </c>
      <c r="H1942" s="3" t="s">
        <v>8086</v>
      </c>
      <c r="I1942" s="3">
        <v>-6.0537120958616262</v>
      </c>
      <c r="J1942" s="3">
        <f t="shared" si="30"/>
        <v>1</v>
      </c>
    </row>
    <row r="1943" spans="1:10" x14ac:dyDescent="0.2">
      <c r="A1943" s="3" t="s">
        <v>8087</v>
      </c>
      <c r="B1943" s="3" t="s">
        <v>5298</v>
      </c>
      <c r="C1943" s="3" t="s">
        <v>36</v>
      </c>
      <c r="D1943" s="3">
        <v>8</v>
      </c>
      <c r="E1943" s="3">
        <v>4</v>
      </c>
      <c r="F1943" s="3" t="s">
        <v>8088</v>
      </c>
      <c r="G1943" s="3" t="s">
        <v>8089</v>
      </c>
      <c r="H1943" s="3" t="s">
        <v>8090</v>
      </c>
      <c r="I1943" s="3">
        <v>-1.9682562771340026</v>
      </c>
      <c r="J1943" s="3">
        <f t="shared" si="30"/>
        <v>1</v>
      </c>
    </row>
    <row r="1944" spans="1:10" x14ac:dyDescent="0.2">
      <c r="A1944" s="3" t="s">
        <v>8091</v>
      </c>
      <c r="B1944" s="3" t="s">
        <v>1127</v>
      </c>
      <c r="C1944" s="3" t="s">
        <v>13</v>
      </c>
      <c r="D1944" s="3">
        <v>4</v>
      </c>
      <c r="E1944" s="3">
        <v>5</v>
      </c>
      <c r="F1944" s="3" t="s">
        <v>8092</v>
      </c>
      <c r="G1944" s="3" t="s">
        <v>8093</v>
      </c>
      <c r="H1944" s="3" t="s">
        <v>8094</v>
      </c>
      <c r="I1944" s="3">
        <v>-3.1917958797772981</v>
      </c>
      <c r="J1944" s="3">
        <f t="shared" si="30"/>
        <v>1</v>
      </c>
    </row>
    <row r="1945" spans="1:10" x14ac:dyDescent="0.2">
      <c r="A1945" s="3" t="s">
        <v>8095</v>
      </c>
      <c r="B1945" s="3" t="s">
        <v>1369</v>
      </c>
      <c r="C1945" s="3" t="s">
        <v>51</v>
      </c>
      <c r="D1945" s="3">
        <v>4</v>
      </c>
      <c r="E1945" s="3">
        <v>4</v>
      </c>
      <c r="F1945" s="3" t="s">
        <v>8096</v>
      </c>
      <c r="G1945" s="3" t="s">
        <v>8097</v>
      </c>
      <c r="H1945" s="3" t="s">
        <v>8098</v>
      </c>
      <c r="I1945" s="3">
        <v>-2.5541421087060212</v>
      </c>
      <c r="J1945" s="3">
        <f t="shared" si="30"/>
        <v>1</v>
      </c>
    </row>
    <row r="1946" spans="1:10" x14ac:dyDescent="0.2">
      <c r="A1946" s="3" t="s">
        <v>8099</v>
      </c>
      <c r="B1946" s="3" t="s">
        <v>486</v>
      </c>
      <c r="C1946" s="3" t="s">
        <v>51</v>
      </c>
      <c r="D1946" s="3">
        <v>12</v>
      </c>
      <c r="E1946" s="3">
        <v>6</v>
      </c>
      <c r="F1946" s="3" t="s">
        <v>8100</v>
      </c>
      <c r="G1946" s="3" t="s">
        <v>8101</v>
      </c>
      <c r="H1946" s="3" t="s">
        <v>8102</v>
      </c>
      <c r="I1946" s="3">
        <v>-3.2297685590663612</v>
      </c>
      <c r="J1946" s="3">
        <f t="shared" si="30"/>
        <v>1</v>
      </c>
    </row>
    <row r="1947" spans="1:10" x14ac:dyDescent="0.2">
      <c r="A1947" s="3" t="s">
        <v>8103</v>
      </c>
      <c r="B1947" s="3" t="s">
        <v>1783</v>
      </c>
      <c r="C1947" s="3" t="s">
        <v>51</v>
      </c>
      <c r="D1947" s="3">
        <v>7</v>
      </c>
      <c r="E1947" s="3">
        <v>6</v>
      </c>
      <c r="F1947" s="3" t="s">
        <v>8104</v>
      </c>
      <c r="G1947" s="3" t="s">
        <v>8105</v>
      </c>
      <c r="H1947" s="3" t="s">
        <v>8106</v>
      </c>
      <c r="I1947" s="3">
        <v>-5.405950931172093</v>
      </c>
      <c r="J1947" s="3">
        <f t="shared" si="30"/>
        <v>1</v>
      </c>
    </row>
    <row r="1948" spans="1:10" x14ac:dyDescent="0.2">
      <c r="A1948" s="3" t="s">
        <v>8107</v>
      </c>
      <c r="B1948" s="3" t="s">
        <v>4251</v>
      </c>
      <c r="C1948" s="3" t="s">
        <v>28</v>
      </c>
      <c r="D1948" s="3">
        <v>2</v>
      </c>
      <c r="E1948" s="3">
        <v>6</v>
      </c>
      <c r="F1948" s="3" t="s">
        <v>8108</v>
      </c>
      <c r="G1948" s="3" t="s">
        <v>8109</v>
      </c>
      <c r="H1948" s="3" t="s">
        <v>8110</v>
      </c>
      <c r="I1948" s="3">
        <v>-1.9812261686391262</v>
      </c>
      <c r="J1948" s="3">
        <f t="shared" si="30"/>
        <v>1</v>
      </c>
    </row>
    <row r="1949" spans="1:10" x14ac:dyDescent="0.2">
      <c r="A1949" s="3" t="s">
        <v>8111</v>
      </c>
      <c r="B1949" s="3" t="s">
        <v>2330</v>
      </c>
      <c r="C1949" s="3" t="s">
        <v>45</v>
      </c>
      <c r="D1949" s="3">
        <v>1</v>
      </c>
      <c r="E1949" s="3">
        <v>1</v>
      </c>
      <c r="F1949" s="3" t="s">
        <v>8112</v>
      </c>
      <c r="G1949" s="3" t="s">
        <v>8113</v>
      </c>
      <c r="H1949" s="3" t="s">
        <v>8114</v>
      </c>
      <c r="I1949" s="3">
        <v>-2.0572381168815115</v>
      </c>
      <c r="J1949" s="3">
        <f t="shared" si="30"/>
        <v>1</v>
      </c>
    </row>
    <row r="1950" spans="1:10" x14ac:dyDescent="0.2">
      <c r="A1950" s="3" t="s">
        <v>8115</v>
      </c>
      <c r="B1950" s="3" t="s">
        <v>3180</v>
      </c>
      <c r="C1950" s="3" t="s">
        <v>28</v>
      </c>
      <c r="D1950" s="3">
        <v>4</v>
      </c>
      <c r="E1950" s="3">
        <v>6</v>
      </c>
      <c r="F1950" s="3" t="s">
        <v>8116</v>
      </c>
      <c r="G1950" s="3" t="s">
        <v>8117</v>
      </c>
      <c r="H1950" s="3" t="s">
        <v>8118</v>
      </c>
      <c r="I1950" s="3">
        <v>-2.7281594396642972</v>
      </c>
      <c r="J1950" s="3">
        <f t="shared" si="30"/>
        <v>1</v>
      </c>
    </row>
    <row r="1951" spans="1:10" x14ac:dyDescent="0.2">
      <c r="A1951" s="3" t="s">
        <v>8119</v>
      </c>
      <c r="B1951" s="3" t="s">
        <v>8120</v>
      </c>
      <c r="C1951" s="3" t="s">
        <v>13</v>
      </c>
      <c r="D1951" s="3">
        <v>10</v>
      </c>
      <c r="E1951" s="3">
        <v>6</v>
      </c>
      <c r="F1951" s="3" t="s">
        <v>8121</v>
      </c>
      <c r="G1951" s="3" t="s">
        <v>8122</v>
      </c>
      <c r="H1951" s="3" t="s">
        <v>8123</v>
      </c>
      <c r="I1951" s="3">
        <v>-3.1117983248516996</v>
      </c>
      <c r="J1951" s="3">
        <f t="shared" si="30"/>
        <v>1</v>
      </c>
    </row>
    <row r="1952" spans="1:10" x14ac:dyDescent="0.2">
      <c r="A1952" s="3" t="s">
        <v>8124</v>
      </c>
      <c r="B1952" s="3" t="s">
        <v>738</v>
      </c>
      <c r="C1952" s="3" t="s">
        <v>22</v>
      </c>
      <c r="D1952" s="3">
        <v>12</v>
      </c>
      <c r="E1952" s="3">
        <v>5</v>
      </c>
      <c r="F1952" s="3" t="s">
        <v>8125</v>
      </c>
      <c r="G1952" s="3" t="s">
        <v>8126</v>
      </c>
      <c r="H1952" s="3" t="s">
        <v>8127</v>
      </c>
      <c r="I1952" s="3">
        <v>-2.9320456120460596</v>
      </c>
      <c r="J1952" s="3">
        <f t="shared" si="30"/>
        <v>1</v>
      </c>
    </row>
    <row r="1953" spans="1:10" x14ac:dyDescent="0.2">
      <c r="A1953" s="3" t="s">
        <v>8128</v>
      </c>
      <c r="B1953" s="3" t="s">
        <v>707</v>
      </c>
      <c r="C1953" s="3" t="s">
        <v>82</v>
      </c>
      <c r="D1953" s="3">
        <v>8</v>
      </c>
      <c r="E1953" s="3">
        <v>6</v>
      </c>
      <c r="F1953" s="3" t="s">
        <v>8129</v>
      </c>
      <c r="G1953" s="3" t="s">
        <v>8130</v>
      </c>
      <c r="H1953" s="3" t="s">
        <v>8131</v>
      </c>
      <c r="I1953" s="3">
        <v>-5.5454918671697966</v>
      </c>
      <c r="J1953" s="3">
        <f t="shared" si="30"/>
        <v>1</v>
      </c>
    </row>
    <row r="1954" spans="1:10" x14ac:dyDescent="0.2">
      <c r="A1954" s="3" t="s">
        <v>8132</v>
      </c>
      <c r="B1954" s="3" t="s">
        <v>5263</v>
      </c>
      <c r="C1954" s="3" t="s">
        <v>36</v>
      </c>
      <c r="D1954" s="3">
        <v>9</v>
      </c>
      <c r="E1954" s="3">
        <v>6</v>
      </c>
      <c r="F1954" s="3" t="s">
        <v>8133</v>
      </c>
      <c r="G1954" s="3" t="s">
        <v>8134</v>
      </c>
      <c r="H1954" s="3" t="s">
        <v>8135</v>
      </c>
      <c r="I1954" s="3">
        <v>-1.9762592650645492</v>
      </c>
      <c r="J1954" s="3">
        <f t="shared" si="30"/>
        <v>1</v>
      </c>
    </row>
    <row r="1955" spans="1:10" x14ac:dyDescent="0.2">
      <c r="A1955" s="3" t="s">
        <v>8136</v>
      </c>
      <c r="B1955" s="3" t="s">
        <v>758</v>
      </c>
      <c r="C1955" s="3" t="s">
        <v>51</v>
      </c>
      <c r="D1955" s="3">
        <v>1</v>
      </c>
      <c r="E1955" s="3">
        <v>1</v>
      </c>
      <c r="F1955" s="3" t="s">
        <v>8137</v>
      </c>
      <c r="G1955" s="3" t="s">
        <v>8138</v>
      </c>
      <c r="H1955" s="3" t="s">
        <v>8139</v>
      </c>
      <c r="I1955" s="3">
        <v>-1.9806374051085125</v>
      </c>
      <c r="J1955" s="3">
        <f t="shared" si="30"/>
        <v>1</v>
      </c>
    </row>
    <row r="1956" spans="1:10" x14ac:dyDescent="0.2">
      <c r="A1956" s="3" t="s">
        <v>8140</v>
      </c>
      <c r="B1956" s="3" t="s">
        <v>2791</v>
      </c>
      <c r="C1956" s="3" t="s">
        <v>32</v>
      </c>
      <c r="D1956" s="3">
        <v>5</v>
      </c>
      <c r="E1956" s="3">
        <v>6</v>
      </c>
      <c r="F1956" s="3" t="s">
        <v>8141</v>
      </c>
      <c r="G1956" s="3" t="s">
        <v>8142</v>
      </c>
      <c r="H1956" s="3" t="s">
        <v>8143</v>
      </c>
      <c r="I1956" s="3">
        <v>-2.5557553791072603</v>
      </c>
      <c r="J1956" s="3">
        <f t="shared" si="30"/>
        <v>1</v>
      </c>
    </row>
    <row r="1957" spans="1:10" x14ac:dyDescent="0.2">
      <c r="A1957" s="3" t="s">
        <v>8144</v>
      </c>
      <c r="B1957" s="3" t="s">
        <v>7431</v>
      </c>
      <c r="C1957" s="3" t="s">
        <v>32</v>
      </c>
      <c r="D1957" s="3">
        <v>5</v>
      </c>
      <c r="E1957" s="3">
        <v>1</v>
      </c>
      <c r="F1957" s="3" t="s">
        <v>8145</v>
      </c>
      <c r="G1957" s="3" t="s">
        <v>8146</v>
      </c>
      <c r="H1957" s="3" t="s">
        <v>8147</v>
      </c>
      <c r="I1957" s="3">
        <v>-4.1525245662345966</v>
      </c>
      <c r="J1957" s="3">
        <f t="shared" si="30"/>
        <v>1</v>
      </c>
    </row>
    <row r="1958" spans="1:10" x14ac:dyDescent="0.2">
      <c r="A1958" s="3" t="s">
        <v>8148</v>
      </c>
      <c r="B1958" s="3" t="s">
        <v>5280</v>
      </c>
      <c r="C1958" s="3" t="s">
        <v>36</v>
      </c>
      <c r="D1958" s="3">
        <v>3</v>
      </c>
      <c r="E1958" s="3">
        <v>6</v>
      </c>
      <c r="F1958" s="3" t="s">
        <v>8149</v>
      </c>
      <c r="G1958" s="3" t="s">
        <v>8150</v>
      </c>
      <c r="H1958" s="3" t="s">
        <v>8151</v>
      </c>
      <c r="I1958" s="3">
        <v>-2.141488878081661</v>
      </c>
      <c r="J1958" s="3">
        <f t="shared" si="30"/>
        <v>1</v>
      </c>
    </row>
    <row r="1959" spans="1:10" x14ac:dyDescent="0.2">
      <c r="A1959" s="3" t="s">
        <v>8152</v>
      </c>
      <c r="B1959" s="3" t="s">
        <v>2791</v>
      </c>
      <c r="C1959" s="3" t="s">
        <v>51</v>
      </c>
      <c r="D1959" s="3">
        <v>5</v>
      </c>
      <c r="E1959" s="3">
        <v>5</v>
      </c>
      <c r="F1959" s="3" t="s">
        <v>8153</v>
      </c>
      <c r="G1959" s="3" t="s">
        <v>8154</v>
      </c>
      <c r="H1959" s="3" t="s">
        <v>8155</v>
      </c>
      <c r="I1959" s="3">
        <v>-4.6694493874591938</v>
      </c>
      <c r="J1959" s="3">
        <f t="shared" si="30"/>
        <v>1</v>
      </c>
    </row>
    <row r="1960" spans="1:10" x14ac:dyDescent="0.2">
      <c r="A1960" s="3" t="s">
        <v>8156</v>
      </c>
      <c r="B1960" s="3" t="s">
        <v>4776</v>
      </c>
      <c r="C1960" s="3" t="s">
        <v>28</v>
      </c>
      <c r="D1960" s="3">
        <v>8</v>
      </c>
      <c r="E1960" s="3">
        <v>4</v>
      </c>
      <c r="F1960" s="3" t="s">
        <v>8157</v>
      </c>
      <c r="G1960" s="3" t="s">
        <v>8158</v>
      </c>
      <c r="H1960" s="3" t="s">
        <v>8159</v>
      </c>
      <c r="I1960" s="3">
        <v>-2.2601873342221035</v>
      </c>
      <c r="J1960" s="3">
        <f t="shared" si="30"/>
        <v>1</v>
      </c>
    </row>
    <row r="1961" spans="1:10" x14ac:dyDescent="0.2">
      <c r="A1961" s="3" t="s">
        <v>8160</v>
      </c>
      <c r="B1961" s="3" t="s">
        <v>4150</v>
      </c>
      <c r="C1961" s="3" t="s">
        <v>82</v>
      </c>
      <c r="D1961" s="3">
        <v>5</v>
      </c>
      <c r="E1961" s="3">
        <v>5</v>
      </c>
      <c r="F1961" s="3" t="s">
        <v>8161</v>
      </c>
      <c r="G1961" s="3" t="s">
        <v>8162</v>
      </c>
      <c r="H1961" s="3" t="s">
        <v>8163</v>
      </c>
      <c r="I1961" s="3">
        <v>-3.0576871485169157</v>
      </c>
      <c r="J1961" s="3">
        <f t="shared" si="30"/>
        <v>1</v>
      </c>
    </row>
    <row r="1962" spans="1:10" x14ac:dyDescent="0.2">
      <c r="A1962" s="3" t="s">
        <v>8164</v>
      </c>
      <c r="B1962" s="3" t="s">
        <v>393</v>
      </c>
      <c r="C1962" s="3" t="s">
        <v>36</v>
      </c>
      <c r="D1962" s="3">
        <v>6</v>
      </c>
      <c r="E1962" s="3">
        <v>5</v>
      </c>
      <c r="F1962" s="3" t="s">
        <v>8165</v>
      </c>
      <c r="G1962" s="3" t="s">
        <v>8166</v>
      </c>
      <c r="H1962" s="3" t="s">
        <v>8167</v>
      </c>
      <c r="I1962" s="3">
        <v>-2.1473463488060496</v>
      </c>
      <c r="J1962" s="3">
        <f t="shared" si="30"/>
        <v>1</v>
      </c>
    </row>
    <row r="1963" spans="1:10" x14ac:dyDescent="0.2">
      <c r="A1963" s="3" t="s">
        <v>8168</v>
      </c>
      <c r="B1963" s="3" t="s">
        <v>6532</v>
      </c>
      <c r="C1963" s="3" t="s">
        <v>13</v>
      </c>
      <c r="D1963" s="3">
        <v>1</v>
      </c>
      <c r="E1963" s="3">
        <v>5</v>
      </c>
      <c r="F1963" s="3" t="s">
        <v>8169</v>
      </c>
      <c r="G1963" s="3" t="s">
        <v>8170</v>
      </c>
      <c r="H1963" s="3" t="s">
        <v>8171</v>
      </c>
      <c r="I1963" s="3">
        <v>-6.9893237271467896</v>
      </c>
      <c r="J1963" s="3">
        <f t="shared" si="30"/>
        <v>1</v>
      </c>
    </row>
    <row r="1964" spans="1:10" x14ac:dyDescent="0.2">
      <c r="A1964" s="3" t="s">
        <v>8172</v>
      </c>
      <c r="B1964" s="3" t="s">
        <v>2044</v>
      </c>
      <c r="C1964" s="3" t="s">
        <v>51</v>
      </c>
      <c r="D1964" s="3">
        <v>3</v>
      </c>
      <c r="E1964" s="3">
        <v>5</v>
      </c>
      <c r="F1964" s="3" t="s">
        <v>8173</v>
      </c>
      <c r="G1964" s="3" t="s">
        <v>8174</v>
      </c>
      <c r="H1964" s="3" t="s">
        <v>8175</v>
      </c>
      <c r="I1964" s="3">
        <v>-2.4070311316977464</v>
      </c>
      <c r="J1964" s="3">
        <f t="shared" si="30"/>
        <v>1</v>
      </c>
    </row>
    <row r="1965" spans="1:10" x14ac:dyDescent="0.2">
      <c r="A1965" s="3" t="s">
        <v>8176</v>
      </c>
      <c r="B1965" s="3" t="s">
        <v>357</v>
      </c>
      <c r="C1965" s="3" t="s">
        <v>28</v>
      </c>
      <c r="D1965" s="3">
        <v>2</v>
      </c>
      <c r="E1965" s="3">
        <v>4</v>
      </c>
      <c r="F1965" s="3" t="s">
        <v>8177</v>
      </c>
      <c r="G1965" s="3" t="s">
        <v>8178</v>
      </c>
      <c r="H1965" s="3" t="s">
        <v>8179</v>
      </c>
      <c r="I1965" s="3">
        <v>-3.5848322980610674</v>
      </c>
      <c r="J1965" s="3">
        <f t="shared" si="30"/>
        <v>1</v>
      </c>
    </row>
    <row r="1966" spans="1:10" x14ac:dyDescent="0.2">
      <c r="A1966" s="3" t="s">
        <v>8180</v>
      </c>
      <c r="B1966" s="3" t="s">
        <v>7901</v>
      </c>
      <c r="C1966" s="3" t="s">
        <v>28</v>
      </c>
      <c r="D1966" s="3">
        <v>9</v>
      </c>
      <c r="E1966" s="3">
        <v>6</v>
      </c>
      <c r="F1966" s="3" t="s">
        <v>8181</v>
      </c>
      <c r="G1966" s="3" t="s">
        <v>8182</v>
      </c>
      <c r="H1966" s="3" t="s">
        <v>8183</v>
      </c>
      <c r="I1966" s="3">
        <v>-3.7194620781257952</v>
      </c>
      <c r="J1966" s="3">
        <f t="shared" si="30"/>
        <v>1</v>
      </c>
    </row>
    <row r="1967" spans="1:10" x14ac:dyDescent="0.2">
      <c r="A1967" s="3" t="s">
        <v>8184</v>
      </c>
      <c r="B1967" s="3" t="s">
        <v>3371</v>
      </c>
      <c r="C1967" s="3" t="s">
        <v>45</v>
      </c>
      <c r="D1967" s="3">
        <v>6</v>
      </c>
      <c r="E1967" s="3">
        <v>5</v>
      </c>
      <c r="F1967" s="3" t="s">
        <v>8185</v>
      </c>
      <c r="G1967" s="3" t="s">
        <v>8186</v>
      </c>
      <c r="H1967" s="3" t="s">
        <v>8187</v>
      </c>
      <c r="I1967" s="3">
        <v>-3.873990587083556</v>
      </c>
      <c r="J1967" s="3">
        <f t="shared" si="30"/>
        <v>1</v>
      </c>
    </row>
    <row r="1968" spans="1:10" x14ac:dyDescent="0.2">
      <c r="A1968" s="3" t="s">
        <v>8188</v>
      </c>
      <c r="B1968" s="3" t="s">
        <v>592</v>
      </c>
      <c r="C1968" s="3" t="s">
        <v>22</v>
      </c>
      <c r="D1968" s="3">
        <v>7</v>
      </c>
      <c r="E1968" s="3">
        <v>4</v>
      </c>
      <c r="F1968" s="3" t="s">
        <v>8189</v>
      </c>
      <c r="G1968" s="3" t="s">
        <v>8190</v>
      </c>
      <c r="H1968" s="3" t="s">
        <v>8191</v>
      </c>
      <c r="I1968" s="3">
        <v>-2.0012183965611245</v>
      </c>
      <c r="J1968" s="3">
        <f t="shared" si="30"/>
        <v>1</v>
      </c>
    </row>
    <row r="1969" spans="1:10" x14ac:dyDescent="0.2">
      <c r="A1969" s="3" t="s">
        <v>8192</v>
      </c>
      <c r="B1969" s="3" t="s">
        <v>4547</v>
      </c>
      <c r="C1969" s="3" t="s">
        <v>45</v>
      </c>
      <c r="D1969" s="3">
        <v>1</v>
      </c>
      <c r="E1969" s="3">
        <v>4</v>
      </c>
      <c r="F1969" s="3" t="s">
        <v>8193</v>
      </c>
      <c r="G1969" s="3" t="s">
        <v>8194</v>
      </c>
      <c r="H1969" s="3" t="s">
        <v>8195</v>
      </c>
      <c r="I1969" s="3">
        <v>-1.979804882323732</v>
      </c>
      <c r="J1969" s="3">
        <f t="shared" si="30"/>
        <v>1</v>
      </c>
    </row>
    <row r="1970" spans="1:10" x14ac:dyDescent="0.2">
      <c r="A1970" s="3" t="s">
        <v>8196</v>
      </c>
      <c r="B1970" s="3" t="s">
        <v>2430</v>
      </c>
      <c r="C1970" s="3" t="s">
        <v>28</v>
      </c>
      <c r="D1970" s="3">
        <v>9</v>
      </c>
      <c r="E1970" s="3">
        <v>4</v>
      </c>
      <c r="F1970" s="3" t="s">
        <v>8197</v>
      </c>
      <c r="G1970" s="3" t="s">
        <v>8198</v>
      </c>
      <c r="H1970" s="3" t="s">
        <v>8199</v>
      </c>
      <c r="I1970" s="3">
        <v>-2.1869196790074819</v>
      </c>
      <c r="J1970" s="3">
        <f t="shared" si="30"/>
        <v>1</v>
      </c>
    </row>
    <row r="1971" spans="1:10" x14ac:dyDescent="0.2">
      <c r="A1971" s="3" t="s">
        <v>8200</v>
      </c>
      <c r="B1971" s="3" t="s">
        <v>1384</v>
      </c>
      <c r="C1971" s="3" t="s">
        <v>82</v>
      </c>
      <c r="D1971" s="3">
        <v>5</v>
      </c>
      <c r="E1971" s="3">
        <v>4</v>
      </c>
      <c r="F1971" s="3" t="s">
        <v>8201</v>
      </c>
      <c r="G1971" s="3" t="s">
        <v>8202</v>
      </c>
      <c r="H1971" s="3" t="s">
        <v>8203</v>
      </c>
      <c r="I1971" s="3">
        <v>-2.3894839541324311</v>
      </c>
      <c r="J1971" s="3">
        <f t="shared" si="30"/>
        <v>1</v>
      </c>
    </row>
    <row r="1972" spans="1:10" x14ac:dyDescent="0.2">
      <c r="A1972" s="3" t="s">
        <v>8204</v>
      </c>
      <c r="B1972" s="3" t="s">
        <v>702</v>
      </c>
      <c r="C1972" s="3" t="s">
        <v>28</v>
      </c>
      <c r="D1972" s="3">
        <v>4</v>
      </c>
      <c r="E1972" s="3">
        <v>6</v>
      </c>
      <c r="F1972" s="3" t="s">
        <v>8205</v>
      </c>
      <c r="G1972" s="3" t="s">
        <v>8206</v>
      </c>
      <c r="H1972" s="3" t="s">
        <v>8207</v>
      </c>
      <c r="I1972" s="3">
        <v>-2.0895958333938598</v>
      </c>
      <c r="J1972" s="3">
        <f t="shared" si="30"/>
        <v>1</v>
      </c>
    </row>
    <row r="1973" spans="1:10" x14ac:dyDescent="0.2">
      <c r="A1973" s="3" t="s">
        <v>8208</v>
      </c>
      <c r="B1973" s="3" t="s">
        <v>880</v>
      </c>
      <c r="C1973" s="3" t="s">
        <v>28</v>
      </c>
      <c r="D1973" s="3">
        <v>12</v>
      </c>
      <c r="E1973" s="3">
        <v>5</v>
      </c>
      <c r="F1973" s="3" t="s">
        <v>8209</v>
      </c>
      <c r="G1973" s="3" t="s">
        <v>8210</v>
      </c>
      <c r="H1973" s="3" t="s">
        <v>8211</v>
      </c>
      <c r="I1973" s="3">
        <v>-2.007706336711724</v>
      </c>
      <c r="J1973" s="3">
        <f t="shared" si="30"/>
        <v>1</v>
      </c>
    </row>
    <row r="1974" spans="1:10" x14ac:dyDescent="0.2">
      <c r="A1974" s="3" t="s">
        <v>8212</v>
      </c>
      <c r="B1974" s="3" t="s">
        <v>1652</v>
      </c>
      <c r="C1974" s="3" t="s">
        <v>32</v>
      </c>
      <c r="D1974" s="3">
        <v>10</v>
      </c>
      <c r="E1974" s="3">
        <v>5</v>
      </c>
      <c r="F1974" s="3" t="s">
        <v>8213</v>
      </c>
      <c r="G1974" s="3" t="s">
        <v>8214</v>
      </c>
      <c r="H1974" s="3" t="s">
        <v>8215</v>
      </c>
      <c r="I1974" s="3">
        <v>-2.4934379190869862</v>
      </c>
      <c r="J1974" s="3">
        <f t="shared" si="30"/>
        <v>1</v>
      </c>
    </row>
    <row r="1975" spans="1:10" x14ac:dyDescent="0.2">
      <c r="A1975" s="3" t="s">
        <v>8216</v>
      </c>
      <c r="B1975" s="3" t="s">
        <v>1594</v>
      </c>
      <c r="C1975" s="3" t="s">
        <v>32</v>
      </c>
      <c r="D1975" s="3">
        <v>8</v>
      </c>
      <c r="E1975" s="3">
        <v>4</v>
      </c>
      <c r="F1975" s="3" t="s">
        <v>8217</v>
      </c>
      <c r="G1975" s="3" t="s">
        <v>8218</v>
      </c>
      <c r="H1975" s="3" t="s">
        <v>8219</v>
      </c>
      <c r="I1975" s="3">
        <v>-2.465853108018182</v>
      </c>
      <c r="J1975" s="3">
        <f t="shared" si="30"/>
        <v>1</v>
      </c>
    </row>
    <row r="1976" spans="1:10" x14ac:dyDescent="0.2">
      <c r="A1976" s="3" t="s">
        <v>8220</v>
      </c>
      <c r="B1976" s="3" t="s">
        <v>200</v>
      </c>
      <c r="C1976" s="3" t="s">
        <v>51</v>
      </c>
      <c r="D1976" s="3">
        <v>6</v>
      </c>
      <c r="E1976" s="3">
        <v>6</v>
      </c>
      <c r="F1976" s="3" t="s">
        <v>8221</v>
      </c>
      <c r="G1976" s="3" t="s">
        <v>8222</v>
      </c>
      <c r="H1976" s="3" t="s">
        <v>8223</v>
      </c>
      <c r="I1976" s="3">
        <v>-2.7741490360918357</v>
      </c>
      <c r="J1976" s="3">
        <f t="shared" si="30"/>
        <v>1</v>
      </c>
    </row>
    <row r="1977" spans="1:10" x14ac:dyDescent="0.2">
      <c r="A1977" s="3" t="s">
        <v>8224</v>
      </c>
      <c r="B1977" s="3" t="s">
        <v>3924</v>
      </c>
      <c r="C1977" s="3" t="s">
        <v>82</v>
      </c>
      <c r="D1977" s="3">
        <v>11</v>
      </c>
      <c r="E1977" s="3">
        <v>5</v>
      </c>
      <c r="F1977" s="3" t="s">
        <v>8225</v>
      </c>
      <c r="G1977" s="3" t="s">
        <v>8226</v>
      </c>
      <c r="H1977" s="3" t="s">
        <v>8227</v>
      </c>
      <c r="I1977" s="3">
        <v>-3.3990957495210381</v>
      </c>
      <c r="J1977" s="3">
        <f t="shared" si="30"/>
        <v>1</v>
      </c>
    </row>
    <row r="1978" spans="1:10" x14ac:dyDescent="0.2">
      <c r="A1978" s="3" t="s">
        <v>8228</v>
      </c>
      <c r="B1978" s="3" t="s">
        <v>5263</v>
      </c>
      <c r="C1978" s="3" t="s">
        <v>51</v>
      </c>
      <c r="D1978" s="3">
        <v>9</v>
      </c>
      <c r="E1978" s="3">
        <v>6</v>
      </c>
      <c r="F1978" s="3" t="s">
        <v>8229</v>
      </c>
      <c r="G1978" s="3" t="s">
        <v>8230</v>
      </c>
      <c r="H1978" s="3" t="s">
        <v>8231</v>
      </c>
      <c r="I1978" s="3">
        <v>-3.0038398066024867</v>
      </c>
      <c r="J1978" s="3">
        <f t="shared" si="30"/>
        <v>1</v>
      </c>
    </row>
    <row r="1979" spans="1:10" x14ac:dyDescent="0.2">
      <c r="A1979" s="3" t="s">
        <v>8232</v>
      </c>
      <c r="B1979" s="3" t="s">
        <v>8233</v>
      </c>
      <c r="C1979" s="3" t="s">
        <v>51</v>
      </c>
      <c r="D1979" s="3">
        <v>5</v>
      </c>
      <c r="E1979" s="3">
        <v>4</v>
      </c>
      <c r="F1979" s="3" t="s">
        <v>8234</v>
      </c>
      <c r="G1979" s="3" t="s">
        <v>8235</v>
      </c>
      <c r="H1979" s="3" t="s">
        <v>8236</v>
      </c>
      <c r="I1979" s="3">
        <v>-2.1215070303757786</v>
      </c>
      <c r="J1979" s="3">
        <f t="shared" si="30"/>
        <v>1</v>
      </c>
    </row>
    <row r="1980" spans="1:10" x14ac:dyDescent="0.2">
      <c r="A1980" s="3" t="s">
        <v>8237</v>
      </c>
      <c r="B1980" s="3" t="s">
        <v>833</v>
      </c>
      <c r="C1980" s="3" t="s">
        <v>45</v>
      </c>
      <c r="D1980" s="3">
        <v>4</v>
      </c>
      <c r="E1980" s="3">
        <v>4</v>
      </c>
      <c r="F1980" s="3" t="s">
        <v>8238</v>
      </c>
      <c r="G1980" s="3" t="s">
        <v>8239</v>
      </c>
      <c r="H1980" s="3" t="s">
        <v>8240</v>
      </c>
      <c r="I1980" s="3">
        <v>-3.637455928889366</v>
      </c>
      <c r="J1980" s="3">
        <f t="shared" si="30"/>
        <v>1</v>
      </c>
    </row>
    <row r="1981" spans="1:10" x14ac:dyDescent="0.2">
      <c r="A1981" s="3" t="s">
        <v>8241</v>
      </c>
      <c r="B1981" s="3" t="s">
        <v>462</v>
      </c>
      <c r="C1981" s="3" t="s">
        <v>22</v>
      </c>
      <c r="D1981" s="3">
        <v>8</v>
      </c>
      <c r="E1981" s="3">
        <v>6</v>
      </c>
      <c r="F1981" s="3" t="s">
        <v>8242</v>
      </c>
      <c r="G1981" s="3" t="s">
        <v>8243</v>
      </c>
      <c r="H1981" s="3" t="s">
        <v>8244</v>
      </c>
      <c r="I1981" s="3">
        <v>-2.6067989901424031</v>
      </c>
      <c r="J1981" s="3">
        <f t="shared" si="30"/>
        <v>1</v>
      </c>
    </row>
    <row r="1982" spans="1:10" x14ac:dyDescent="0.2">
      <c r="A1982" s="3" t="s">
        <v>8245</v>
      </c>
      <c r="B1982" s="3" t="s">
        <v>728</v>
      </c>
      <c r="C1982" s="3" t="s">
        <v>28</v>
      </c>
      <c r="D1982" s="3">
        <v>2</v>
      </c>
      <c r="E1982" s="3">
        <v>2</v>
      </c>
      <c r="F1982" s="3" t="s">
        <v>8246</v>
      </c>
      <c r="G1982" s="3" t="s">
        <v>8247</v>
      </c>
      <c r="H1982" s="3" t="s">
        <v>8248</v>
      </c>
      <c r="I1982" s="3">
        <v>-2.0446442874113289</v>
      </c>
      <c r="J1982" s="3">
        <f t="shared" si="30"/>
        <v>1</v>
      </c>
    </row>
    <row r="1983" spans="1:10" x14ac:dyDescent="0.2">
      <c r="A1983" s="3" t="s">
        <v>8249</v>
      </c>
      <c r="B1983" s="3" t="s">
        <v>4776</v>
      </c>
      <c r="C1983" s="3" t="s">
        <v>51</v>
      </c>
      <c r="D1983" s="3">
        <v>7</v>
      </c>
      <c r="E1983" s="3">
        <v>1</v>
      </c>
      <c r="F1983" s="3" t="s">
        <v>8250</v>
      </c>
      <c r="G1983" s="3" t="s">
        <v>8251</v>
      </c>
      <c r="H1983" s="3" t="s">
        <v>8252</v>
      </c>
      <c r="I1983" s="3">
        <v>-2.7792896872573123</v>
      </c>
      <c r="J1983" s="3">
        <f t="shared" si="30"/>
        <v>1</v>
      </c>
    </row>
    <row r="1984" spans="1:10" x14ac:dyDescent="0.2">
      <c r="A1984" s="3" t="s">
        <v>8253</v>
      </c>
      <c r="B1984" s="3" t="s">
        <v>3030</v>
      </c>
      <c r="C1984" s="3" t="s">
        <v>51</v>
      </c>
      <c r="D1984" s="3">
        <v>6</v>
      </c>
      <c r="E1984" s="3">
        <v>3</v>
      </c>
      <c r="F1984" s="3" t="s">
        <v>8254</v>
      </c>
      <c r="G1984" s="3" t="s">
        <v>8255</v>
      </c>
      <c r="H1984" s="3" t="s">
        <v>8256</v>
      </c>
      <c r="I1984" s="3">
        <v>-2.4800423474845648</v>
      </c>
      <c r="J1984" s="3">
        <f t="shared" si="30"/>
        <v>1</v>
      </c>
    </row>
    <row r="1985" spans="1:10" x14ac:dyDescent="0.2">
      <c r="A1985" s="3" t="s">
        <v>8257</v>
      </c>
      <c r="B1985" s="3" t="s">
        <v>640</v>
      </c>
      <c r="C1985" s="3" t="s">
        <v>82</v>
      </c>
      <c r="D1985" s="3">
        <v>2</v>
      </c>
      <c r="E1985" s="3">
        <v>5</v>
      </c>
      <c r="F1985" s="3" t="s">
        <v>8258</v>
      </c>
      <c r="G1985" s="3" t="s">
        <v>8259</v>
      </c>
      <c r="H1985" s="3" t="s">
        <v>8260</v>
      </c>
      <c r="I1985" s="3">
        <v>-4.7994138493194827</v>
      </c>
      <c r="J1985" s="3">
        <f t="shared" si="30"/>
        <v>1</v>
      </c>
    </row>
    <row r="1986" spans="1:10" x14ac:dyDescent="0.2">
      <c r="A1986" s="3" t="s">
        <v>8261</v>
      </c>
      <c r="B1986" s="3" t="s">
        <v>4024</v>
      </c>
      <c r="C1986" s="3" t="s">
        <v>22</v>
      </c>
      <c r="D1986" s="3">
        <v>1</v>
      </c>
      <c r="E1986" s="3">
        <v>2</v>
      </c>
      <c r="F1986" s="3" t="s">
        <v>8262</v>
      </c>
      <c r="G1986" s="3" t="s">
        <v>8263</v>
      </c>
      <c r="H1986" s="3" t="s">
        <v>8264</v>
      </c>
      <c r="I1986" s="3">
        <v>-3.3676978275558547</v>
      </c>
      <c r="J1986" s="3">
        <f t="shared" si="30"/>
        <v>1</v>
      </c>
    </row>
    <row r="1987" spans="1:10" x14ac:dyDescent="0.2">
      <c r="A1987" s="3" t="s">
        <v>8265</v>
      </c>
      <c r="B1987" s="3" t="s">
        <v>1552</v>
      </c>
      <c r="C1987" s="3" t="s">
        <v>32</v>
      </c>
      <c r="D1987" s="3">
        <v>1</v>
      </c>
      <c r="E1987" s="3">
        <v>1</v>
      </c>
      <c r="F1987" s="3" t="s">
        <v>8266</v>
      </c>
      <c r="G1987" s="3" t="s">
        <v>8267</v>
      </c>
      <c r="H1987" s="3" t="s">
        <v>8268</v>
      </c>
      <c r="I1987" s="3">
        <v>-2.5577218256766412</v>
      </c>
      <c r="J1987" s="3">
        <f t="shared" si="30"/>
        <v>1</v>
      </c>
    </row>
    <row r="1988" spans="1:10" x14ac:dyDescent="0.2">
      <c r="A1988" s="3" t="s">
        <v>8269</v>
      </c>
      <c r="B1988" s="3" t="s">
        <v>3402</v>
      </c>
      <c r="C1988" s="3" t="s">
        <v>32</v>
      </c>
      <c r="D1988" s="3">
        <v>10</v>
      </c>
      <c r="E1988" s="3">
        <v>6</v>
      </c>
      <c r="F1988" s="3" t="s">
        <v>8270</v>
      </c>
      <c r="G1988" s="3" t="s">
        <v>8271</v>
      </c>
      <c r="H1988" s="3" t="s">
        <v>8272</v>
      </c>
      <c r="I1988" s="3">
        <v>-2.807152088480565</v>
      </c>
      <c r="J1988" s="3">
        <f t="shared" si="30"/>
        <v>1</v>
      </c>
    </row>
    <row r="1989" spans="1:10" x14ac:dyDescent="0.2">
      <c r="A1989" s="3" t="s">
        <v>8273</v>
      </c>
      <c r="B1989" s="3" t="s">
        <v>746</v>
      </c>
      <c r="C1989" s="3" t="s">
        <v>22</v>
      </c>
      <c r="D1989" s="3">
        <v>10</v>
      </c>
      <c r="E1989" s="3">
        <v>6</v>
      </c>
      <c r="F1989" s="3" t="s">
        <v>8274</v>
      </c>
      <c r="G1989" s="3" t="s">
        <v>8275</v>
      </c>
      <c r="H1989" s="3" t="s">
        <v>8276</v>
      </c>
      <c r="I1989" s="3">
        <v>-3.8754806369695691</v>
      </c>
      <c r="J1989" s="3">
        <f t="shared" ref="J1989:J2052" si="31">COUNTIF($G$4:$G$2343,G1989)</f>
        <v>1</v>
      </c>
    </row>
    <row r="1990" spans="1:10" x14ac:dyDescent="0.2">
      <c r="A1990" s="3" t="s">
        <v>8277</v>
      </c>
      <c r="B1990" s="3" t="s">
        <v>2645</v>
      </c>
      <c r="C1990" s="3" t="s">
        <v>51</v>
      </c>
      <c r="D1990" s="3">
        <v>2</v>
      </c>
      <c r="E1990" s="3">
        <v>4</v>
      </c>
      <c r="F1990" s="3" t="s">
        <v>8278</v>
      </c>
      <c r="G1990" s="3" t="s">
        <v>8279</v>
      </c>
      <c r="H1990" s="3" t="s">
        <v>8280</v>
      </c>
      <c r="I1990" s="3">
        <v>-2.7878030839924879</v>
      </c>
      <c r="J1990" s="3">
        <f t="shared" si="31"/>
        <v>1</v>
      </c>
    </row>
    <row r="1991" spans="1:10" x14ac:dyDescent="0.2">
      <c r="A1991" s="3" t="s">
        <v>8281</v>
      </c>
      <c r="B1991" s="3" t="s">
        <v>491</v>
      </c>
      <c r="C1991" s="3" t="s">
        <v>28</v>
      </c>
      <c r="D1991" s="3">
        <v>6</v>
      </c>
      <c r="E1991" s="3">
        <v>6</v>
      </c>
      <c r="F1991" s="3" t="s">
        <v>8282</v>
      </c>
      <c r="G1991" s="3" t="s">
        <v>8283</v>
      </c>
      <c r="H1991" s="3" t="s">
        <v>8284</v>
      </c>
      <c r="I1991" s="3">
        <v>-1.9921422652560059</v>
      </c>
      <c r="J1991" s="3">
        <f t="shared" si="31"/>
        <v>1</v>
      </c>
    </row>
    <row r="1992" spans="1:10" x14ac:dyDescent="0.2">
      <c r="A1992" s="3" t="s">
        <v>8285</v>
      </c>
      <c r="B1992" s="3" t="s">
        <v>3652</v>
      </c>
      <c r="C1992" s="3" t="s">
        <v>13</v>
      </c>
      <c r="D1992" s="3">
        <v>10</v>
      </c>
      <c r="E1992" s="3">
        <v>5</v>
      </c>
      <c r="F1992" s="3" t="s">
        <v>8286</v>
      </c>
      <c r="G1992" s="3" t="s">
        <v>8287</v>
      </c>
      <c r="H1992" s="3" t="s">
        <v>8288</v>
      </c>
      <c r="I1992" s="3">
        <v>-3.4375864577562645</v>
      </c>
      <c r="J1992" s="3">
        <f t="shared" si="31"/>
        <v>1</v>
      </c>
    </row>
    <row r="1993" spans="1:10" x14ac:dyDescent="0.2">
      <c r="A1993" s="3" t="s">
        <v>8289</v>
      </c>
      <c r="B1993" s="3" t="s">
        <v>1356</v>
      </c>
      <c r="C1993" s="3" t="s">
        <v>36</v>
      </c>
      <c r="D1993" s="3">
        <v>4</v>
      </c>
      <c r="E1993" s="3">
        <v>4</v>
      </c>
      <c r="F1993" s="3" t="s">
        <v>8290</v>
      </c>
      <c r="G1993" s="3" t="s">
        <v>8291</v>
      </c>
      <c r="H1993" s="3" t="s">
        <v>8292</v>
      </c>
      <c r="I1993" s="3">
        <v>-3.3784729084872627</v>
      </c>
      <c r="J1993" s="3">
        <f t="shared" si="31"/>
        <v>1</v>
      </c>
    </row>
    <row r="1994" spans="1:10" x14ac:dyDescent="0.2">
      <c r="A1994" s="3" t="s">
        <v>8293</v>
      </c>
      <c r="B1994" s="3" t="s">
        <v>1842</v>
      </c>
      <c r="C1994" s="3" t="s">
        <v>82</v>
      </c>
      <c r="D1994" s="3">
        <v>12</v>
      </c>
      <c r="E1994" s="3">
        <v>4</v>
      </c>
      <c r="F1994" s="3" t="s">
        <v>8294</v>
      </c>
      <c r="G1994" s="3" t="s">
        <v>8295</v>
      </c>
      <c r="H1994" s="3" t="s">
        <v>8296</v>
      </c>
      <c r="I1994" s="3">
        <v>-2.6293252755243244</v>
      </c>
      <c r="J1994" s="3">
        <f t="shared" si="31"/>
        <v>1</v>
      </c>
    </row>
    <row r="1995" spans="1:10" x14ac:dyDescent="0.2">
      <c r="A1995" s="3" t="s">
        <v>8297</v>
      </c>
      <c r="B1995" s="3" t="s">
        <v>2578</v>
      </c>
      <c r="C1995" s="3" t="s">
        <v>82</v>
      </c>
      <c r="D1995" s="3">
        <v>5</v>
      </c>
      <c r="E1995" s="3">
        <v>2</v>
      </c>
      <c r="F1995" s="3" t="s">
        <v>8298</v>
      </c>
      <c r="G1995" s="3" t="s">
        <v>8299</v>
      </c>
      <c r="H1995" s="3" t="s">
        <v>8300</v>
      </c>
      <c r="I1995" s="3">
        <v>-2.1132029415281184</v>
      </c>
      <c r="J1995" s="3">
        <f t="shared" si="31"/>
        <v>1</v>
      </c>
    </row>
    <row r="1996" spans="1:10" x14ac:dyDescent="0.2">
      <c r="A1996" s="3" t="s">
        <v>8301</v>
      </c>
      <c r="B1996" s="3" t="s">
        <v>8302</v>
      </c>
      <c r="C1996" s="3" t="s">
        <v>82</v>
      </c>
      <c r="D1996" s="3">
        <v>8</v>
      </c>
      <c r="E1996" s="3">
        <v>1</v>
      </c>
      <c r="F1996" s="3" t="s">
        <v>8303</v>
      </c>
      <c r="G1996" s="3" t="s">
        <v>8304</v>
      </c>
      <c r="H1996" s="3" t="s">
        <v>8305</v>
      </c>
      <c r="I1996" s="3">
        <v>-2.2098100328808679</v>
      </c>
      <c r="J1996" s="3">
        <f t="shared" si="31"/>
        <v>1</v>
      </c>
    </row>
    <row r="1997" spans="1:10" x14ac:dyDescent="0.2">
      <c r="A1997" s="3" t="s">
        <v>8306</v>
      </c>
      <c r="B1997" s="3" t="s">
        <v>8307</v>
      </c>
      <c r="C1997" s="3" t="s">
        <v>45</v>
      </c>
      <c r="D1997" s="3">
        <v>9</v>
      </c>
      <c r="E1997" s="3">
        <v>6</v>
      </c>
      <c r="F1997" s="3" t="s">
        <v>8308</v>
      </c>
      <c r="G1997" s="3" t="s">
        <v>8309</v>
      </c>
      <c r="H1997" s="3" t="s">
        <v>8310</v>
      </c>
      <c r="I1997" s="3">
        <v>-3.172686333560403</v>
      </c>
      <c r="J1997" s="3">
        <f t="shared" si="31"/>
        <v>1</v>
      </c>
    </row>
    <row r="1998" spans="1:10" x14ac:dyDescent="0.2">
      <c r="A1998" s="3" t="s">
        <v>8311</v>
      </c>
      <c r="B1998" s="3" t="s">
        <v>4776</v>
      </c>
      <c r="C1998" s="3" t="s">
        <v>28</v>
      </c>
      <c r="D1998" s="3">
        <v>9</v>
      </c>
      <c r="E1998" s="3">
        <v>5</v>
      </c>
      <c r="F1998" s="3" t="s">
        <v>8312</v>
      </c>
      <c r="G1998" s="3" t="s">
        <v>8313</v>
      </c>
      <c r="H1998" s="3" t="s">
        <v>8314</v>
      </c>
      <c r="I1998" s="3">
        <v>-2.5720738778344621</v>
      </c>
      <c r="J1998" s="3">
        <f t="shared" si="31"/>
        <v>1</v>
      </c>
    </row>
    <row r="1999" spans="1:10" x14ac:dyDescent="0.2">
      <c r="A1999" s="3" t="s">
        <v>8315</v>
      </c>
      <c r="B1999" s="3" t="s">
        <v>257</v>
      </c>
      <c r="C1999" s="3" t="s">
        <v>32</v>
      </c>
      <c r="D1999" s="3">
        <v>4</v>
      </c>
      <c r="E1999" s="3">
        <v>5</v>
      </c>
      <c r="F1999" s="3" t="s">
        <v>8316</v>
      </c>
      <c r="G1999" s="3" t="s">
        <v>8317</v>
      </c>
      <c r="H1999" s="3" t="s">
        <v>8318</v>
      </c>
      <c r="I1999" s="3">
        <v>-3.8086561330837783</v>
      </c>
      <c r="J1999" s="3">
        <f t="shared" si="31"/>
        <v>1</v>
      </c>
    </row>
    <row r="2000" spans="1:10" x14ac:dyDescent="0.2">
      <c r="A2000" s="3" t="s">
        <v>8319</v>
      </c>
      <c r="B2000" s="3" t="s">
        <v>2068</v>
      </c>
      <c r="C2000" s="3" t="s">
        <v>36</v>
      </c>
      <c r="D2000" s="3">
        <v>6</v>
      </c>
      <c r="E2000" s="3">
        <v>4</v>
      </c>
      <c r="F2000" s="3" t="s">
        <v>8320</v>
      </c>
      <c r="G2000" s="3" t="s">
        <v>8321</v>
      </c>
      <c r="H2000" s="3" t="s">
        <v>8322</v>
      </c>
      <c r="I2000" s="3">
        <v>-2.6129883361877941</v>
      </c>
      <c r="J2000" s="3">
        <f t="shared" si="31"/>
        <v>1</v>
      </c>
    </row>
    <row r="2001" spans="1:10" x14ac:dyDescent="0.2">
      <c r="A2001" s="3" t="s">
        <v>8323</v>
      </c>
      <c r="B2001" s="3" t="s">
        <v>3738</v>
      </c>
      <c r="C2001" s="3" t="s">
        <v>13</v>
      </c>
      <c r="D2001" s="3">
        <v>1</v>
      </c>
      <c r="E2001" s="3">
        <v>5</v>
      </c>
      <c r="F2001" s="3" t="s">
        <v>8324</v>
      </c>
      <c r="G2001" s="3" t="s">
        <v>8325</v>
      </c>
      <c r="H2001" s="3" t="s">
        <v>8326</v>
      </c>
      <c r="I2001" s="3">
        <v>-3.0235151448927304</v>
      </c>
      <c r="J2001" s="3">
        <f t="shared" si="31"/>
        <v>1</v>
      </c>
    </row>
    <row r="2002" spans="1:10" x14ac:dyDescent="0.2">
      <c r="A2002" s="3" t="s">
        <v>8327</v>
      </c>
      <c r="B2002" s="3" t="s">
        <v>2949</v>
      </c>
      <c r="C2002" s="3" t="s">
        <v>82</v>
      </c>
      <c r="D2002" s="3">
        <v>6</v>
      </c>
      <c r="E2002" s="3">
        <v>1</v>
      </c>
      <c r="F2002" s="3" t="s">
        <v>8328</v>
      </c>
      <c r="G2002" s="3" t="s">
        <v>8329</v>
      </c>
      <c r="H2002" s="3" t="s">
        <v>8330</v>
      </c>
      <c r="I2002" s="3">
        <v>-2.456853777761479</v>
      </c>
      <c r="J2002" s="3">
        <f t="shared" si="31"/>
        <v>1</v>
      </c>
    </row>
    <row r="2003" spans="1:10" x14ac:dyDescent="0.2">
      <c r="A2003" s="3" t="s">
        <v>8331</v>
      </c>
      <c r="B2003" s="3" t="s">
        <v>716</v>
      </c>
      <c r="C2003" s="3" t="s">
        <v>82</v>
      </c>
      <c r="D2003" s="3">
        <v>8</v>
      </c>
      <c r="E2003" s="3">
        <v>3</v>
      </c>
      <c r="F2003" s="3" t="s">
        <v>8332</v>
      </c>
      <c r="G2003" s="3" t="s">
        <v>8333</v>
      </c>
      <c r="H2003" s="3" t="s">
        <v>8334</v>
      </c>
      <c r="I2003" s="3">
        <v>-4.107941721011322</v>
      </c>
      <c r="J2003" s="3">
        <f t="shared" si="31"/>
        <v>1</v>
      </c>
    </row>
    <row r="2004" spans="1:10" x14ac:dyDescent="0.2">
      <c r="A2004" s="3" t="s">
        <v>8335</v>
      </c>
      <c r="B2004" s="3" t="s">
        <v>1497</v>
      </c>
      <c r="C2004" s="3" t="s">
        <v>22</v>
      </c>
      <c r="D2004" s="3">
        <v>10</v>
      </c>
      <c r="E2004" s="3">
        <v>6</v>
      </c>
      <c r="F2004" s="3" t="s">
        <v>8336</v>
      </c>
      <c r="G2004" s="3" t="s">
        <v>8337</v>
      </c>
      <c r="H2004" s="3" t="s">
        <v>8338</v>
      </c>
      <c r="I2004" s="3">
        <v>-2.0254533237011496</v>
      </c>
      <c r="J2004" s="3">
        <f t="shared" si="31"/>
        <v>1</v>
      </c>
    </row>
    <row r="2005" spans="1:10" x14ac:dyDescent="0.2">
      <c r="A2005" s="3" t="s">
        <v>8339</v>
      </c>
      <c r="B2005" s="3" t="s">
        <v>471</v>
      </c>
      <c r="C2005" s="3" t="s">
        <v>28</v>
      </c>
      <c r="D2005" s="3">
        <v>6</v>
      </c>
      <c r="E2005" s="3">
        <v>5</v>
      </c>
      <c r="F2005" s="3" t="s">
        <v>8340</v>
      </c>
      <c r="G2005" s="3" t="s">
        <v>8341</v>
      </c>
      <c r="H2005" s="3" t="s">
        <v>8342</v>
      </c>
      <c r="I2005" s="3">
        <v>-3.0704932470383071</v>
      </c>
      <c r="J2005" s="3">
        <f t="shared" si="31"/>
        <v>1</v>
      </c>
    </row>
    <row r="2006" spans="1:10" x14ac:dyDescent="0.2">
      <c r="A2006" s="3" t="s">
        <v>8343</v>
      </c>
      <c r="B2006" s="3" t="s">
        <v>4233</v>
      </c>
      <c r="C2006" s="3" t="s">
        <v>13</v>
      </c>
      <c r="D2006" s="3">
        <v>4</v>
      </c>
      <c r="E2006" s="3">
        <v>4</v>
      </c>
      <c r="F2006" s="3" t="s">
        <v>8344</v>
      </c>
      <c r="G2006" s="3" t="s">
        <v>8345</v>
      </c>
      <c r="H2006" s="3" t="s">
        <v>8346</v>
      </c>
      <c r="I2006" s="3">
        <v>-3.1018667871344952</v>
      </c>
      <c r="J2006" s="3">
        <f t="shared" si="31"/>
        <v>1</v>
      </c>
    </row>
    <row r="2007" spans="1:10" x14ac:dyDescent="0.2">
      <c r="A2007" s="3" t="s">
        <v>8347</v>
      </c>
      <c r="B2007" s="3" t="s">
        <v>12</v>
      </c>
      <c r="C2007" s="3" t="s">
        <v>32</v>
      </c>
      <c r="D2007" s="3">
        <v>7</v>
      </c>
      <c r="E2007" s="3">
        <v>5</v>
      </c>
      <c r="F2007" s="3" t="s">
        <v>8348</v>
      </c>
      <c r="G2007" s="3" t="s">
        <v>8349</v>
      </c>
      <c r="H2007" s="3" t="s">
        <v>8350</v>
      </c>
      <c r="I2007" s="3">
        <v>-4.5838341810318983</v>
      </c>
      <c r="J2007" s="3">
        <f t="shared" si="31"/>
        <v>1</v>
      </c>
    </row>
    <row r="2008" spans="1:10" x14ac:dyDescent="0.2">
      <c r="A2008" s="3" t="s">
        <v>8351</v>
      </c>
      <c r="B2008" s="3" t="s">
        <v>3700</v>
      </c>
      <c r="C2008" s="3" t="s">
        <v>36</v>
      </c>
      <c r="D2008" s="3">
        <v>2</v>
      </c>
      <c r="E2008" s="3">
        <v>5</v>
      </c>
      <c r="F2008" s="3" t="s">
        <v>8352</v>
      </c>
      <c r="G2008" s="3" t="s">
        <v>8353</v>
      </c>
      <c r="H2008" s="3" t="s">
        <v>8354</v>
      </c>
      <c r="I2008" s="3">
        <v>-2.1679152897398888</v>
      </c>
      <c r="J2008" s="3">
        <f t="shared" si="31"/>
        <v>1</v>
      </c>
    </row>
    <row r="2009" spans="1:10" x14ac:dyDescent="0.2">
      <c r="A2009" s="3" t="s">
        <v>8355</v>
      </c>
      <c r="B2009" s="3" t="s">
        <v>2244</v>
      </c>
      <c r="C2009" s="3" t="s">
        <v>32</v>
      </c>
      <c r="D2009" s="3">
        <v>8</v>
      </c>
      <c r="E2009" s="3">
        <v>5</v>
      </c>
      <c r="F2009" s="3" t="s">
        <v>8356</v>
      </c>
      <c r="G2009" s="3" t="s">
        <v>8357</v>
      </c>
      <c r="H2009" s="3" t="s">
        <v>8358</v>
      </c>
      <c r="I2009" s="3">
        <v>-3.1157606472888162</v>
      </c>
      <c r="J2009" s="3">
        <f t="shared" si="31"/>
        <v>1</v>
      </c>
    </row>
    <row r="2010" spans="1:10" x14ac:dyDescent="0.2">
      <c r="A2010" s="3" t="s">
        <v>8359</v>
      </c>
      <c r="B2010" s="3" t="s">
        <v>233</v>
      </c>
      <c r="C2010" s="3" t="s">
        <v>51</v>
      </c>
      <c r="D2010" s="3">
        <v>3</v>
      </c>
      <c r="E2010" s="3">
        <v>4</v>
      </c>
      <c r="F2010" s="3" t="s">
        <v>8360</v>
      </c>
      <c r="G2010" s="3" t="s">
        <v>8361</v>
      </c>
      <c r="H2010" s="3" t="s">
        <v>8362</v>
      </c>
      <c r="I2010" s="3">
        <v>-2.7178079052930353</v>
      </c>
      <c r="J2010" s="3">
        <f t="shared" si="31"/>
        <v>1</v>
      </c>
    </row>
    <row r="2011" spans="1:10" x14ac:dyDescent="0.2">
      <c r="A2011" s="3" t="s">
        <v>8363</v>
      </c>
      <c r="B2011" s="3" t="s">
        <v>4024</v>
      </c>
      <c r="C2011" s="3" t="s">
        <v>32</v>
      </c>
      <c r="D2011" s="3">
        <v>12</v>
      </c>
      <c r="E2011" s="3">
        <v>4</v>
      </c>
      <c r="F2011" s="3" t="s">
        <v>8364</v>
      </c>
      <c r="G2011" s="3" t="s">
        <v>8365</v>
      </c>
      <c r="H2011" s="3" t="s">
        <v>8366</v>
      </c>
      <c r="I2011" s="3">
        <v>-2.2490799992241168</v>
      </c>
      <c r="J2011" s="3">
        <f t="shared" si="31"/>
        <v>1</v>
      </c>
    </row>
    <row r="2012" spans="1:10" x14ac:dyDescent="0.2">
      <c r="A2012" s="3" t="s">
        <v>8367</v>
      </c>
      <c r="B2012" s="3" t="s">
        <v>1703</v>
      </c>
      <c r="C2012" s="3" t="s">
        <v>82</v>
      </c>
      <c r="D2012" s="3">
        <v>1</v>
      </c>
      <c r="E2012" s="3">
        <v>5</v>
      </c>
      <c r="F2012" s="3" t="s">
        <v>8368</v>
      </c>
      <c r="G2012" s="3" t="s">
        <v>8369</v>
      </c>
      <c r="H2012" s="3" t="s">
        <v>8370</v>
      </c>
      <c r="I2012" s="3">
        <v>-3.6329459560877657</v>
      </c>
      <c r="J2012" s="3">
        <f t="shared" si="31"/>
        <v>1</v>
      </c>
    </row>
    <row r="2013" spans="1:10" x14ac:dyDescent="0.2">
      <c r="A2013" s="3" t="s">
        <v>8371</v>
      </c>
      <c r="B2013" s="3" t="s">
        <v>432</v>
      </c>
      <c r="C2013" s="3" t="s">
        <v>45</v>
      </c>
      <c r="D2013" s="3">
        <v>6</v>
      </c>
      <c r="E2013" s="3">
        <v>4</v>
      </c>
      <c r="F2013" s="3" t="s">
        <v>8372</v>
      </c>
      <c r="G2013" s="3" t="s">
        <v>8373</v>
      </c>
      <c r="H2013" s="3" t="s">
        <v>8374</v>
      </c>
      <c r="I2013" s="3">
        <v>-2.1125436568674703</v>
      </c>
      <c r="J2013" s="3">
        <f t="shared" si="31"/>
        <v>1</v>
      </c>
    </row>
    <row r="2014" spans="1:10" x14ac:dyDescent="0.2">
      <c r="A2014" s="3" t="s">
        <v>8375</v>
      </c>
      <c r="B2014" s="3" t="s">
        <v>8376</v>
      </c>
      <c r="C2014" s="3" t="s">
        <v>36</v>
      </c>
      <c r="D2014" s="3">
        <v>6</v>
      </c>
      <c r="E2014" s="3">
        <v>6</v>
      </c>
      <c r="F2014" s="3" t="s">
        <v>8377</v>
      </c>
      <c r="G2014" s="3" t="s">
        <v>8378</v>
      </c>
      <c r="H2014" s="3" t="s">
        <v>8379</v>
      </c>
      <c r="I2014" s="3">
        <v>-3.2643561957823017</v>
      </c>
      <c r="J2014" s="3">
        <f t="shared" si="31"/>
        <v>1</v>
      </c>
    </row>
    <row r="2015" spans="1:10" x14ac:dyDescent="0.2">
      <c r="A2015" s="3" t="s">
        <v>8380</v>
      </c>
      <c r="B2015" s="3" t="s">
        <v>533</v>
      </c>
      <c r="C2015" s="3" t="s">
        <v>32</v>
      </c>
      <c r="D2015" s="3">
        <v>9</v>
      </c>
      <c r="E2015" s="3">
        <v>5</v>
      </c>
      <c r="F2015" s="3" t="s">
        <v>8381</v>
      </c>
      <c r="G2015" s="3" t="s">
        <v>8382</v>
      </c>
      <c r="H2015" s="3" t="s">
        <v>8383</v>
      </c>
      <c r="I2015" s="3">
        <v>-3.2026724304930925</v>
      </c>
      <c r="J2015" s="3">
        <f t="shared" si="31"/>
        <v>1</v>
      </c>
    </row>
    <row r="2016" spans="1:10" x14ac:dyDescent="0.2">
      <c r="A2016" s="3" t="s">
        <v>8384</v>
      </c>
      <c r="B2016" s="3" t="s">
        <v>3634</v>
      </c>
      <c r="C2016" s="3" t="s">
        <v>51</v>
      </c>
      <c r="D2016" s="3">
        <v>9</v>
      </c>
      <c r="E2016" s="3">
        <v>4</v>
      </c>
      <c r="F2016" s="3" t="s">
        <v>8385</v>
      </c>
      <c r="G2016" s="3" t="s">
        <v>8386</v>
      </c>
      <c r="H2016" s="3" t="s">
        <v>8387</v>
      </c>
      <c r="I2016" s="3">
        <v>-5.1021944414184182</v>
      </c>
      <c r="J2016" s="3">
        <f t="shared" si="31"/>
        <v>1</v>
      </c>
    </row>
    <row r="2017" spans="1:10" x14ac:dyDescent="0.2">
      <c r="A2017" s="3" t="s">
        <v>8388</v>
      </c>
      <c r="B2017" s="3" t="s">
        <v>451</v>
      </c>
      <c r="C2017" s="3" t="s">
        <v>45</v>
      </c>
      <c r="D2017" s="3">
        <v>11</v>
      </c>
      <c r="E2017" s="3">
        <v>4</v>
      </c>
      <c r="F2017" s="3" t="s">
        <v>8389</v>
      </c>
      <c r="G2017" s="3" t="s">
        <v>8390</v>
      </c>
      <c r="H2017" s="3" t="s">
        <v>8391</v>
      </c>
      <c r="I2017" s="3">
        <v>-3.6568456279045636</v>
      </c>
      <c r="J2017" s="3">
        <f t="shared" si="31"/>
        <v>1</v>
      </c>
    </row>
    <row r="2018" spans="1:10" x14ac:dyDescent="0.2">
      <c r="A2018" s="3" t="s">
        <v>8392</v>
      </c>
      <c r="B2018" s="3" t="s">
        <v>1369</v>
      </c>
      <c r="C2018" s="3" t="s">
        <v>82</v>
      </c>
      <c r="D2018" s="3">
        <v>2</v>
      </c>
      <c r="E2018" s="3">
        <v>2</v>
      </c>
      <c r="F2018" s="3" t="s">
        <v>8393</v>
      </c>
      <c r="G2018" s="3" t="s">
        <v>8394</v>
      </c>
      <c r="H2018" s="3" t="s">
        <v>8395</v>
      </c>
      <c r="I2018" s="3">
        <v>-2.0653434167863778</v>
      </c>
      <c r="J2018" s="3">
        <f t="shared" si="31"/>
        <v>1</v>
      </c>
    </row>
    <row r="2019" spans="1:10" x14ac:dyDescent="0.2">
      <c r="A2019" s="3" t="s">
        <v>8396</v>
      </c>
      <c r="B2019" s="3" t="s">
        <v>2011</v>
      </c>
      <c r="C2019" s="3" t="s">
        <v>32</v>
      </c>
      <c r="D2019" s="3">
        <v>1</v>
      </c>
      <c r="E2019" s="3">
        <v>2</v>
      </c>
      <c r="F2019" s="3" t="s">
        <v>8397</v>
      </c>
      <c r="G2019" s="3" t="s">
        <v>8398</v>
      </c>
      <c r="H2019" s="3" t="s">
        <v>8399</v>
      </c>
      <c r="I2019" s="3">
        <v>-3.5707619756616844</v>
      </c>
      <c r="J2019" s="3">
        <f t="shared" si="31"/>
        <v>1</v>
      </c>
    </row>
    <row r="2020" spans="1:10" x14ac:dyDescent="0.2">
      <c r="A2020" s="3" t="s">
        <v>8400</v>
      </c>
      <c r="B2020" s="3" t="s">
        <v>3634</v>
      </c>
      <c r="C2020" s="3" t="s">
        <v>32</v>
      </c>
      <c r="D2020" s="3">
        <v>7</v>
      </c>
      <c r="E2020" s="3">
        <v>6</v>
      </c>
      <c r="F2020" s="3" t="s">
        <v>8401</v>
      </c>
      <c r="G2020" s="3" t="s">
        <v>8402</v>
      </c>
      <c r="H2020" s="3" t="s">
        <v>8403</v>
      </c>
      <c r="I2020" s="3">
        <v>-2.2636842408213225</v>
      </c>
      <c r="J2020" s="3">
        <f t="shared" si="31"/>
        <v>1</v>
      </c>
    </row>
    <row r="2021" spans="1:10" x14ac:dyDescent="0.2">
      <c r="A2021" s="3" t="s">
        <v>8404</v>
      </c>
      <c r="B2021" s="3" t="s">
        <v>4969</v>
      </c>
      <c r="C2021" s="3" t="s">
        <v>36</v>
      </c>
      <c r="D2021" s="3">
        <v>5</v>
      </c>
      <c r="E2021" s="3">
        <v>4</v>
      </c>
      <c r="F2021" s="3" t="s">
        <v>8405</v>
      </c>
      <c r="G2021" s="3" t="s">
        <v>8406</v>
      </c>
      <c r="H2021" s="3" t="s">
        <v>8407</v>
      </c>
      <c r="I2021" s="3">
        <v>-2.2693738290307777</v>
      </c>
      <c r="J2021" s="3">
        <f t="shared" si="31"/>
        <v>1</v>
      </c>
    </row>
    <row r="2022" spans="1:10" x14ac:dyDescent="0.2">
      <c r="A2022" s="3" t="s">
        <v>8408</v>
      </c>
      <c r="B2022" s="3" t="s">
        <v>3700</v>
      </c>
      <c r="C2022" s="3" t="s">
        <v>51</v>
      </c>
      <c r="D2022" s="3">
        <v>5</v>
      </c>
      <c r="E2022" s="3">
        <v>6</v>
      </c>
      <c r="F2022" s="3" t="s">
        <v>8409</v>
      </c>
      <c r="G2022" s="3" t="s">
        <v>8410</v>
      </c>
      <c r="H2022" s="3" t="s">
        <v>8411</v>
      </c>
      <c r="I2022" s="3">
        <v>-2.9127167298901862</v>
      </c>
      <c r="J2022" s="3">
        <f t="shared" si="31"/>
        <v>1</v>
      </c>
    </row>
    <row r="2023" spans="1:10" x14ac:dyDescent="0.2">
      <c r="A2023" s="3" t="s">
        <v>8412</v>
      </c>
      <c r="B2023" s="3" t="s">
        <v>5445</v>
      </c>
      <c r="C2023" s="3" t="s">
        <v>36</v>
      </c>
      <c r="D2023" s="3">
        <v>11</v>
      </c>
      <c r="E2023" s="3">
        <v>5</v>
      </c>
      <c r="F2023" s="3" t="s">
        <v>8413</v>
      </c>
      <c r="G2023" s="3" t="s">
        <v>8414</v>
      </c>
      <c r="H2023" s="3" t="s">
        <v>8415</v>
      </c>
      <c r="I2023" s="3">
        <v>-2.659580243423151</v>
      </c>
      <c r="J2023" s="3">
        <f t="shared" si="31"/>
        <v>1</v>
      </c>
    </row>
    <row r="2024" spans="1:10" x14ac:dyDescent="0.2">
      <c r="A2024" s="3" t="s">
        <v>8416</v>
      </c>
      <c r="B2024" s="3" t="s">
        <v>1026</v>
      </c>
      <c r="C2024" s="3" t="s">
        <v>51</v>
      </c>
      <c r="D2024" s="3">
        <v>6</v>
      </c>
      <c r="E2024" s="3">
        <v>2</v>
      </c>
      <c r="F2024" s="3" t="s">
        <v>8417</v>
      </c>
      <c r="G2024" s="3" t="s">
        <v>8418</v>
      </c>
      <c r="H2024" s="3" t="s">
        <v>8419</v>
      </c>
      <c r="I2024" s="3">
        <v>-2.7649600627085564</v>
      </c>
      <c r="J2024" s="3">
        <f t="shared" si="31"/>
        <v>1</v>
      </c>
    </row>
    <row r="2025" spans="1:10" x14ac:dyDescent="0.2">
      <c r="A2025" s="3" t="s">
        <v>8420</v>
      </c>
      <c r="B2025" s="3" t="s">
        <v>1703</v>
      </c>
      <c r="C2025" s="3" t="s">
        <v>13</v>
      </c>
      <c r="D2025" s="3">
        <v>11</v>
      </c>
      <c r="E2025" s="3">
        <v>4</v>
      </c>
      <c r="F2025" s="3" t="s">
        <v>8421</v>
      </c>
      <c r="G2025" s="3" t="s">
        <v>8422</v>
      </c>
      <c r="H2025" s="3" t="s">
        <v>8423</v>
      </c>
      <c r="I2025" s="3">
        <v>-3.6385561277431284</v>
      </c>
      <c r="J2025" s="3">
        <f t="shared" si="31"/>
        <v>1</v>
      </c>
    </row>
    <row r="2026" spans="1:10" x14ac:dyDescent="0.2">
      <c r="A2026" s="3" t="s">
        <v>8424</v>
      </c>
      <c r="B2026" s="3" t="s">
        <v>580</v>
      </c>
      <c r="C2026" s="3" t="s">
        <v>51</v>
      </c>
      <c r="D2026" s="3">
        <v>4</v>
      </c>
      <c r="E2026" s="3">
        <v>5</v>
      </c>
      <c r="F2026" s="3" t="s">
        <v>8425</v>
      </c>
      <c r="G2026" s="3" t="s">
        <v>8426</v>
      </c>
      <c r="H2026" s="3" t="s">
        <v>8427</v>
      </c>
      <c r="I2026" s="3">
        <v>-6.210122388695023</v>
      </c>
      <c r="J2026" s="3">
        <f t="shared" si="31"/>
        <v>1</v>
      </c>
    </row>
    <row r="2027" spans="1:10" x14ac:dyDescent="0.2">
      <c r="A2027" s="3" t="s">
        <v>8428</v>
      </c>
      <c r="B2027" s="3" t="s">
        <v>1127</v>
      </c>
      <c r="C2027" s="3" t="s">
        <v>36</v>
      </c>
      <c r="D2027" s="3">
        <v>7</v>
      </c>
      <c r="E2027" s="3">
        <v>3</v>
      </c>
      <c r="F2027" s="3" t="s">
        <v>8429</v>
      </c>
      <c r="G2027" s="3" t="s">
        <v>8430</v>
      </c>
      <c r="H2027" s="3" t="s">
        <v>8431</v>
      </c>
      <c r="I2027" s="3">
        <v>-2.1313774965539722</v>
      </c>
      <c r="J2027" s="3">
        <f t="shared" si="31"/>
        <v>1</v>
      </c>
    </row>
    <row r="2028" spans="1:10" x14ac:dyDescent="0.2">
      <c r="A2028" s="3" t="s">
        <v>8432</v>
      </c>
      <c r="B2028" s="3" t="s">
        <v>347</v>
      </c>
      <c r="C2028" s="3" t="s">
        <v>13</v>
      </c>
      <c r="D2028" s="3">
        <v>5</v>
      </c>
      <c r="E2028" s="3">
        <v>4</v>
      </c>
      <c r="F2028" s="3" t="s">
        <v>8433</v>
      </c>
      <c r="G2028" s="3" t="s">
        <v>8434</v>
      </c>
      <c r="H2028" s="3" t="s">
        <v>8435</v>
      </c>
      <c r="I2028" s="3">
        <v>-3.5434001685605523</v>
      </c>
      <c r="J2028" s="3">
        <f t="shared" si="31"/>
        <v>1</v>
      </c>
    </row>
    <row r="2029" spans="1:10" x14ac:dyDescent="0.2">
      <c r="A2029" s="3" t="s">
        <v>8436</v>
      </c>
      <c r="B2029" s="3" t="s">
        <v>2156</v>
      </c>
      <c r="C2029" s="3" t="s">
        <v>36</v>
      </c>
      <c r="D2029" s="3">
        <v>4</v>
      </c>
      <c r="E2029" s="3">
        <v>1</v>
      </c>
      <c r="F2029" s="3" t="s">
        <v>8437</v>
      </c>
      <c r="G2029" s="3" t="s">
        <v>8438</v>
      </c>
      <c r="H2029" s="3" t="s">
        <v>8439</v>
      </c>
      <c r="I2029" s="3">
        <v>-2.4949483149054705</v>
      </c>
      <c r="J2029" s="3">
        <f t="shared" si="31"/>
        <v>1</v>
      </c>
    </row>
    <row r="2030" spans="1:10" x14ac:dyDescent="0.2">
      <c r="A2030" s="3" t="s">
        <v>8440</v>
      </c>
      <c r="B2030" s="3" t="s">
        <v>1236</v>
      </c>
      <c r="C2030" s="3" t="s">
        <v>28</v>
      </c>
      <c r="D2030" s="3">
        <v>11</v>
      </c>
      <c r="E2030" s="3">
        <v>6</v>
      </c>
      <c r="F2030" s="3" t="s">
        <v>8441</v>
      </c>
      <c r="G2030" s="3" t="s">
        <v>8442</v>
      </c>
      <c r="H2030" s="3" t="s">
        <v>8443</v>
      </c>
      <c r="I2030" s="3">
        <v>-2.8361885339342656</v>
      </c>
      <c r="J2030" s="3">
        <f t="shared" si="31"/>
        <v>1</v>
      </c>
    </row>
    <row r="2031" spans="1:10" x14ac:dyDescent="0.2">
      <c r="A2031" s="3" t="s">
        <v>8444</v>
      </c>
      <c r="B2031" s="3" t="s">
        <v>5825</v>
      </c>
      <c r="C2031" s="3" t="s">
        <v>28</v>
      </c>
      <c r="D2031" s="3">
        <v>11</v>
      </c>
      <c r="E2031" s="3">
        <v>5</v>
      </c>
      <c r="F2031" s="3" t="s">
        <v>8445</v>
      </c>
      <c r="G2031" s="3" t="s">
        <v>8446</v>
      </c>
      <c r="H2031" s="3" t="s">
        <v>8447</v>
      </c>
      <c r="I2031" s="3">
        <v>-2.5552311669746586</v>
      </c>
      <c r="J2031" s="3">
        <f t="shared" si="31"/>
        <v>1</v>
      </c>
    </row>
    <row r="2032" spans="1:10" x14ac:dyDescent="0.2">
      <c r="A2032" s="3" t="s">
        <v>8448</v>
      </c>
      <c r="B2032" s="3" t="s">
        <v>1470</v>
      </c>
      <c r="C2032" s="3" t="s">
        <v>22</v>
      </c>
      <c r="D2032" s="3">
        <v>12</v>
      </c>
      <c r="E2032" s="3">
        <v>5</v>
      </c>
      <c r="F2032" s="3" t="s">
        <v>8449</v>
      </c>
      <c r="G2032" s="3" t="s">
        <v>8450</v>
      </c>
      <c r="H2032" s="3" t="s">
        <v>8451</v>
      </c>
      <c r="I2032" s="3">
        <v>-2.5047258530010961</v>
      </c>
      <c r="J2032" s="3">
        <f t="shared" si="31"/>
        <v>1</v>
      </c>
    </row>
    <row r="2033" spans="1:10" x14ac:dyDescent="0.2">
      <c r="A2033" s="3" t="s">
        <v>8452</v>
      </c>
      <c r="B2033" s="3" t="s">
        <v>803</v>
      </c>
      <c r="C2033" s="3" t="s">
        <v>32</v>
      </c>
      <c r="D2033" s="3">
        <v>2</v>
      </c>
      <c r="E2033" s="3">
        <v>5</v>
      </c>
      <c r="F2033" s="3" t="s">
        <v>8453</v>
      </c>
      <c r="G2033" s="3" t="s">
        <v>8454</v>
      </c>
      <c r="H2033" s="3" t="s">
        <v>8455</v>
      </c>
      <c r="I2033" s="3">
        <v>-3.4336658024244313</v>
      </c>
      <c r="J2033" s="3">
        <f t="shared" si="31"/>
        <v>1</v>
      </c>
    </row>
    <row r="2034" spans="1:10" x14ac:dyDescent="0.2">
      <c r="A2034" s="3" t="s">
        <v>8456</v>
      </c>
      <c r="B2034" s="3" t="s">
        <v>1802</v>
      </c>
      <c r="C2034" s="3" t="s">
        <v>22</v>
      </c>
      <c r="D2034" s="3">
        <v>2</v>
      </c>
      <c r="E2034" s="3">
        <v>5</v>
      </c>
      <c r="F2034" s="3" t="s">
        <v>8457</v>
      </c>
      <c r="G2034" s="3" t="s">
        <v>8458</v>
      </c>
      <c r="H2034" s="3" t="s">
        <v>8459</v>
      </c>
      <c r="I2034" s="3">
        <v>-2.9143898533896171</v>
      </c>
      <c r="J2034" s="3">
        <f t="shared" si="31"/>
        <v>1</v>
      </c>
    </row>
    <row r="2035" spans="1:10" x14ac:dyDescent="0.2">
      <c r="A2035" s="3" t="s">
        <v>8460</v>
      </c>
      <c r="B2035" s="3" t="s">
        <v>4645</v>
      </c>
      <c r="C2035" s="3" t="s">
        <v>13</v>
      </c>
      <c r="D2035" s="3">
        <v>1</v>
      </c>
      <c r="E2035" s="3">
        <v>6</v>
      </c>
      <c r="F2035" s="3" t="s">
        <v>8461</v>
      </c>
      <c r="G2035" s="3" t="s">
        <v>8462</v>
      </c>
      <c r="H2035" s="3" t="s">
        <v>8463</v>
      </c>
      <c r="I2035" s="3">
        <v>-2.0114088741203422</v>
      </c>
      <c r="J2035" s="3">
        <f t="shared" si="31"/>
        <v>1</v>
      </c>
    </row>
    <row r="2036" spans="1:10" x14ac:dyDescent="0.2">
      <c r="A2036" s="3" t="s">
        <v>8464</v>
      </c>
      <c r="B2036" s="3" t="s">
        <v>97</v>
      </c>
      <c r="C2036" s="3" t="s">
        <v>82</v>
      </c>
      <c r="D2036" s="3">
        <v>2</v>
      </c>
      <c r="E2036" s="3">
        <v>2</v>
      </c>
      <c r="F2036" s="3" t="s">
        <v>8465</v>
      </c>
      <c r="G2036" s="3" t="s">
        <v>8466</v>
      </c>
      <c r="H2036" s="3" t="s">
        <v>8467</v>
      </c>
      <c r="I2036" s="3">
        <v>-3.1066398871248109</v>
      </c>
      <c r="J2036" s="3">
        <f t="shared" si="31"/>
        <v>1</v>
      </c>
    </row>
    <row r="2037" spans="1:10" x14ac:dyDescent="0.2">
      <c r="A2037" s="3" t="s">
        <v>8468</v>
      </c>
      <c r="B2037" s="3" t="s">
        <v>4547</v>
      </c>
      <c r="C2037" s="3" t="s">
        <v>36</v>
      </c>
      <c r="D2037" s="3">
        <v>4</v>
      </c>
      <c r="E2037" s="3">
        <v>4</v>
      </c>
      <c r="F2037" s="3" t="s">
        <v>8469</v>
      </c>
      <c r="G2037" s="3" t="s">
        <v>8470</v>
      </c>
      <c r="H2037" s="3" t="s">
        <v>8471</v>
      </c>
      <c r="I2037" s="3">
        <v>-2.0779588930975099</v>
      </c>
      <c r="J2037" s="3">
        <f t="shared" si="31"/>
        <v>1</v>
      </c>
    </row>
    <row r="2038" spans="1:10" x14ac:dyDescent="0.2">
      <c r="A2038" s="3" t="s">
        <v>8472</v>
      </c>
      <c r="B2038" s="3" t="s">
        <v>161</v>
      </c>
      <c r="C2038" s="3" t="s">
        <v>82</v>
      </c>
      <c r="D2038" s="3">
        <v>9</v>
      </c>
      <c r="E2038" s="3">
        <v>5</v>
      </c>
      <c r="F2038" s="3" t="s">
        <v>8473</v>
      </c>
      <c r="G2038" s="3" t="s">
        <v>8474</v>
      </c>
      <c r="H2038" s="3" t="s">
        <v>8475</v>
      </c>
      <c r="I2038" s="3">
        <v>-3.9666248043854067</v>
      </c>
      <c r="J2038" s="3">
        <f t="shared" si="31"/>
        <v>1</v>
      </c>
    </row>
    <row r="2039" spans="1:10" x14ac:dyDescent="0.2">
      <c r="A2039" s="3" t="s">
        <v>8476</v>
      </c>
      <c r="B2039" s="3" t="s">
        <v>580</v>
      </c>
      <c r="C2039" s="3" t="s">
        <v>28</v>
      </c>
      <c r="D2039" s="3">
        <v>3</v>
      </c>
      <c r="E2039" s="3">
        <v>5</v>
      </c>
      <c r="F2039" s="3" t="s">
        <v>8477</v>
      </c>
      <c r="G2039" s="3" t="s">
        <v>8478</v>
      </c>
      <c r="H2039" s="3" t="s">
        <v>8479</v>
      </c>
      <c r="I2039" s="3">
        <v>-3.0215181443687333</v>
      </c>
      <c r="J2039" s="3">
        <f t="shared" si="31"/>
        <v>1</v>
      </c>
    </row>
    <row r="2040" spans="1:10" x14ac:dyDescent="0.2">
      <c r="A2040" s="3" t="s">
        <v>8480</v>
      </c>
      <c r="B2040" s="3" t="s">
        <v>8481</v>
      </c>
      <c r="C2040" s="3" t="s">
        <v>32</v>
      </c>
      <c r="D2040" s="3">
        <v>11</v>
      </c>
      <c r="E2040" s="3">
        <v>4</v>
      </c>
      <c r="F2040" s="3" t="s">
        <v>8482</v>
      </c>
      <c r="G2040" s="3" t="s">
        <v>8483</v>
      </c>
      <c r="H2040" s="3" t="s">
        <v>8484</v>
      </c>
      <c r="I2040" s="3">
        <v>-2.5018367080352228</v>
      </c>
      <c r="J2040" s="3">
        <f t="shared" si="31"/>
        <v>1</v>
      </c>
    </row>
    <row r="2041" spans="1:10" x14ac:dyDescent="0.2">
      <c r="A2041" s="3" t="s">
        <v>8485</v>
      </c>
      <c r="B2041" s="3" t="s">
        <v>1209</v>
      </c>
      <c r="C2041" s="3" t="s">
        <v>45</v>
      </c>
      <c r="D2041" s="3">
        <v>1</v>
      </c>
      <c r="E2041" s="3">
        <v>6</v>
      </c>
      <c r="F2041" s="3" t="s">
        <v>8486</v>
      </c>
      <c r="G2041" s="3" t="s">
        <v>8487</v>
      </c>
      <c r="H2041" s="3" t="s">
        <v>8488</v>
      </c>
      <c r="I2041" s="3">
        <v>-2.2950226423242475</v>
      </c>
      <c r="J2041" s="3">
        <f t="shared" si="31"/>
        <v>1</v>
      </c>
    </row>
    <row r="2042" spans="1:10" x14ac:dyDescent="0.2">
      <c r="A2042" s="3" t="s">
        <v>8489</v>
      </c>
      <c r="B2042" s="3" t="s">
        <v>4112</v>
      </c>
      <c r="C2042" s="3" t="s">
        <v>13</v>
      </c>
      <c r="D2042" s="3">
        <v>11</v>
      </c>
      <c r="E2042" s="3">
        <v>6</v>
      </c>
      <c r="F2042" s="3" t="s">
        <v>8490</v>
      </c>
      <c r="G2042" s="3" t="s">
        <v>8491</v>
      </c>
      <c r="H2042" s="3" t="s">
        <v>8492</v>
      </c>
      <c r="I2042" s="3">
        <v>-3.0020008761679593</v>
      </c>
      <c r="J2042" s="3">
        <f t="shared" si="31"/>
        <v>1</v>
      </c>
    </row>
    <row r="2043" spans="1:10" x14ac:dyDescent="0.2">
      <c r="A2043" s="3" t="s">
        <v>8493</v>
      </c>
      <c r="B2043" s="3" t="s">
        <v>866</v>
      </c>
      <c r="C2043" s="3" t="s">
        <v>51</v>
      </c>
      <c r="D2043" s="3">
        <v>10</v>
      </c>
      <c r="E2043" s="3">
        <v>6</v>
      </c>
      <c r="F2043" s="3" t="s">
        <v>8494</v>
      </c>
      <c r="G2043" s="3" t="s">
        <v>8495</v>
      </c>
      <c r="H2043" s="3" t="s">
        <v>8496</v>
      </c>
      <c r="I2043" s="3">
        <v>-2.638634383690039</v>
      </c>
      <c r="J2043" s="3">
        <f t="shared" si="31"/>
        <v>1</v>
      </c>
    </row>
    <row r="2044" spans="1:10" x14ac:dyDescent="0.2">
      <c r="A2044" s="3" t="s">
        <v>8497</v>
      </c>
      <c r="B2044" s="3" t="s">
        <v>5263</v>
      </c>
      <c r="C2044" s="3" t="s">
        <v>45</v>
      </c>
      <c r="D2044" s="3">
        <v>3</v>
      </c>
      <c r="E2044" s="3">
        <v>3</v>
      </c>
      <c r="F2044" s="3" t="s">
        <v>8498</v>
      </c>
      <c r="G2044" s="3" t="s">
        <v>8499</v>
      </c>
      <c r="H2044" s="3" t="s">
        <v>8500</v>
      </c>
      <c r="I2044" s="3">
        <v>-5.2679913476059408</v>
      </c>
      <c r="J2044" s="3">
        <f t="shared" si="31"/>
        <v>1</v>
      </c>
    </row>
    <row r="2045" spans="1:10" x14ac:dyDescent="0.2">
      <c r="A2045" s="3" t="s">
        <v>8501</v>
      </c>
      <c r="B2045" s="3" t="s">
        <v>911</v>
      </c>
      <c r="C2045" s="3" t="s">
        <v>28</v>
      </c>
      <c r="D2045" s="3">
        <v>3</v>
      </c>
      <c r="E2045" s="3">
        <v>6</v>
      </c>
      <c r="F2045" s="3" t="s">
        <v>8502</v>
      </c>
      <c r="G2045" s="3" t="s">
        <v>8503</v>
      </c>
      <c r="H2045" s="3" t="s">
        <v>8504</v>
      </c>
      <c r="I2045" s="3">
        <v>-2.5835611271461976</v>
      </c>
      <c r="J2045" s="3">
        <f t="shared" si="31"/>
        <v>1</v>
      </c>
    </row>
    <row r="2046" spans="1:10" x14ac:dyDescent="0.2">
      <c r="A2046" s="3" t="s">
        <v>8505</v>
      </c>
      <c r="B2046" s="3" t="s">
        <v>3652</v>
      </c>
      <c r="C2046" s="3" t="s">
        <v>51</v>
      </c>
      <c r="D2046" s="3">
        <v>7</v>
      </c>
      <c r="E2046" s="3">
        <v>6</v>
      </c>
      <c r="F2046" s="3" t="s">
        <v>8506</v>
      </c>
      <c r="G2046" s="3" t="s">
        <v>8507</v>
      </c>
      <c r="H2046" s="3" t="s">
        <v>8508</v>
      </c>
      <c r="I2046" s="3">
        <v>-3.3723398370453399</v>
      </c>
      <c r="J2046" s="3">
        <f t="shared" si="31"/>
        <v>1</v>
      </c>
    </row>
    <row r="2047" spans="1:10" x14ac:dyDescent="0.2">
      <c r="A2047" s="3" t="s">
        <v>8509</v>
      </c>
      <c r="B2047" s="3" t="s">
        <v>5226</v>
      </c>
      <c r="C2047" s="3" t="s">
        <v>28</v>
      </c>
      <c r="D2047" s="3">
        <v>1</v>
      </c>
      <c r="E2047" s="3">
        <v>6</v>
      </c>
      <c r="F2047" s="3" t="s">
        <v>8510</v>
      </c>
      <c r="G2047" s="3" t="s">
        <v>8511</v>
      </c>
      <c r="H2047" s="3" t="s">
        <v>8512</v>
      </c>
      <c r="I2047" s="3">
        <v>-2.8978903783306871</v>
      </c>
      <c r="J2047" s="3">
        <f t="shared" si="31"/>
        <v>1</v>
      </c>
    </row>
    <row r="2048" spans="1:10" x14ac:dyDescent="0.2">
      <c r="A2048" s="3" t="s">
        <v>8513</v>
      </c>
      <c r="B2048" s="3" t="s">
        <v>896</v>
      </c>
      <c r="C2048" s="3" t="s">
        <v>22</v>
      </c>
      <c r="D2048" s="3">
        <v>3</v>
      </c>
      <c r="E2048" s="3">
        <v>6</v>
      </c>
      <c r="F2048" s="3" t="s">
        <v>8514</v>
      </c>
      <c r="G2048" s="3" t="s">
        <v>8515</v>
      </c>
      <c r="H2048" s="3" t="s">
        <v>8516</v>
      </c>
      <c r="I2048" s="3">
        <v>-2.0030392664760015</v>
      </c>
      <c r="J2048" s="3">
        <f t="shared" si="31"/>
        <v>1</v>
      </c>
    </row>
    <row r="2049" spans="1:10" x14ac:dyDescent="0.2">
      <c r="A2049" s="3" t="s">
        <v>8517</v>
      </c>
      <c r="B2049" s="3" t="s">
        <v>960</v>
      </c>
      <c r="C2049" s="3" t="s">
        <v>45</v>
      </c>
      <c r="D2049" s="3">
        <v>3</v>
      </c>
      <c r="E2049" s="3">
        <v>1</v>
      </c>
      <c r="F2049" s="3" t="s">
        <v>8518</v>
      </c>
      <c r="G2049" s="3" t="s">
        <v>8519</v>
      </c>
      <c r="H2049" s="3" t="s">
        <v>8520</v>
      </c>
      <c r="I2049" s="3">
        <v>-2.4243768022326213</v>
      </c>
      <c r="J2049" s="3">
        <f t="shared" si="31"/>
        <v>1</v>
      </c>
    </row>
    <row r="2050" spans="1:10" x14ac:dyDescent="0.2">
      <c r="A2050" s="3" t="s">
        <v>8521</v>
      </c>
      <c r="B2050" s="3" t="s">
        <v>185</v>
      </c>
      <c r="C2050" s="3" t="s">
        <v>82</v>
      </c>
      <c r="D2050" s="3">
        <v>6</v>
      </c>
      <c r="E2050" s="3">
        <v>4</v>
      </c>
      <c r="F2050" s="3" t="s">
        <v>8522</v>
      </c>
      <c r="G2050" s="3" t="s">
        <v>8523</v>
      </c>
      <c r="H2050" s="3" t="s">
        <v>8524</v>
      </c>
      <c r="I2050" s="3">
        <v>-2.3960768406113018</v>
      </c>
      <c r="J2050" s="3">
        <f t="shared" si="31"/>
        <v>1</v>
      </c>
    </row>
    <row r="2051" spans="1:10" x14ac:dyDescent="0.2">
      <c r="A2051" s="3" t="s">
        <v>8525</v>
      </c>
      <c r="B2051" s="3" t="s">
        <v>2034</v>
      </c>
      <c r="C2051" s="3" t="s">
        <v>51</v>
      </c>
      <c r="D2051" s="3">
        <v>6</v>
      </c>
      <c r="E2051" s="3">
        <v>2</v>
      </c>
      <c r="F2051" s="3" t="s">
        <v>8526</v>
      </c>
      <c r="G2051" s="3" t="s">
        <v>8527</v>
      </c>
      <c r="H2051" s="3" t="s">
        <v>8528</v>
      </c>
      <c r="I2051" s="3">
        <v>-2.495250866018131</v>
      </c>
      <c r="J2051" s="3">
        <f t="shared" si="31"/>
        <v>1</v>
      </c>
    </row>
    <row r="2052" spans="1:10" x14ac:dyDescent="0.2">
      <c r="A2052" s="3" t="s">
        <v>8529</v>
      </c>
      <c r="B2052" s="3" t="s">
        <v>1180</v>
      </c>
      <c r="C2052" s="3" t="s">
        <v>51</v>
      </c>
      <c r="D2052" s="3">
        <v>5</v>
      </c>
      <c r="E2052" s="3">
        <v>6</v>
      </c>
      <c r="F2052" s="3" t="s">
        <v>8530</v>
      </c>
      <c r="G2052" s="3" t="s">
        <v>8531</v>
      </c>
      <c r="H2052" s="3" t="s">
        <v>8532</v>
      </c>
      <c r="I2052" s="3">
        <v>-3.9892627457261263</v>
      </c>
      <c r="J2052" s="3">
        <f t="shared" si="31"/>
        <v>1</v>
      </c>
    </row>
    <row r="2053" spans="1:10" x14ac:dyDescent="0.2">
      <c r="A2053" s="3" t="s">
        <v>8533</v>
      </c>
      <c r="B2053" s="3" t="s">
        <v>637</v>
      </c>
      <c r="C2053" s="3" t="s">
        <v>36</v>
      </c>
      <c r="D2053" s="3">
        <v>6</v>
      </c>
      <c r="E2053" s="3">
        <v>5</v>
      </c>
      <c r="F2053" s="3" t="s">
        <v>8534</v>
      </c>
      <c r="G2053" s="3" t="s">
        <v>8535</v>
      </c>
      <c r="H2053" s="3" t="s">
        <v>8536</v>
      </c>
      <c r="I2053" s="3">
        <v>-2.1221365435892783</v>
      </c>
      <c r="J2053" s="3">
        <f t="shared" ref="J2053:J2116" si="32">COUNTIF($G$4:$G$2343,G2053)</f>
        <v>1</v>
      </c>
    </row>
    <row r="2054" spans="1:10" x14ac:dyDescent="0.2">
      <c r="A2054" s="3" t="s">
        <v>8537</v>
      </c>
      <c r="B2054" s="3" t="s">
        <v>945</v>
      </c>
      <c r="C2054" s="3" t="s">
        <v>13</v>
      </c>
      <c r="D2054" s="3">
        <v>7</v>
      </c>
      <c r="E2054" s="3">
        <v>2</v>
      </c>
      <c r="F2054" s="3" t="s">
        <v>8538</v>
      </c>
      <c r="G2054" s="3" t="s">
        <v>8539</v>
      </c>
      <c r="H2054" s="3" t="s">
        <v>8540</v>
      </c>
      <c r="I2054" s="3">
        <v>-2.4986702102306326</v>
      </c>
      <c r="J2054" s="3">
        <f t="shared" si="32"/>
        <v>1</v>
      </c>
    </row>
    <row r="2055" spans="1:10" x14ac:dyDescent="0.2">
      <c r="A2055" s="3" t="s">
        <v>8541</v>
      </c>
      <c r="B2055" s="3" t="s">
        <v>1041</v>
      </c>
      <c r="C2055" s="3" t="s">
        <v>36</v>
      </c>
      <c r="D2055" s="3">
        <v>7</v>
      </c>
      <c r="E2055" s="3">
        <v>6</v>
      </c>
      <c r="F2055" s="3" t="s">
        <v>8542</v>
      </c>
      <c r="G2055" s="3" t="s">
        <v>8543</v>
      </c>
      <c r="H2055" s="3" t="s">
        <v>8544</v>
      </c>
      <c r="I2055" s="3">
        <v>-3.4701365994452358</v>
      </c>
      <c r="J2055" s="3">
        <f t="shared" si="32"/>
        <v>1</v>
      </c>
    </row>
    <row r="2056" spans="1:10" x14ac:dyDescent="0.2">
      <c r="A2056" s="3" t="s">
        <v>8545</v>
      </c>
      <c r="B2056" s="3" t="s">
        <v>671</v>
      </c>
      <c r="C2056" s="3" t="s">
        <v>36</v>
      </c>
      <c r="D2056" s="3">
        <v>9</v>
      </c>
      <c r="E2056" s="3">
        <v>5</v>
      </c>
      <c r="F2056" s="3" t="s">
        <v>8546</v>
      </c>
      <c r="G2056" s="3" t="s">
        <v>8547</v>
      </c>
      <c r="H2056" s="3" t="s">
        <v>8548</v>
      </c>
      <c r="I2056" s="3">
        <v>-3.4155868602164023</v>
      </c>
      <c r="J2056" s="3">
        <f t="shared" si="32"/>
        <v>1</v>
      </c>
    </row>
    <row r="2057" spans="1:10" x14ac:dyDescent="0.2">
      <c r="A2057" s="3" t="s">
        <v>8549</v>
      </c>
      <c r="B2057" s="3" t="s">
        <v>5863</v>
      </c>
      <c r="C2057" s="3" t="s">
        <v>51</v>
      </c>
      <c r="D2057" s="3">
        <v>8</v>
      </c>
      <c r="E2057" s="3">
        <v>4</v>
      </c>
      <c r="F2057" s="3" t="s">
        <v>8550</v>
      </c>
      <c r="G2057" s="3" t="s">
        <v>8551</v>
      </c>
      <c r="H2057" s="3" t="s">
        <v>8552</v>
      </c>
      <c r="I2057" s="3">
        <v>-4.3061679774560719</v>
      </c>
      <c r="J2057" s="3">
        <f t="shared" si="32"/>
        <v>1</v>
      </c>
    </row>
    <row r="2058" spans="1:10" x14ac:dyDescent="0.2">
      <c r="A2058" s="3" t="s">
        <v>8553</v>
      </c>
      <c r="B2058" s="3" t="s">
        <v>491</v>
      </c>
      <c r="C2058" s="3" t="s">
        <v>22</v>
      </c>
      <c r="D2058" s="3">
        <v>10</v>
      </c>
      <c r="E2058" s="3">
        <v>5</v>
      </c>
      <c r="F2058" s="3" t="s">
        <v>8554</v>
      </c>
      <c r="G2058" s="3" t="s">
        <v>8555</v>
      </c>
      <c r="H2058" s="3" t="s">
        <v>8556</v>
      </c>
      <c r="I2058" s="3">
        <v>-2.9402031163550477</v>
      </c>
      <c r="J2058" s="3">
        <f t="shared" si="32"/>
        <v>1</v>
      </c>
    </row>
    <row r="2059" spans="1:10" x14ac:dyDescent="0.2">
      <c r="A2059" s="3" t="s">
        <v>8557</v>
      </c>
      <c r="B2059" s="3" t="s">
        <v>3284</v>
      </c>
      <c r="C2059" s="3" t="s">
        <v>28</v>
      </c>
      <c r="D2059" s="3">
        <v>8</v>
      </c>
      <c r="E2059" s="3">
        <v>6</v>
      </c>
      <c r="F2059" s="3" t="s">
        <v>8558</v>
      </c>
      <c r="G2059" s="3" t="s">
        <v>8559</v>
      </c>
      <c r="H2059" s="3" t="s">
        <v>8560</v>
      </c>
      <c r="I2059" s="3">
        <v>-5.3918624040789398</v>
      </c>
      <c r="J2059" s="3">
        <f t="shared" si="32"/>
        <v>1</v>
      </c>
    </row>
    <row r="2060" spans="1:10" x14ac:dyDescent="0.2">
      <c r="A2060" s="3" t="s">
        <v>8561</v>
      </c>
      <c r="B2060" s="3" t="s">
        <v>273</v>
      </c>
      <c r="C2060" s="3" t="s">
        <v>28</v>
      </c>
      <c r="D2060" s="3">
        <v>2</v>
      </c>
      <c r="E2060" s="3">
        <v>4</v>
      </c>
      <c r="F2060" s="3" t="s">
        <v>8562</v>
      </c>
      <c r="G2060" s="3" t="s">
        <v>8563</v>
      </c>
      <c r="H2060" s="3" t="s">
        <v>8564</v>
      </c>
      <c r="I2060" s="3">
        <v>-2.6440802294154069</v>
      </c>
      <c r="J2060" s="3">
        <f t="shared" si="32"/>
        <v>1</v>
      </c>
    </row>
    <row r="2061" spans="1:10" x14ac:dyDescent="0.2">
      <c r="A2061" s="3" t="s">
        <v>8565</v>
      </c>
      <c r="B2061" s="3" t="s">
        <v>1797</v>
      </c>
      <c r="C2061" s="3" t="s">
        <v>36</v>
      </c>
      <c r="D2061" s="3">
        <v>9</v>
      </c>
      <c r="E2061" s="3">
        <v>4</v>
      </c>
      <c r="F2061" s="3" t="s">
        <v>8566</v>
      </c>
      <c r="G2061" s="3" t="s">
        <v>8567</v>
      </c>
      <c r="H2061" s="3" t="s">
        <v>8568</v>
      </c>
      <c r="I2061" s="3">
        <v>-2.3454154345448308</v>
      </c>
      <c r="J2061" s="3">
        <f t="shared" si="32"/>
        <v>1</v>
      </c>
    </row>
    <row r="2062" spans="1:10" x14ac:dyDescent="0.2">
      <c r="A2062" s="3" t="s">
        <v>8569</v>
      </c>
      <c r="B2062" s="3" t="s">
        <v>3137</v>
      </c>
      <c r="C2062" s="3" t="s">
        <v>45</v>
      </c>
      <c r="D2062" s="3">
        <v>9</v>
      </c>
      <c r="E2062" s="3">
        <v>5</v>
      </c>
      <c r="F2062" s="3" t="s">
        <v>8570</v>
      </c>
      <c r="G2062" s="3" t="s">
        <v>8571</v>
      </c>
      <c r="H2062" s="3" t="s">
        <v>8572</v>
      </c>
      <c r="I2062" s="3">
        <v>-4.4261599231317108</v>
      </c>
      <c r="J2062" s="3">
        <f t="shared" si="32"/>
        <v>1</v>
      </c>
    </row>
    <row r="2063" spans="1:10" x14ac:dyDescent="0.2">
      <c r="A2063" s="3" t="s">
        <v>8573</v>
      </c>
      <c r="B2063" s="3" t="s">
        <v>3515</v>
      </c>
      <c r="C2063" s="3" t="s">
        <v>82</v>
      </c>
      <c r="D2063" s="3">
        <v>6</v>
      </c>
      <c r="E2063" s="3">
        <v>6</v>
      </c>
      <c r="F2063" s="3" t="s">
        <v>8574</v>
      </c>
      <c r="G2063" s="3" t="s">
        <v>8575</v>
      </c>
      <c r="H2063" s="3" t="s">
        <v>8576</v>
      </c>
      <c r="I2063" s="3">
        <v>-3.446469840331801</v>
      </c>
      <c r="J2063" s="3">
        <f t="shared" si="32"/>
        <v>1</v>
      </c>
    </row>
    <row r="2064" spans="1:10" x14ac:dyDescent="0.2">
      <c r="A2064" s="3" t="s">
        <v>8577</v>
      </c>
      <c r="B2064" s="3" t="s">
        <v>246</v>
      </c>
      <c r="C2064" s="3" t="s">
        <v>82</v>
      </c>
      <c r="D2064" s="3">
        <v>1</v>
      </c>
      <c r="E2064" s="3">
        <v>4</v>
      </c>
      <c r="F2064" s="3" t="s">
        <v>8578</v>
      </c>
      <c r="G2064" s="3" t="s">
        <v>8579</v>
      </c>
      <c r="H2064" s="3" t="s">
        <v>8580</v>
      </c>
      <c r="I2064" s="3">
        <v>-2.6625993711994562</v>
      </c>
      <c r="J2064" s="3">
        <f t="shared" si="32"/>
        <v>1</v>
      </c>
    </row>
    <row r="2065" spans="1:10" x14ac:dyDescent="0.2">
      <c r="A2065" s="3" t="s">
        <v>8581</v>
      </c>
      <c r="B2065" s="3" t="s">
        <v>1263</v>
      </c>
      <c r="C2065" s="3" t="s">
        <v>51</v>
      </c>
      <c r="D2065" s="3">
        <v>10</v>
      </c>
      <c r="E2065" s="3">
        <v>2</v>
      </c>
      <c r="F2065" s="3" t="s">
        <v>8582</v>
      </c>
      <c r="G2065" s="3" t="s">
        <v>8583</v>
      </c>
      <c r="H2065" s="3" t="s">
        <v>8584</v>
      </c>
      <c r="I2065" s="3">
        <v>-2.0495182467359534</v>
      </c>
      <c r="J2065" s="3">
        <f t="shared" si="32"/>
        <v>1</v>
      </c>
    </row>
    <row r="2066" spans="1:10" x14ac:dyDescent="0.2">
      <c r="A2066" s="3" t="s">
        <v>8585</v>
      </c>
      <c r="B2066" s="3" t="s">
        <v>1926</v>
      </c>
      <c r="C2066" s="3" t="s">
        <v>36</v>
      </c>
      <c r="D2066" s="3">
        <v>8</v>
      </c>
      <c r="E2066" s="3">
        <v>6</v>
      </c>
      <c r="F2066" s="3" t="s">
        <v>8586</v>
      </c>
      <c r="G2066" s="3" t="s">
        <v>8587</v>
      </c>
      <c r="H2066" s="3" t="s">
        <v>8588</v>
      </c>
      <c r="I2066" s="3">
        <v>-2.5070728768564439</v>
      </c>
      <c r="J2066" s="3">
        <f t="shared" si="32"/>
        <v>1</v>
      </c>
    </row>
    <row r="2067" spans="1:10" x14ac:dyDescent="0.2">
      <c r="A2067" s="3" t="s">
        <v>8589</v>
      </c>
      <c r="B2067" s="3" t="s">
        <v>4496</v>
      </c>
      <c r="C2067" s="3" t="s">
        <v>82</v>
      </c>
      <c r="D2067" s="3">
        <v>3</v>
      </c>
      <c r="E2067" s="3">
        <v>1</v>
      </c>
      <c r="F2067" s="3" t="s">
        <v>8590</v>
      </c>
      <c r="G2067" s="3" t="s">
        <v>8591</v>
      </c>
      <c r="H2067" s="3" t="s">
        <v>8592</v>
      </c>
      <c r="I2067" s="3">
        <v>-2.1104156731021249</v>
      </c>
      <c r="J2067" s="3">
        <f t="shared" si="32"/>
        <v>1</v>
      </c>
    </row>
    <row r="2068" spans="1:10" x14ac:dyDescent="0.2">
      <c r="A2068" s="3" t="s">
        <v>8593</v>
      </c>
      <c r="B2068" s="3" t="s">
        <v>8376</v>
      </c>
      <c r="C2068" s="3" t="s">
        <v>36</v>
      </c>
      <c r="D2068" s="3">
        <v>6</v>
      </c>
      <c r="E2068" s="3">
        <v>5</v>
      </c>
      <c r="F2068" s="3" t="s">
        <v>8594</v>
      </c>
      <c r="G2068" s="3" t="s">
        <v>8595</v>
      </c>
      <c r="H2068" s="3" t="s">
        <v>8596</v>
      </c>
      <c r="I2068" s="3">
        <v>-2.9281265814848343</v>
      </c>
      <c r="J2068" s="3">
        <f t="shared" si="32"/>
        <v>1</v>
      </c>
    </row>
    <row r="2069" spans="1:10" x14ac:dyDescent="0.2">
      <c r="A2069" s="3" t="s">
        <v>8597</v>
      </c>
      <c r="B2069" s="3" t="s">
        <v>401</v>
      </c>
      <c r="C2069" s="3" t="s">
        <v>82</v>
      </c>
      <c r="D2069" s="3">
        <v>9</v>
      </c>
      <c r="E2069" s="3">
        <v>6</v>
      </c>
      <c r="F2069" s="3" t="s">
        <v>8598</v>
      </c>
      <c r="G2069" s="3" t="s">
        <v>8599</v>
      </c>
      <c r="H2069" s="3" t="s">
        <v>8600</v>
      </c>
      <c r="I2069" s="3">
        <v>-2.2844660812471966</v>
      </c>
      <c r="J2069" s="3">
        <f t="shared" si="32"/>
        <v>1</v>
      </c>
    </row>
    <row r="2070" spans="1:10" x14ac:dyDescent="0.2">
      <c r="A2070" s="3" t="s">
        <v>8601</v>
      </c>
      <c r="B2070" s="3" t="s">
        <v>1171</v>
      </c>
      <c r="C2070" s="3" t="s">
        <v>36</v>
      </c>
      <c r="D2070" s="3">
        <v>4</v>
      </c>
      <c r="E2070" s="3">
        <v>1</v>
      </c>
      <c r="F2070" s="3" t="s">
        <v>8602</v>
      </c>
      <c r="G2070" s="3" t="s">
        <v>8603</v>
      </c>
      <c r="H2070" s="3" t="s">
        <v>8604</v>
      </c>
      <c r="I2070" s="3">
        <v>-3.1288160713843429</v>
      </c>
      <c r="J2070" s="3">
        <f t="shared" si="32"/>
        <v>1</v>
      </c>
    </row>
    <row r="2071" spans="1:10" x14ac:dyDescent="0.2">
      <c r="A2071" s="3" t="s">
        <v>8605</v>
      </c>
      <c r="B2071" s="3" t="s">
        <v>533</v>
      </c>
      <c r="C2071" s="3" t="s">
        <v>28</v>
      </c>
      <c r="D2071" s="3">
        <v>1</v>
      </c>
      <c r="E2071" s="3">
        <v>4</v>
      </c>
      <c r="F2071" s="3" t="s">
        <v>8606</v>
      </c>
      <c r="G2071" s="3" t="s">
        <v>8607</v>
      </c>
      <c r="H2071" s="3" t="s">
        <v>8608</v>
      </c>
      <c r="I2071" s="3">
        <v>-2.3965560990696826</v>
      </c>
      <c r="J2071" s="3">
        <f t="shared" si="32"/>
        <v>1</v>
      </c>
    </row>
    <row r="2072" spans="1:10" x14ac:dyDescent="0.2">
      <c r="A2072" s="3" t="s">
        <v>8609</v>
      </c>
      <c r="B2072" s="3" t="s">
        <v>3563</v>
      </c>
      <c r="C2072" s="3" t="s">
        <v>28</v>
      </c>
      <c r="D2072" s="3">
        <v>8</v>
      </c>
      <c r="E2072" s="3">
        <v>4</v>
      </c>
      <c r="F2072" s="3" t="s">
        <v>8610</v>
      </c>
      <c r="G2072" s="3" t="s">
        <v>8611</v>
      </c>
      <c r="H2072" s="3" t="s">
        <v>8612</v>
      </c>
      <c r="I2072" s="3">
        <v>-2.4228866334269958</v>
      </c>
      <c r="J2072" s="3">
        <f t="shared" si="32"/>
        <v>1</v>
      </c>
    </row>
    <row r="2073" spans="1:10" x14ac:dyDescent="0.2">
      <c r="A2073" s="3" t="s">
        <v>8613</v>
      </c>
      <c r="B2073" s="3" t="s">
        <v>4085</v>
      </c>
      <c r="C2073" s="3" t="s">
        <v>82</v>
      </c>
      <c r="D2073" s="3">
        <v>10</v>
      </c>
      <c r="E2073" s="3">
        <v>1</v>
      </c>
      <c r="F2073" s="3" t="s">
        <v>8614</v>
      </c>
      <c r="G2073" s="3" t="s">
        <v>8615</v>
      </c>
      <c r="H2073" s="3" t="s">
        <v>8616</v>
      </c>
      <c r="I2073" s="3">
        <v>-2.9073462212706733</v>
      </c>
      <c r="J2073" s="3">
        <f t="shared" si="32"/>
        <v>1</v>
      </c>
    </row>
    <row r="2074" spans="1:10" x14ac:dyDescent="0.2">
      <c r="A2074" s="3" t="s">
        <v>8617</v>
      </c>
      <c r="B2074" s="3" t="s">
        <v>1638</v>
      </c>
      <c r="C2074" s="3" t="s">
        <v>36</v>
      </c>
      <c r="D2074" s="3">
        <v>10</v>
      </c>
      <c r="E2074" s="3">
        <v>4</v>
      </c>
      <c r="F2074" s="3" t="s">
        <v>8618</v>
      </c>
      <c r="G2074" s="3" t="s">
        <v>8619</v>
      </c>
      <c r="H2074" s="3" t="s">
        <v>8620</v>
      </c>
      <c r="I2074" s="3">
        <v>-3.2182958496061786</v>
      </c>
      <c r="J2074" s="3">
        <f t="shared" si="32"/>
        <v>1</v>
      </c>
    </row>
    <row r="2075" spans="1:10" x14ac:dyDescent="0.2">
      <c r="A2075" s="3" t="s">
        <v>8621</v>
      </c>
      <c r="B2075" s="3" t="s">
        <v>265</v>
      </c>
      <c r="C2075" s="3" t="s">
        <v>45</v>
      </c>
      <c r="D2075" s="3">
        <v>12</v>
      </c>
      <c r="E2075" s="3">
        <v>6</v>
      </c>
      <c r="F2075" s="3" t="s">
        <v>8622</v>
      </c>
      <c r="G2075" s="3" t="s">
        <v>8623</v>
      </c>
      <c r="H2075" s="3" t="s">
        <v>8624</v>
      </c>
      <c r="I2075" s="3">
        <v>-1.9865869563946825</v>
      </c>
      <c r="J2075" s="3">
        <f t="shared" si="32"/>
        <v>1</v>
      </c>
    </row>
    <row r="2076" spans="1:10" x14ac:dyDescent="0.2">
      <c r="A2076" s="3" t="s">
        <v>8625</v>
      </c>
      <c r="B2076" s="3" t="s">
        <v>401</v>
      </c>
      <c r="C2076" s="3" t="s">
        <v>51</v>
      </c>
      <c r="D2076" s="3">
        <v>5</v>
      </c>
      <c r="E2076" s="3">
        <v>1</v>
      </c>
      <c r="F2076" s="3" t="s">
        <v>8626</v>
      </c>
      <c r="G2076" s="3" t="s">
        <v>8627</v>
      </c>
      <c r="H2076" s="3" t="s">
        <v>8628</v>
      </c>
      <c r="I2076" s="3">
        <v>-4.1937421919774112</v>
      </c>
      <c r="J2076" s="3">
        <f t="shared" si="32"/>
        <v>1</v>
      </c>
    </row>
    <row r="2077" spans="1:10" x14ac:dyDescent="0.2">
      <c r="A2077" s="3" t="s">
        <v>8629</v>
      </c>
      <c r="B2077" s="3" t="s">
        <v>278</v>
      </c>
      <c r="C2077" s="3" t="s">
        <v>28</v>
      </c>
      <c r="D2077" s="3">
        <v>7</v>
      </c>
      <c r="E2077" s="3">
        <v>3</v>
      </c>
      <c r="F2077" s="3" t="s">
        <v>8630</v>
      </c>
      <c r="G2077" s="3" t="s">
        <v>8631</v>
      </c>
      <c r="H2077" s="3" t="s">
        <v>8632</v>
      </c>
      <c r="I2077" s="3">
        <v>-3.2103293888015152</v>
      </c>
      <c r="J2077" s="3">
        <f t="shared" si="32"/>
        <v>1</v>
      </c>
    </row>
    <row r="2078" spans="1:10" x14ac:dyDescent="0.2">
      <c r="A2078" s="3" t="s">
        <v>8633</v>
      </c>
      <c r="B2078" s="3" t="s">
        <v>4282</v>
      </c>
      <c r="C2078" s="3" t="s">
        <v>82</v>
      </c>
      <c r="D2078" s="3">
        <v>9</v>
      </c>
      <c r="E2078" s="3">
        <v>4</v>
      </c>
      <c r="F2078" s="3" t="s">
        <v>8634</v>
      </c>
      <c r="G2078" s="3" t="s">
        <v>8635</v>
      </c>
      <c r="H2078" s="3" t="s">
        <v>8636</v>
      </c>
      <c r="I2078" s="3">
        <v>-6.4464931578142322</v>
      </c>
      <c r="J2078" s="3">
        <f t="shared" si="32"/>
        <v>1</v>
      </c>
    </row>
    <row r="2079" spans="1:10" x14ac:dyDescent="0.2">
      <c r="A2079" s="3" t="s">
        <v>8637</v>
      </c>
      <c r="B2079" s="3" t="s">
        <v>3822</v>
      </c>
      <c r="C2079" s="3" t="s">
        <v>32</v>
      </c>
      <c r="D2079" s="3">
        <v>1</v>
      </c>
      <c r="E2079" s="3">
        <v>4</v>
      </c>
      <c r="F2079" s="3" t="s">
        <v>8638</v>
      </c>
      <c r="G2079" s="3" t="s">
        <v>8639</v>
      </c>
      <c r="H2079" s="3" t="s">
        <v>8640</v>
      </c>
      <c r="I2079" s="3">
        <v>-8.01803741724434</v>
      </c>
      <c r="J2079" s="3">
        <f t="shared" si="32"/>
        <v>1</v>
      </c>
    </row>
    <row r="2080" spans="1:10" x14ac:dyDescent="0.2">
      <c r="A2080" s="3" t="s">
        <v>8641</v>
      </c>
      <c r="B2080" s="3" t="s">
        <v>3524</v>
      </c>
      <c r="C2080" s="3" t="s">
        <v>13</v>
      </c>
      <c r="D2080" s="3">
        <v>7</v>
      </c>
      <c r="E2080" s="3">
        <v>4</v>
      </c>
      <c r="F2080" s="3" t="s">
        <v>8642</v>
      </c>
      <c r="G2080" s="3" t="s">
        <v>8643</v>
      </c>
      <c r="H2080" s="3" t="s">
        <v>8644</v>
      </c>
      <c r="I2080" s="3">
        <v>-2.3355178433362451</v>
      </c>
      <c r="J2080" s="3">
        <f t="shared" si="32"/>
        <v>1</v>
      </c>
    </row>
    <row r="2081" spans="1:10" x14ac:dyDescent="0.2">
      <c r="A2081" s="3" t="s">
        <v>8645</v>
      </c>
      <c r="B2081" s="3" t="s">
        <v>8646</v>
      </c>
      <c r="C2081" s="3" t="s">
        <v>51</v>
      </c>
      <c r="D2081" s="3">
        <v>2</v>
      </c>
      <c r="E2081" s="3">
        <v>6</v>
      </c>
      <c r="F2081" s="3" t="s">
        <v>8647</v>
      </c>
      <c r="G2081" s="3" t="s">
        <v>8648</v>
      </c>
      <c r="H2081" s="3" t="s">
        <v>8649</v>
      </c>
      <c r="I2081" s="3">
        <v>-2.6970548788829602</v>
      </c>
      <c r="J2081" s="3">
        <f t="shared" si="32"/>
        <v>1</v>
      </c>
    </row>
    <row r="2082" spans="1:10" x14ac:dyDescent="0.2">
      <c r="A2082" s="3" t="s">
        <v>8650</v>
      </c>
      <c r="B2082" s="3" t="s">
        <v>1268</v>
      </c>
      <c r="C2082" s="3" t="s">
        <v>51</v>
      </c>
      <c r="D2082" s="3">
        <v>5</v>
      </c>
      <c r="E2082" s="3">
        <v>4</v>
      </c>
      <c r="F2082" s="3" t="s">
        <v>8651</v>
      </c>
      <c r="G2082" s="3" t="s">
        <v>8652</v>
      </c>
      <c r="H2082" s="3" t="s">
        <v>8653</v>
      </c>
      <c r="I2082" s="3">
        <v>-2.6607633872757015</v>
      </c>
      <c r="J2082" s="3">
        <f t="shared" si="32"/>
        <v>1</v>
      </c>
    </row>
    <row r="2083" spans="1:10" x14ac:dyDescent="0.2">
      <c r="A2083" s="3" t="s">
        <v>8654</v>
      </c>
      <c r="B2083" s="3" t="s">
        <v>238</v>
      </c>
      <c r="C2083" s="3" t="s">
        <v>28</v>
      </c>
      <c r="D2083" s="3">
        <v>3</v>
      </c>
      <c r="E2083" s="3">
        <v>2</v>
      </c>
      <c r="F2083" s="3" t="s">
        <v>8655</v>
      </c>
      <c r="G2083" s="3" t="s">
        <v>8656</v>
      </c>
      <c r="H2083" s="3" t="s">
        <v>8657</v>
      </c>
      <c r="I2083" s="3">
        <v>-2.610535602450637</v>
      </c>
      <c r="J2083" s="3">
        <f t="shared" si="32"/>
        <v>1</v>
      </c>
    </row>
    <row r="2084" spans="1:10" x14ac:dyDescent="0.2">
      <c r="A2084" s="3" t="s">
        <v>8658</v>
      </c>
      <c r="B2084" s="3" t="s">
        <v>4350</v>
      </c>
      <c r="C2084" s="3" t="s">
        <v>51</v>
      </c>
      <c r="D2084" s="3">
        <v>5</v>
      </c>
      <c r="E2084" s="3">
        <v>5</v>
      </c>
      <c r="F2084" s="3" t="s">
        <v>8659</v>
      </c>
      <c r="G2084" s="3" t="s">
        <v>8660</v>
      </c>
      <c r="H2084" s="3" t="s">
        <v>8661</v>
      </c>
      <c r="I2084" s="3">
        <v>-7.0144614526118501</v>
      </c>
      <c r="J2084" s="3">
        <f t="shared" si="32"/>
        <v>1</v>
      </c>
    </row>
    <row r="2085" spans="1:10" x14ac:dyDescent="0.2">
      <c r="A2085" s="3" t="s">
        <v>8662</v>
      </c>
      <c r="B2085" s="3" t="s">
        <v>1209</v>
      </c>
      <c r="C2085" s="3" t="s">
        <v>28</v>
      </c>
      <c r="D2085" s="3">
        <v>10</v>
      </c>
      <c r="E2085" s="3">
        <v>1</v>
      </c>
      <c r="F2085" s="3" t="s">
        <v>8663</v>
      </c>
      <c r="G2085" s="3" t="s">
        <v>8664</v>
      </c>
      <c r="H2085" s="3" t="s">
        <v>8665</v>
      </c>
      <c r="I2085" s="3">
        <v>-2.8927490706023362</v>
      </c>
      <c r="J2085" s="3">
        <f t="shared" si="32"/>
        <v>1</v>
      </c>
    </row>
    <row r="2086" spans="1:10" x14ac:dyDescent="0.2">
      <c r="A2086" s="3" t="s">
        <v>8666</v>
      </c>
      <c r="B2086" s="3" t="s">
        <v>7160</v>
      </c>
      <c r="C2086" s="3" t="s">
        <v>82</v>
      </c>
      <c r="D2086" s="3">
        <v>2</v>
      </c>
      <c r="E2086" s="3">
        <v>5</v>
      </c>
      <c r="F2086" s="3" t="s">
        <v>8667</v>
      </c>
      <c r="G2086" s="3" t="s">
        <v>8668</v>
      </c>
      <c r="H2086" s="3" t="s">
        <v>8669</v>
      </c>
      <c r="I2086" s="3">
        <v>-2.6154829436890621</v>
      </c>
      <c r="J2086" s="3">
        <f t="shared" si="32"/>
        <v>1</v>
      </c>
    </row>
    <row r="2087" spans="1:10" x14ac:dyDescent="0.2">
      <c r="A2087" s="3" t="s">
        <v>8670</v>
      </c>
      <c r="B2087" s="3" t="s">
        <v>803</v>
      </c>
      <c r="C2087" s="3" t="s">
        <v>82</v>
      </c>
      <c r="D2087" s="3">
        <v>6</v>
      </c>
      <c r="E2087" s="3">
        <v>2</v>
      </c>
      <c r="F2087" s="3" t="s">
        <v>8671</v>
      </c>
      <c r="G2087" s="3" t="s">
        <v>8672</v>
      </c>
      <c r="H2087" s="3" t="s">
        <v>8673</v>
      </c>
      <c r="I2087" s="3">
        <v>-2.0401212375592972</v>
      </c>
      <c r="J2087" s="3">
        <f t="shared" si="32"/>
        <v>1</v>
      </c>
    </row>
    <row r="2088" spans="1:10" x14ac:dyDescent="0.2">
      <c r="A2088" s="3" t="s">
        <v>8674</v>
      </c>
      <c r="B2088" s="3" t="s">
        <v>3670</v>
      </c>
      <c r="C2088" s="3" t="s">
        <v>82</v>
      </c>
      <c r="D2088" s="3">
        <v>1</v>
      </c>
      <c r="E2088" s="3">
        <v>4</v>
      </c>
      <c r="F2088" s="3" t="s">
        <v>8675</v>
      </c>
      <c r="G2088" s="3" t="s">
        <v>8676</v>
      </c>
      <c r="H2088" s="3" t="s">
        <v>8677</v>
      </c>
      <c r="I2088" s="3">
        <v>-2.4287816114026368</v>
      </c>
      <c r="J2088" s="3">
        <f t="shared" si="32"/>
        <v>1</v>
      </c>
    </row>
    <row r="2089" spans="1:10" x14ac:dyDescent="0.2">
      <c r="A2089" s="3" t="s">
        <v>8678</v>
      </c>
      <c r="B2089" s="3" t="s">
        <v>743</v>
      </c>
      <c r="C2089" s="3" t="s">
        <v>45</v>
      </c>
      <c r="D2089" s="3">
        <v>10</v>
      </c>
      <c r="E2089" s="3">
        <v>2</v>
      </c>
      <c r="F2089" s="3" t="s">
        <v>8679</v>
      </c>
      <c r="G2089" s="3" t="s">
        <v>8680</v>
      </c>
      <c r="H2089" s="3" t="s">
        <v>8681</v>
      </c>
      <c r="I2089" s="3">
        <v>-3.0081459216650277</v>
      </c>
      <c r="J2089" s="3">
        <f t="shared" si="32"/>
        <v>1</v>
      </c>
    </row>
    <row r="2090" spans="1:10" x14ac:dyDescent="0.2">
      <c r="A2090" s="3" t="s">
        <v>8682</v>
      </c>
      <c r="B2090" s="3" t="s">
        <v>1068</v>
      </c>
      <c r="C2090" s="3" t="s">
        <v>51</v>
      </c>
      <c r="D2090" s="3">
        <v>3</v>
      </c>
      <c r="E2090" s="3">
        <v>1</v>
      </c>
      <c r="F2090" s="3" t="s">
        <v>8683</v>
      </c>
      <c r="G2090" s="3" t="s">
        <v>8684</v>
      </c>
      <c r="H2090" s="3" t="s">
        <v>8685</v>
      </c>
      <c r="I2090" s="3">
        <v>-3.0706562565071609</v>
      </c>
      <c r="J2090" s="3">
        <f t="shared" si="32"/>
        <v>1</v>
      </c>
    </row>
    <row r="2091" spans="1:10" x14ac:dyDescent="0.2">
      <c r="A2091" s="3" t="s">
        <v>8686</v>
      </c>
      <c r="B2091" s="3" t="s">
        <v>3670</v>
      </c>
      <c r="C2091" s="3" t="s">
        <v>22</v>
      </c>
      <c r="D2091" s="3">
        <v>8</v>
      </c>
      <c r="E2091" s="3">
        <v>5</v>
      </c>
      <c r="F2091" s="3" t="s">
        <v>8687</v>
      </c>
      <c r="G2091" s="3" t="s">
        <v>8688</v>
      </c>
      <c r="H2091" s="3" t="s">
        <v>8689</v>
      </c>
      <c r="I2091" s="3">
        <v>-4.0324198385436789</v>
      </c>
      <c r="J2091" s="3">
        <f t="shared" si="32"/>
        <v>1</v>
      </c>
    </row>
    <row r="2092" spans="1:10" x14ac:dyDescent="0.2">
      <c r="A2092" s="3" t="s">
        <v>8690</v>
      </c>
      <c r="B2092" s="3" t="s">
        <v>1214</v>
      </c>
      <c r="C2092" s="3" t="s">
        <v>36</v>
      </c>
      <c r="D2092" s="3">
        <v>7</v>
      </c>
      <c r="E2092" s="3">
        <v>5</v>
      </c>
      <c r="F2092" s="3" t="s">
        <v>8691</v>
      </c>
      <c r="G2092" s="3" t="s">
        <v>8692</v>
      </c>
      <c r="H2092" s="3" t="s">
        <v>8693</v>
      </c>
      <c r="I2092" s="3">
        <v>-4.2761295486567326</v>
      </c>
      <c r="J2092" s="3">
        <f t="shared" si="32"/>
        <v>1</v>
      </c>
    </row>
    <row r="2093" spans="1:10" x14ac:dyDescent="0.2">
      <c r="A2093" s="3" t="s">
        <v>8694</v>
      </c>
      <c r="B2093" s="3" t="s">
        <v>777</v>
      </c>
      <c r="C2093" s="3" t="s">
        <v>45</v>
      </c>
      <c r="D2093" s="3">
        <v>10</v>
      </c>
      <c r="E2093" s="3">
        <v>6</v>
      </c>
      <c r="F2093" s="3" t="s">
        <v>8695</v>
      </c>
      <c r="G2093" s="3" t="s">
        <v>8696</v>
      </c>
      <c r="H2093" s="3" t="s">
        <v>8697</v>
      </c>
      <c r="I2093" s="3">
        <v>-2.2757672859195512</v>
      </c>
      <c r="J2093" s="3">
        <f t="shared" si="32"/>
        <v>1</v>
      </c>
    </row>
    <row r="2094" spans="1:10" x14ac:dyDescent="0.2">
      <c r="A2094" s="3" t="s">
        <v>8698</v>
      </c>
      <c r="B2094" s="3" t="s">
        <v>340</v>
      </c>
      <c r="C2094" s="3" t="s">
        <v>13</v>
      </c>
      <c r="D2094" s="3">
        <v>8</v>
      </c>
      <c r="E2094" s="3">
        <v>1</v>
      </c>
      <c r="F2094" s="3" t="s">
        <v>8699</v>
      </c>
      <c r="G2094" s="3" t="s">
        <v>8700</v>
      </c>
      <c r="H2094" s="3" t="s">
        <v>8701</v>
      </c>
      <c r="I2094" s="3">
        <v>-3.8966419182978607</v>
      </c>
      <c r="J2094" s="3">
        <f t="shared" si="32"/>
        <v>1</v>
      </c>
    </row>
    <row r="2095" spans="1:10" x14ac:dyDescent="0.2">
      <c r="A2095" s="3" t="s">
        <v>8702</v>
      </c>
      <c r="B2095" s="3" t="s">
        <v>462</v>
      </c>
      <c r="C2095" s="3" t="s">
        <v>13</v>
      </c>
      <c r="D2095" s="3">
        <v>1</v>
      </c>
      <c r="E2095" s="3">
        <v>4</v>
      </c>
      <c r="F2095" s="3" t="s">
        <v>8703</v>
      </c>
      <c r="G2095" s="3" t="s">
        <v>8704</v>
      </c>
      <c r="H2095" s="3" t="s">
        <v>8705</v>
      </c>
      <c r="I2095" s="3">
        <v>-4.4450486919312748</v>
      </c>
      <c r="J2095" s="3">
        <f t="shared" si="32"/>
        <v>1</v>
      </c>
    </row>
    <row r="2096" spans="1:10" x14ac:dyDescent="0.2">
      <c r="A2096" s="3" t="s">
        <v>8706</v>
      </c>
      <c r="B2096" s="3" t="s">
        <v>548</v>
      </c>
      <c r="C2096" s="3" t="s">
        <v>22</v>
      </c>
      <c r="D2096" s="3">
        <v>10</v>
      </c>
      <c r="E2096" s="3">
        <v>5</v>
      </c>
      <c r="F2096" s="3" t="s">
        <v>8707</v>
      </c>
      <c r="G2096" s="3" t="s">
        <v>8708</v>
      </c>
      <c r="H2096" s="3" t="s">
        <v>8709</v>
      </c>
      <c r="I2096" s="3">
        <v>-3.6422420665127913</v>
      </c>
      <c r="J2096" s="3">
        <f t="shared" si="32"/>
        <v>1</v>
      </c>
    </row>
    <row r="2097" spans="1:10" x14ac:dyDescent="0.2">
      <c r="A2097" s="3" t="s">
        <v>8710</v>
      </c>
      <c r="B2097" s="3" t="s">
        <v>60</v>
      </c>
      <c r="C2097" s="3" t="s">
        <v>28</v>
      </c>
      <c r="D2097" s="3">
        <v>12</v>
      </c>
      <c r="E2097" s="3">
        <v>6</v>
      </c>
      <c r="F2097" s="3" t="s">
        <v>8711</v>
      </c>
      <c r="G2097" s="3" t="s">
        <v>8712</v>
      </c>
      <c r="H2097" s="3" t="s">
        <v>8713</v>
      </c>
      <c r="I2097" s="3">
        <v>-4.0003216089760167</v>
      </c>
      <c r="J2097" s="3">
        <f t="shared" si="32"/>
        <v>1</v>
      </c>
    </row>
    <row r="2098" spans="1:10" x14ac:dyDescent="0.2">
      <c r="A2098" s="3" t="s">
        <v>8714</v>
      </c>
      <c r="B2098" s="3" t="s">
        <v>4995</v>
      </c>
      <c r="C2098" s="3" t="s">
        <v>32</v>
      </c>
      <c r="D2098" s="3">
        <v>10</v>
      </c>
      <c r="E2098" s="3">
        <v>6</v>
      </c>
      <c r="F2098" s="3" t="s">
        <v>8715</v>
      </c>
      <c r="G2098" s="3" t="s">
        <v>8716</v>
      </c>
      <c r="H2098" s="3" t="s">
        <v>8717</v>
      </c>
      <c r="I2098" s="3">
        <v>-3.8867761387506219</v>
      </c>
      <c r="J2098" s="3">
        <f t="shared" si="32"/>
        <v>1</v>
      </c>
    </row>
    <row r="2099" spans="1:10" x14ac:dyDescent="0.2">
      <c r="A2099" s="3" t="s">
        <v>8718</v>
      </c>
      <c r="B2099" s="3" t="s">
        <v>2996</v>
      </c>
      <c r="C2099" s="3" t="s">
        <v>22</v>
      </c>
      <c r="D2099" s="3">
        <v>11</v>
      </c>
      <c r="E2099" s="3">
        <v>4</v>
      </c>
      <c r="F2099" s="3" t="s">
        <v>8719</v>
      </c>
      <c r="G2099" s="3" t="s">
        <v>8720</v>
      </c>
      <c r="H2099" s="3" t="s">
        <v>8721</v>
      </c>
      <c r="I2099" s="3">
        <v>-2.7725046743430259</v>
      </c>
      <c r="J2099" s="3">
        <f t="shared" si="32"/>
        <v>1</v>
      </c>
    </row>
    <row r="2100" spans="1:10" x14ac:dyDescent="0.2">
      <c r="A2100" s="3" t="s">
        <v>8722</v>
      </c>
      <c r="B2100" s="3" t="s">
        <v>6123</v>
      </c>
      <c r="C2100" s="3" t="s">
        <v>13</v>
      </c>
      <c r="D2100" s="3">
        <v>1</v>
      </c>
      <c r="E2100" s="3">
        <v>6</v>
      </c>
      <c r="F2100" s="3" t="s">
        <v>8723</v>
      </c>
      <c r="G2100" s="3" t="s">
        <v>8724</v>
      </c>
      <c r="H2100" s="3" t="s">
        <v>8725</v>
      </c>
      <c r="I2100" s="3">
        <v>-2.3903057291418293</v>
      </c>
      <c r="J2100" s="3">
        <f t="shared" si="32"/>
        <v>1</v>
      </c>
    </row>
    <row r="2101" spans="1:10" x14ac:dyDescent="0.2">
      <c r="A2101" s="3" t="s">
        <v>8726</v>
      </c>
      <c r="B2101" s="3" t="s">
        <v>1399</v>
      </c>
      <c r="C2101" s="3" t="s">
        <v>22</v>
      </c>
      <c r="D2101" s="3">
        <v>8</v>
      </c>
      <c r="E2101" s="3">
        <v>6</v>
      </c>
      <c r="F2101" s="3" t="s">
        <v>8727</v>
      </c>
      <c r="G2101" s="3" t="s">
        <v>8728</v>
      </c>
      <c r="H2101" s="3" t="s">
        <v>8729</v>
      </c>
      <c r="I2101" s="3">
        <v>-3.1629271098967564</v>
      </c>
      <c r="J2101" s="3">
        <f t="shared" si="32"/>
        <v>1</v>
      </c>
    </row>
    <row r="2102" spans="1:10" x14ac:dyDescent="0.2">
      <c r="A2102" s="3" t="s">
        <v>8730</v>
      </c>
      <c r="B2102" s="3" t="s">
        <v>448</v>
      </c>
      <c r="C2102" s="3" t="s">
        <v>28</v>
      </c>
      <c r="D2102" s="3">
        <v>4</v>
      </c>
      <c r="E2102" s="3">
        <v>4</v>
      </c>
      <c r="F2102" s="3" t="s">
        <v>8731</v>
      </c>
      <c r="G2102" s="3" t="s">
        <v>8732</v>
      </c>
      <c r="H2102" s="3" t="s">
        <v>8733</v>
      </c>
      <c r="I2102" s="3">
        <v>-2.0099660916393693</v>
      </c>
      <c r="J2102" s="3">
        <f t="shared" si="32"/>
        <v>1</v>
      </c>
    </row>
    <row r="2103" spans="1:10" x14ac:dyDescent="0.2">
      <c r="A2103" s="3" t="s">
        <v>8734</v>
      </c>
      <c r="B2103" s="3" t="s">
        <v>44</v>
      </c>
      <c r="C2103" s="3" t="s">
        <v>32</v>
      </c>
      <c r="D2103" s="3">
        <v>8</v>
      </c>
      <c r="E2103" s="3">
        <v>3</v>
      </c>
      <c r="F2103" s="3" t="s">
        <v>8735</v>
      </c>
      <c r="G2103" s="3" t="s">
        <v>8736</v>
      </c>
      <c r="H2103" s="3" t="s">
        <v>8737</v>
      </c>
      <c r="I2103" s="3">
        <v>-2.0810810695241106</v>
      </c>
      <c r="J2103" s="3">
        <f t="shared" si="32"/>
        <v>1</v>
      </c>
    </row>
    <row r="2104" spans="1:10" x14ac:dyDescent="0.2">
      <c r="A2104" s="3" t="s">
        <v>8738</v>
      </c>
      <c r="B2104" s="3" t="s">
        <v>1180</v>
      </c>
      <c r="C2104" s="3" t="s">
        <v>28</v>
      </c>
      <c r="D2104" s="3">
        <v>9</v>
      </c>
      <c r="E2104" s="3">
        <v>1</v>
      </c>
      <c r="F2104" s="3" t="s">
        <v>8739</v>
      </c>
      <c r="G2104" s="3" t="s">
        <v>8740</v>
      </c>
      <c r="H2104" s="3" t="s">
        <v>8741</v>
      </c>
      <c r="I2104" s="3">
        <v>-3.3021792094690738</v>
      </c>
      <c r="J2104" s="3">
        <f t="shared" si="32"/>
        <v>1</v>
      </c>
    </row>
    <row r="2105" spans="1:10" x14ac:dyDescent="0.2">
      <c r="A2105" s="3" t="s">
        <v>8742</v>
      </c>
      <c r="B2105" s="3" t="s">
        <v>2201</v>
      </c>
      <c r="C2105" s="3" t="s">
        <v>45</v>
      </c>
      <c r="D2105" s="3">
        <v>2</v>
      </c>
      <c r="E2105" s="3">
        <v>6</v>
      </c>
      <c r="F2105" s="3" t="s">
        <v>8743</v>
      </c>
      <c r="G2105" s="3" t="s">
        <v>8744</v>
      </c>
      <c r="H2105" s="3" t="s">
        <v>8745</v>
      </c>
      <c r="I2105" s="3">
        <v>-2.191339427463296</v>
      </c>
      <c r="J2105" s="3">
        <f t="shared" si="32"/>
        <v>1</v>
      </c>
    </row>
    <row r="2106" spans="1:10" x14ac:dyDescent="0.2">
      <c r="A2106" s="3" t="s">
        <v>8746</v>
      </c>
      <c r="B2106" s="3" t="s">
        <v>911</v>
      </c>
      <c r="C2106" s="3" t="s">
        <v>22</v>
      </c>
      <c r="D2106" s="3">
        <v>7</v>
      </c>
      <c r="E2106" s="3">
        <v>3</v>
      </c>
      <c r="F2106" s="3" t="s">
        <v>8747</v>
      </c>
      <c r="G2106" s="3" t="s">
        <v>8748</v>
      </c>
      <c r="H2106" s="3" t="s">
        <v>8749</v>
      </c>
      <c r="I2106" s="3">
        <v>-2.0040504768952232</v>
      </c>
      <c r="J2106" s="3">
        <f t="shared" si="32"/>
        <v>1</v>
      </c>
    </row>
    <row r="2107" spans="1:10" x14ac:dyDescent="0.2">
      <c r="A2107" s="3" t="s">
        <v>8750</v>
      </c>
      <c r="B2107" s="3" t="s">
        <v>6224</v>
      </c>
      <c r="C2107" s="3" t="s">
        <v>32</v>
      </c>
      <c r="D2107" s="3">
        <v>10</v>
      </c>
      <c r="E2107" s="3">
        <v>6</v>
      </c>
      <c r="F2107" s="3" t="s">
        <v>8751</v>
      </c>
      <c r="G2107" s="3" t="s">
        <v>8752</v>
      </c>
      <c r="H2107" s="3" t="s">
        <v>8753</v>
      </c>
      <c r="I2107" s="3">
        <v>-2.5698540989591789</v>
      </c>
      <c r="J2107" s="3">
        <f t="shared" si="32"/>
        <v>1</v>
      </c>
    </row>
    <row r="2108" spans="1:10" x14ac:dyDescent="0.2">
      <c r="A2108" s="3" t="s">
        <v>8754</v>
      </c>
      <c r="B2108" s="3" t="s">
        <v>1994</v>
      </c>
      <c r="C2108" s="3" t="s">
        <v>22</v>
      </c>
      <c r="D2108" s="3">
        <v>11</v>
      </c>
      <c r="E2108" s="3">
        <v>5</v>
      </c>
      <c r="F2108" s="3" t="s">
        <v>8755</v>
      </c>
      <c r="G2108" s="3" t="s">
        <v>8756</v>
      </c>
      <c r="H2108" s="3" t="s">
        <v>8757</v>
      </c>
      <c r="I2108" s="3">
        <v>-4.6797345008596736</v>
      </c>
      <c r="J2108" s="3">
        <f t="shared" si="32"/>
        <v>1</v>
      </c>
    </row>
    <row r="2109" spans="1:10" x14ac:dyDescent="0.2">
      <c r="A2109" s="3" t="s">
        <v>8758</v>
      </c>
      <c r="B2109" s="3" t="s">
        <v>401</v>
      </c>
      <c r="C2109" s="3" t="s">
        <v>28</v>
      </c>
      <c r="D2109" s="3">
        <v>12</v>
      </c>
      <c r="E2109" s="3">
        <v>6</v>
      </c>
      <c r="F2109" s="3" t="s">
        <v>8759</v>
      </c>
      <c r="G2109" s="3" t="s">
        <v>8760</v>
      </c>
      <c r="H2109" s="3" t="s">
        <v>8761</v>
      </c>
      <c r="I2109" s="3">
        <v>-2.3908099151296032</v>
      </c>
      <c r="J2109" s="3">
        <f t="shared" si="32"/>
        <v>1</v>
      </c>
    </row>
    <row r="2110" spans="1:10" x14ac:dyDescent="0.2">
      <c r="A2110" s="3" t="s">
        <v>8762</v>
      </c>
      <c r="B2110" s="3" t="s">
        <v>2165</v>
      </c>
      <c r="C2110" s="3" t="s">
        <v>45</v>
      </c>
      <c r="D2110" s="3">
        <v>6</v>
      </c>
      <c r="E2110" s="3">
        <v>1</v>
      </c>
      <c r="F2110" s="3" t="s">
        <v>8763</v>
      </c>
      <c r="G2110" s="3" t="s">
        <v>8764</v>
      </c>
      <c r="H2110" s="3" t="s">
        <v>8765</v>
      </c>
      <c r="I2110" s="3">
        <v>-2.4842406602851894</v>
      </c>
      <c r="J2110" s="3">
        <f t="shared" si="32"/>
        <v>1</v>
      </c>
    </row>
    <row r="2111" spans="1:10" x14ac:dyDescent="0.2">
      <c r="A2111" s="3" t="s">
        <v>8766</v>
      </c>
      <c r="B2111" s="3" t="s">
        <v>904</v>
      </c>
      <c r="C2111" s="3" t="s">
        <v>13</v>
      </c>
      <c r="D2111" s="3">
        <v>6</v>
      </c>
      <c r="E2111" s="3">
        <v>6</v>
      </c>
      <c r="F2111" s="3" t="s">
        <v>8767</v>
      </c>
      <c r="G2111" s="3" t="s">
        <v>8768</v>
      </c>
      <c r="H2111" s="3" t="s">
        <v>8769</v>
      </c>
      <c r="I2111" s="3">
        <v>-2.3148207809452224</v>
      </c>
      <c r="J2111" s="3">
        <f t="shared" si="32"/>
        <v>1</v>
      </c>
    </row>
    <row r="2112" spans="1:10" x14ac:dyDescent="0.2">
      <c r="A2112" s="3" t="s">
        <v>8770</v>
      </c>
      <c r="B2112" s="3" t="s">
        <v>510</v>
      </c>
      <c r="C2112" s="3" t="s">
        <v>13</v>
      </c>
      <c r="D2112" s="3">
        <v>10</v>
      </c>
      <c r="E2112" s="3">
        <v>2</v>
      </c>
      <c r="F2112" s="3" t="s">
        <v>8771</v>
      </c>
      <c r="G2112" s="3" t="s">
        <v>8772</v>
      </c>
      <c r="H2112" s="3" t="s">
        <v>8773</v>
      </c>
      <c r="I2112" s="3">
        <v>-2.1225135436004967</v>
      </c>
      <c r="J2112" s="3">
        <f t="shared" si="32"/>
        <v>1</v>
      </c>
    </row>
    <row r="2113" spans="1:10" x14ac:dyDescent="0.2">
      <c r="A2113" s="3" t="s">
        <v>8774</v>
      </c>
      <c r="B2113" s="3" t="s">
        <v>462</v>
      </c>
      <c r="C2113" s="3" t="s">
        <v>28</v>
      </c>
      <c r="D2113" s="3">
        <v>9</v>
      </c>
      <c r="E2113" s="3">
        <v>6</v>
      </c>
      <c r="F2113" s="3" t="s">
        <v>8775</v>
      </c>
      <c r="G2113" s="3" t="s">
        <v>8776</v>
      </c>
      <c r="H2113" s="3" t="s">
        <v>8777</v>
      </c>
      <c r="I2113" s="3">
        <v>-2.0669958722889019</v>
      </c>
      <c r="J2113" s="3">
        <f t="shared" si="32"/>
        <v>1</v>
      </c>
    </row>
    <row r="2114" spans="1:10" x14ac:dyDescent="0.2">
      <c r="A2114" s="3" t="s">
        <v>8778</v>
      </c>
      <c r="B2114" s="3" t="s">
        <v>1552</v>
      </c>
      <c r="C2114" s="3" t="s">
        <v>28</v>
      </c>
      <c r="D2114" s="3">
        <v>6</v>
      </c>
      <c r="E2114" s="3">
        <v>4</v>
      </c>
      <c r="F2114" s="3" t="s">
        <v>8779</v>
      </c>
      <c r="G2114" s="3" t="s">
        <v>8780</v>
      </c>
      <c r="H2114" s="3" t="s">
        <v>8781</v>
      </c>
      <c r="I2114" s="3">
        <v>-2.0532096443190508</v>
      </c>
      <c r="J2114" s="3">
        <f t="shared" si="32"/>
        <v>1</v>
      </c>
    </row>
    <row r="2115" spans="1:10" x14ac:dyDescent="0.2">
      <c r="A2115" s="3" t="s">
        <v>8782</v>
      </c>
      <c r="B2115" s="3" t="s">
        <v>60</v>
      </c>
      <c r="C2115" s="3" t="s">
        <v>28</v>
      </c>
      <c r="D2115" s="3">
        <v>10</v>
      </c>
      <c r="E2115" s="3">
        <v>1</v>
      </c>
      <c r="F2115" s="3" t="s">
        <v>8783</v>
      </c>
      <c r="G2115" s="3" t="s">
        <v>8784</v>
      </c>
      <c r="H2115" s="3" t="s">
        <v>8785</v>
      </c>
      <c r="I2115" s="3">
        <v>-2.1471209862703642</v>
      </c>
      <c r="J2115" s="3">
        <f t="shared" si="32"/>
        <v>1</v>
      </c>
    </row>
    <row r="2116" spans="1:10" x14ac:dyDescent="0.2">
      <c r="A2116" s="3" t="s">
        <v>8786</v>
      </c>
      <c r="B2116" s="3" t="s">
        <v>671</v>
      </c>
      <c r="C2116" s="3" t="s">
        <v>36</v>
      </c>
      <c r="D2116" s="3">
        <v>2</v>
      </c>
      <c r="E2116" s="3">
        <v>6</v>
      </c>
      <c r="F2116" s="3" t="s">
        <v>8787</v>
      </c>
      <c r="G2116" s="3" t="s">
        <v>8788</v>
      </c>
      <c r="H2116" s="3" t="s">
        <v>8789</v>
      </c>
      <c r="I2116" s="3">
        <v>-1.9725729244630779</v>
      </c>
      <c r="J2116" s="3">
        <f t="shared" si="32"/>
        <v>1</v>
      </c>
    </row>
    <row r="2117" spans="1:10" x14ac:dyDescent="0.2">
      <c r="A2117" s="3" t="s">
        <v>8790</v>
      </c>
      <c r="B2117" s="3" t="s">
        <v>1976</v>
      </c>
      <c r="C2117" s="3" t="s">
        <v>82</v>
      </c>
      <c r="D2117" s="3">
        <v>2</v>
      </c>
      <c r="E2117" s="3">
        <v>4</v>
      </c>
      <c r="F2117" s="3" t="s">
        <v>8791</v>
      </c>
      <c r="G2117" s="3" t="s">
        <v>8792</v>
      </c>
      <c r="H2117" s="3" t="s">
        <v>8793</v>
      </c>
      <c r="I2117" s="3">
        <v>-4.7030795091354083</v>
      </c>
      <c r="J2117" s="3">
        <f t="shared" ref="J2117:J2180" si="33">COUNTIF($G$4:$G$2343,G2117)</f>
        <v>1</v>
      </c>
    </row>
    <row r="2118" spans="1:10" x14ac:dyDescent="0.2">
      <c r="A2118" s="3" t="s">
        <v>8794</v>
      </c>
      <c r="B2118" s="3" t="s">
        <v>5280</v>
      </c>
      <c r="C2118" s="3" t="s">
        <v>28</v>
      </c>
      <c r="D2118" s="3">
        <v>1</v>
      </c>
      <c r="E2118" s="3">
        <v>6</v>
      </c>
      <c r="F2118" s="3" t="s">
        <v>8795</v>
      </c>
      <c r="G2118" s="3" t="s">
        <v>8796</v>
      </c>
      <c r="H2118" s="3" t="s">
        <v>8797</v>
      </c>
      <c r="I2118" s="3">
        <v>-2.6336998267113847</v>
      </c>
      <c r="J2118" s="3">
        <f t="shared" si="33"/>
        <v>1</v>
      </c>
    </row>
    <row r="2119" spans="1:10" x14ac:dyDescent="0.2">
      <c r="A2119" s="3" t="s">
        <v>8798</v>
      </c>
      <c r="B2119" s="3" t="s">
        <v>113</v>
      </c>
      <c r="C2119" s="3" t="s">
        <v>28</v>
      </c>
      <c r="D2119" s="3">
        <v>5</v>
      </c>
      <c r="E2119" s="3">
        <v>1</v>
      </c>
      <c r="F2119" s="3" t="s">
        <v>8799</v>
      </c>
      <c r="G2119" s="3" t="s">
        <v>8800</v>
      </c>
      <c r="H2119" s="3" t="s">
        <v>8801</v>
      </c>
      <c r="I2119" s="3">
        <v>-2.0698020125716061</v>
      </c>
      <c r="J2119" s="3">
        <f t="shared" si="33"/>
        <v>1</v>
      </c>
    </row>
    <row r="2120" spans="1:10" x14ac:dyDescent="0.2">
      <c r="A2120" s="3" t="s">
        <v>8802</v>
      </c>
      <c r="B2120" s="3" t="s">
        <v>3791</v>
      </c>
      <c r="C2120" s="3" t="s">
        <v>22</v>
      </c>
      <c r="D2120" s="3">
        <v>6</v>
      </c>
      <c r="E2120" s="3">
        <v>4</v>
      </c>
      <c r="F2120" s="3" t="s">
        <v>8803</v>
      </c>
      <c r="G2120" s="3" t="s">
        <v>8804</v>
      </c>
      <c r="H2120" s="3" t="s">
        <v>8805</v>
      </c>
      <c r="I2120" s="3">
        <v>-3.8104813240117679</v>
      </c>
      <c r="J2120" s="3">
        <f t="shared" si="33"/>
        <v>1</v>
      </c>
    </row>
    <row r="2121" spans="1:10" x14ac:dyDescent="0.2">
      <c r="A2121" s="3" t="s">
        <v>8806</v>
      </c>
      <c r="B2121" s="3" t="s">
        <v>1268</v>
      </c>
      <c r="C2121" s="3" t="s">
        <v>36</v>
      </c>
      <c r="D2121" s="3">
        <v>12</v>
      </c>
      <c r="E2121" s="3">
        <v>5</v>
      </c>
      <c r="F2121" s="3" t="s">
        <v>8807</v>
      </c>
      <c r="G2121" s="3" t="s">
        <v>8808</v>
      </c>
      <c r="H2121" s="3" t="s">
        <v>8809</v>
      </c>
      <c r="I2121" s="3">
        <v>-5.333571942571238</v>
      </c>
      <c r="J2121" s="3">
        <f t="shared" si="33"/>
        <v>1</v>
      </c>
    </row>
    <row r="2122" spans="1:10" x14ac:dyDescent="0.2">
      <c r="A2122" s="3" t="s">
        <v>8810</v>
      </c>
      <c r="B2122" s="3" t="s">
        <v>4986</v>
      </c>
      <c r="C2122" s="3" t="s">
        <v>82</v>
      </c>
      <c r="D2122" s="3">
        <v>10</v>
      </c>
      <c r="E2122" s="3">
        <v>6</v>
      </c>
      <c r="F2122" s="3" t="s">
        <v>8811</v>
      </c>
      <c r="G2122" s="3" t="s">
        <v>8812</v>
      </c>
      <c r="H2122" s="3" t="s">
        <v>8813</v>
      </c>
      <c r="I2122" s="3">
        <v>-2.2380771169920379</v>
      </c>
      <c r="J2122" s="3">
        <f t="shared" si="33"/>
        <v>1</v>
      </c>
    </row>
    <row r="2123" spans="1:10" x14ac:dyDescent="0.2">
      <c r="A2123" s="3" t="s">
        <v>8814</v>
      </c>
      <c r="B2123" s="3" t="s">
        <v>1765</v>
      </c>
      <c r="C2123" s="3" t="s">
        <v>13</v>
      </c>
      <c r="D2123" s="3">
        <v>10</v>
      </c>
      <c r="E2123" s="3">
        <v>6</v>
      </c>
      <c r="F2123" s="3" t="s">
        <v>8815</v>
      </c>
      <c r="G2123" s="3" t="s">
        <v>8816</v>
      </c>
      <c r="H2123" s="3" t="s">
        <v>8817</v>
      </c>
      <c r="I2123" s="3">
        <v>-1.9993807536114911</v>
      </c>
      <c r="J2123" s="3">
        <f t="shared" si="33"/>
        <v>1</v>
      </c>
    </row>
    <row r="2124" spans="1:10" x14ac:dyDescent="0.2">
      <c r="A2124" s="3" t="s">
        <v>8818</v>
      </c>
      <c r="B2124" s="3" t="s">
        <v>27</v>
      </c>
      <c r="C2124" s="3" t="s">
        <v>32</v>
      </c>
      <c r="D2124" s="3">
        <v>12</v>
      </c>
      <c r="E2124" s="3">
        <v>2</v>
      </c>
      <c r="F2124" s="3" t="s">
        <v>8819</v>
      </c>
      <c r="G2124" s="3" t="s">
        <v>8820</v>
      </c>
      <c r="H2124" s="3" t="s">
        <v>8821</v>
      </c>
      <c r="I2124" s="3">
        <v>-2.4694435859999819</v>
      </c>
      <c r="J2124" s="3">
        <f t="shared" si="33"/>
        <v>1</v>
      </c>
    </row>
    <row r="2125" spans="1:10" x14ac:dyDescent="0.2">
      <c r="A2125" s="3" t="s">
        <v>8822</v>
      </c>
      <c r="B2125" s="3" t="s">
        <v>31</v>
      </c>
      <c r="C2125" s="3" t="s">
        <v>36</v>
      </c>
      <c r="D2125" s="3">
        <v>6</v>
      </c>
      <c r="E2125" s="3">
        <v>6</v>
      </c>
      <c r="F2125" s="3" t="s">
        <v>8823</v>
      </c>
      <c r="G2125" s="3" t="s">
        <v>8824</v>
      </c>
      <c r="H2125" s="3" t="s">
        <v>8825</v>
      </c>
      <c r="I2125" s="3">
        <v>-2.3285527757144182</v>
      </c>
      <c r="J2125" s="3">
        <f t="shared" si="33"/>
        <v>1</v>
      </c>
    </row>
    <row r="2126" spans="1:10" x14ac:dyDescent="0.2">
      <c r="A2126" s="3" t="s">
        <v>8826</v>
      </c>
      <c r="B2126" s="3" t="s">
        <v>904</v>
      </c>
      <c r="C2126" s="3" t="s">
        <v>13</v>
      </c>
      <c r="D2126" s="3">
        <v>7</v>
      </c>
      <c r="E2126" s="3">
        <v>5</v>
      </c>
      <c r="F2126" s="3" t="s">
        <v>8827</v>
      </c>
      <c r="G2126" s="3" t="s">
        <v>8828</v>
      </c>
      <c r="H2126" s="3" t="s">
        <v>8829</v>
      </c>
      <c r="I2126" s="3">
        <v>-4.8616556279942893</v>
      </c>
      <c r="J2126" s="3">
        <f t="shared" si="33"/>
        <v>1</v>
      </c>
    </row>
    <row r="2127" spans="1:10" x14ac:dyDescent="0.2">
      <c r="A2127" s="3" t="s">
        <v>8830</v>
      </c>
      <c r="B2127" s="3" t="s">
        <v>3376</v>
      </c>
      <c r="C2127" s="3" t="s">
        <v>82</v>
      </c>
      <c r="D2127" s="3">
        <v>10</v>
      </c>
      <c r="E2127" s="3">
        <v>6</v>
      </c>
      <c r="F2127" s="3" t="s">
        <v>8831</v>
      </c>
      <c r="G2127" s="3" t="s">
        <v>8832</v>
      </c>
      <c r="H2127" s="3" t="s">
        <v>8833</v>
      </c>
      <c r="I2127" s="3">
        <v>-2.5854637051683822</v>
      </c>
      <c r="J2127" s="3">
        <f t="shared" si="33"/>
        <v>1</v>
      </c>
    </row>
    <row r="2128" spans="1:10" x14ac:dyDescent="0.2">
      <c r="A2128" s="3" t="s">
        <v>8834</v>
      </c>
      <c r="B2128" s="3" t="s">
        <v>1374</v>
      </c>
      <c r="C2128" s="3" t="s">
        <v>13</v>
      </c>
      <c r="D2128" s="3">
        <v>5</v>
      </c>
      <c r="E2128" s="3">
        <v>3</v>
      </c>
      <c r="F2128" s="3" t="s">
        <v>8835</v>
      </c>
      <c r="G2128" s="3" t="s">
        <v>8836</v>
      </c>
      <c r="H2128" s="3" t="s">
        <v>8837</v>
      </c>
      <c r="I2128" s="3">
        <v>-2.1838041594159265</v>
      </c>
      <c r="J2128" s="3">
        <f t="shared" si="33"/>
        <v>1</v>
      </c>
    </row>
    <row r="2129" spans="1:10" x14ac:dyDescent="0.2">
      <c r="A2129" s="3" t="s">
        <v>8838</v>
      </c>
      <c r="B2129" s="3" t="s">
        <v>1254</v>
      </c>
      <c r="C2129" s="3" t="s">
        <v>28</v>
      </c>
      <c r="D2129" s="3">
        <v>10</v>
      </c>
      <c r="E2129" s="3">
        <v>5</v>
      </c>
      <c r="F2129" s="3" t="s">
        <v>8839</v>
      </c>
      <c r="G2129" s="3" t="s">
        <v>8840</v>
      </c>
      <c r="H2129" s="3" t="s">
        <v>8841</v>
      </c>
      <c r="I2129" s="3">
        <v>-2.1004925051093233</v>
      </c>
      <c r="J2129" s="3">
        <f t="shared" si="33"/>
        <v>1</v>
      </c>
    </row>
    <row r="2130" spans="1:10" x14ac:dyDescent="0.2">
      <c r="A2130" s="3" t="s">
        <v>8842</v>
      </c>
      <c r="B2130" s="3" t="s">
        <v>2058</v>
      </c>
      <c r="C2130" s="3" t="s">
        <v>82</v>
      </c>
      <c r="D2130" s="3">
        <v>11</v>
      </c>
      <c r="E2130" s="3">
        <v>3</v>
      </c>
      <c r="F2130" s="3" t="s">
        <v>8843</v>
      </c>
      <c r="G2130" s="3" t="s">
        <v>8844</v>
      </c>
      <c r="H2130" s="3" t="s">
        <v>8845</v>
      </c>
      <c r="I2130" s="3">
        <v>-1.9742641229013653</v>
      </c>
      <c r="J2130" s="3">
        <f t="shared" si="33"/>
        <v>1</v>
      </c>
    </row>
    <row r="2131" spans="1:10" x14ac:dyDescent="0.2">
      <c r="A2131" s="3" t="s">
        <v>8846</v>
      </c>
      <c r="B2131" s="3" t="s">
        <v>811</v>
      </c>
      <c r="C2131" s="3" t="s">
        <v>22</v>
      </c>
      <c r="D2131" s="3">
        <v>4</v>
      </c>
      <c r="E2131" s="3">
        <v>5</v>
      </c>
      <c r="F2131" s="3" t="s">
        <v>8847</v>
      </c>
      <c r="G2131" s="3" t="s">
        <v>8848</v>
      </c>
      <c r="H2131" s="3" t="s">
        <v>8849</v>
      </c>
      <c r="I2131" s="3">
        <v>-3.5091816944932068</v>
      </c>
      <c r="J2131" s="3">
        <f t="shared" si="33"/>
        <v>1</v>
      </c>
    </row>
    <row r="2132" spans="1:10" x14ac:dyDescent="0.2">
      <c r="A2132" s="3" t="s">
        <v>8850</v>
      </c>
      <c r="B2132" s="3" t="s">
        <v>981</v>
      </c>
      <c r="C2132" s="3" t="s">
        <v>28</v>
      </c>
      <c r="D2132" s="3">
        <v>5</v>
      </c>
      <c r="E2132" s="3">
        <v>4</v>
      </c>
      <c r="F2132" s="3" t="s">
        <v>8851</v>
      </c>
      <c r="G2132" s="3" t="s">
        <v>8852</v>
      </c>
      <c r="H2132" s="3" t="s">
        <v>8853</v>
      </c>
      <c r="I2132" s="3">
        <v>-2.2936132980588839</v>
      </c>
      <c r="J2132" s="3">
        <f t="shared" si="33"/>
        <v>1</v>
      </c>
    </row>
    <row r="2133" spans="1:10" x14ac:dyDescent="0.2">
      <c r="A2133" s="3" t="s">
        <v>8854</v>
      </c>
      <c r="B2133" s="3" t="s">
        <v>153</v>
      </c>
      <c r="C2133" s="3" t="s">
        <v>32</v>
      </c>
      <c r="D2133" s="3">
        <v>11</v>
      </c>
      <c r="E2133" s="3">
        <v>6</v>
      </c>
      <c r="F2133" s="3" t="s">
        <v>8855</v>
      </c>
      <c r="G2133" s="3" t="s">
        <v>8856</v>
      </c>
      <c r="H2133" s="3" t="s">
        <v>8857</v>
      </c>
      <c r="I2133" s="3">
        <v>-2.9956721409239346</v>
      </c>
      <c r="J2133" s="3">
        <f t="shared" si="33"/>
        <v>1</v>
      </c>
    </row>
    <row r="2134" spans="1:10" x14ac:dyDescent="0.2">
      <c r="A2134" s="3" t="s">
        <v>8858</v>
      </c>
      <c r="B2134" s="3" t="s">
        <v>2527</v>
      </c>
      <c r="C2134" s="3" t="s">
        <v>51</v>
      </c>
      <c r="D2134" s="3">
        <v>7</v>
      </c>
      <c r="E2134" s="3">
        <v>4</v>
      </c>
      <c r="F2134" s="3" t="s">
        <v>8859</v>
      </c>
      <c r="G2134" s="3" t="s">
        <v>8860</v>
      </c>
      <c r="H2134" s="3" t="s">
        <v>8861</v>
      </c>
      <c r="I2134" s="3">
        <v>-3.2836776926626441</v>
      </c>
      <c r="J2134" s="3">
        <f t="shared" si="33"/>
        <v>1</v>
      </c>
    </row>
    <row r="2135" spans="1:10" x14ac:dyDescent="0.2">
      <c r="A2135" s="3" t="s">
        <v>8862</v>
      </c>
      <c r="B2135" s="3" t="s">
        <v>4329</v>
      </c>
      <c r="C2135" s="3" t="s">
        <v>45</v>
      </c>
      <c r="D2135" s="3">
        <v>10</v>
      </c>
      <c r="E2135" s="3">
        <v>5</v>
      </c>
      <c r="F2135" s="3" t="s">
        <v>8863</v>
      </c>
      <c r="G2135" s="3" t="s">
        <v>8864</v>
      </c>
      <c r="H2135" s="3" t="s">
        <v>8865</v>
      </c>
      <c r="I2135" s="3">
        <v>-1.9875227320896816</v>
      </c>
      <c r="J2135" s="3">
        <f t="shared" si="33"/>
        <v>1</v>
      </c>
    </row>
    <row r="2136" spans="1:10" x14ac:dyDescent="0.2">
      <c r="A2136" s="3" t="s">
        <v>8866</v>
      </c>
      <c r="B2136" s="3" t="s">
        <v>388</v>
      </c>
      <c r="C2136" s="3" t="s">
        <v>28</v>
      </c>
      <c r="D2136" s="3">
        <v>8</v>
      </c>
      <c r="E2136" s="3">
        <v>2</v>
      </c>
      <c r="F2136" s="3" t="s">
        <v>8867</v>
      </c>
      <c r="G2136" s="3" t="s">
        <v>8868</v>
      </c>
      <c r="H2136" s="3" t="s">
        <v>8869</v>
      </c>
      <c r="I2136" s="3">
        <v>-2.9073937474197931</v>
      </c>
      <c r="J2136" s="3">
        <f t="shared" si="33"/>
        <v>1</v>
      </c>
    </row>
    <row r="2137" spans="1:10" x14ac:dyDescent="0.2">
      <c r="A2137" s="3" t="s">
        <v>8870</v>
      </c>
      <c r="B2137" s="3" t="s">
        <v>1199</v>
      </c>
      <c r="C2137" s="3" t="s">
        <v>36</v>
      </c>
      <c r="D2137" s="3">
        <v>9</v>
      </c>
      <c r="E2137" s="3">
        <v>6</v>
      </c>
      <c r="F2137" s="3" t="s">
        <v>8871</v>
      </c>
      <c r="G2137" s="3" t="s">
        <v>8872</v>
      </c>
      <c r="H2137" s="3" t="s">
        <v>8873</v>
      </c>
      <c r="I2137" s="3">
        <v>-2.0026707502387509</v>
      </c>
      <c r="J2137" s="3">
        <f t="shared" si="33"/>
        <v>1</v>
      </c>
    </row>
    <row r="2138" spans="1:10" x14ac:dyDescent="0.2">
      <c r="A2138" s="3" t="s">
        <v>8874</v>
      </c>
      <c r="B2138" s="3" t="s">
        <v>3647</v>
      </c>
      <c r="C2138" s="3" t="s">
        <v>32</v>
      </c>
      <c r="D2138" s="3">
        <v>1</v>
      </c>
      <c r="E2138" s="3">
        <v>1</v>
      </c>
      <c r="F2138" s="3" t="s">
        <v>8875</v>
      </c>
      <c r="G2138" s="3" t="s">
        <v>8876</v>
      </c>
      <c r="H2138" s="3" t="s">
        <v>8877</v>
      </c>
      <c r="I2138" s="3">
        <v>-2.2517568524449922</v>
      </c>
      <c r="J2138" s="3">
        <f t="shared" si="33"/>
        <v>1</v>
      </c>
    </row>
    <row r="2139" spans="1:10" x14ac:dyDescent="0.2">
      <c r="A2139" s="3" t="s">
        <v>8878</v>
      </c>
      <c r="B2139" s="3" t="s">
        <v>3524</v>
      </c>
      <c r="C2139" s="3" t="s">
        <v>32</v>
      </c>
      <c r="D2139" s="3">
        <v>6</v>
      </c>
      <c r="E2139" s="3">
        <v>3</v>
      </c>
      <c r="F2139" s="3" t="s">
        <v>8879</v>
      </c>
      <c r="G2139" s="3" t="s">
        <v>8880</v>
      </c>
      <c r="H2139" s="3" t="s">
        <v>8881</v>
      </c>
      <c r="I2139" s="3">
        <v>-2.096104794319626</v>
      </c>
      <c r="J2139" s="3">
        <f t="shared" si="33"/>
        <v>1</v>
      </c>
    </row>
    <row r="2140" spans="1:10" x14ac:dyDescent="0.2">
      <c r="A2140" s="3" t="s">
        <v>8882</v>
      </c>
      <c r="B2140" s="3" t="s">
        <v>2527</v>
      </c>
      <c r="C2140" s="3" t="s">
        <v>45</v>
      </c>
      <c r="D2140" s="3">
        <v>1</v>
      </c>
      <c r="E2140" s="3">
        <v>5</v>
      </c>
      <c r="F2140" s="3" t="s">
        <v>8883</v>
      </c>
      <c r="G2140" s="3" t="s">
        <v>8884</v>
      </c>
      <c r="H2140" s="3" t="s">
        <v>8885</v>
      </c>
      <c r="I2140" s="3">
        <v>-1.9688798507019185</v>
      </c>
      <c r="J2140" s="3">
        <f t="shared" si="33"/>
        <v>1</v>
      </c>
    </row>
    <row r="2141" spans="1:10" x14ac:dyDescent="0.2">
      <c r="A2141" s="3" t="s">
        <v>8886</v>
      </c>
      <c r="B2141" s="3" t="s">
        <v>7776</v>
      </c>
      <c r="C2141" s="3" t="s">
        <v>36</v>
      </c>
      <c r="D2141" s="3">
        <v>4</v>
      </c>
      <c r="E2141" s="3">
        <v>1</v>
      </c>
      <c r="F2141" s="3" t="s">
        <v>8887</v>
      </c>
      <c r="G2141" s="3" t="s">
        <v>8888</v>
      </c>
      <c r="H2141" s="3" t="s">
        <v>8889</v>
      </c>
      <c r="I2141" s="3">
        <v>-2.7988141965790296</v>
      </c>
      <c r="J2141" s="3">
        <f t="shared" si="33"/>
        <v>1</v>
      </c>
    </row>
    <row r="2142" spans="1:10" x14ac:dyDescent="0.2">
      <c r="A2142" s="3" t="s">
        <v>8890</v>
      </c>
      <c r="B2142" s="3" t="s">
        <v>3211</v>
      </c>
      <c r="C2142" s="3" t="s">
        <v>22</v>
      </c>
      <c r="D2142" s="3">
        <v>10</v>
      </c>
      <c r="E2142" s="3">
        <v>6</v>
      </c>
      <c r="F2142" s="3" t="s">
        <v>8891</v>
      </c>
      <c r="G2142" s="3" t="s">
        <v>8892</v>
      </c>
      <c r="H2142" s="3" t="s">
        <v>8893</v>
      </c>
      <c r="I2142" s="3">
        <v>-2.058373938399666</v>
      </c>
      <c r="J2142" s="3">
        <f t="shared" si="33"/>
        <v>1</v>
      </c>
    </row>
    <row r="2143" spans="1:10" x14ac:dyDescent="0.2">
      <c r="A2143" s="3" t="s">
        <v>8894</v>
      </c>
      <c r="B2143" s="3" t="s">
        <v>821</v>
      </c>
      <c r="C2143" s="3" t="s">
        <v>32</v>
      </c>
      <c r="D2143" s="3">
        <v>12</v>
      </c>
      <c r="E2143" s="3">
        <v>5</v>
      </c>
      <c r="F2143" s="3" t="s">
        <v>8895</v>
      </c>
      <c r="G2143" s="3" t="s">
        <v>8896</v>
      </c>
      <c r="H2143" s="3" t="s">
        <v>8897</v>
      </c>
      <c r="I2143" s="3">
        <v>-4.1073287979105846</v>
      </c>
      <c r="J2143" s="3">
        <f t="shared" si="33"/>
        <v>1</v>
      </c>
    </row>
    <row r="2144" spans="1:10" x14ac:dyDescent="0.2">
      <c r="A2144" s="3" t="s">
        <v>8898</v>
      </c>
      <c r="B2144" s="3" t="s">
        <v>3502</v>
      </c>
      <c r="C2144" s="3" t="s">
        <v>13</v>
      </c>
      <c r="D2144" s="3">
        <v>6</v>
      </c>
      <c r="E2144" s="3">
        <v>4</v>
      </c>
      <c r="F2144" s="3" t="s">
        <v>8899</v>
      </c>
      <c r="G2144" s="3" t="s">
        <v>8900</v>
      </c>
      <c r="H2144" s="3" t="s">
        <v>8901</v>
      </c>
      <c r="I2144" s="3">
        <v>-2.3172290886372728</v>
      </c>
      <c r="J2144" s="3">
        <f t="shared" si="33"/>
        <v>1</v>
      </c>
    </row>
    <row r="2145" spans="1:10" x14ac:dyDescent="0.2">
      <c r="A2145" s="3" t="s">
        <v>8902</v>
      </c>
      <c r="B2145" s="3" t="s">
        <v>2573</v>
      </c>
      <c r="C2145" s="3" t="s">
        <v>51</v>
      </c>
      <c r="D2145" s="3">
        <v>1</v>
      </c>
      <c r="E2145" s="3">
        <v>5</v>
      </c>
      <c r="F2145" s="3" t="s">
        <v>8903</v>
      </c>
      <c r="G2145" s="3" t="s">
        <v>8904</v>
      </c>
      <c r="H2145" s="3" t="s">
        <v>8905</v>
      </c>
      <c r="I2145" s="3">
        <v>-2.9513692544573011</v>
      </c>
      <c r="J2145" s="3">
        <f t="shared" si="33"/>
        <v>1</v>
      </c>
    </row>
    <row r="2146" spans="1:10" x14ac:dyDescent="0.2">
      <c r="A2146" s="3" t="s">
        <v>8906</v>
      </c>
      <c r="B2146" s="3" t="s">
        <v>840</v>
      </c>
      <c r="C2146" s="3" t="s">
        <v>51</v>
      </c>
      <c r="D2146" s="3">
        <v>12</v>
      </c>
      <c r="E2146" s="3">
        <v>4</v>
      </c>
      <c r="F2146" s="3" t="s">
        <v>8907</v>
      </c>
      <c r="G2146" s="3" t="s">
        <v>8908</v>
      </c>
      <c r="H2146" s="3" t="s">
        <v>8909</v>
      </c>
      <c r="I2146" s="3">
        <v>-2.6743381811615765</v>
      </c>
      <c r="J2146" s="3">
        <f t="shared" si="33"/>
        <v>1</v>
      </c>
    </row>
    <row r="2147" spans="1:10" x14ac:dyDescent="0.2">
      <c r="A2147" s="3" t="s">
        <v>8910</v>
      </c>
      <c r="B2147" s="3" t="s">
        <v>7063</v>
      </c>
      <c r="C2147" s="3" t="s">
        <v>32</v>
      </c>
      <c r="D2147" s="3">
        <v>9</v>
      </c>
      <c r="E2147" s="3">
        <v>6</v>
      </c>
      <c r="F2147" s="3" t="s">
        <v>8911</v>
      </c>
      <c r="G2147" s="3" t="s">
        <v>8912</v>
      </c>
      <c r="H2147" s="3" t="s">
        <v>8913</v>
      </c>
      <c r="I2147" s="3">
        <v>-2.1349167563421929</v>
      </c>
      <c r="J2147" s="3">
        <f t="shared" si="33"/>
        <v>1</v>
      </c>
    </row>
    <row r="2148" spans="1:10" x14ac:dyDescent="0.2">
      <c r="A2148" s="3" t="s">
        <v>8914</v>
      </c>
      <c r="B2148" s="3" t="s">
        <v>2104</v>
      </c>
      <c r="C2148" s="3" t="s">
        <v>22</v>
      </c>
      <c r="D2148" s="3">
        <v>9</v>
      </c>
      <c r="E2148" s="3">
        <v>6</v>
      </c>
      <c r="F2148" s="3" t="s">
        <v>8915</v>
      </c>
      <c r="G2148" s="3" t="s">
        <v>8916</v>
      </c>
      <c r="H2148" s="3" t="s">
        <v>8917</v>
      </c>
      <c r="I2148" s="3">
        <v>-2.8907553992341382</v>
      </c>
      <c r="J2148" s="3">
        <f t="shared" si="33"/>
        <v>1</v>
      </c>
    </row>
    <row r="2149" spans="1:10" x14ac:dyDescent="0.2">
      <c r="A2149" s="3" t="s">
        <v>8918</v>
      </c>
      <c r="B2149" s="3" t="s">
        <v>676</v>
      </c>
      <c r="C2149" s="3" t="s">
        <v>36</v>
      </c>
      <c r="D2149" s="3">
        <v>10</v>
      </c>
      <c r="E2149" s="3">
        <v>1</v>
      </c>
      <c r="F2149" s="3" t="s">
        <v>8919</v>
      </c>
      <c r="G2149" s="3" t="s">
        <v>8920</v>
      </c>
      <c r="H2149" s="3" t="s">
        <v>8921</v>
      </c>
      <c r="I2149" s="3">
        <v>-2.1353640893526471</v>
      </c>
      <c r="J2149" s="3">
        <f t="shared" si="33"/>
        <v>1</v>
      </c>
    </row>
    <row r="2150" spans="1:10" x14ac:dyDescent="0.2">
      <c r="A2150" s="3" t="s">
        <v>8922</v>
      </c>
      <c r="B2150" s="3" t="s">
        <v>4291</v>
      </c>
      <c r="C2150" s="3" t="s">
        <v>45</v>
      </c>
      <c r="D2150" s="3">
        <v>11</v>
      </c>
      <c r="E2150" s="3">
        <v>4</v>
      </c>
      <c r="F2150" s="3" t="s">
        <v>8923</v>
      </c>
      <c r="G2150" s="3" t="s">
        <v>8924</v>
      </c>
      <c r="H2150" s="3" t="s">
        <v>8925</v>
      </c>
      <c r="I2150" s="3">
        <v>-2.8880923875374487</v>
      </c>
      <c r="J2150" s="3">
        <f t="shared" si="33"/>
        <v>1</v>
      </c>
    </row>
    <row r="2151" spans="1:10" x14ac:dyDescent="0.2">
      <c r="A2151" s="3" t="s">
        <v>8926</v>
      </c>
      <c r="B2151" s="3" t="s">
        <v>624</v>
      </c>
      <c r="C2151" s="3" t="s">
        <v>82</v>
      </c>
      <c r="D2151" s="3">
        <v>11</v>
      </c>
      <c r="E2151" s="3">
        <v>6</v>
      </c>
      <c r="F2151" s="3" t="s">
        <v>8927</v>
      </c>
      <c r="G2151" s="3" t="s">
        <v>8928</v>
      </c>
      <c r="H2151" s="3" t="s">
        <v>8929</v>
      </c>
      <c r="I2151" s="3">
        <v>-2.0184904316518191</v>
      </c>
      <c r="J2151" s="3">
        <f t="shared" si="33"/>
        <v>1</v>
      </c>
    </row>
    <row r="2152" spans="1:10" x14ac:dyDescent="0.2">
      <c r="A2152" s="3" t="s">
        <v>8930</v>
      </c>
      <c r="B2152" s="3" t="s">
        <v>687</v>
      </c>
      <c r="C2152" s="3" t="s">
        <v>13</v>
      </c>
      <c r="D2152" s="3">
        <v>9</v>
      </c>
      <c r="E2152" s="3">
        <v>4</v>
      </c>
      <c r="F2152" s="3" t="s">
        <v>8931</v>
      </c>
      <c r="G2152" s="3" t="s">
        <v>8932</v>
      </c>
      <c r="H2152" s="3" t="s">
        <v>8933</v>
      </c>
      <c r="I2152" s="3">
        <v>-3.2405497545718864</v>
      </c>
      <c r="J2152" s="3">
        <f t="shared" si="33"/>
        <v>1</v>
      </c>
    </row>
    <row r="2153" spans="1:10" x14ac:dyDescent="0.2">
      <c r="A2153" s="3" t="s">
        <v>8934</v>
      </c>
      <c r="B2153" s="3" t="s">
        <v>1389</v>
      </c>
      <c r="C2153" s="3" t="s">
        <v>82</v>
      </c>
      <c r="D2153" s="3">
        <v>8</v>
      </c>
      <c r="E2153" s="3">
        <v>1</v>
      </c>
      <c r="F2153" s="3" t="s">
        <v>8935</v>
      </c>
      <c r="G2153" s="3" t="s">
        <v>8936</v>
      </c>
      <c r="H2153" s="3" t="s">
        <v>8937</v>
      </c>
      <c r="I2153" s="3">
        <v>-2.5303980179084915</v>
      </c>
      <c r="J2153" s="3">
        <f t="shared" si="33"/>
        <v>1</v>
      </c>
    </row>
    <row r="2154" spans="1:10" x14ac:dyDescent="0.2">
      <c r="A2154" s="3" t="s">
        <v>8938</v>
      </c>
      <c r="B2154" s="3" t="s">
        <v>5834</v>
      </c>
      <c r="C2154" s="3" t="s">
        <v>22</v>
      </c>
      <c r="D2154" s="3">
        <v>6</v>
      </c>
      <c r="E2154" s="3">
        <v>5</v>
      </c>
      <c r="F2154" s="3" t="s">
        <v>8939</v>
      </c>
      <c r="G2154" s="3" t="s">
        <v>8940</v>
      </c>
      <c r="H2154" s="3" t="s">
        <v>8941</v>
      </c>
      <c r="I2154" s="3">
        <v>-2.0057823953765848</v>
      </c>
      <c r="J2154" s="3">
        <f t="shared" si="33"/>
        <v>1</v>
      </c>
    </row>
    <row r="2155" spans="1:10" x14ac:dyDescent="0.2">
      <c r="A2155" s="3" t="s">
        <v>8942</v>
      </c>
      <c r="B2155" s="3" t="s">
        <v>2178</v>
      </c>
      <c r="C2155" s="3" t="s">
        <v>22</v>
      </c>
      <c r="D2155" s="3">
        <v>6</v>
      </c>
      <c r="E2155" s="3">
        <v>6</v>
      </c>
      <c r="F2155" s="3" t="s">
        <v>8943</v>
      </c>
      <c r="G2155" s="3" t="s">
        <v>8944</v>
      </c>
      <c r="H2155" s="3" t="s">
        <v>8945</v>
      </c>
      <c r="I2155" s="3">
        <v>-2.043910395997905</v>
      </c>
      <c r="J2155" s="3">
        <f t="shared" si="33"/>
        <v>1</v>
      </c>
    </row>
    <row r="2156" spans="1:10" x14ac:dyDescent="0.2">
      <c r="A2156" s="3" t="s">
        <v>8946</v>
      </c>
      <c r="B2156" s="3" t="s">
        <v>1881</v>
      </c>
      <c r="C2156" s="3" t="s">
        <v>36</v>
      </c>
      <c r="D2156" s="3">
        <v>4</v>
      </c>
      <c r="E2156" s="3">
        <v>5</v>
      </c>
      <c r="F2156" s="3" t="s">
        <v>8947</v>
      </c>
      <c r="G2156" s="3" t="s">
        <v>8948</v>
      </c>
      <c r="H2156" s="3" t="s">
        <v>8949</v>
      </c>
      <c r="I2156" s="3">
        <v>-2.2245005565766061</v>
      </c>
      <c r="J2156" s="3">
        <f t="shared" si="33"/>
        <v>1</v>
      </c>
    </row>
    <row r="2157" spans="1:10" x14ac:dyDescent="0.2">
      <c r="A2157" s="3" t="s">
        <v>8950</v>
      </c>
      <c r="B2157" s="3" t="s">
        <v>1603</v>
      </c>
      <c r="C2157" s="3" t="s">
        <v>36</v>
      </c>
      <c r="D2157" s="3">
        <v>9</v>
      </c>
      <c r="E2157" s="3">
        <v>6</v>
      </c>
      <c r="F2157" s="3" t="s">
        <v>8951</v>
      </c>
      <c r="G2157" s="3" t="s">
        <v>8952</v>
      </c>
      <c r="H2157" s="3" t="s">
        <v>8953</v>
      </c>
      <c r="I2157" s="3">
        <v>-2.3884539698116205</v>
      </c>
      <c r="J2157" s="3">
        <f t="shared" si="33"/>
        <v>1</v>
      </c>
    </row>
    <row r="2158" spans="1:10" x14ac:dyDescent="0.2">
      <c r="A2158" s="3" t="s">
        <v>8954</v>
      </c>
      <c r="B2158" s="3" t="s">
        <v>313</v>
      </c>
      <c r="C2158" s="3" t="s">
        <v>28</v>
      </c>
      <c r="D2158" s="3">
        <v>10</v>
      </c>
      <c r="E2158" s="3">
        <v>3</v>
      </c>
      <c r="F2158" s="3" t="s">
        <v>8955</v>
      </c>
      <c r="G2158" s="3" t="s">
        <v>8956</v>
      </c>
      <c r="H2158" s="3" t="s">
        <v>8957</v>
      </c>
      <c r="I2158" s="3">
        <v>-2.0536490599482065</v>
      </c>
      <c r="J2158" s="3">
        <f t="shared" si="33"/>
        <v>1</v>
      </c>
    </row>
    <row r="2159" spans="1:10" x14ac:dyDescent="0.2">
      <c r="A2159" s="3" t="s">
        <v>8958</v>
      </c>
      <c r="B2159" s="3" t="s">
        <v>3809</v>
      </c>
      <c r="C2159" s="3" t="s">
        <v>45</v>
      </c>
      <c r="D2159" s="3">
        <v>9</v>
      </c>
      <c r="E2159" s="3">
        <v>4</v>
      </c>
      <c r="F2159" s="3" t="s">
        <v>8959</v>
      </c>
      <c r="G2159" s="3" t="s">
        <v>8960</v>
      </c>
      <c r="H2159" s="3" t="s">
        <v>8961</v>
      </c>
      <c r="I2159" s="3">
        <v>-2.3803637666282627</v>
      </c>
      <c r="J2159" s="3">
        <f t="shared" si="33"/>
        <v>1</v>
      </c>
    </row>
    <row r="2160" spans="1:10" x14ac:dyDescent="0.2">
      <c r="A2160" s="3" t="s">
        <v>8962</v>
      </c>
      <c r="B2160" s="3" t="s">
        <v>2267</v>
      </c>
      <c r="C2160" s="3" t="s">
        <v>13</v>
      </c>
      <c r="D2160" s="3">
        <v>3</v>
      </c>
      <c r="E2160" s="3">
        <v>6</v>
      </c>
      <c r="F2160" s="3" t="s">
        <v>8963</v>
      </c>
      <c r="G2160" s="3" t="s">
        <v>8964</v>
      </c>
      <c r="H2160" s="3" t="s">
        <v>8965</v>
      </c>
      <c r="I2160" s="3">
        <v>-4.3335835934590712</v>
      </c>
      <c r="J2160" s="3">
        <f t="shared" si="33"/>
        <v>1</v>
      </c>
    </row>
    <row r="2161" spans="1:10" x14ac:dyDescent="0.2">
      <c r="A2161" s="3" t="s">
        <v>8966</v>
      </c>
      <c r="B2161" s="3" t="s">
        <v>3371</v>
      </c>
      <c r="C2161" s="3" t="s">
        <v>45</v>
      </c>
      <c r="D2161" s="3">
        <v>6</v>
      </c>
      <c r="E2161" s="3">
        <v>6</v>
      </c>
      <c r="F2161" s="3" t="s">
        <v>8967</v>
      </c>
      <c r="G2161" s="3" t="s">
        <v>8968</v>
      </c>
      <c r="H2161" s="3" t="s">
        <v>8969</v>
      </c>
      <c r="I2161" s="3">
        <v>-2.6073622967274508</v>
      </c>
      <c r="J2161" s="3">
        <f t="shared" si="33"/>
        <v>1</v>
      </c>
    </row>
    <row r="2162" spans="1:10" x14ac:dyDescent="0.2">
      <c r="A2162" s="3" t="s">
        <v>8970</v>
      </c>
      <c r="B2162" s="3" t="s">
        <v>1603</v>
      </c>
      <c r="C2162" s="3" t="s">
        <v>28</v>
      </c>
      <c r="D2162" s="3">
        <v>5</v>
      </c>
      <c r="E2162" s="3">
        <v>5</v>
      </c>
      <c r="F2162" s="3" t="s">
        <v>8971</v>
      </c>
      <c r="G2162" s="3" t="s">
        <v>8972</v>
      </c>
      <c r="H2162" s="3" t="s">
        <v>8973</v>
      </c>
      <c r="I2162" s="3">
        <v>-2.2327729695069509</v>
      </c>
      <c r="J2162" s="3">
        <f t="shared" si="33"/>
        <v>1</v>
      </c>
    </row>
    <row r="2163" spans="1:10" x14ac:dyDescent="0.2">
      <c r="A2163" s="3" t="s">
        <v>8974</v>
      </c>
      <c r="B2163" s="3" t="s">
        <v>2024</v>
      </c>
      <c r="C2163" s="3" t="s">
        <v>45</v>
      </c>
      <c r="D2163" s="3">
        <v>5</v>
      </c>
      <c r="E2163" s="3">
        <v>4</v>
      </c>
      <c r="F2163" s="3" t="s">
        <v>8975</v>
      </c>
      <c r="G2163" s="3" t="s">
        <v>8976</v>
      </c>
      <c r="H2163" s="3" t="s">
        <v>8977</v>
      </c>
      <c r="I2163" s="3">
        <v>-3.3043981438346917</v>
      </c>
      <c r="J2163" s="3">
        <f t="shared" si="33"/>
        <v>1</v>
      </c>
    </row>
    <row r="2164" spans="1:10" x14ac:dyDescent="0.2">
      <c r="A2164" s="3" t="s">
        <v>8978</v>
      </c>
      <c r="B2164" s="3" t="s">
        <v>1399</v>
      </c>
      <c r="C2164" s="3" t="s">
        <v>82</v>
      </c>
      <c r="D2164" s="3">
        <v>8</v>
      </c>
      <c r="E2164" s="3">
        <v>1</v>
      </c>
      <c r="F2164" s="3" t="s">
        <v>8979</v>
      </c>
      <c r="G2164" s="3" t="s">
        <v>8980</v>
      </c>
      <c r="H2164" s="3" t="s">
        <v>8981</v>
      </c>
      <c r="I2164" s="3">
        <v>-3.5746660123408618</v>
      </c>
      <c r="J2164" s="3">
        <f t="shared" si="33"/>
        <v>1</v>
      </c>
    </row>
    <row r="2165" spans="1:10" x14ac:dyDescent="0.2">
      <c r="A2165" s="3" t="s">
        <v>8982</v>
      </c>
      <c r="B2165" s="3" t="s">
        <v>1194</v>
      </c>
      <c r="C2165" s="3" t="s">
        <v>32</v>
      </c>
      <c r="D2165" s="3">
        <v>6</v>
      </c>
      <c r="E2165" s="3">
        <v>6</v>
      </c>
      <c r="F2165" s="3" t="s">
        <v>8983</v>
      </c>
      <c r="G2165" s="3" t="s">
        <v>8984</v>
      </c>
      <c r="H2165" s="3" t="s">
        <v>8985</v>
      </c>
      <c r="I2165" s="3">
        <v>-2.1274955090881043</v>
      </c>
      <c r="J2165" s="3">
        <f t="shared" si="33"/>
        <v>1</v>
      </c>
    </row>
    <row r="2166" spans="1:10" x14ac:dyDescent="0.2">
      <c r="A2166" s="3" t="s">
        <v>8986</v>
      </c>
      <c r="B2166" s="3" t="s">
        <v>483</v>
      </c>
      <c r="C2166" s="3" t="s">
        <v>32</v>
      </c>
      <c r="D2166" s="3">
        <v>6</v>
      </c>
      <c r="E2166" s="3">
        <v>6</v>
      </c>
      <c r="F2166" s="3" t="s">
        <v>8987</v>
      </c>
      <c r="G2166" s="3" t="s">
        <v>8988</v>
      </c>
      <c r="H2166" s="3" t="s">
        <v>8989</v>
      </c>
      <c r="I2166" s="3">
        <v>-2.5940252166400093</v>
      </c>
      <c r="J2166" s="3">
        <f t="shared" si="33"/>
        <v>1</v>
      </c>
    </row>
    <row r="2167" spans="1:10" x14ac:dyDescent="0.2">
      <c r="A2167" s="3" t="s">
        <v>8990</v>
      </c>
      <c r="B2167" s="3" t="s">
        <v>1254</v>
      </c>
      <c r="C2167" s="3" t="s">
        <v>32</v>
      </c>
      <c r="D2167" s="3">
        <v>4</v>
      </c>
      <c r="E2167" s="3">
        <v>6</v>
      </c>
      <c r="F2167" s="3" t="s">
        <v>8991</v>
      </c>
      <c r="G2167" s="3" t="s">
        <v>8992</v>
      </c>
      <c r="H2167" s="3" t="s">
        <v>8993</v>
      </c>
      <c r="I2167" s="3">
        <v>-2.1195241917151355</v>
      </c>
      <c r="J2167" s="3">
        <f t="shared" si="33"/>
        <v>1</v>
      </c>
    </row>
    <row r="2168" spans="1:10" x14ac:dyDescent="0.2">
      <c r="A2168" s="3" t="s">
        <v>8994</v>
      </c>
      <c r="B2168" s="3" t="s">
        <v>2267</v>
      </c>
      <c r="C2168" s="3" t="s">
        <v>22</v>
      </c>
      <c r="D2168" s="3">
        <v>10</v>
      </c>
      <c r="E2168" s="3">
        <v>2</v>
      </c>
      <c r="F2168" s="3" t="s">
        <v>8995</v>
      </c>
      <c r="G2168" s="3" t="s">
        <v>8996</v>
      </c>
      <c r="H2168" s="3" t="s">
        <v>8997</v>
      </c>
      <c r="I2168" s="3">
        <v>-2.2261382623423613</v>
      </c>
      <c r="J2168" s="3">
        <f t="shared" si="33"/>
        <v>1</v>
      </c>
    </row>
    <row r="2169" spans="1:10" x14ac:dyDescent="0.2">
      <c r="A2169" s="3" t="s">
        <v>8998</v>
      </c>
      <c r="B2169" s="3" t="s">
        <v>502</v>
      </c>
      <c r="C2169" s="3" t="s">
        <v>45</v>
      </c>
      <c r="D2169" s="3">
        <v>4</v>
      </c>
      <c r="E2169" s="3">
        <v>4</v>
      </c>
      <c r="F2169" s="3" t="s">
        <v>8999</v>
      </c>
      <c r="G2169" s="3" t="s">
        <v>9000</v>
      </c>
      <c r="H2169" s="3" t="s">
        <v>9001</v>
      </c>
      <c r="I2169" s="3">
        <v>-2.4755408632532405</v>
      </c>
      <c r="J2169" s="3">
        <f t="shared" si="33"/>
        <v>1</v>
      </c>
    </row>
    <row r="2170" spans="1:10" x14ac:dyDescent="0.2">
      <c r="A2170" s="3" t="s">
        <v>9002</v>
      </c>
      <c r="B2170" s="3" t="s">
        <v>6814</v>
      </c>
      <c r="C2170" s="3" t="s">
        <v>22</v>
      </c>
      <c r="D2170" s="3">
        <v>11</v>
      </c>
      <c r="E2170" s="3">
        <v>6</v>
      </c>
      <c r="F2170" s="3" t="s">
        <v>9003</v>
      </c>
      <c r="G2170" s="3" t="s">
        <v>9004</v>
      </c>
      <c r="H2170" s="3" t="s">
        <v>9005</v>
      </c>
      <c r="I2170" s="3">
        <v>-1.9996157009372424</v>
      </c>
      <c r="J2170" s="3">
        <f t="shared" si="33"/>
        <v>1</v>
      </c>
    </row>
    <row r="2171" spans="1:10" x14ac:dyDescent="0.2">
      <c r="A2171" s="3" t="s">
        <v>9006</v>
      </c>
      <c r="B2171" s="3" t="s">
        <v>448</v>
      </c>
      <c r="C2171" s="3" t="s">
        <v>28</v>
      </c>
      <c r="D2171" s="3">
        <v>5</v>
      </c>
      <c r="E2171" s="3">
        <v>5</v>
      </c>
      <c r="F2171" s="3" t="s">
        <v>9007</v>
      </c>
      <c r="G2171" s="3" t="s">
        <v>9008</v>
      </c>
      <c r="H2171" s="3" t="s">
        <v>9009</v>
      </c>
      <c r="I2171" s="3">
        <v>-4.3309747304277595</v>
      </c>
      <c r="J2171" s="3">
        <f t="shared" si="33"/>
        <v>1</v>
      </c>
    </row>
    <row r="2172" spans="1:10" x14ac:dyDescent="0.2">
      <c r="A2172" s="3" t="s">
        <v>9010</v>
      </c>
      <c r="B2172" s="3" t="s">
        <v>1430</v>
      </c>
      <c r="C2172" s="3" t="s">
        <v>51</v>
      </c>
      <c r="D2172" s="3">
        <v>12</v>
      </c>
      <c r="E2172" s="3">
        <v>5</v>
      </c>
      <c r="F2172" s="3" t="s">
        <v>9011</v>
      </c>
      <c r="G2172" s="3" t="s">
        <v>9012</v>
      </c>
      <c r="H2172" s="3" t="s">
        <v>9013</v>
      </c>
      <c r="I2172" s="3">
        <v>-4.3082306877078489</v>
      </c>
      <c r="J2172" s="3">
        <f t="shared" si="33"/>
        <v>1</v>
      </c>
    </row>
    <row r="2173" spans="1:10" x14ac:dyDescent="0.2">
      <c r="A2173" s="3" t="s">
        <v>9014</v>
      </c>
      <c r="B2173" s="3" t="s">
        <v>424</v>
      </c>
      <c r="C2173" s="3" t="s">
        <v>45</v>
      </c>
      <c r="D2173" s="3">
        <v>6</v>
      </c>
      <c r="E2173" s="3">
        <v>4</v>
      </c>
      <c r="F2173" s="3" t="s">
        <v>9015</v>
      </c>
      <c r="G2173" s="3" t="s">
        <v>9016</v>
      </c>
      <c r="H2173" s="3" t="s">
        <v>9017</v>
      </c>
      <c r="I2173" s="3">
        <v>-2.1598754133422569</v>
      </c>
      <c r="J2173" s="3">
        <f t="shared" si="33"/>
        <v>1</v>
      </c>
    </row>
    <row r="2174" spans="1:10" x14ac:dyDescent="0.2">
      <c r="A2174" s="3" t="s">
        <v>9018</v>
      </c>
      <c r="B2174" s="3" t="s">
        <v>1147</v>
      </c>
      <c r="C2174" s="3" t="s">
        <v>13</v>
      </c>
      <c r="D2174" s="3">
        <v>1</v>
      </c>
      <c r="E2174" s="3">
        <v>1</v>
      </c>
      <c r="F2174" s="3" t="s">
        <v>9019</v>
      </c>
      <c r="G2174" s="3" t="s">
        <v>9020</v>
      </c>
      <c r="H2174" s="3" t="s">
        <v>9021</v>
      </c>
      <c r="I2174" s="3">
        <v>-3.1697634031462529</v>
      </c>
      <c r="J2174" s="3">
        <f t="shared" si="33"/>
        <v>1</v>
      </c>
    </row>
    <row r="2175" spans="1:10" x14ac:dyDescent="0.2">
      <c r="A2175" s="3" t="s">
        <v>9022</v>
      </c>
      <c r="B2175" s="3" t="s">
        <v>803</v>
      </c>
      <c r="C2175" s="3" t="s">
        <v>28</v>
      </c>
      <c r="D2175" s="3">
        <v>2</v>
      </c>
      <c r="E2175" s="3">
        <v>6</v>
      </c>
      <c r="F2175" s="3" t="s">
        <v>9023</v>
      </c>
      <c r="G2175" s="3" t="s">
        <v>9024</v>
      </c>
      <c r="H2175" s="3" t="s">
        <v>9025</v>
      </c>
      <c r="I2175" s="3">
        <v>-2.934690531680368</v>
      </c>
      <c r="J2175" s="3">
        <f t="shared" si="33"/>
        <v>1</v>
      </c>
    </row>
    <row r="2176" spans="1:10" x14ac:dyDescent="0.2">
      <c r="A2176" s="3" t="s">
        <v>9026</v>
      </c>
      <c r="B2176" s="3" t="s">
        <v>85</v>
      </c>
      <c r="C2176" s="3" t="s">
        <v>32</v>
      </c>
      <c r="D2176" s="3">
        <v>11</v>
      </c>
      <c r="E2176" s="3">
        <v>5</v>
      </c>
      <c r="F2176" s="3" t="s">
        <v>9027</v>
      </c>
      <c r="G2176" s="3" t="s">
        <v>9028</v>
      </c>
      <c r="H2176" s="3" t="s">
        <v>9029</v>
      </c>
      <c r="I2176" s="3">
        <v>-2.0536501225746502</v>
      </c>
      <c r="J2176" s="3">
        <f t="shared" si="33"/>
        <v>1</v>
      </c>
    </row>
    <row r="2177" spans="1:10" x14ac:dyDescent="0.2">
      <c r="A2177" s="3" t="s">
        <v>9030</v>
      </c>
      <c r="B2177" s="3" t="s">
        <v>9031</v>
      </c>
      <c r="C2177" s="3" t="s">
        <v>51</v>
      </c>
      <c r="D2177" s="3">
        <v>6</v>
      </c>
      <c r="E2177" s="3">
        <v>4</v>
      </c>
      <c r="F2177" s="3" t="s">
        <v>9032</v>
      </c>
      <c r="G2177" s="3" t="s">
        <v>9033</v>
      </c>
      <c r="H2177" s="3" t="s">
        <v>9034</v>
      </c>
      <c r="I2177" s="3">
        <v>-2.0394126622472379</v>
      </c>
      <c r="J2177" s="3">
        <f t="shared" si="33"/>
        <v>1</v>
      </c>
    </row>
    <row r="2178" spans="1:10" x14ac:dyDescent="0.2">
      <c r="A2178" s="3" t="s">
        <v>9035</v>
      </c>
      <c r="B2178" s="3" t="s">
        <v>614</v>
      </c>
      <c r="C2178" s="3" t="s">
        <v>28</v>
      </c>
      <c r="D2178" s="3">
        <v>2</v>
      </c>
      <c r="E2178" s="3">
        <v>6</v>
      </c>
      <c r="F2178" s="3" t="s">
        <v>9036</v>
      </c>
      <c r="G2178" s="3" t="s">
        <v>9037</v>
      </c>
      <c r="H2178" s="3" t="s">
        <v>9038</v>
      </c>
      <c r="I2178" s="3">
        <v>-3.2912673877040097</v>
      </c>
      <c r="J2178" s="3">
        <f t="shared" si="33"/>
        <v>1</v>
      </c>
    </row>
    <row r="2179" spans="1:10" x14ac:dyDescent="0.2">
      <c r="A2179" s="3" t="s">
        <v>9039</v>
      </c>
      <c r="B2179" s="3" t="s">
        <v>3983</v>
      </c>
      <c r="C2179" s="3" t="s">
        <v>32</v>
      </c>
      <c r="D2179" s="3">
        <v>6</v>
      </c>
      <c r="E2179" s="3">
        <v>4</v>
      </c>
      <c r="F2179" s="3" t="s">
        <v>9040</v>
      </c>
      <c r="G2179" s="3" t="s">
        <v>9041</v>
      </c>
      <c r="H2179" s="3" t="s">
        <v>9042</v>
      </c>
      <c r="I2179" s="3">
        <v>-2.8299141525810834</v>
      </c>
      <c r="J2179" s="3">
        <f t="shared" si="33"/>
        <v>1</v>
      </c>
    </row>
    <row r="2180" spans="1:10" x14ac:dyDescent="0.2">
      <c r="A2180" s="3" t="s">
        <v>9043</v>
      </c>
      <c r="B2180" s="3" t="s">
        <v>721</v>
      </c>
      <c r="C2180" s="3" t="s">
        <v>13</v>
      </c>
      <c r="D2180" s="3">
        <v>7</v>
      </c>
      <c r="E2180" s="3">
        <v>4</v>
      </c>
      <c r="F2180" s="3" t="s">
        <v>9044</v>
      </c>
      <c r="G2180" s="3" t="s">
        <v>9045</v>
      </c>
      <c r="H2180" s="3" t="s">
        <v>9046</v>
      </c>
      <c r="I2180" s="3">
        <v>-3.413564397590064</v>
      </c>
      <c r="J2180" s="3">
        <f t="shared" si="33"/>
        <v>1</v>
      </c>
    </row>
    <row r="2181" spans="1:10" x14ac:dyDescent="0.2">
      <c r="A2181" s="3" t="s">
        <v>9047</v>
      </c>
      <c r="B2181" s="3" t="s">
        <v>3180</v>
      </c>
      <c r="C2181" s="3" t="s">
        <v>13</v>
      </c>
      <c r="D2181" s="3">
        <v>11</v>
      </c>
      <c r="E2181" s="3">
        <v>1</v>
      </c>
      <c r="F2181" s="3" t="s">
        <v>9048</v>
      </c>
      <c r="G2181" s="3" t="s">
        <v>9049</v>
      </c>
      <c r="H2181" s="3" t="s">
        <v>9050</v>
      </c>
      <c r="I2181" s="3">
        <v>-2.2067497664328029</v>
      </c>
      <c r="J2181" s="3">
        <f t="shared" ref="J2181:J2244" si="34">COUNTIF($G$4:$G$2343,G2181)</f>
        <v>1</v>
      </c>
    </row>
    <row r="2182" spans="1:10" x14ac:dyDescent="0.2">
      <c r="A2182" s="3" t="s">
        <v>9051</v>
      </c>
      <c r="B2182" s="3" t="s">
        <v>3687</v>
      </c>
      <c r="C2182" s="3" t="s">
        <v>28</v>
      </c>
      <c r="D2182" s="3">
        <v>11</v>
      </c>
      <c r="E2182" s="3">
        <v>5</v>
      </c>
      <c r="F2182" s="3" t="s">
        <v>9052</v>
      </c>
      <c r="G2182" s="3" t="s">
        <v>9053</v>
      </c>
      <c r="H2182" s="3" t="s">
        <v>9054</v>
      </c>
      <c r="I2182" s="3">
        <v>-2.6263450285431178</v>
      </c>
      <c r="J2182" s="3">
        <f t="shared" si="34"/>
        <v>1</v>
      </c>
    </row>
    <row r="2183" spans="1:10" x14ac:dyDescent="0.2">
      <c r="A2183" s="3" t="s">
        <v>9055</v>
      </c>
      <c r="B2183" s="3" t="s">
        <v>3118</v>
      </c>
      <c r="C2183" s="3" t="s">
        <v>22</v>
      </c>
      <c r="D2183" s="3">
        <v>10</v>
      </c>
      <c r="E2183" s="3">
        <v>4</v>
      </c>
      <c r="F2183" s="3" t="s">
        <v>9056</v>
      </c>
      <c r="G2183" s="3" t="s">
        <v>9057</v>
      </c>
      <c r="H2183" s="3" t="s">
        <v>9058</v>
      </c>
      <c r="I2183" s="3">
        <v>-2.8136121739263205</v>
      </c>
      <c r="J2183" s="3">
        <f t="shared" si="34"/>
        <v>1</v>
      </c>
    </row>
    <row r="2184" spans="1:10" x14ac:dyDescent="0.2">
      <c r="A2184" s="3" t="s">
        <v>9059</v>
      </c>
      <c r="B2184" s="3" t="s">
        <v>3402</v>
      </c>
      <c r="C2184" s="3" t="s">
        <v>22</v>
      </c>
      <c r="D2184" s="3">
        <v>11</v>
      </c>
      <c r="E2184" s="3">
        <v>4</v>
      </c>
      <c r="F2184" s="3" t="s">
        <v>9060</v>
      </c>
      <c r="G2184" s="3" t="s">
        <v>9061</v>
      </c>
      <c r="H2184" s="3" t="s">
        <v>9062</v>
      </c>
      <c r="I2184" s="3">
        <v>-2.104123766952517</v>
      </c>
      <c r="J2184" s="3">
        <f t="shared" si="34"/>
        <v>1</v>
      </c>
    </row>
    <row r="2185" spans="1:10" x14ac:dyDescent="0.2">
      <c r="A2185" s="3" t="s">
        <v>9063</v>
      </c>
      <c r="B2185" s="3" t="s">
        <v>265</v>
      </c>
      <c r="C2185" s="3" t="s">
        <v>13</v>
      </c>
      <c r="D2185" s="3">
        <v>11</v>
      </c>
      <c r="E2185" s="3">
        <v>4</v>
      </c>
      <c r="F2185" s="3" t="s">
        <v>9064</v>
      </c>
      <c r="G2185" s="3" t="s">
        <v>9065</v>
      </c>
      <c r="H2185" s="3" t="s">
        <v>9066</v>
      </c>
      <c r="I2185" s="3">
        <v>-2.7141776508268523</v>
      </c>
      <c r="J2185" s="3">
        <f t="shared" si="34"/>
        <v>1</v>
      </c>
    </row>
    <row r="2186" spans="1:10" x14ac:dyDescent="0.2">
      <c r="A2186" s="3" t="s">
        <v>9067</v>
      </c>
      <c r="B2186" s="3" t="s">
        <v>377</v>
      </c>
      <c r="C2186" s="3" t="s">
        <v>22</v>
      </c>
      <c r="D2186" s="3">
        <v>11</v>
      </c>
      <c r="E2186" s="3">
        <v>4</v>
      </c>
      <c r="F2186" s="3" t="s">
        <v>9068</v>
      </c>
      <c r="G2186" s="3" t="s">
        <v>9069</v>
      </c>
      <c r="H2186" s="3" t="s">
        <v>9070</v>
      </c>
      <c r="I2186" s="3">
        <v>-2.5990427508514382</v>
      </c>
      <c r="J2186" s="3">
        <f t="shared" si="34"/>
        <v>1</v>
      </c>
    </row>
    <row r="2187" spans="1:10" x14ac:dyDescent="0.2">
      <c r="A2187" s="3" t="s">
        <v>9071</v>
      </c>
      <c r="B2187" s="3" t="s">
        <v>716</v>
      </c>
      <c r="C2187" s="3" t="s">
        <v>51</v>
      </c>
      <c r="D2187" s="3">
        <v>5</v>
      </c>
      <c r="E2187" s="3">
        <v>3</v>
      </c>
      <c r="F2187" s="3" t="s">
        <v>9072</v>
      </c>
      <c r="G2187" s="3" t="s">
        <v>9073</v>
      </c>
      <c r="H2187" s="3" t="s">
        <v>9074</v>
      </c>
      <c r="I2187" s="3">
        <v>-2.6199041591786911</v>
      </c>
      <c r="J2187" s="3">
        <f t="shared" si="34"/>
        <v>1</v>
      </c>
    </row>
    <row r="2188" spans="1:10" x14ac:dyDescent="0.2">
      <c r="A2188" s="3" t="s">
        <v>9075</v>
      </c>
      <c r="B2188" s="3" t="s">
        <v>2210</v>
      </c>
      <c r="C2188" s="3" t="s">
        <v>82</v>
      </c>
      <c r="D2188" s="3">
        <v>7</v>
      </c>
      <c r="E2188" s="3">
        <v>6</v>
      </c>
      <c r="F2188" s="3" t="s">
        <v>9076</v>
      </c>
      <c r="G2188" s="3" t="s">
        <v>9077</v>
      </c>
      <c r="H2188" s="3" t="s">
        <v>9078</v>
      </c>
      <c r="I2188" s="3">
        <v>-2.9852905560454186</v>
      </c>
      <c r="J2188" s="3">
        <f t="shared" si="34"/>
        <v>1</v>
      </c>
    </row>
    <row r="2189" spans="1:10" x14ac:dyDescent="0.2">
      <c r="A2189" s="3" t="s">
        <v>9079</v>
      </c>
      <c r="B2189" s="3" t="s">
        <v>471</v>
      </c>
      <c r="C2189" s="3" t="s">
        <v>82</v>
      </c>
      <c r="D2189" s="3">
        <v>6</v>
      </c>
      <c r="E2189" s="3">
        <v>1</v>
      </c>
      <c r="F2189" s="3" t="s">
        <v>9080</v>
      </c>
      <c r="G2189" s="3" t="s">
        <v>9081</v>
      </c>
      <c r="H2189" s="3" t="s">
        <v>9082</v>
      </c>
      <c r="I2189" s="3">
        <v>-2.4602034694258963</v>
      </c>
      <c r="J2189" s="3">
        <f t="shared" si="34"/>
        <v>1</v>
      </c>
    </row>
    <row r="2190" spans="1:10" x14ac:dyDescent="0.2">
      <c r="A2190" s="3" t="s">
        <v>9083</v>
      </c>
      <c r="B2190" s="3" t="s">
        <v>518</v>
      </c>
      <c r="C2190" s="3" t="s">
        <v>82</v>
      </c>
      <c r="D2190" s="3">
        <v>8</v>
      </c>
      <c r="E2190" s="3">
        <v>2</v>
      </c>
      <c r="F2190" s="3" t="s">
        <v>9084</v>
      </c>
      <c r="G2190" s="3" t="s">
        <v>9085</v>
      </c>
      <c r="H2190" s="3" t="s">
        <v>9086</v>
      </c>
      <c r="I2190" s="3">
        <v>-3.177896419896074</v>
      </c>
      <c r="J2190" s="3">
        <f t="shared" si="34"/>
        <v>1</v>
      </c>
    </row>
    <row r="2191" spans="1:10" x14ac:dyDescent="0.2">
      <c r="A2191" s="3" t="s">
        <v>9087</v>
      </c>
      <c r="B2191" s="3" t="s">
        <v>1127</v>
      </c>
      <c r="C2191" s="3" t="s">
        <v>13</v>
      </c>
      <c r="D2191" s="3">
        <v>11</v>
      </c>
      <c r="E2191" s="3">
        <v>6</v>
      </c>
      <c r="F2191" s="3" t="s">
        <v>9088</v>
      </c>
      <c r="G2191" s="3" t="s">
        <v>9089</v>
      </c>
      <c r="H2191" s="3" t="s">
        <v>9090</v>
      </c>
      <c r="I2191" s="3">
        <v>-2.1132986090005694</v>
      </c>
      <c r="J2191" s="3">
        <f t="shared" si="34"/>
        <v>1</v>
      </c>
    </row>
    <row r="2192" spans="1:10" x14ac:dyDescent="0.2">
      <c r="A2192" s="3" t="s">
        <v>9091</v>
      </c>
      <c r="B2192" s="3" t="s">
        <v>1698</v>
      </c>
      <c r="C2192" s="3" t="s">
        <v>32</v>
      </c>
      <c r="D2192" s="3">
        <v>7</v>
      </c>
      <c r="E2192" s="3">
        <v>1</v>
      </c>
      <c r="F2192" s="3" t="s">
        <v>9092</v>
      </c>
      <c r="G2192" s="3" t="s">
        <v>9093</v>
      </c>
      <c r="H2192" s="3" t="s">
        <v>9094</v>
      </c>
      <c r="I2192" s="3">
        <v>-2.4364079385563873</v>
      </c>
      <c r="J2192" s="3">
        <f t="shared" si="34"/>
        <v>1</v>
      </c>
    </row>
    <row r="2193" spans="1:10" x14ac:dyDescent="0.2">
      <c r="A2193" s="3" t="s">
        <v>9095</v>
      </c>
      <c r="B2193" s="3" t="s">
        <v>637</v>
      </c>
      <c r="C2193" s="3" t="s">
        <v>82</v>
      </c>
      <c r="D2193" s="3">
        <v>11</v>
      </c>
      <c r="E2193" s="3">
        <v>5</v>
      </c>
      <c r="F2193" s="3" t="s">
        <v>9096</v>
      </c>
      <c r="G2193" s="3" t="s">
        <v>9097</v>
      </c>
      <c r="H2193" s="3" t="s">
        <v>9098</v>
      </c>
      <c r="I2193" s="3">
        <v>-2.6401782949100969</v>
      </c>
      <c r="J2193" s="3">
        <f t="shared" si="34"/>
        <v>1</v>
      </c>
    </row>
    <row r="2194" spans="1:10" x14ac:dyDescent="0.2">
      <c r="A2194" s="3" t="s">
        <v>9099</v>
      </c>
      <c r="B2194" s="3" t="s">
        <v>2082</v>
      </c>
      <c r="C2194" s="3" t="s">
        <v>13</v>
      </c>
      <c r="D2194" s="3">
        <v>2</v>
      </c>
      <c r="E2194" s="3">
        <v>2</v>
      </c>
      <c r="F2194" s="3" t="s">
        <v>9100</v>
      </c>
      <c r="G2194" s="3" t="s">
        <v>9101</v>
      </c>
      <c r="H2194" s="3" t="s">
        <v>9102</v>
      </c>
      <c r="I2194" s="3">
        <v>-2.0486936232540067</v>
      </c>
      <c r="J2194" s="3">
        <f t="shared" si="34"/>
        <v>1</v>
      </c>
    </row>
    <row r="2195" spans="1:10" x14ac:dyDescent="0.2">
      <c r="A2195" s="3" t="s">
        <v>9103</v>
      </c>
      <c r="B2195" s="3" t="s">
        <v>6224</v>
      </c>
      <c r="C2195" s="3" t="s">
        <v>36</v>
      </c>
      <c r="D2195" s="3">
        <v>1</v>
      </c>
      <c r="E2195" s="3">
        <v>4</v>
      </c>
      <c r="F2195" s="3" t="s">
        <v>9104</v>
      </c>
      <c r="G2195" s="3" t="s">
        <v>9105</v>
      </c>
      <c r="H2195" s="3" t="s">
        <v>9106</v>
      </c>
      <c r="I2195" s="3">
        <v>-2.1896412460955235</v>
      </c>
      <c r="J2195" s="3">
        <f t="shared" si="34"/>
        <v>1</v>
      </c>
    </row>
    <row r="2196" spans="1:10" x14ac:dyDescent="0.2">
      <c r="A2196" s="3" t="s">
        <v>9107</v>
      </c>
      <c r="B2196" s="3" t="s">
        <v>2029</v>
      </c>
      <c r="C2196" s="3" t="s">
        <v>82</v>
      </c>
      <c r="D2196" s="3">
        <v>6</v>
      </c>
      <c r="E2196" s="3">
        <v>4</v>
      </c>
      <c r="F2196" s="3" t="s">
        <v>9108</v>
      </c>
      <c r="G2196" s="3" t="s">
        <v>9109</v>
      </c>
      <c r="H2196" s="3" t="s">
        <v>9110</v>
      </c>
      <c r="I2196" s="3">
        <v>-3.2426070049863602</v>
      </c>
      <c r="J2196" s="3">
        <f t="shared" si="34"/>
        <v>1</v>
      </c>
    </row>
    <row r="2197" spans="1:10" x14ac:dyDescent="0.2">
      <c r="A2197" s="3" t="s">
        <v>9111</v>
      </c>
      <c r="B2197" s="3" t="s">
        <v>1994</v>
      </c>
      <c r="C2197" s="3" t="s">
        <v>32</v>
      </c>
      <c r="D2197" s="3">
        <v>3</v>
      </c>
      <c r="E2197" s="3">
        <v>3</v>
      </c>
      <c r="F2197" s="3" t="s">
        <v>9112</v>
      </c>
      <c r="G2197" s="3" t="s">
        <v>9113</v>
      </c>
      <c r="H2197" s="3" t="s">
        <v>9114</v>
      </c>
      <c r="I2197" s="3">
        <v>-2.1551367395865713</v>
      </c>
      <c r="J2197" s="3">
        <f t="shared" si="34"/>
        <v>1</v>
      </c>
    </row>
    <row r="2198" spans="1:10" x14ac:dyDescent="0.2">
      <c r="A2198" s="3" t="s">
        <v>9115</v>
      </c>
      <c r="B2198" s="3" t="s">
        <v>1096</v>
      </c>
      <c r="C2198" s="3" t="s">
        <v>13</v>
      </c>
      <c r="D2198" s="3">
        <v>6</v>
      </c>
      <c r="E2198" s="3">
        <v>5</v>
      </c>
      <c r="F2198" s="3" t="s">
        <v>9116</v>
      </c>
      <c r="G2198" s="3" t="s">
        <v>9117</v>
      </c>
      <c r="H2198" s="3" t="s">
        <v>9118</v>
      </c>
      <c r="I2198" s="3">
        <v>-3.8563986693296366</v>
      </c>
      <c r="J2198" s="3">
        <f t="shared" si="34"/>
        <v>1</v>
      </c>
    </row>
    <row r="2199" spans="1:10" x14ac:dyDescent="0.2">
      <c r="A2199" s="3" t="s">
        <v>9119</v>
      </c>
      <c r="B2199" s="3" t="s">
        <v>2573</v>
      </c>
      <c r="C2199" s="3" t="s">
        <v>36</v>
      </c>
      <c r="D2199" s="3">
        <v>8</v>
      </c>
      <c r="E2199" s="3">
        <v>4</v>
      </c>
      <c r="F2199" s="3" t="s">
        <v>9120</v>
      </c>
      <c r="G2199" s="3" t="s">
        <v>9121</v>
      </c>
      <c r="H2199" s="3" t="s">
        <v>9122</v>
      </c>
      <c r="I2199" s="3">
        <v>-2.1616474311909353</v>
      </c>
      <c r="J2199" s="3">
        <f t="shared" si="34"/>
        <v>1</v>
      </c>
    </row>
    <row r="2200" spans="1:10" x14ac:dyDescent="0.2">
      <c r="A2200" s="3" t="s">
        <v>9123</v>
      </c>
      <c r="B2200" s="3" t="s">
        <v>2791</v>
      </c>
      <c r="C2200" s="3" t="s">
        <v>32</v>
      </c>
      <c r="D2200" s="3">
        <v>10</v>
      </c>
      <c r="E2200" s="3">
        <v>5</v>
      </c>
      <c r="F2200" s="3" t="s">
        <v>9124</v>
      </c>
      <c r="G2200" s="3" t="s">
        <v>9125</v>
      </c>
      <c r="H2200" s="3" t="s">
        <v>9126</v>
      </c>
      <c r="I2200" s="3">
        <v>-2.3750251298707101</v>
      </c>
      <c r="J2200" s="3">
        <f t="shared" si="34"/>
        <v>1</v>
      </c>
    </row>
    <row r="2201" spans="1:10" x14ac:dyDescent="0.2">
      <c r="A2201" s="3" t="s">
        <v>9127</v>
      </c>
      <c r="B2201" s="3" t="s">
        <v>880</v>
      </c>
      <c r="C2201" s="3" t="s">
        <v>36</v>
      </c>
      <c r="D2201" s="3">
        <v>5</v>
      </c>
      <c r="E2201" s="3">
        <v>4</v>
      </c>
      <c r="F2201" s="3" t="s">
        <v>9128</v>
      </c>
      <c r="G2201" s="3" t="s">
        <v>9129</v>
      </c>
      <c r="H2201" s="3" t="s">
        <v>9130</v>
      </c>
      <c r="I2201" s="3">
        <v>-2.4168272400623989</v>
      </c>
      <c r="J2201" s="3">
        <f t="shared" si="34"/>
        <v>1</v>
      </c>
    </row>
    <row r="2202" spans="1:10" x14ac:dyDescent="0.2">
      <c r="A2202" s="3" t="s">
        <v>9131</v>
      </c>
      <c r="B2202" s="3" t="s">
        <v>211</v>
      </c>
      <c r="C2202" s="3" t="s">
        <v>82</v>
      </c>
      <c r="D2202" s="3">
        <v>10</v>
      </c>
      <c r="E2202" s="3">
        <v>1</v>
      </c>
      <c r="F2202" s="3" t="s">
        <v>9132</v>
      </c>
      <c r="G2202" s="3" t="s">
        <v>9133</v>
      </c>
      <c r="H2202" s="3" t="s">
        <v>9134</v>
      </c>
      <c r="I2202" s="3">
        <v>-2.2395723827628213</v>
      </c>
      <c r="J2202" s="3">
        <f t="shared" si="34"/>
        <v>1</v>
      </c>
    </row>
    <row r="2203" spans="1:10" x14ac:dyDescent="0.2">
      <c r="A2203" s="3" t="s">
        <v>9135</v>
      </c>
      <c r="B2203" s="3" t="s">
        <v>911</v>
      </c>
      <c r="C2203" s="3" t="s">
        <v>28</v>
      </c>
      <c r="D2203" s="3">
        <v>11</v>
      </c>
      <c r="E2203" s="3">
        <v>6</v>
      </c>
      <c r="F2203" s="3" t="s">
        <v>9136</v>
      </c>
      <c r="G2203" s="3" t="s">
        <v>9137</v>
      </c>
      <c r="H2203" s="3" t="s">
        <v>9138</v>
      </c>
      <c r="I2203" s="3">
        <v>-3.0595586861948378</v>
      </c>
      <c r="J2203" s="3">
        <f t="shared" si="34"/>
        <v>1</v>
      </c>
    </row>
    <row r="2204" spans="1:10" x14ac:dyDescent="0.2">
      <c r="A2204" s="3" t="s">
        <v>9139</v>
      </c>
      <c r="B2204" s="3" t="s">
        <v>3515</v>
      </c>
      <c r="C2204" s="3" t="s">
        <v>32</v>
      </c>
      <c r="D2204" s="3">
        <v>5</v>
      </c>
      <c r="E2204" s="3">
        <v>4</v>
      </c>
      <c r="F2204" s="3" t="s">
        <v>9140</v>
      </c>
      <c r="G2204" s="3" t="s">
        <v>9141</v>
      </c>
      <c r="H2204" s="3" t="s">
        <v>9142</v>
      </c>
      <c r="I2204" s="3">
        <v>-2.0912619948543192</v>
      </c>
      <c r="J2204" s="3">
        <f t="shared" si="34"/>
        <v>1</v>
      </c>
    </row>
    <row r="2205" spans="1:10" x14ac:dyDescent="0.2">
      <c r="A2205" s="3" t="s">
        <v>9143</v>
      </c>
      <c r="B2205" s="3" t="s">
        <v>2958</v>
      </c>
      <c r="C2205" s="3" t="s">
        <v>32</v>
      </c>
      <c r="D2205" s="3">
        <v>11</v>
      </c>
      <c r="E2205" s="3">
        <v>1</v>
      </c>
      <c r="F2205" s="3" t="s">
        <v>9144</v>
      </c>
      <c r="G2205" s="3" t="s">
        <v>9145</v>
      </c>
      <c r="H2205" s="3" t="s">
        <v>9146</v>
      </c>
      <c r="I2205" s="3">
        <v>-2.8677838921953933</v>
      </c>
      <c r="J2205" s="3">
        <f t="shared" si="34"/>
        <v>1</v>
      </c>
    </row>
    <row r="2206" spans="1:10" x14ac:dyDescent="0.2">
      <c r="A2206" s="3" t="s">
        <v>9147</v>
      </c>
      <c r="B2206" s="3" t="s">
        <v>3123</v>
      </c>
      <c r="C2206" s="3" t="s">
        <v>36</v>
      </c>
      <c r="D2206" s="3">
        <v>3</v>
      </c>
      <c r="E2206" s="3">
        <v>5</v>
      </c>
      <c r="F2206" s="3" t="s">
        <v>9148</v>
      </c>
      <c r="G2206" s="3" t="s">
        <v>9149</v>
      </c>
      <c r="H2206" s="3" t="s">
        <v>9150</v>
      </c>
      <c r="I2206" s="3">
        <v>-2.0242620830525233</v>
      </c>
      <c r="J2206" s="3">
        <f t="shared" si="34"/>
        <v>1</v>
      </c>
    </row>
    <row r="2207" spans="1:10" x14ac:dyDescent="0.2">
      <c r="A2207" s="3" t="s">
        <v>9151</v>
      </c>
      <c r="B2207" s="3" t="s">
        <v>2192</v>
      </c>
      <c r="C2207" s="3" t="s">
        <v>51</v>
      </c>
      <c r="D2207" s="3">
        <v>8</v>
      </c>
      <c r="E2207" s="3">
        <v>2</v>
      </c>
      <c r="F2207" s="3" t="s">
        <v>9152</v>
      </c>
      <c r="G2207" s="3" t="s">
        <v>9153</v>
      </c>
      <c r="H2207" s="3" t="s">
        <v>9154</v>
      </c>
      <c r="I2207" s="3">
        <v>-2.1440770264807441</v>
      </c>
      <c r="J2207" s="3">
        <f t="shared" si="34"/>
        <v>1</v>
      </c>
    </row>
    <row r="2208" spans="1:10" x14ac:dyDescent="0.2">
      <c r="A2208" s="3" t="s">
        <v>9155</v>
      </c>
      <c r="B2208" s="3" t="s">
        <v>1356</v>
      </c>
      <c r="C2208" s="3" t="s">
        <v>82</v>
      </c>
      <c r="D2208" s="3">
        <v>8</v>
      </c>
      <c r="E2208" s="3">
        <v>5</v>
      </c>
      <c r="F2208" s="3" t="s">
        <v>9156</v>
      </c>
      <c r="G2208" s="3" t="s">
        <v>9157</v>
      </c>
      <c r="H2208" s="3" t="s">
        <v>9158</v>
      </c>
      <c r="I2208" s="3">
        <v>-3.4276390764540232</v>
      </c>
      <c r="J2208" s="3">
        <f t="shared" si="34"/>
        <v>1</v>
      </c>
    </row>
    <row r="2209" spans="1:10" x14ac:dyDescent="0.2">
      <c r="A2209" s="3" t="s">
        <v>9159</v>
      </c>
      <c r="B2209" s="3" t="s">
        <v>1497</v>
      </c>
      <c r="C2209" s="3" t="s">
        <v>13</v>
      </c>
      <c r="D2209" s="3">
        <v>5</v>
      </c>
      <c r="E2209" s="3">
        <v>5</v>
      </c>
      <c r="F2209" s="3" t="s">
        <v>9160</v>
      </c>
      <c r="G2209" s="3" t="s">
        <v>9161</v>
      </c>
      <c r="H2209" s="3" t="s">
        <v>9162</v>
      </c>
      <c r="I2209" s="3">
        <v>-2.1234796877581363</v>
      </c>
      <c r="J2209" s="3">
        <f t="shared" si="34"/>
        <v>1</v>
      </c>
    </row>
    <row r="2210" spans="1:10" x14ac:dyDescent="0.2">
      <c r="A2210" s="3" t="s">
        <v>9163</v>
      </c>
      <c r="B2210" s="3" t="s">
        <v>1621</v>
      </c>
      <c r="C2210" s="3" t="s">
        <v>51</v>
      </c>
      <c r="D2210" s="3">
        <v>4</v>
      </c>
      <c r="E2210" s="3">
        <v>5</v>
      </c>
      <c r="F2210" s="3" t="s">
        <v>9164</v>
      </c>
      <c r="G2210" s="3" t="s">
        <v>9165</v>
      </c>
      <c r="H2210" s="3" t="s">
        <v>9166</v>
      </c>
      <c r="I2210" s="3">
        <v>-2.9396713724957584</v>
      </c>
      <c r="J2210" s="3">
        <f t="shared" si="34"/>
        <v>1</v>
      </c>
    </row>
    <row r="2211" spans="1:10" x14ac:dyDescent="0.2">
      <c r="A2211" s="3" t="s">
        <v>9167</v>
      </c>
      <c r="B2211" s="3" t="s">
        <v>3467</v>
      </c>
      <c r="C2211" s="3" t="s">
        <v>32</v>
      </c>
      <c r="D2211" s="3">
        <v>12</v>
      </c>
      <c r="E2211" s="3">
        <v>6</v>
      </c>
      <c r="F2211" s="3" t="s">
        <v>9168</v>
      </c>
      <c r="G2211" s="3" t="s">
        <v>9169</v>
      </c>
      <c r="H2211" s="3" t="s">
        <v>9170</v>
      </c>
      <c r="I2211" s="3">
        <v>-2.5517946558529463</v>
      </c>
      <c r="J2211" s="3">
        <f t="shared" si="34"/>
        <v>1</v>
      </c>
    </row>
    <row r="2212" spans="1:10" x14ac:dyDescent="0.2">
      <c r="A2212" s="3" t="s">
        <v>9171</v>
      </c>
      <c r="B2212" s="3" t="s">
        <v>6224</v>
      </c>
      <c r="C2212" s="3" t="s">
        <v>13</v>
      </c>
      <c r="D2212" s="3">
        <v>7</v>
      </c>
      <c r="E2212" s="3">
        <v>4</v>
      </c>
      <c r="F2212" s="3" t="s">
        <v>9172</v>
      </c>
      <c r="G2212" s="3" t="s">
        <v>9173</v>
      </c>
      <c r="H2212" s="3" t="s">
        <v>9174</v>
      </c>
      <c r="I2212" s="3">
        <v>-2.2243433530372467</v>
      </c>
      <c r="J2212" s="3">
        <f t="shared" si="34"/>
        <v>1</v>
      </c>
    </row>
    <row r="2213" spans="1:10" x14ac:dyDescent="0.2">
      <c r="A2213" s="3" t="s">
        <v>9175</v>
      </c>
      <c r="B2213" s="3" t="s">
        <v>3600</v>
      </c>
      <c r="C2213" s="3" t="s">
        <v>51</v>
      </c>
      <c r="D2213" s="3">
        <v>4</v>
      </c>
      <c r="E2213" s="3">
        <v>5</v>
      </c>
      <c r="F2213" s="3" t="s">
        <v>9176</v>
      </c>
      <c r="G2213" s="3" t="s">
        <v>9177</v>
      </c>
      <c r="H2213" s="3" t="s">
        <v>9178</v>
      </c>
      <c r="I2213" s="3">
        <v>-3.7316320180965192</v>
      </c>
      <c r="J2213" s="3">
        <f t="shared" si="34"/>
        <v>1</v>
      </c>
    </row>
    <row r="2214" spans="1:10" x14ac:dyDescent="0.2">
      <c r="A2214" s="3" t="s">
        <v>9179</v>
      </c>
      <c r="B2214" s="3" t="s">
        <v>1031</v>
      </c>
      <c r="C2214" s="3" t="s">
        <v>51</v>
      </c>
      <c r="D2214" s="3">
        <v>8</v>
      </c>
      <c r="E2214" s="3">
        <v>6</v>
      </c>
      <c r="F2214" s="3" t="s">
        <v>9180</v>
      </c>
      <c r="G2214" s="3" t="s">
        <v>9181</v>
      </c>
      <c r="H2214" s="3" t="s">
        <v>9182</v>
      </c>
      <c r="I2214" s="3">
        <v>-3.1725829160519332</v>
      </c>
      <c r="J2214" s="3">
        <f t="shared" si="34"/>
        <v>1</v>
      </c>
    </row>
    <row r="2215" spans="1:10" x14ac:dyDescent="0.2">
      <c r="A2215" s="3" t="s">
        <v>9183</v>
      </c>
      <c r="B2215" s="3" t="s">
        <v>448</v>
      </c>
      <c r="C2215" s="3" t="s">
        <v>51</v>
      </c>
      <c r="D2215" s="3">
        <v>6</v>
      </c>
      <c r="E2215" s="3">
        <v>5</v>
      </c>
      <c r="F2215" s="3" t="s">
        <v>9184</v>
      </c>
      <c r="G2215" s="3" t="s">
        <v>9185</v>
      </c>
      <c r="H2215" s="3" t="s">
        <v>9186</v>
      </c>
      <c r="I2215" s="3">
        <v>-2.6518487274504077</v>
      </c>
      <c r="J2215" s="3">
        <f t="shared" si="34"/>
        <v>1</v>
      </c>
    </row>
    <row r="2216" spans="1:10" x14ac:dyDescent="0.2">
      <c r="A2216" s="3" t="s">
        <v>9187</v>
      </c>
      <c r="B2216" s="3" t="s">
        <v>2967</v>
      </c>
      <c r="C2216" s="3" t="s">
        <v>51</v>
      </c>
      <c r="D2216" s="3">
        <v>4</v>
      </c>
      <c r="E2216" s="3">
        <v>6</v>
      </c>
      <c r="F2216" s="3" t="s">
        <v>9188</v>
      </c>
      <c r="G2216" s="3" t="s">
        <v>9189</v>
      </c>
      <c r="H2216" s="3" t="s">
        <v>9190</v>
      </c>
      <c r="I2216" s="3">
        <v>-1.9974971035227678</v>
      </c>
      <c r="J2216" s="3">
        <f t="shared" si="34"/>
        <v>1</v>
      </c>
    </row>
    <row r="2217" spans="1:10" x14ac:dyDescent="0.2">
      <c r="A2217" s="3" t="s">
        <v>9191</v>
      </c>
      <c r="B2217" s="3" t="s">
        <v>2244</v>
      </c>
      <c r="C2217" s="3" t="s">
        <v>82</v>
      </c>
      <c r="D2217" s="3">
        <v>4</v>
      </c>
      <c r="E2217" s="3">
        <v>5</v>
      </c>
      <c r="F2217" s="3" t="s">
        <v>9192</v>
      </c>
      <c r="G2217" s="3" t="s">
        <v>9193</v>
      </c>
      <c r="H2217" s="3" t="s">
        <v>9194</v>
      </c>
      <c r="I2217" s="3">
        <v>-3.0836329268354281</v>
      </c>
      <c r="J2217" s="3">
        <f t="shared" si="34"/>
        <v>1</v>
      </c>
    </row>
    <row r="2218" spans="1:10" x14ac:dyDescent="0.2">
      <c r="A2218" s="3" t="s">
        <v>9195</v>
      </c>
      <c r="B2218" s="3" t="s">
        <v>3687</v>
      </c>
      <c r="C2218" s="3" t="s">
        <v>36</v>
      </c>
      <c r="D2218" s="3">
        <v>12</v>
      </c>
      <c r="E2218" s="3">
        <v>6</v>
      </c>
      <c r="F2218" s="3" t="s">
        <v>9196</v>
      </c>
      <c r="G2218" s="3" t="s">
        <v>9197</v>
      </c>
      <c r="H2218" s="3" t="s">
        <v>9198</v>
      </c>
      <c r="I2218" s="3">
        <v>-2.6557181501706646</v>
      </c>
      <c r="J2218" s="3">
        <f t="shared" si="34"/>
        <v>1</v>
      </c>
    </row>
    <row r="2219" spans="1:10" x14ac:dyDescent="0.2">
      <c r="A2219" s="3" t="s">
        <v>9199</v>
      </c>
      <c r="B2219" s="3" t="s">
        <v>1603</v>
      </c>
      <c r="C2219" s="3" t="s">
        <v>82</v>
      </c>
      <c r="D2219" s="3">
        <v>9</v>
      </c>
      <c r="E2219" s="3">
        <v>3</v>
      </c>
      <c r="F2219" s="3" t="s">
        <v>9200</v>
      </c>
      <c r="G2219" s="3" t="s">
        <v>9201</v>
      </c>
      <c r="H2219" s="3" t="s">
        <v>9202</v>
      </c>
      <c r="I2219" s="3">
        <v>-2.3113999831035601</v>
      </c>
      <c r="J2219" s="3">
        <f t="shared" si="34"/>
        <v>1</v>
      </c>
    </row>
    <row r="2220" spans="1:10" x14ac:dyDescent="0.2">
      <c r="A2220" s="3" t="s">
        <v>9203</v>
      </c>
      <c r="B2220" s="3" t="s">
        <v>233</v>
      </c>
      <c r="C2220" s="3" t="s">
        <v>36</v>
      </c>
      <c r="D2220" s="3">
        <v>3</v>
      </c>
      <c r="E2220" s="3">
        <v>4</v>
      </c>
      <c r="F2220" s="3" t="s">
        <v>9204</v>
      </c>
      <c r="G2220" s="3" t="s">
        <v>9205</v>
      </c>
      <c r="H2220" s="3" t="s">
        <v>9206</v>
      </c>
      <c r="I2220" s="3">
        <v>-2.8944350337912352</v>
      </c>
      <c r="J2220" s="3">
        <f t="shared" si="34"/>
        <v>1</v>
      </c>
    </row>
    <row r="2221" spans="1:10" x14ac:dyDescent="0.2">
      <c r="A2221" s="3" t="s">
        <v>9207</v>
      </c>
      <c r="B2221" s="3" t="s">
        <v>806</v>
      </c>
      <c r="C2221" s="3" t="s">
        <v>45</v>
      </c>
      <c r="D2221" s="3">
        <v>2</v>
      </c>
      <c r="E2221" s="3">
        <v>5</v>
      </c>
      <c r="F2221" s="3" t="s">
        <v>9208</v>
      </c>
      <c r="G2221" s="3" t="s">
        <v>9209</v>
      </c>
      <c r="H2221" s="3" t="s">
        <v>9210</v>
      </c>
      <c r="I2221" s="3">
        <v>-2.1318751268728287</v>
      </c>
      <c r="J2221" s="3">
        <f t="shared" si="34"/>
        <v>1</v>
      </c>
    </row>
    <row r="2222" spans="1:10" x14ac:dyDescent="0.2">
      <c r="A2222" s="3" t="s">
        <v>9211</v>
      </c>
      <c r="B2222" s="3" t="s">
        <v>4412</v>
      </c>
      <c r="C2222" s="3" t="s">
        <v>45</v>
      </c>
      <c r="D2222" s="3">
        <v>1</v>
      </c>
      <c r="E2222" s="3">
        <v>4</v>
      </c>
      <c r="F2222" s="3" t="s">
        <v>9212</v>
      </c>
      <c r="G2222" s="3" t="s">
        <v>9213</v>
      </c>
      <c r="H2222" s="3" t="s">
        <v>9214</v>
      </c>
      <c r="I2222" s="3">
        <v>-2.1119201489665449</v>
      </c>
      <c r="J2222" s="3">
        <f t="shared" si="34"/>
        <v>1</v>
      </c>
    </row>
    <row r="2223" spans="1:10" x14ac:dyDescent="0.2">
      <c r="A2223" s="3" t="s">
        <v>9215</v>
      </c>
      <c r="B2223" s="3" t="s">
        <v>3137</v>
      </c>
      <c r="C2223" s="3" t="s">
        <v>45</v>
      </c>
      <c r="D2223" s="3">
        <v>8</v>
      </c>
      <c r="E2223" s="3">
        <v>6</v>
      </c>
      <c r="F2223" s="3" t="s">
        <v>9216</v>
      </c>
      <c r="G2223" s="3" t="s">
        <v>9217</v>
      </c>
      <c r="H2223" s="3" t="s">
        <v>9218</v>
      </c>
      <c r="I2223" s="3">
        <v>-2.4975233394767344</v>
      </c>
      <c r="J2223" s="3">
        <f t="shared" si="34"/>
        <v>1</v>
      </c>
    </row>
    <row r="2224" spans="1:10" x14ac:dyDescent="0.2">
      <c r="A2224" s="3" t="s">
        <v>9219</v>
      </c>
      <c r="B2224" s="3" t="s">
        <v>3983</v>
      </c>
      <c r="C2224" s="3" t="s">
        <v>28</v>
      </c>
      <c r="D2224" s="3">
        <v>10</v>
      </c>
      <c r="E2224" s="3">
        <v>4</v>
      </c>
      <c r="F2224" s="3" t="s">
        <v>9220</v>
      </c>
      <c r="G2224" s="3" t="s">
        <v>9221</v>
      </c>
      <c r="H2224" s="3" t="s">
        <v>9222</v>
      </c>
      <c r="I2224" s="3">
        <v>-2.4902104058854504</v>
      </c>
      <c r="J2224" s="3">
        <f t="shared" si="34"/>
        <v>1</v>
      </c>
    </row>
    <row r="2225" spans="1:10" x14ac:dyDescent="0.2">
      <c r="A2225" s="3" t="s">
        <v>9223</v>
      </c>
      <c r="B2225" s="3" t="s">
        <v>1673</v>
      </c>
      <c r="C2225" s="3" t="s">
        <v>28</v>
      </c>
      <c r="D2225" s="3">
        <v>3</v>
      </c>
      <c r="E2225" s="3">
        <v>5</v>
      </c>
      <c r="F2225" s="3" t="s">
        <v>9224</v>
      </c>
      <c r="G2225" s="3" t="s">
        <v>9225</v>
      </c>
      <c r="H2225" s="3" t="s">
        <v>9226</v>
      </c>
      <c r="I2225" s="3">
        <v>-3.8355629852424693</v>
      </c>
      <c r="J2225" s="3">
        <f t="shared" si="34"/>
        <v>1</v>
      </c>
    </row>
    <row r="2226" spans="1:10" x14ac:dyDescent="0.2">
      <c r="A2226" s="3" t="s">
        <v>9227</v>
      </c>
      <c r="B2226" s="3" t="s">
        <v>2473</v>
      </c>
      <c r="C2226" s="3" t="s">
        <v>51</v>
      </c>
      <c r="D2226" s="3">
        <v>11</v>
      </c>
      <c r="E2226" s="3">
        <v>6</v>
      </c>
      <c r="F2226" s="3" t="s">
        <v>9228</v>
      </c>
      <c r="G2226" s="3" t="s">
        <v>9229</v>
      </c>
      <c r="H2226" s="3" t="s">
        <v>9230</v>
      </c>
      <c r="I2226" s="3">
        <v>-2.2376948639606411</v>
      </c>
      <c r="J2226" s="3">
        <f t="shared" si="34"/>
        <v>1</v>
      </c>
    </row>
    <row r="2227" spans="1:10" x14ac:dyDescent="0.2">
      <c r="A2227" s="3" t="s">
        <v>9231</v>
      </c>
      <c r="B2227" s="3" t="s">
        <v>50</v>
      </c>
      <c r="C2227" s="3" t="s">
        <v>51</v>
      </c>
      <c r="D2227" s="3">
        <v>6</v>
      </c>
      <c r="E2227" s="3">
        <v>4</v>
      </c>
      <c r="F2227" s="3" t="s">
        <v>9232</v>
      </c>
      <c r="G2227" s="3" t="s">
        <v>9233</v>
      </c>
      <c r="H2227" s="3" t="s">
        <v>9234</v>
      </c>
      <c r="I2227" s="3">
        <v>-3.2549965035794388</v>
      </c>
      <c r="J2227" s="3">
        <f t="shared" si="34"/>
        <v>1</v>
      </c>
    </row>
    <row r="2228" spans="1:10" x14ac:dyDescent="0.2">
      <c r="A2228" s="3" t="s">
        <v>9235</v>
      </c>
      <c r="B2228" s="3" t="s">
        <v>451</v>
      </c>
      <c r="C2228" s="3" t="s">
        <v>45</v>
      </c>
      <c r="D2228" s="3">
        <v>4</v>
      </c>
      <c r="E2228" s="3">
        <v>6</v>
      </c>
      <c r="F2228" s="3" t="s">
        <v>9236</v>
      </c>
      <c r="G2228" s="3" t="s">
        <v>9237</v>
      </c>
      <c r="H2228" s="3" t="s">
        <v>9238</v>
      </c>
      <c r="I2228" s="3">
        <v>-2.6819732974305643</v>
      </c>
      <c r="J2228" s="3">
        <f t="shared" si="34"/>
        <v>1</v>
      </c>
    </row>
    <row r="2229" spans="1:10" x14ac:dyDescent="0.2">
      <c r="A2229" s="3" t="s">
        <v>9239</v>
      </c>
      <c r="B2229" s="3" t="s">
        <v>124</v>
      </c>
      <c r="C2229" s="3" t="s">
        <v>36</v>
      </c>
      <c r="D2229" s="3">
        <v>12</v>
      </c>
      <c r="E2229" s="3">
        <v>6</v>
      </c>
      <c r="F2229" s="3" t="s">
        <v>9240</v>
      </c>
      <c r="G2229" s="3" t="s">
        <v>9241</v>
      </c>
      <c r="H2229" s="3" t="s">
        <v>9242</v>
      </c>
      <c r="I2229" s="3">
        <v>-2.021651033032775</v>
      </c>
      <c r="J2229" s="3">
        <f t="shared" si="34"/>
        <v>1</v>
      </c>
    </row>
    <row r="2230" spans="1:10" x14ac:dyDescent="0.2">
      <c r="A2230" s="3" t="s">
        <v>9243</v>
      </c>
      <c r="B2230" s="3" t="s">
        <v>161</v>
      </c>
      <c r="C2230" s="3" t="s">
        <v>51</v>
      </c>
      <c r="D2230" s="3">
        <v>2</v>
      </c>
      <c r="E2230" s="3">
        <v>4</v>
      </c>
      <c r="F2230" s="3" t="s">
        <v>9244</v>
      </c>
      <c r="G2230" s="3" t="s">
        <v>9245</v>
      </c>
      <c r="H2230" s="3" t="s">
        <v>9246</v>
      </c>
      <c r="I2230" s="3">
        <v>-3.2354823578652159</v>
      </c>
      <c r="J2230" s="3">
        <f t="shared" si="34"/>
        <v>1</v>
      </c>
    </row>
    <row r="2231" spans="1:10" x14ac:dyDescent="0.2">
      <c r="A2231" s="3" t="s">
        <v>9247</v>
      </c>
      <c r="B2231" s="3" t="s">
        <v>1389</v>
      </c>
      <c r="C2231" s="3" t="s">
        <v>32</v>
      </c>
      <c r="D2231" s="3">
        <v>8</v>
      </c>
      <c r="E2231" s="3">
        <v>1</v>
      </c>
      <c r="F2231" s="3" t="s">
        <v>9248</v>
      </c>
      <c r="G2231" s="3" t="s">
        <v>9249</v>
      </c>
      <c r="H2231" s="3" t="s">
        <v>9250</v>
      </c>
      <c r="I2231" s="3">
        <v>-2.1399759199925841</v>
      </c>
      <c r="J2231" s="3">
        <f t="shared" si="34"/>
        <v>1</v>
      </c>
    </row>
    <row r="2232" spans="1:10" x14ac:dyDescent="0.2">
      <c r="A2232" s="3" t="s">
        <v>9251</v>
      </c>
      <c r="B2232" s="3" t="s">
        <v>3371</v>
      </c>
      <c r="C2232" s="3" t="s">
        <v>32</v>
      </c>
      <c r="D2232" s="3">
        <v>12</v>
      </c>
      <c r="E2232" s="3">
        <v>6</v>
      </c>
      <c r="F2232" s="3" t="s">
        <v>9252</v>
      </c>
      <c r="G2232" s="3" t="s">
        <v>9253</v>
      </c>
      <c r="H2232" s="3" t="s">
        <v>9254</v>
      </c>
      <c r="I2232" s="3">
        <v>-2.3169956425078349</v>
      </c>
      <c r="J2232" s="3">
        <f t="shared" si="34"/>
        <v>1</v>
      </c>
    </row>
    <row r="2233" spans="1:10" x14ac:dyDescent="0.2">
      <c r="A2233" s="3" t="s">
        <v>9255</v>
      </c>
      <c r="B2233" s="3" t="s">
        <v>2044</v>
      </c>
      <c r="C2233" s="3" t="s">
        <v>13</v>
      </c>
      <c r="D2233" s="3">
        <v>12</v>
      </c>
      <c r="E2233" s="3">
        <v>4</v>
      </c>
      <c r="F2233" s="3" t="s">
        <v>9256</v>
      </c>
      <c r="G2233" s="3" t="s">
        <v>9257</v>
      </c>
      <c r="H2233" s="3" t="s">
        <v>9258</v>
      </c>
      <c r="I2233" s="3">
        <v>-2.9357399373720545</v>
      </c>
      <c r="J2233" s="3">
        <f t="shared" si="34"/>
        <v>1</v>
      </c>
    </row>
    <row r="2234" spans="1:10" x14ac:dyDescent="0.2">
      <c r="A2234" s="3" t="s">
        <v>9259</v>
      </c>
      <c r="B2234" s="3" t="s">
        <v>6797</v>
      </c>
      <c r="C2234" s="3" t="s">
        <v>28</v>
      </c>
      <c r="D2234" s="3">
        <v>11</v>
      </c>
      <c r="E2234" s="3">
        <v>4</v>
      </c>
      <c r="F2234" s="3" t="s">
        <v>9260</v>
      </c>
      <c r="G2234" s="3" t="s">
        <v>9261</v>
      </c>
      <c r="H2234" s="3" t="s">
        <v>9262</v>
      </c>
      <c r="I2234" s="3">
        <v>-2.9615872889299766</v>
      </c>
      <c r="J2234" s="3">
        <f t="shared" si="34"/>
        <v>1</v>
      </c>
    </row>
    <row r="2235" spans="1:10" x14ac:dyDescent="0.2">
      <c r="A2235" s="3" t="s">
        <v>9263</v>
      </c>
      <c r="B2235" s="3" t="s">
        <v>1059</v>
      </c>
      <c r="C2235" s="3" t="s">
        <v>51</v>
      </c>
      <c r="D2235" s="3">
        <v>6</v>
      </c>
      <c r="E2235" s="3">
        <v>1</v>
      </c>
      <c r="F2235" s="3" t="s">
        <v>9264</v>
      </c>
      <c r="G2235" s="3" t="s">
        <v>9265</v>
      </c>
      <c r="H2235" s="3" t="s">
        <v>9266</v>
      </c>
      <c r="I2235" s="3">
        <v>-1.9820181868452287</v>
      </c>
      <c r="J2235" s="3">
        <f t="shared" si="34"/>
        <v>1</v>
      </c>
    </row>
    <row r="2236" spans="1:10" x14ac:dyDescent="0.2">
      <c r="A2236" s="3" t="s">
        <v>9267</v>
      </c>
      <c r="B2236" s="3" t="s">
        <v>1384</v>
      </c>
      <c r="C2236" s="3" t="s">
        <v>82</v>
      </c>
      <c r="D2236" s="3">
        <v>3</v>
      </c>
      <c r="E2236" s="3">
        <v>1</v>
      </c>
      <c r="F2236" s="3" t="s">
        <v>9268</v>
      </c>
      <c r="G2236" s="3" t="s">
        <v>9269</v>
      </c>
      <c r="H2236" s="3" t="s">
        <v>9270</v>
      </c>
      <c r="I2236" s="3">
        <v>-2.3167554237645174</v>
      </c>
      <c r="J2236" s="3">
        <f t="shared" si="34"/>
        <v>1</v>
      </c>
    </row>
    <row r="2237" spans="1:10" x14ac:dyDescent="0.2">
      <c r="A2237" s="3" t="s">
        <v>9271</v>
      </c>
      <c r="B2237" s="3" t="s">
        <v>556</v>
      </c>
      <c r="C2237" s="3" t="s">
        <v>45</v>
      </c>
      <c r="D2237" s="3">
        <v>6</v>
      </c>
      <c r="E2237" s="3">
        <v>4</v>
      </c>
      <c r="F2237" s="3" t="s">
        <v>9272</v>
      </c>
      <c r="G2237" s="3" t="s">
        <v>9273</v>
      </c>
      <c r="H2237" s="3" t="s">
        <v>9274</v>
      </c>
      <c r="I2237" s="3">
        <v>-2.6258526615297519</v>
      </c>
      <c r="J2237" s="3">
        <f t="shared" si="34"/>
        <v>1</v>
      </c>
    </row>
    <row r="2238" spans="1:10" x14ac:dyDescent="0.2">
      <c r="A2238" s="3" t="s">
        <v>9275</v>
      </c>
      <c r="B2238" s="3" t="s">
        <v>1575</v>
      </c>
      <c r="C2238" s="3" t="s">
        <v>32</v>
      </c>
      <c r="D2238" s="3">
        <v>2</v>
      </c>
      <c r="E2238" s="3">
        <v>1</v>
      </c>
      <c r="F2238" s="3" t="s">
        <v>9276</v>
      </c>
      <c r="G2238" s="3" t="s">
        <v>9277</v>
      </c>
      <c r="H2238" s="3" t="s">
        <v>9278</v>
      </c>
      <c r="I2238" s="3">
        <v>-2.4668436308345028</v>
      </c>
      <c r="J2238" s="3">
        <f t="shared" si="34"/>
        <v>1</v>
      </c>
    </row>
    <row r="2239" spans="1:10" x14ac:dyDescent="0.2">
      <c r="A2239" s="3" t="s">
        <v>9279</v>
      </c>
      <c r="B2239" s="3" t="s">
        <v>3353</v>
      </c>
      <c r="C2239" s="3" t="s">
        <v>36</v>
      </c>
      <c r="D2239" s="3">
        <v>9</v>
      </c>
      <c r="E2239" s="3">
        <v>4</v>
      </c>
      <c r="F2239" s="3" t="s">
        <v>9280</v>
      </c>
      <c r="G2239" s="3" t="s">
        <v>9281</v>
      </c>
      <c r="H2239" s="3" t="s">
        <v>9282</v>
      </c>
      <c r="I2239" s="3">
        <v>-2.2171962344687</v>
      </c>
      <c r="J2239" s="3">
        <f t="shared" si="34"/>
        <v>1</v>
      </c>
    </row>
    <row r="2240" spans="1:10" x14ac:dyDescent="0.2">
      <c r="A2240" s="3" t="s">
        <v>9283</v>
      </c>
      <c r="B2240" s="3" t="s">
        <v>2619</v>
      </c>
      <c r="C2240" s="3" t="s">
        <v>28</v>
      </c>
      <c r="D2240" s="3">
        <v>9</v>
      </c>
      <c r="E2240" s="3">
        <v>4</v>
      </c>
      <c r="F2240" s="3" t="s">
        <v>9284</v>
      </c>
      <c r="G2240" s="3" t="s">
        <v>9285</v>
      </c>
      <c r="H2240" s="3" t="s">
        <v>9286</v>
      </c>
      <c r="I2240" s="3">
        <v>-2.2989303290072112</v>
      </c>
      <c r="J2240" s="3">
        <f t="shared" si="34"/>
        <v>1</v>
      </c>
    </row>
    <row r="2241" spans="1:10" x14ac:dyDescent="0.2">
      <c r="A2241" s="3" t="s">
        <v>9287</v>
      </c>
      <c r="B2241" s="3" t="s">
        <v>833</v>
      </c>
      <c r="C2241" s="3" t="s">
        <v>36</v>
      </c>
      <c r="D2241" s="3">
        <v>10</v>
      </c>
      <c r="E2241" s="3">
        <v>3</v>
      </c>
      <c r="F2241" s="3" t="s">
        <v>9288</v>
      </c>
      <c r="G2241" s="3" t="s">
        <v>9289</v>
      </c>
      <c r="H2241" s="3" t="s">
        <v>9290</v>
      </c>
      <c r="I2241" s="3">
        <v>-2.4879354371819291</v>
      </c>
      <c r="J2241" s="3">
        <f t="shared" si="34"/>
        <v>1</v>
      </c>
    </row>
    <row r="2242" spans="1:10" x14ac:dyDescent="0.2">
      <c r="A2242" s="3" t="s">
        <v>9291</v>
      </c>
      <c r="B2242" s="3" t="s">
        <v>1430</v>
      </c>
      <c r="C2242" s="3" t="s">
        <v>51</v>
      </c>
      <c r="D2242" s="3">
        <v>4</v>
      </c>
      <c r="E2242" s="3">
        <v>4</v>
      </c>
      <c r="F2242" s="3" t="s">
        <v>9292</v>
      </c>
      <c r="G2242" s="3" t="s">
        <v>9293</v>
      </c>
      <c r="H2242" s="3" t="s">
        <v>9294</v>
      </c>
      <c r="I2242" s="3">
        <v>-3.8968922352344957</v>
      </c>
      <c r="J2242" s="3">
        <f t="shared" si="34"/>
        <v>1</v>
      </c>
    </row>
    <row r="2243" spans="1:10" x14ac:dyDescent="0.2">
      <c r="A2243" s="3" t="s">
        <v>9295</v>
      </c>
      <c r="B2243" s="3" t="s">
        <v>986</v>
      </c>
      <c r="C2243" s="3" t="s">
        <v>32</v>
      </c>
      <c r="D2243" s="3">
        <v>4</v>
      </c>
      <c r="E2243" s="3">
        <v>4</v>
      </c>
      <c r="F2243" s="3" t="s">
        <v>9296</v>
      </c>
      <c r="G2243" s="3" t="s">
        <v>9297</v>
      </c>
      <c r="H2243" s="3" t="s">
        <v>9298</v>
      </c>
      <c r="I2243" s="3">
        <v>-2.5176898594066133</v>
      </c>
      <c r="J2243" s="3">
        <f t="shared" si="34"/>
        <v>1</v>
      </c>
    </row>
    <row r="2244" spans="1:10" x14ac:dyDescent="0.2">
      <c r="A2244" s="3" t="s">
        <v>9299</v>
      </c>
      <c r="B2244" s="3" t="s">
        <v>1825</v>
      </c>
      <c r="C2244" s="3" t="s">
        <v>13</v>
      </c>
      <c r="D2244" s="3">
        <v>5</v>
      </c>
      <c r="E2244" s="3">
        <v>2</v>
      </c>
      <c r="F2244" s="3" t="s">
        <v>9300</v>
      </c>
      <c r="G2244" s="3" t="s">
        <v>9301</v>
      </c>
      <c r="H2244" s="3" t="s">
        <v>9302</v>
      </c>
      <c r="I2244" s="3">
        <v>-2.0983842112485069</v>
      </c>
      <c r="J2244" s="3">
        <f t="shared" si="34"/>
        <v>1</v>
      </c>
    </row>
    <row r="2245" spans="1:10" x14ac:dyDescent="0.2">
      <c r="A2245" s="3" t="s">
        <v>9303</v>
      </c>
      <c r="B2245" s="3" t="s">
        <v>4024</v>
      </c>
      <c r="C2245" s="3" t="s">
        <v>28</v>
      </c>
      <c r="D2245" s="3">
        <v>7</v>
      </c>
      <c r="E2245" s="3">
        <v>1</v>
      </c>
      <c r="F2245" s="3" t="s">
        <v>9304</v>
      </c>
      <c r="G2245" s="3" t="s">
        <v>9305</v>
      </c>
      <c r="H2245" s="3" t="s">
        <v>9306</v>
      </c>
      <c r="I2245" s="3">
        <v>-3.0217883271643267</v>
      </c>
      <c r="J2245" s="3">
        <f t="shared" ref="J2245:J2308" si="35">COUNTIF($G$4:$G$2343,G2245)</f>
        <v>1</v>
      </c>
    </row>
    <row r="2246" spans="1:10" x14ac:dyDescent="0.2">
      <c r="A2246" s="3" t="s">
        <v>9307</v>
      </c>
      <c r="B2246" s="3" t="s">
        <v>769</v>
      </c>
      <c r="C2246" s="3" t="s">
        <v>82</v>
      </c>
      <c r="D2246" s="3">
        <v>11</v>
      </c>
      <c r="E2246" s="3">
        <v>6</v>
      </c>
      <c r="F2246" s="3" t="s">
        <v>9308</v>
      </c>
      <c r="G2246" s="3" t="s">
        <v>9309</v>
      </c>
      <c r="H2246" s="3" t="s">
        <v>9310</v>
      </c>
      <c r="I2246" s="3">
        <v>-2.169830853921908</v>
      </c>
      <c r="J2246" s="3">
        <f t="shared" si="35"/>
        <v>1</v>
      </c>
    </row>
    <row r="2247" spans="1:10" x14ac:dyDescent="0.2">
      <c r="A2247" s="3" t="s">
        <v>9311</v>
      </c>
      <c r="B2247" s="3" t="s">
        <v>494</v>
      </c>
      <c r="C2247" s="3" t="s">
        <v>82</v>
      </c>
      <c r="D2247" s="3">
        <v>6</v>
      </c>
      <c r="E2247" s="3">
        <v>2</v>
      </c>
      <c r="F2247" s="3" t="s">
        <v>9312</v>
      </c>
      <c r="G2247" s="3" t="s">
        <v>9313</v>
      </c>
      <c r="H2247" s="3" t="s">
        <v>9314</v>
      </c>
      <c r="I2247" s="3">
        <v>-2.8392227149408922</v>
      </c>
      <c r="J2247" s="3">
        <f t="shared" si="35"/>
        <v>1</v>
      </c>
    </row>
    <row r="2248" spans="1:10" x14ac:dyDescent="0.2">
      <c r="A2248" s="3" t="s">
        <v>9315</v>
      </c>
      <c r="B2248" s="3" t="s">
        <v>2778</v>
      </c>
      <c r="C2248" s="3" t="s">
        <v>36</v>
      </c>
      <c r="D2248" s="3">
        <v>11</v>
      </c>
      <c r="E2248" s="3">
        <v>4</v>
      </c>
      <c r="F2248" s="3" t="s">
        <v>9316</v>
      </c>
      <c r="G2248" s="3" t="s">
        <v>9317</v>
      </c>
      <c r="H2248" s="3" t="s">
        <v>9318</v>
      </c>
      <c r="I2248" s="3">
        <v>-3.1901511051390758</v>
      </c>
      <c r="J2248" s="3">
        <f t="shared" si="35"/>
        <v>1</v>
      </c>
    </row>
    <row r="2249" spans="1:10" x14ac:dyDescent="0.2">
      <c r="A2249" s="3" t="s">
        <v>9319</v>
      </c>
      <c r="B2249" s="3" t="s">
        <v>2382</v>
      </c>
      <c r="C2249" s="3" t="s">
        <v>51</v>
      </c>
      <c r="D2249" s="3">
        <v>2</v>
      </c>
      <c r="E2249" s="3">
        <v>6</v>
      </c>
      <c r="F2249" s="3" t="s">
        <v>9320</v>
      </c>
      <c r="G2249" s="3" t="s">
        <v>9321</v>
      </c>
      <c r="H2249" s="3" t="s">
        <v>9322</v>
      </c>
      <c r="I2249" s="3">
        <v>-2.0734621073391466</v>
      </c>
      <c r="J2249" s="3">
        <f t="shared" si="35"/>
        <v>1</v>
      </c>
    </row>
    <row r="2250" spans="1:10" x14ac:dyDescent="0.2">
      <c r="A2250" s="3" t="s">
        <v>9323</v>
      </c>
      <c r="B2250" s="3" t="s">
        <v>200</v>
      </c>
      <c r="C2250" s="3" t="s">
        <v>13</v>
      </c>
      <c r="D2250" s="3">
        <v>2</v>
      </c>
      <c r="E2250" s="3">
        <v>5</v>
      </c>
      <c r="F2250" s="3" t="s">
        <v>9324</v>
      </c>
      <c r="G2250" s="3" t="s">
        <v>9325</v>
      </c>
      <c r="H2250" s="3" t="s">
        <v>9326</v>
      </c>
      <c r="I2250" s="3">
        <v>-3.6054130073680914</v>
      </c>
      <c r="J2250" s="3">
        <f t="shared" si="35"/>
        <v>1</v>
      </c>
    </row>
    <row r="2251" spans="1:10" x14ac:dyDescent="0.2">
      <c r="A2251" s="3" t="s">
        <v>9327</v>
      </c>
      <c r="B2251" s="3" t="s">
        <v>645</v>
      </c>
      <c r="C2251" s="3" t="s">
        <v>28</v>
      </c>
      <c r="D2251" s="3">
        <v>1</v>
      </c>
      <c r="E2251" s="3">
        <v>3</v>
      </c>
      <c r="F2251" s="3" t="s">
        <v>9328</v>
      </c>
      <c r="G2251" s="3" t="s">
        <v>9329</v>
      </c>
      <c r="H2251" s="3" t="s">
        <v>9330</v>
      </c>
      <c r="I2251" s="3">
        <v>-2.1844005149370118</v>
      </c>
      <c r="J2251" s="3">
        <f t="shared" si="35"/>
        <v>1</v>
      </c>
    </row>
    <row r="2252" spans="1:10" x14ac:dyDescent="0.2">
      <c r="A2252" s="3" t="s">
        <v>9331</v>
      </c>
      <c r="B2252" s="3" t="s">
        <v>192</v>
      </c>
      <c r="C2252" s="3" t="s">
        <v>36</v>
      </c>
      <c r="D2252" s="3">
        <v>11</v>
      </c>
      <c r="E2252" s="3">
        <v>6</v>
      </c>
      <c r="F2252" s="3" t="s">
        <v>9332</v>
      </c>
      <c r="G2252" s="3" t="s">
        <v>9333</v>
      </c>
      <c r="H2252" s="3" t="s">
        <v>9334</v>
      </c>
      <c r="I2252" s="3">
        <v>-2.0391513104087249</v>
      </c>
      <c r="J2252" s="3">
        <f t="shared" si="35"/>
        <v>1</v>
      </c>
    </row>
    <row r="2253" spans="1:10" x14ac:dyDescent="0.2">
      <c r="A2253" s="3" t="s">
        <v>9335</v>
      </c>
      <c r="B2253" s="3" t="s">
        <v>814</v>
      </c>
      <c r="C2253" s="3" t="s">
        <v>45</v>
      </c>
      <c r="D2253" s="3">
        <v>3</v>
      </c>
      <c r="E2253" s="3">
        <v>5</v>
      </c>
      <c r="F2253" s="3" t="s">
        <v>9336</v>
      </c>
      <c r="G2253" s="3" t="s">
        <v>9337</v>
      </c>
      <c r="H2253" s="3" t="s">
        <v>9338</v>
      </c>
      <c r="I2253" s="3">
        <v>-2.9321821197545548</v>
      </c>
      <c r="J2253" s="3">
        <f t="shared" si="35"/>
        <v>1</v>
      </c>
    </row>
    <row r="2254" spans="1:10" x14ac:dyDescent="0.2">
      <c r="A2254" s="3" t="s">
        <v>9339</v>
      </c>
      <c r="B2254" s="3" t="s">
        <v>1820</v>
      </c>
      <c r="C2254" s="3" t="s">
        <v>82</v>
      </c>
      <c r="D2254" s="3">
        <v>10</v>
      </c>
      <c r="E2254" s="3">
        <v>5</v>
      </c>
      <c r="F2254" s="3" t="s">
        <v>9340</v>
      </c>
      <c r="G2254" s="3" t="s">
        <v>9341</v>
      </c>
      <c r="H2254" s="3" t="s">
        <v>9342</v>
      </c>
      <c r="I2254" s="3">
        <v>-4.2925124971378779</v>
      </c>
      <c r="J2254" s="3">
        <f t="shared" si="35"/>
        <v>1</v>
      </c>
    </row>
    <row r="2255" spans="1:10" x14ac:dyDescent="0.2">
      <c r="A2255" s="3" t="s">
        <v>9343</v>
      </c>
      <c r="B2255" s="3" t="s">
        <v>305</v>
      </c>
      <c r="C2255" s="3" t="s">
        <v>22</v>
      </c>
      <c r="D2255" s="3">
        <v>12</v>
      </c>
      <c r="E2255" s="3">
        <v>1</v>
      </c>
      <c r="F2255" s="3" t="s">
        <v>9344</v>
      </c>
      <c r="G2255" s="3" t="s">
        <v>9345</v>
      </c>
      <c r="H2255" s="3" t="s">
        <v>9346</v>
      </c>
      <c r="I2255" s="3">
        <v>-2.7758502484697165</v>
      </c>
      <c r="J2255" s="3">
        <f t="shared" si="35"/>
        <v>1</v>
      </c>
    </row>
    <row r="2256" spans="1:10" x14ac:dyDescent="0.2">
      <c r="A2256" s="3" t="s">
        <v>9347</v>
      </c>
      <c r="B2256" s="3" t="s">
        <v>2495</v>
      </c>
      <c r="C2256" s="3" t="s">
        <v>32</v>
      </c>
      <c r="D2256" s="3">
        <v>5</v>
      </c>
      <c r="E2256" s="3">
        <v>6</v>
      </c>
      <c r="F2256" s="3" t="s">
        <v>9348</v>
      </c>
      <c r="G2256" s="3" t="s">
        <v>9349</v>
      </c>
      <c r="H2256" s="3" t="s">
        <v>9350</v>
      </c>
      <c r="I2256" s="3">
        <v>-3.5585664376654869</v>
      </c>
      <c r="J2256" s="3">
        <f t="shared" si="35"/>
        <v>1</v>
      </c>
    </row>
    <row r="2257" spans="1:10" x14ac:dyDescent="0.2">
      <c r="A2257" s="3" t="s">
        <v>9351</v>
      </c>
      <c r="B2257" s="3" t="s">
        <v>365</v>
      </c>
      <c r="C2257" s="3" t="s">
        <v>28</v>
      </c>
      <c r="D2257" s="3">
        <v>5</v>
      </c>
      <c r="E2257" s="3">
        <v>4</v>
      </c>
      <c r="F2257" s="3" t="s">
        <v>9352</v>
      </c>
      <c r="G2257" s="3" t="s">
        <v>9353</v>
      </c>
      <c r="H2257" s="3" t="s">
        <v>9354</v>
      </c>
      <c r="I2257" s="3">
        <v>-4.0035903404215247</v>
      </c>
      <c r="J2257" s="3">
        <f t="shared" si="35"/>
        <v>1</v>
      </c>
    </row>
    <row r="2258" spans="1:10" x14ac:dyDescent="0.2">
      <c r="A2258" s="3" t="s">
        <v>9355</v>
      </c>
      <c r="B2258" s="3" t="s">
        <v>911</v>
      </c>
      <c r="C2258" s="3" t="s">
        <v>45</v>
      </c>
      <c r="D2258" s="3">
        <v>11</v>
      </c>
      <c r="E2258" s="3">
        <v>5</v>
      </c>
      <c r="F2258" s="3" t="s">
        <v>9356</v>
      </c>
      <c r="G2258" s="3" t="s">
        <v>9357</v>
      </c>
      <c r="H2258" s="3" t="s">
        <v>9358</v>
      </c>
      <c r="I2258" s="3">
        <v>-2.3440494358362547</v>
      </c>
      <c r="J2258" s="3">
        <f t="shared" si="35"/>
        <v>1</v>
      </c>
    </row>
    <row r="2259" spans="1:10" x14ac:dyDescent="0.2">
      <c r="A2259" s="3" t="s">
        <v>9359</v>
      </c>
      <c r="B2259" s="3" t="s">
        <v>3652</v>
      </c>
      <c r="C2259" s="3" t="s">
        <v>45</v>
      </c>
      <c r="D2259" s="3">
        <v>6</v>
      </c>
      <c r="E2259" s="3">
        <v>5</v>
      </c>
      <c r="F2259" s="3" t="s">
        <v>9360</v>
      </c>
      <c r="G2259" s="3" t="s">
        <v>9361</v>
      </c>
      <c r="H2259" s="3" t="s">
        <v>9362</v>
      </c>
      <c r="I2259" s="3">
        <v>-3.1912278063369217</v>
      </c>
      <c r="J2259" s="3">
        <f t="shared" si="35"/>
        <v>1</v>
      </c>
    </row>
    <row r="2260" spans="1:10" x14ac:dyDescent="0.2">
      <c r="A2260" s="3" t="s">
        <v>9363</v>
      </c>
      <c r="B2260" s="3" t="s">
        <v>2087</v>
      </c>
      <c r="C2260" s="3" t="s">
        <v>36</v>
      </c>
      <c r="D2260" s="3">
        <v>12</v>
      </c>
      <c r="E2260" s="3">
        <v>6</v>
      </c>
      <c r="F2260" s="3" t="s">
        <v>9364</v>
      </c>
      <c r="G2260" s="3" t="s">
        <v>9365</v>
      </c>
      <c r="H2260" s="3" t="s">
        <v>9366</v>
      </c>
      <c r="I2260" s="3">
        <v>-3.6497586952705277</v>
      </c>
      <c r="J2260" s="3">
        <f t="shared" si="35"/>
        <v>1</v>
      </c>
    </row>
    <row r="2261" spans="1:10" x14ac:dyDescent="0.2">
      <c r="A2261" s="3" t="s">
        <v>9367</v>
      </c>
      <c r="B2261" s="3" t="s">
        <v>153</v>
      </c>
      <c r="C2261" s="3" t="s">
        <v>22</v>
      </c>
      <c r="D2261" s="3">
        <v>3</v>
      </c>
      <c r="E2261" s="3">
        <v>4</v>
      </c>
      <c r="F2261" s="3" t="s">
        <v>9368</v>
      </c>
      <c r="G2261" s="3" t="s">
        <v>9369</v>
      </c>
      <c r="H2261" s="3" t="s">
        <v>9370</v>
      </c>
      <c r="I2261" s="3">
        <v>-2.7242047299960577</v>
      </c>
      <c r="J2261" s="3">
        <f t="shared" si="35"/>
        <v>1</v>
      </c>
    </row>
    <row r="2262" spans="1:10" x14ac:dyDescent="0.2">
      <c r="A2262" s="3" t="s">
        <v>9371</v>
      </c>
      <c r="B2262" s="3" t="s">
        <v>806</v>
      </c>
      <c r="C2262" s="3" t="s">
        <v>36</v>
      </c>
      <c r="D2262" s="3">
        <v>6</v>
      </c>
      <c r="E2262" s="3">
        <v>4</v>
      </c>
      <c r="F2262" s="3" t="s">
        <v>9372</v>
      </c>
      <c r="G2262" s="3" t="s">
        <v>9373</v>
      </c>
      <c r="H2262" s="3" t="s">
        <v>9374</v>
      </c>
      <c r="I2262" s="3">
        <v>-3.7895090153063951</v>
      </c>
      <c r="J2262" s="3">
        <f t="shared" si="35"/>
        <v>1</v>
      </c>
    </row>
    <row r="2263" spans="1:10" x14ac:dyDescent="0.2">
      <c r="A2263" s="3" t="s">
        <v>9375</v>
      </c>
      <c r="B2263" s="3" t="s">
        <v>2087</v>
      </c>
      <c r="C2263" s="3" t="s">
        <v>36</v>
      </c>
      <c r="D2263" s="3">
        <v>3</v>
      </c>
      <c r="E2263" s="3">
        <v>1</v>
      </c>
      <c r="F2263" s="3" t="s">
        <v>9376</v>
      </c>
      <c r="G2263" s="3" t="s">
        <v>9377</v>
      </c>
      <c r="H2263" s="3" t="s">
        <v>9378</v>
      </c>
      <c r="I2263" s="3">
        <v>-1.9834470802654085</v>
      </c>
      <c r="J2263" s="3">
        <f t="shared" si="35"/>
        <v>1</v>
      </c>
    </row>
    <row r="2264" spans="1:10" x14ac:dyDescent="0.2">
      <c r="A2264" s="3" t="s">
        <v>9379</v>
      </c>
      <c r="B2264" s="3" t="s">
        <v>3358</v>
      </c>
      <c r="C2264" s="3" t="s">
        <v>36</v>
      </c>
      <c r="D2264" s="3">
        <v>6</v>
      </c>
      <c r="E2264" s="3">
        <v>5</v>
      </c>
      <c r="F2264" s="3" t="s">
        <v>9380</v>
      </c>
      <c r="G2264" s="3" t="s">
        <v>9381</v>
      </c>
      <c r="H2264" s="3" t="s">
        <v>9382</v>
      </c>
      <c r="I2264" s="3">
        <v>-2.5031104168356775</v>
      </c>
      <c r="J2264" s="3">
        <f t="shared" si="35"/>
        <v>1</v>
      </c>
    </row>
    <row r="2265" spans="1:10" x14ac:dyDescent="0.2">
      <c r="A2265" s="3" t="s">
        <v>9383</v>
      </c>
      <c r="B2265" s="3" t="s">
        <v>8376</v>
      </c>
      <c r="C2265" s="3" t="s">
        <v>51</v>
      </c>
      <c r="D2265" s="3">
        <v>1</v>
      </c>
      <c r="E2265" s="3">
        <v>2</v>
      </c>
      <c r="F2265" s="3" t="s">
        <v>9384</v>
      </c>
      <c r="G2265" s="3" t="s">
        <v>9385</v>
      </c>
      <c r="H2265" s="3" t="s">
        <v>9386</v>
      </c>
      <c r="I2265" s="3">
        <v>-2.0471173175301569</v>
      </c>
      <c r="J2265" s="3">
        <f t="shared" si="35"/>
        <v>1</v>
      </c>
    </row>
    <row r="2266" spans="1:10" x14ac:dyDescent="0.2">
      <c r="A2266" s="3" t="s">
        <v>9387</v>
      </c>
      <c r="B2266" s="3" t="s">
        <v>1461</v>
      </c>
      <c r="C2266" s="3" t="s">
        <v>32</v>
      </c>
      <c r="D2266" s="3">
        <v>5</v>
      </c>
      <c r="E2266" s="3">
        <v>1</v>
      </c>
      <c r="F2266" s="3" t="s">
        <v>9388</v>
      </c>
      <c r="G2266" s="3" t="s">
        <v>9389</v>
      </c>
      <c r="H2266" s="3" t="s">
        <v>9390</v>
      </c>
      <c r="I2266" s="3">
        <v>-3.2929081984399042</v>
      </c>
      <c r="J2266" s="3">
        <f t="shared" si="35"/>
        <v>1</v>
      </c>
    </row>
    <row r="2267" spans="1:10" x14ac:dyDescent="0.2">
      <c r="A2267" s="3" t="s">
        <v>9391</v>
      </c>
      <c r="B2267" s="3" t="s">
        <v>4277</v>
      </c>
      <c r="C2267" s="3" t="s">
        <v>32</v>
      </c>
      <c r="D2267" s="3">
        <v>7</v>
      </c>
      <c r="E2267" s="3">
        <v>6</v>
      </c>
      <c r="F2267" s="3" t="s">
        <v>9392</v>
      </c>
      <c r="G2267" s="3" t="s">
        <v>9393</v>
      </c>
      <c r="H2267" s="3" t="s">
        <v>9394</v>
      </c>
      <c r="I2267" s="3">
        <v>-2.0578169794304504</v>
      </c>
      <c r="J2267" s="3">
        <f t="shared" si="35"/>
        <v>1</v>
      </c>
    </row>
    <row r="2268" spans="1:10" x14ac:dyDescent="0.2">
      <c r="A2268" s="3" t="s">
        <v>9395</v>
      </c>
      <c r="B2268" s="3" t="s">
        <v>5888</v>
      </c>
      <c r="C2268" s="3" t="s">
        <v>51</v>
      </c>
      <c r="D2268" s="3">
        <v>9</v>
      </c>
      <c r="E2268" s="3">
        <v>5</v>
      </c>
      <c r="F2268" s="3" t="s">
        <v>9396</v>
      </c>
      <c r="G2268" s="3" t="s">
        <v>9397</v>
      </c>
      <c r="H2268" s="3" t="s">
        <v>9398</v>
      </c>
      <c r="I2268" s="3">
        <v>-2.0949647174097801</v>
      </c>
      <c r="J2268" s="3">
        <f t="shared" si="35"/>
        <v>1</v>
      </c>
    </row>
    <row r="2269" spans="1:10" x14ac:dyDescent="0.2">
      <c r="A2269" s="3" t="s">
        <v>9399</v>
      </c>
      <c r="B2269" s="3" t="s">
        <v>5445</v>
      </c>
      <c r="C2269" s="3" t="s">
        <v>22</v>
      </c>
      <c r="D2269" s="3">
        <v>8</v>
      </c>
      <c r="E2269" s="3">
        <v>6</v>
      </c>
      <c r="F2269" s="3" t="s">
        <v>9400</v>
      </c>
      <c r="G2269" s="3" t="s">
        <v>9401</v>
      </c>
      <c r="H2269" s="3" t="s">
        <v>9402</v>
      </c>
      <c r="I2269" s="3">
        <v>-3.4641088409907619</v>
      </c>
      <c r="J2269" s="3">
        <f t="shared" si="35"/>
        <v>1</v>
      </c>
    </row>
    <row r="2270" spans="1:10" x14ac:dyDescent="0.2">
      <c r="A2270" s="3" t="s">
        <v>9403</v>
      </c>
      <c r="B2270" s="3" t="s">
        <v>365</v>
      </c>
      <c r="C2270" s="3" t="s">
        <v>32</v>
      </c>
      <c r="D2270" s="3">
        <v>9</v>
      </c>
      <c r="E2270" s="3">
        <v>6</v>
      </c>
      <c r="F2270" s="3" t="s">
        <v>9404</v>
      </c>
      <c r="G2270" s="3" t="s">
        <v>9405</v>
      </c>
      <c r="H2270" s="3" t="s">
        <v>9406</v>
      </c>
      <c r="I2270" s="3">
        <v>-1.9647968047678526</v>
      </c>
      <c r="J2270" s="3">
        <f t="shared" si="35"/>
        <v>1</v>
      </c>
    </row>
    <row r="2271" spans="1:10" x14ac:dyDescent="0.2">
      <c r="A2271" s="3" t="s">
        <v>9407</v>
      </c>
      <c r="B2271" s="3" t="s">
        <v>1815</v>
      </c>
      <c r="C2271" s="3" t="s">
        <v>51</v>
      </c>
      <c r="D2271" s="3">
        <v>6</v>
      </c>
      <c r="E2271" s="3">
        <v>5</v>
      </c>
      <c r="F2271" s="3" t="s">
        <v>9408</v>
      </c>
      <c r="G2271" s="3" t="s">
        <v>9409</v>
      </c>
      <c r="H2271" s="3" t="s">
        <v>9410</v>
      </c>
      <c r="I2271" s="3">
        <v>-2.5656460956175962</v>
      </c>
      <c r="J2271" s="3">
        <f t="shared" si="35"/>
        <v>1</v>
      </c>
    </row>
    <row r="2272" spans="1:10" x14ac:dyDescent="0.2">
      <c r="A2272" s="3" t="s">
        <v>9411</v>
      </c>
      <c r="B2272" s="3" t="s">
        <v>606</v>
      </c>
      <c r="C2272" s="3" t="s">
        <v>82</v>
      </c>
      <c r="D2272" s="3">
        <v>1</v>
      </c>
      <c r="E2272" s="3">
        <v>4</v>
      </c>
      <c r="F2272" s="3" t="s">
        <v>9412</v>
      </c>
      <c r="G2272" s="3" t="s">
        <v>9413</v>
      </c>
      <c r="H2272" s="3" t="s">
        <v>9414</v>
      </c>
      <c r="I2272" s="3">
        <v>-2.2487195912436269</v>
      </c>
      <c r="J2272" s="3">
        <f t="shared" si="35"/>
        <v>1</v>
      </c>
    </row>
    <row r="2273" spans="1:10" x14ac:dyDescent="0.2">
      <c r="A2273" s="3" t="s">
        <v>9415</v>
      </c>
      <c r="B2273" s="3" t="s">
        <v>2578</v>
      </c>
      <c r="C2273" s="3" t="s">
        <v>22</v>
      </c>
      <c r="D2273" s="3">
        <v>3</v>
      </c>
      <c r="E2273" s="3">
        <v>4</v>
      </c>
      <c r="F2273" s="3" t="s">
        <v>9416</v>
      </c>
      <c r="G2273" s="3" t="s">
        <v>9417</v>
      </c>
      <c r="H2273" s="3" t="s">
        <v>9418</v>
      </c>
      <c r="I2273" s="3">
        <v>-2.7864148063963454</v>
      </c>
      <c r="J2273" s="3">
        <f t="shared" si="35"/>
        <v>1</v>
      </c>
    </row>
    <row r="2274" spans="1:10" x14ac:dyDescent="0.2">
      <c r="A2274" s="3" t="s">
        <v>9419</v>
      </c>
      <c r="B2274" s="3" t="s">
        <v>347</v>
      </c>
      <c r="C2274" s="3" t="s">
        <v>13</v>
      </c>
      <c r="D2274" s="3">
        <v>4</v>
      </c>
      <c r="E2274" s="3">
        <v>5</v>
      </c>
      <c r="F2274" s="3" t="s">
        <v>9420</v>
      </c>
      <c r="G2274" s="3" t="s">
        <v>9421</v>
      </c>
      <c r="H2274" s="3" t="s">
        <v>9422</v>
      </c>
      <c r="I2274" s="3">
        <v>-2.2449952159953561</v>
      </c>
      <c r="J2274" s="3">
        <f t="shared" si="35"/>
        <v>1</v>
      </c>
    </row>
    <row r="2275" spans="1:10" x14ac:dyDescent="0.2">
      <c r="A2275" s="3" t="s">
        <v>9423</v>
      </c>
      <c r="B2275" s="3" t="s">
        <v>541</v>
      </c>
      <c r="C2275" s="3" t="s">
        <v>32</v>
      </c>
      <c r="D2275" s="3">
        <v>5</v>
      </c>
      <c r="E2275" s="3">
        <v>6</v>
      </c>
      <c r="F2275" s="3" t="s">
        <v>9424</v>
      </c>
      <c r="G2275" s="3" t="s">
        <v>9425</v>
      </c>
      <c r="H2275" s="3" t="s">
        <v>9426</v>
      </c>
      <c r="I2275" s="3">
        <v>-2.8571804754671724</v>
      </c>
      <c r="J2275" s="3">
        <f t="shared" si="35"/>
        <v>1</v>
      </c>
    </row>
    <row r="2276" spans="1:10" x14ac:dyDescent="0.2">
      <c r="A2276" s="3" t="s">
        <v>9427</v>
      </c>
      <c r="B2276" s="3" t="s">
        <v>1452</v>
      </c>
      <c r="C2276" s="3" t="s">
        <v>28</v>
      </c>
      <c r="D2276" s="3">
        <v>7</v>
      </c>
      <c r="E2276" s="3">
        <v>4</v>
      </c>
      <c r="F2276" s="3" t="s">
        <v>9428</v>
      </c>
      <c r="G2276" s="3" t="s">
        <v>9429</v>
      </c>
      <c r="H2276" s="3" t="s">
        <v>9430</v>
      </c>
      <c r="I2276" s="3">
        <v>-4.895333346775006</v>
      </c>
      <c r="J2276" s="3">
        <f t="shared" si="35"/>
        <v>1</v>
      </c>
    </row>
    <row r="2277" spans="1:10" x14ac:dyDescent="0.2">
      <c r="A2277" s="3" t="s">
        <v>9431</v>
      </c>
      <c r="B2277" s="3" t="s">
        <v>289</v>
      </c>
      <c r="C2277" s="3" t="s">
        <v>82</v>
      </c>
      <c r="D2277" s="3">
        <v>12</v>
      </c>
      <c r="E2277" s="3">
        <v>5</v>
      </c>
      <c r="F2277" s="3" t="s">
        <v>9432</v>
      </c>
      <c r="G2277" s="3" t="s">
        <v>9433</v>
      </c>
      <c r="H2277" s="3" t="s">
        <v>9434</v>
      </c>
      <c r="I2277" s="3">
        <v>-2.2590644350574167</v>
      </c>
      <c r="J2277" s="3">
        <f t="shared" si="35"/>
        <v>1</v>
      </c>
    </row>
    <row r="2278" spans="1:10" x14ac:dyDescent="0.2">
      <c r="A2278" s="3" t="s">
        <v>9435</v>
      </c>
      <c r="B2278" s="3" t="s">
        <v>7431</v>
      </c>
      <c r="C2278" s="3" t="s">
        <v>82</v>
      </c>
      <c r="D2278" s="3">
        <v>12</v>
      </c>
      <c r="E2278" s="3">
        <v>5</v>
      </c>
      <c r="F2278" s="3" t="s">
        <v>9436</v>
      </c>
      <c r="G2278" s="3" t="s">
        <v>9437</v>
      </c>
      <c r="H2278" s="3" t="s">
        <v>9438</v>
      </c>
      <c r="I2278" s="3">
        <v>-2.3000901336768083</v>
      </c>
      <c r="J2278" s="3">
        <f t="shared" si="35"/>
        <v>1</v>
      </c>
    </row>
    <row r="2279" spans="1:10" x14ac:dyDescent="0.2">
      <c r="A2279" s="3" t="s">
        <v>9439</v>
      </c>
      <c r="B2279" s="3" t="s">
        <v>1967</v>
      </c>
      <c r="C2279" s="3" t="s">
        <v>32</v>
      </c>
      <c r="D2279" s="3">
        <v>4</v>
      </c>
      <c r="E2279" s="3">
        <v>6</v>
      </c>
      <c r="F2279" s="3" t="s">
        <v>9440</v>
      </c>
      <c r="G2279" s="3" t="s">
        <v>9441</v>
      </c>
      <c r="H2279" s="3" t="s">
        <v>9442</v>
      </c>
      <c r="I2279" s="3">
        <v>-2.3470028154558173</v>
      </c>
      <c r="J2279" s="3">
        <f t="shared" si="35"/>
        <v>1</v>
      </c>
    </row>
    <row r="2280" spans="1:10" x14ac:dyDescent="0.2">
      <c r="A2280" s="3" t="s">
        <v>9443</v>
      </c>
      <c r="B2280" s="3" t="s">
        <v>671</v>
      </c>
      <c r="C2280" s="3" t="s">
        <v>82</v>
      </c>
      <c r="D2280" s="3">
        <v>4</v>
      </c>
      <c r="E2280" s="3">
        <v>2</v>
      </c>
      <c r="F2280" s="3" t="s">
        <v>9444</v>
      </c>
      <c r="G2280" s="3" t="s">
        <v>9445</v>
      </c>
      <c r="H2280" s="3" t="s">
        <v>9446</v>
      </c>
      <c r="I2280" s="3">
        <v>-5.4460424187956962</v>
      </c>
      <c r="J2280" s="3">
        <f t="shared" si="35"/>
        <v>1</v>
      </c>
    </row>
    <row r="2281" spans="1:10" x14ac:dyDescent="0.2">
      <c r="A2281" s="3" t="s">
        <v>9447</v>
      </c>
      <c r="B2281" s="3" t="s">
        <v>476</v>
      </c>
      <c r="C2281" s="3" t="s">
        <v>51</v>
      </c>
      <c r="D2281" s="3">
        <v>6</v>
      </c>
      <c r="E2281" s="3">
        <v>2</v>
      </c>
      <c r="F2281" s="3" t="s">
        <v>9448</v>
      </c>
      <c r="G2281" s="3" t="s">
        <v>9449</v>
      </c>
      <c r="H2281" s="3" t="s">
        <v>9450</v>
      </c>
      <c r="I2281" s="3">
        <v>-2.0973428195582393</v>
      </c>
      <c r="J2281" s="3">
        <f t="shared" si="35"/>
        <v>1</v>
      </c>
    </row>
    <row r="2282" spans="1:10" x14ac:dyDescent="0.2">
      <c r="A2282" s="3" t="s">
        <v>9451</v>
      </c>
      <c r="B2282" s="3" t="s">
        <v>955</v>
      </c>
      <c r="C2282" s="3" t="s">
        <v>51</v>
      </c>
      <c r="D2282" s="3">
        <v>7</v>
      </c>
      <c r="E2282" s="3">
        <v>1</v>
      </c>
      <c r="F2282" s="3" t="s">
        <v>9452</v>
      </c>
      <c r="G2282" s="3" t="s">
        <v>9453</v>
      </c>
      <c r="H2282" s="3" t="s">
        <v>9454</v>
      </c>
      <c r="I2282" s="3">
        <v>-3.1591992318578561</v>
      </c>
      <c r="J2282" s="3">
        <f t="shared" si="35"/>
        <v>1</v>
      </c>
    </row>
    <row r="2283" spans="1:10" x14ac:dyDescent="0.2">
      <c r="A2283" s="3" t="s">
        <v>9455</v>
      </c>
      <c r="B2283" s="3" t="s">
        <v>494</v>
      </c>
      <c r="C2283" s="3" t="s">
        <v>22</v>
      </c>
      <c r="D2283" s="3">
        <v>1</v>
      </c>
      <c r="E2283" s="3">
        <v>5</v>
      </c>
      <c r="F2283" s="3" t="s">
        <v>9456</v>
      </c>
      <c r="G2283" s="3" t="s">
        <v>9457</v>
      </c>
      <c r="H2283" s="3" t="s">
        <v>9458</v>
      </c>
      <c r="I2283" s="3">
        <v>-6.4647807743168482</v>
      </c>
      <c r="J2283" s="3">
        <f t="shared" si="35"/>
        <v>1</v>
      </c>
    </row>
    <row r="2284" spans="1:10" x14ac:dyDescent="0.2">
      <c r="A2284" s="3" t="s">
        <v>9459</v>
      </c>
      <c r="B2284" s="3" t="s">
        <v>6224</v>
      </c>
      <c r="C2284" s="3" t="s">
        <v>22</v>
      </c>
      <c r="D2284" s="3">
        <v>6</v>
      </c>
      <c r="E2284" s="3">
        <v>4</v>
      </c>
      <c r="F2284" s="3" t="s">
        <v>9460</v>
      </c>
      <c r="G2284" s="3" t="s">
        <v>9461</v>
      </c>
      <c r="H2284" s="3" t="s">
        <v>9462</v>
      </c>
      <c r="I2284" s="3">
        <v>-4.6228799603414314</v>
      </c>
      <c r="J2284" s="3">
        <f t="shared" si="35"/>
        <v>1</v>
      </c>
    </row>
    <row r="2285" spans="1:10" x14ac:dyDescent="0.2">
      <c r="A2285" s="3" t="s">
        <v>9463</v>
      </c>
      <c r="B2285" s="3" t="s">
        <v>328</v>
      </c>
      <c r="C2285" s="3" t="s">
        <v>51</v>
      </c>
      <c r="D2285" s="3">
        <v>1</v>
      </c>
      <c r="E2285" s="3">
        <v>1</v>
      </c>
      <c r="F2285" s="3" t="s">
        <v>9464</v>
      </c>
      <c r="G2285" s="3" t="s">
        <v>9465</v>
      </c>
      <c r="H2285" s="3" t="s">
        <v>9466</v>
      </c>
      <c r="I2285" s="3">
        <v>-2.1847255656686602</v>
      </c>
      <c r="J2285" s="3">
        <f t="shared" si="35"/>
        <v>1</v>
      </c>
    </row>
    <row r="2286" spans="1:10" x14ac:dyDescent="0.2">
      <c r="A2286" s="3" t="s">
        <v>9467</v>
      </c>
      <c r="B2286" s="3" t="s">
        <v>1872</v>
      </c>
      <c r="C2286" s="3" t="s">
        <v>51</v>
      </c>
      <c r="D2286" s="3">
        <v>9</v>
      </c>
      <c r="E2286" s="3">
        <v>4</v>
      </c>
      <c r="F2286" s="3" t="s">
        <v>9468</v>
      </c>
      <c r="G2286" s="3" t="s">
        <v>9469</v>
      </c>
      <c r="H2286" s="3" t="s">
        <v>9470</v>
      </c>
      <c r="I2286" s="3">
        <v>-2.3431683274124544</v>
      </c>
      <c r="J2286" s="3">
        <f t="shared" si="35"/>
        <v>1</v>
      </c>
    </row>
    <row r="2287" spans="1:10" x14ac:dyDescent="0.2">
      <c r="A2287" s="3" t="s">
        <v>9471</v>
      </c>
      <c r="B2287" s="3" t="s">
        <v>1872</v>
      </c>
      <c r="C2287" s="3" t="s">
        <v>32</v>
      </c>
      <c r="D2287" s="3">
        <v>11</v>
      </c>
      <c r="E2287" s="3">
        <v>4</v>
      </c>
      <c r="F2287" s="3" t="s">
        <v>9472</v>
      </c>
      <c r="G2287" s="3" t="s">
        <v>9473</v>
      </c>
      <c r="H2287" s="3" t="s">
        <v>9474</v>
      </c>
      <c r="I2287" s="3">
        <v>-2.1153713713914781</v>
      </c>
      <c r="J2287" s="3">
        <f t="shared" si="35"/>
        <v>1</v>
      </c>
    </row>
    <row r="2288" spans="1:10" x14ac:dyDescent="0.2">
      <c r="A2288" s="3" t="s">
        <v>9475</v>
      </c>
      <c r="B2288" s="3" t="s">
        <v>1621</v>
      </c>
      <c r="C2288" s="3" t="s">
        <v>28</v>
      </c>
      <c r="D2288" s="3">
        <v>9</v>
      </c>
      <c r="E2288" s="3">
        <v>1</v>
      </c>
      <c r="F2288" s="3" t="s">
        <v>9476</v>
      </c>
      <c r="G2288" s="3" t="s">
        <v>9477</v>
      </c>
      <c r="H2288" s="3" t="s">
        <v>9478</v>
      </c>
      <c r="I2288" s="3">
        <v>-2.0330599542092278</v>
      </c>
      <c r="J2288" s="3">
        <f t="shared" si="35"/>
        <v>1</v>
      </c>
    </row>
    <row r="2289" spans="1:10" x14ac:dyDescent="0.2">
      <c r="A2289" s="3" t="s">
        <v>9479</v>
      </c>
      <c r="B2289" s="3" t="s">
        <v>1132</v>
      </c>
      <c r="C2289" s="3" t="s">
        <v>82</v>
      </c>
      <c r="D2289" s="3">
        <v>12</v>
      </c>
      <c r="E2289" s="3">
        <v>5</v>
      </c>
      <c r="F2289" s="3" t="s">
        <v>9480</v>
      </c>
      <c r="G2289" s="3" t="s">
        <v>9481</v>
      </c>
      <c r="H2289" s="3" t="s">
        <v>9482</v>
      </c>
      <c r="I2289" s="3">
        <v>-2.2799695413009275</v>
      </c>
      <c r="J2289" s="3">
        <f t="shared" si="35"/>
        <v>1</v>
      </c>
    </row>
    <row r="2290" spans="1:10" x14ac:dyDescent="0.2">
      <c r="A2290" s="3" t="s">
        <v>9483</v>
      </c>
      <c r="B2290" s="3" t="s">
        <v>8302</v>
      </c>
      <c r="C2290" s="3" t="s">
        <v>82</v>
      </c>
      <c r="D2290" s="3">
        <v>7</v>
      </c>
      <c r="E2290" s="3">
        <v>4</v>
      </c>
      <c r="F2290" s="3" t="s">
        <v>9484</v>
      </c>
      <c r="G2290" s="3" t="s">
        <v>9485</v>
      </c>
      <c r="H2290" s="3" t="s">
        <v>9486</v>
      </c>
      <c r="I2290" s="3">
        <v>-3.3431188608871585</v>
      </c>
      <c r="J2290" s="3">
        <f t="shared" si="35"/>
        <v>1</v>
      </c>
    </row>
    <row r="2291" spans="1:10" x14ac:dyDescent="0.2">
      <c r="A2291" s="3" t="s">
        <v>9487</v>
      </c>
      <c r="B2291" s="3" t="s">
        <v>1673</v>
      </c>
      <c r="C2291" s="3" t="s">
        <v>51</v>
      </c>
      <c r="D2291" s="3">
        <v>10</v>
      </c>
      <c r="E2291" s="3">
        <v>4</v>
      </c>
      <c r="F2291" s="3" t="s">
        <v>9488</v>
      </c>
      <c r="G2291" s="3" t="s">
        <v>9489</v>
      </c>
      <c r="H2291" s="3" t="s">
        <v>9490</v>
      </c>
      <c r="I2291" s="3">
        <v>-3.8250304372151969</v>
      </c>
      <c r="J2291" s="3">
        <f t="shared" si="35"/>
        <v>1</v>
      </c>
    </row>
    <row r="2292" spans="1:10" x14ac:dyDescent="0.2">
      <c r="A2292" s="3" t="s">
        <v>9491</v>
      </c>
      <c r="B2292" s="3" t="s">
        <v>3550</v>
      </c>
      <c r="C2292" s="3" t="s">
        <v>22</v>
      </c>
      <c r="D2292" s="3">
        <v>10</v>
      </c>
      <c r="E2292" s="3">
        <v>4</v>
      </c>
      <c r="F2292" s="3" t="s">
        <v>9492</v>
      </c>
      <c r="G2292" s="3" t="s">
        <v>9493</v>
      </c>
      <c r="H2292" s="3" t="s">
        <v>9494</v>
      </c>
      <c r="I2292" s="3">
        <v>-2.7030073829630714</v>
      </c>
      <c r="J2292" s="3">
        <f t="shared" si="35"/>
        <v>1</v>
      </c>
    </row>
    <row r="2293" spans="1:10" x14ac:dyDescent="0.2">
      <c r="A2293" s="3" t="s">
        <v>9495</v>
      </c>
      <c r="B2293" s="3" t="s">
        <v>156</v>
      </c>
      <c r="C2293" s="3" t="s">
        <v>51</v>
      </c>
      <c r="D2293" s="3">
        <v>1</v>
      </c>
      <c r="E2293" s="3">
        <v>4</v>
      </c>
      <c r="F2293" s="3" t="s">
        <v>9496</v>
      </c>
      <c r="G2293" s="3" t="s">
        <v>9497</v>
      </c>
      <c r="H2293" s="3" t="s">
        <v>9498</v>
      </c>
      <c r="I2293" s="3">
        <v>-3.0307024469731694</v>
      </c>
      <c r="J2293" s="3">
        <f t="shared" si="35"/>
        <v>1</v>
      </c>
    </row>
    <row r="2294" spans="1:10" x14ac:dyDescent="0.2">
      <c r="A2294" s="3" t="s">
        <v>9499</v>
      </c>
      <c r="B2294" s="3" t="s">
        <v>777</v>
      </c>
      <c r="C2294" s="3" t="s">
        <v>13</v>
      </c>
      <c r="D2294" s="3">
        <v>6</v>
      </c>
      <c r="E2294" s="3">
        <v>5</v>
      </c>
      <c r="F2294" s="3" t="s">
        <v>9500</v>
      </c>
      <c r="G2294" s="3" t="s">
        <v>9501</v>
      </c>
      <c r="H2294" s="3" t="s">
        <v>9502</v>
      </c>
      <c r="I2294" s="3">
        <v>-2.8288180172157857</v>
      </c>
      <c r="J2294" s="3">
        <f t="shared" si="35"/>
        <v>1</v>
      </c>
    </row>
    <row r="2295" spans="1:10" x14ac:dyDescent="0.2">
      <c r="A2295" s="3" t="s">
        <v>9503</v>
      </c>
      <c r="B2295" s="3" t="s">
        <v>3123</v>
      </c>
      <c r="C2295" s="3" t="s">
        <v>51</v>
      </c>
      <c r="D2295" s="3">
        <v>5</v>
      </c>
      <c r="E2295" s="3">
        <v>5</v>
      </c>
      <c r="F2295" s="3" t="s">
        <v>9504</v>
      </c>
      <c r="G2295" s="3" t="s">
        <v>9505</v>
      </c>
      <c r="H2295" s="3" t="s">
        <v>9506</v>
      </c>
      <c r="I2295" s="3">
        <v>-7.3713938713030629</v>
      </c>
      <c r="J2295" s="3">
        <f t="shared" si="35"/>
        <v>1</v>
      </c>
    </row>
    <row r="2296" spans="1:10" x14ac:dyDescent="0.2">
      <c r="A2296" s="3" t="s">
        <v>9507</v>
      </c>
      <c r="B2296" s="3" t="s">
        <v>286</v>
      </c>
      <c r="C2296" s="3" t="s">
        <v>32</v>
      </c>
      <c r="D2296" s="3">
        <v>11</v>
      </c>
      <c r="E2296" s="3">
        <v>4</v>
      </c>
      <c r="F2296" s="3" t="s">
        <v>9508</v>
      </c>
      <c r="G2296" s="3" t="s">
        <v>9509</v>
      </c>
      <c r="H2296" s="3" t="s">
        <v>9510</v>
      </c>
      <c r="I2296" s="3">
        <v>-1.9919659848243292</v>
      </c>
      <c r="J2296" s="3">
        <f t="shared" si="35"/>
        <v>1</v>
      </c>
    </row>
    <row r="2297" spans="1:10" x14ac:dyDescent="0.2">
      <c r="A2297" s="3" t="s">
        <v>9511</v>
      </c>
      <c r="B2297" s="3" t="s">
        <v>9031</v>
      </c>
      <c r="C2297" s="3" t="s">
        <v>82</v>
      </c>
      <c r="D2297" s="3">
        <v>9</v>
      </c>
      <c r="E2297" s="3">
        <v>1</v>
      </c>
      <c r="F2297" s="3" t="s">
        <v>9512</v>
      </c>
      <c r="G2297" s="3" t="s">
        <v>9513</v>
      </c>
      <c r="H2297" s="3" t="s">
        <v>9514</v>
      </c>
      <c r="I2297" s="3">
        <v>-2.8611302293017169</v>
      </c>
      <c r="J2297" s="3">
        <f t="shared" si="35"/>
        <v>1</v>
      </c>
    </row>
    <row r="2298" spans="1:10" x14ac:dyDescent="0.2">
      <c r="A2298" s="3" t="s">
        <v>9515</v>
      </c>
      <c r="B2298" s="3" t="s">
        <v>124</v>
      </c>
      <c r="C2298" s="3" t="s">
        <v>22</v>
      </c>
      <c r="D2298" s="3">
        <v>10</v>
      </c>
      <c r="E2298" s="3">
        <v>6</v>
      </c>
      <c r="F2298" s="3" t="s">
        <v>9516</v>
      </c>
      <c r="G2298" s="3" t="s">
        <v>9517</v>
      </c>
      <c r="H2298" s="3" t="s">
        <v>9518</v>
      </c>
      <c r="I2298" s="3">
        <v>-2.261746217640034</v>
      </c>
      <c r="J2298" s="3">
        <f t="shared" si="35"/>
        <v>1</v>
      </c>
    </row>
    <row r="2299" spans="1:10" x14ac:dyDescent="0.2">
      <c r="A2299" s="3" t="s">
        <v>9519</v>
      </c>
      <c r="B2299" s="3" t="s">
        <v>2996</v>
      </c>
      <c r="C2299" s="3" t="s">
        <v>36</v>
      </c>
      <c r="D2299" s="3">
        <v>11</v>
      </c>
      <c r="E2299" s="3">
        <v>1</v>
      </c>
      <c r="F2299" s="3" t="s">
        <v>9520</v>
      </c>
      <c r="G2299" s="3" t="s">
        <v>9521</v>
      </c>
      <c r="H2299" s="3" t="s">
        <v>9522</v>
      </c>
      <c r="I2299" s="3">
        <v>-2.3434361408680351</v>
      </c>
      <c r="J2299" s="3">
        <f t="shared" si="35"/>
        <v>1</v>
      </c>
    </row>
    <row r="2300" spans="1:10" x14ac:dyDescent="0.2">
      <c r="A2300" s="3" t="s">
        <v>9523</v>
      </c>
      <c r="B2300" s="3" t="s">
        <v>9524</v>
      </c>
      <c r="C2300" s="3" t="s">
        <v>45</v>
      </c>
      <c r="D2300" s="3">
        <v>3</v>
      </c>
      <c r="E2300" s="3">
        <v>5</v>
      </c>
      <c r="F2300" s="3" t="s">
        <v>9525</v>
      </c>
      <c r="G2300" s="3" t="s">
        <v>9526</v>
      </c>
      <c r="H2300" s="3" t="s">
        <v>9527</v>
      </c>
      <c r="I2300" s="3">
        <v>-2.7034257197590734</v>
      </c>
      <c r="J2300" s="3">
        <f t="shared" si="35"/>
        <v>1</v>
      </c>
    </row>
    <row r="2301" spans="1:10" x14ac:dyDescent="0.2">
      <c r="A2301" s="3" t="s">
        <v>9528</v>
      </c>
      <c r="B2301" s="3" t="s">
        <v>4085</v>
      </c>
      <c r="C2301" s="3" t="s">
        <v>13</v>
      </c>
      <c r="D2301" s="3">
        <v>9</v>
      </c>
      <c r="E2301" s="3">
        <v>6</v>
      </c>
      <c r="F2301" s="3" t="s">
        <v>9529</v>
      </c>
      <c r="G2301" s="3" t="s">
        <v>9530</v>
      </c>
      <c r="H2301" s="3" t="s">
        <v>9531</v>
      </c>
      <c r="I2301" s="3">
        <v>-2.1101074056906395</v>
      </c>
      <c r="J2301" s="3">
        <f t="shared" si="35"/>
        <v>1</v>
      </c>
    </row>
    <row r="2302" spans="1:10" x14ac:dyDescent="0.2">
      <c r="A2302" s="3" t="s">
        <v>9532</v>
      </c>
      <c r="B2302" s="3" t="s">
        <v>569</v>
      </c>
      <c r="C2302" s="3" t="s">
        <v>51</v>
      </c>
      <c r="D2302" s="3">
        <v>7</v>
      </c>
      <c r="E2302" s="3">
        <v>5</v>
      </c>
      <c r="F2302" s="3" t="s">
        <v>9533</v>
      </c>
      <c r="G2302" s="3" t="s">
        <v>9534</v>
      </c>
      <c r="H2302" s="3" t="s">
        <v>9535</v>
      </c>
      <c r="I2302" s="3">
        <v>-2.5548958466103384</v>
      </c>
      <c r="J2302" s="3">
        <f t="shared" si="35"/>
        <v>1</v>
      </c>
    </row>
    <row r="2303" spans="1:10" x14ac:dyDescent="0.2">
      <c r="A2303" s="3" t="s">
        <v>9536</v>
      </c>
      <c r="B2303" s="3" t="s">
        <v>2730</v>
      </c>
      <c r="C2303" s="3" t="s">
        <v>36</v>
      </c>
      <c r="D2303" s="3">
        <v>11</v>
      </c>
      <c r="E2303" s="3">
        <v>5</v>
      </c>
      <c r="F2303" s="3" t="s">
        <v>9537</v>
      </c>
      <c r="G2303" s="3" t="s">
        <v>9538</v>
      </c>
      <c r="H2303" s="3" t="s">
        <v>9539</v>
      </c>
      <c r="I2303" s="3">
        <v>-2.2886072544205476</v>
      </c>
      <c r="J2303" s="3">
        <f t="shared" si="35"/>
        <v>1</v>
      </c>
    </row>
    <row r="2304" spans="1:10" x14ac:dyDescent="0.2">
      <c r="A2304" s="3" t="s">
        <v>9540</v>
      </c>
      <c r="B2304" s="3" t="s">
        <v>335</v>
      </c>
      <c r="C2304" s="3" t="s">
        <v>13</v>
      </c>
      <c r="D2304" s="3">
        <v>10</v>
      </c>
      <c r="E2304" s="3">
        <v>1</v>
      </c>
      <c r="F2304" s="3" t="s">
        <v>9541</v>
      </c>
      <c r="G2304" s="3" t="s">
        <v>9542</v>
      </c>
      <c r="H2304" s="3" t="s">
        <v>9543</v>
      </c>
      <c r="I2304" s="3">
        <v>-2.2832681147553568</v>
      </c>
      <c r="J2304" s="3">
        <f t="shared" si="35"/>
        <v>1</v>
      </c>
    </row>
    <row r="2305" spans="1:10" x14ac:dyDescent="0.2">
      <c r="A2305" s="3" t="s">
        <v>9544</v>
      </c>
      <c r="B2305" s="3" t="s">
        <v>5902</v>
      </c>
      <c r="C2305" s="3" t="s">
        <v>51</v>
      </c>
      <c r="D2305" s="3">
        <v>12</v>
      </c>
      <c r="E2305" s="3">
        <v>6</v>
      </c>
      <c r="F2305" s="3" t="s">
        <v>9545</v>
      </c>
      <c r="G2305" s="3" t="s">
        <v>9546</v>
      </c>
      <c r="H2305" s="3" t="s">
        <v>9547</v>
      </c>
      <c r="I2305" s="3">
        <v>-2.7194320593691561</v>
      </c>
      <c r="J2305" s="3">
        <f t="shared" si="35"/>
        <v>1</v>
      </c>
    </row>
    <row r="2306" spans="1:10" x14ac:dyDescent="0.2">
      <c r="A2306" s="3" t="s">
        <v>9548</v>
      </c>
      <c r="B2306" s="3" t="s">
        <v>7995</v>
      </c>
      <c r="C2306" s="3" t="s">
        <v>45</v>
      </c>
      <c r="D2306" s="3">
        <v>7</v>
      </c>
      <c r="E2306" s="3">
        <v>5</v>
      </c>
      <c r="F2306" s="3" t="s">
        <v>9549</v>
      </c>
      <c r="G2306" s="3" t="s">
        <v>9550</v>
      </c>
      <c r="H2306" s="3" t="s">
        <v>9551</v>
      </c>
      <c r="I2306" s="3">
        <v>-3.2196646743071748</v>
      </c>
      <c r="J2306" s="3">
        <f t="shared" si="35"/>
        <v>1</v>
      </c>
    </row>
    <row r="2307" spans="1:10" x14ac:dyDescent="0.2">
      <c r="A2307" s="3" t="s">
        <v>9552</v>
      </c>
      <c r="B2307" s="3" t="s">
        <v>116</v>
      </c>
      <c r="C2307" s="3" t="s">
        <v>82</v>
      </c>
      <c r="D2307" s="3">
        <v>3</v>
      </c>
      <c r="E2307" s="3">
        <v>6</v>
      </c>
      <c r="F2307" s="3" t="s">
        <v>9553</v>
      </c>
      <c r="G2307" s="3" t="s">
        <v>9554</v>
      </c>
      <c r="H2307" s="3" t="s">
        <v>9555</v>
      </c>
      <c r="I2307" s="3">
        <v>-2.5707748028830517</v>
      </c>
      <c r="J2307" s="3">
        <f t="shared" si="35"/>
        <v>1</v>
      </c>
    </row>
    <row r="2308" spans="1:10" x14ac:dyDescent="0.2">
      <c r="A2308" s="3" t="s">
        <v>9556</v>
      </c>
      <c r="B2308" s="3" t="s">
        <v>9557</v>
      </c>
      <c r="C2308" s="3" t="s">
        <v>45</v>
      </c>
      <c r="D2308" s="3">
        <v>6</v>
      </c>
      <c r="E2308" s="3">
        <v>5</v>
      </c>
      <c r="F2308" s="3" t="s">
        <v>9558</v>
      </c>
      <c r="G2308" s="3" t="s">
        <v>9559</v>
      </c>
      <c r="H2308" s="3" t="s">
        <v>9560</v>
      </c>
      <c r="I2308" s="3">
        <v>-2.2500621744795457</v>
      </c>
      <c r="J2308" s="3">
        <f t="shared" si="35"/>
        <v>1</v>
      </c>
    </row>
    <row r="2309" spans="1:10" x14ac:dyDescent="0.2">
      <c r="A2309" s="3" t="s">
        <v>9561</v>
      </c>
      <c r="B2309" s="3" t="s">
        <v>702</v>
      </c>
      <c r="C2309" s="3" t="s">
        <v>22</v>
      </c>
      <c r="D2309" s="3">
        <v>2</v>
      </c>
      <c r="E2309" s="3">
        <v>1</v>
      </c>
      <c r="F2309" s="3" t="s">
        <v>9562</v>
      </c>
      <c r="G2309" s="3" t="s">
        <v>9563</v>
      </c>
      <c r="H2309" s="3" t="s">
        <v>9564</v>
      </c>
      <c r="I2309" s="3">
        <v>-2.5986785907476753</v>
      </c>
      <c r="J2309" s="3">
        <f t="shared" ref="J2309:J2344" si="36">COUNTIF($G$4:$G$2343,G2309)</f>
        <v>1</v>
      </c>
    </row>
    <row r="2310" spans="1:10" x14ac:dyDescent="0.2">
      <c r="A2310" s="3" t="s">
        <v>9565</v>
      </c>
      <c r="B2310" s="3" t="s">
        <v>7431</v>
      </c>
      <c r="C2310" s="3" t="s">
        <v>36</v>
      </c>
      <c r="D2310" s="3">
        <v>6</v>
      </c>
      <c r="E2310" s="3">
        <v>1</v>
      </c>
      <c r="F2310" s="3" t="s">
        <v>9566</v>
      </c>
      <c r="G2310" s="3" t="s">
        <v>9567</v>
      </c>
      <c r="H2310" s="3" t="s">
        <v>9568</v>
      </c>
      <c r="I2310" s="3">
        <v>-1.9800356601945928</v>
      </c>
      <c r="J2310" s="3">
        <f t="shared" si="36"/>
        <v>1</v>
      </c>
    </row>
    <row r="2311" spans="1:10" x14ac:dyDescent="0.2">
      <c r="A2311" s="3" t="s">
        <v>9569</v>
      </c>
      <c r="B2311" s="3" t="s">
        <v>2201</v>
      </c>
      <c r="C2311" s="3" t="s">
        <v>28</v>
      </c>
      <c r="D2311" s="3">
        <v>9</v>
      </c>
      <c r="E2311" s="3">
        <v>1</v>
      </c>
      <c r="F2311" s="3" t="s">
        <v>9570</v>
      </c>
      <c r="G2311" s="3" t="s">
        <v>9571</v>
      </c>
      <c r="H2311" s="3" t="s">
        <v>9572</v>
      </c>
      <c r="I2311" s="3">
        <v>-2.4131478148249674</v>
      </c>
      <c r="J2311" s="3">
        <f t="shared" si="36"/>
        <v>1</v>
      </c>
    </row>
    <row r="2312" spans="1:10" x14ac:dyDescent="0.2">
      <c r="A2312" s="3" t="s">
        <v>9573</v>
      </c>
      <c r="B2312" s="3" t="s">
        <v>1539</v>
      </c>
      <c r="C2312" s="3" t="s">
        <v>28</v>
      </c>
      <c r="D2312" s="3">
        <v>6</v>
      </c>
      <c r="E2312" s="3">
        <v>4</v>
      </c>
      <c r="F2312" s="3" t="s">
        <v>9574</v>
      </c>
      <c r="G2312" s="3" t="s">
        <v>9575</v>
      </c>
      <c r="H2312" s="3" t="s">
        <v>9576</v>
      </c>
      <c r="I2312" s="3">
        <v>-3.1437863876146426</v>
      </c>
      <c r="J2312" s="3">
        <f t="shared" si="36"/>
        <v>1</v>
      </c>
    </row>
    <row r="2313" spans="1:10" x14ac:dyDescent="0.2">
      <c r="A2313" s="3" t="s">
        <v>9577</v>
      </c>
      <c r="B2313" s="3" t="s">
        <v>401</v>
      </c>
      <c r="C2313" s="3" t="s">
        <v>45</v>
      </c>
      <c r="D2313" s="3">
        <v>1</v>
      </c>
      <c r="E2313" s="3">
        <v>6</v>
      </c>
      <c r="F2313" s="3" t="s">
        <v>9578</v>
      </c>
      <c r="G2313" s="3" t="s">
        <v>9579</v>
      </c>
      <c r="H2313" s="3" t="s">
        <v>9580</v>
      </c>
      <c r="I2313" s="3">
        <v>-2.1847787720613381</v>
      </c>
      <c r="J2313" s="3">
        <f t="shared" si="36"/>
        <v>1</v>
      </c>
    </row>
    <row r="2314" spans="1:10" x14ac:dyDescent="0.2">
      <c r="A2314" s="3" t="s">
        <v>9581</v>
      </c>
      <c r="B2314" s="3" t="s">
        <v>671</v>
      </c>
      <c r="C2314" s="3" t="s">
        <v>36</v>
      </c>
      <c r="D2314" s="3">
        <v>7</v>
      </c>
      <c r="E2314" s="3">
        <v>6</v>
      </c>
      <c r="F2314" s="3" t="s">
        <v>9582</v>
      </c>
      <c r="G2314" s="3" t="s">
        <v>9583</v>
      </c>
      <c r="H2314" s="3" t="s">
        <v>9584</v>
      </c>
      <c r="I2314" s="3">
        <v>-2.7843124215555526</v>
      </c>
      <c r="J2314" s="3">
        <f t="shared" si="36"/>
        <v>1</v>
      </c>
    </row>
    <row r="2315" spans="1:10" x14ac:dyDescent="0.2">
      <c r="A2315" s="3" t="s">
        <v>9585</v>
      </c>
      <c r="B2315" s="3" t="s">
        <v>5079</v>
      </c>
      <c r="C2315" s="3" t="s">
        <v>51</v>
      </c>
      <c r="D2315" s="3">
        <v>3</v>
      </c>
      <c r="E2315" s="3">
        <v>5</v>
      </c>
      <c r="F2315" s="3" t="s">
        <v>9586</v>
      </c>
      <c r="G2315" s="3" t="s">
        <v>9587</v>
      </c>
      <c r="H2315" s="3" t="s">
        <v>9588</v>
      </c>
      <c r="I2315" s="3">
        <v>-3.4305513765771032</v>
      </c>
      <c r="J2315" s="3">
        <f t="shared" si="36"/>
        <v>1</v>
      </c>
    </row>
    <row r="2316" spans="1:10" x14ac:dyDescent="0.2">
      <c r="A2316" s="3" t="s">
        <v>9589</v>
      </c>
      <c r="B2316" s="3" t="s">
        <v>4412</v>
      </c>
      <c r="C2316" s="3" t="s">
        <v>28</v>
      </c>
      <c r="D2316" s="3">
        <v>3</v>
      </c>
      <c r="E2316" s="3">
        <v>2</v>
      </c>
      <c r="F2316" s="3" t="s">
        <v>9590</v>
      </c>
      <c r="G2316" s="3" t="s">
        <v>9591</v>
      </c>
      <c r="H2316" s="3" t="s">
        <v>9592</v>
      </c>
      <c r="I2316" s="3">
        <v>-2.0480646878886</v>
      </c>
      <c r="J2316" s="3">
        <f t="shared" si="36"/>
        <v>1</v>
      </c>
    </row>
    <row r="2317" spans="1:10" x14ac:dyDescent="0.2">
      <c r="A2317" s="3" t="s">
        <v>9593</v>
      </c>
      <c r="B2317" s="3" t="s">
        <v>858</v>
      </c>
      <c r="C2317" s="3" t="s">
        <v>28</v>
      </c>
      <c r="D2317" s="3">
        <v>9</v>
      </c>
      <c r="E2317" s="3">
        <v>5</v>
      </c>
      <c r="F2317" s="3" t="s">
        <v>9594</v>
      </c>
      <c r="G2317" s="3" t="s">
        <v>9595</v>
      </c>
      <c r="H2317" s="3" t="s">
        <v>9596</v>
      </c>
      <c r="I2317" s="3">
        <v>-2.0386418518782232</v>
      </c>
      <c r="J2317" s="3">
        <f t="shared" si="36"/>
        <v>1</v>
      </c>
    </row>
    <row r="2318" spans="1:10" x14ac:dyDescent="0.2">
      <c r="A2318" s="3" t="s">
        <v>9597</v>
      </c>
      <c r="B2318" s="3" t="s">
        <v>2460</v>
      </c>
      <c r="C2318" s="3" t="s">
        <v>32</v>
      </c>
      <c r="D2318" s="3">
        <v>11</v>
      </c>
      <c r="E2318" s="3">
        <v>3</v>
      </c>
      <c r="F2318" s="3" t="s">
        <v>9598</v>
      </c>
      <c r="G2318" s="3" t="s">
        <v>9599</v>
      </c>
      <c r="H2318" s="3" t="s">
        <v>9600</v>
      </c>
      <c r="I2318" s="3">
        <v>-2.9869446276898719</v>
      </c>
      <c r="J2318" s="3">
        <f t="shared" si="36"/>
        <v>1</v>
      </c>
    </row>
    <row r="2319" spans="1:10" x14ac:dyDescent="0.2">
      <c r="A2319" s="3" t="s">
        <v>9601</v>
      </c>
      <c r="B2319" s="3" t="s">
        <v>548</v>
      </c>
      <c r="C2319" s="3" t="s">
        <v>22</v>
      </c>
      <c r="D2319" s="3">
        <v>11</v>
      </c>
      <c r="E2319" s="3">
        <v>5</v>
      </c>
      <c r="F2319" s="3" t="s">
        <v>9602</v>
      </c>
      <c r="G2319" s="3" t="s">
        <v>9603</v>
      </c>
      <c r="H2319" s="3" t="s">
        <v>9604</v>
      </c>
      <c r="I2319" s="3">
        <v>-4.1871086002673472</v>
      </c>
      <c r="J2319" s="3">
        <f t="shared" si="36"/>
        <v>1</v>
      </c>
    </row>
    <row r="2320" spans="1:10" x14ac:dyDescent="0.2">
      <c r="A2320" s="3" t="s">
        <v>9605</v>
      </c>
      <c r="B2320" s="3" t="s">
        <v>3163</v>
      </c>
      <c r="C2320" s="3" t="s">
        <v>51</v>
      </c>
      <c r="D2320" s="3">
        <v>10</v>
      </c>
      <c r="E2320" s="3">
        <v>3</v>
      </c>
      <c r="F2320" s="3" t="s">
        <v>9606</v>
      </c>
      <c r="G2320" s="3" t="s">
        <v>9607</v>
      </c>
      <c r="H2320" s="3" t="s">
        <v>9608</v>
      </c>
      <c r="I2320" s="3">
        <v>-2.1621276560856288</v>
      </c>
      <c r="J2320" s="3">
        <f t="shared" si="36"/>
        <v>1</v>
      </c>
    </row>
    <row r="2321" spans="1:10" x14ac:dyDescent="0.2">
      <c r="A2321" s="3" t="s">
        <v>9609</v>
      </c>
      <c r="B2321" s="3" t="s">
        <v>3796</v>
      </c>
      <c r="C2321" s="3" t="s">
        <v>51</v>
      </c>
      <c r="D2321" s="3">
        <v>7</v>
      </c>
      <c r="E2321" s="3">
        <v>4</v>
      </c>
      <c r="F2321" s="3" t="s">
        <v>9610</v>
      </c>
      <c r="G2321" s="3" t="s">
        <v>9611</v>
      </c>
      <c r="H2321" s="3" t="s">
        <v>9612</v>
      </c>
      <c r="I2321" s="3">
        <v>-2.0540391739875377</v>
      </c>
      <c r="J2321" s="3">
        <f t="shared" si="36"/>
        <v>1</v>
      </c>
    </row>
    <row r="2322" spans="1:10" x14ac:dyDescent="0.2">
      <c r="A2322" s="3" t="s">
        <v>9613</v>
      </c>
      <c r="B2322" s="3" t="s">
        <v>1291</v>
      </c>
      <c r="C2322" s="3" t="s">
        <v>82</v>
      </c>
      <c r="D2322" s="3">
        <v>5</v>
      </c>
      <c r="E2322" s="3">
        <v>1</v>
      </c>
      <c r="F2322" s="3" t="s">
        <v>9614</v>
      </c>
      <c r="G2322" s="3" t="s">
        <v>9615</v>
      </c>
      <c r="H2322" s="3" t="s">
        <v>9616</v>
      </c>
      <c r="I2322" s="3">
        <v>-2.5712685449319128</v>
      </c>
      <c r="J2322" s="3">
        <f t="shared" si="36"/>
        <v>1</v>
      </c>
    </row>
    <row r="2323" spans="1:10" x14ac:dyDescent="0.2">
      <c r="A2323" s="3" t="s">
        <v>9617</v>
      </c>
      <c r="B2323" s="3" t="s">
        <v>700</v>
      </c>
      <c r="C2323" s="3" t="s">
        <v>82</v>
      </c>
      <c r="D2323" s="3">
        <v>7</v>
      </c>
      <c r="E2323" s="3">
        <v>5</v>
      </c>
      <c r="F2323" s="3" t="s">
        <v>9618</v>
      </c>
      <c r="G2323" s="3" t="s">
        <v>9619</v>
      </c>
      <c r="H2323" s="3" t="s">
        <v>9620</v>
      </c>
      <c r="I2323" s="3">
        <v>-4.5463251230673523</v>
      </c>
      <c r="J2323" s="3">
        <f t="shared" si="36"/>
        <v>1</v>
      </c>
    </row>
    <row r="2324" spans="1:10" x14ac:dyDescent="0.2">
      <c r="A2324" s="3" t="s">
        <v>9621</v>
      </c>
      <c r="B2324" s="3" t="s">
        <v>1703</v>
      </c>
      <c r="C2324" s="3" t="s">
        <v>28</v>
      </c>
      <c r="D2324" s="3">
        <v>6</v>
      </c>
      <c r="E2324" s="3">
        <v>2</v>
      </c>
      <c r="F2324" s="3" t="s">
        <v>9622</v>
      </c>
      <c r="G2324" s="3" t="s">
        <v>9623</v>
      </c>
      <c r="H2324" s="3" t="s">
        <v>9624</v>
      </c>
      <c r="I2324" s="3">
        <v>-2.2924592161063058</v>
      </c>
      <c r="J2324" s="3">
        <f t="shared" si="36"/>
        <v>1</v>
      </c>
    </row>
    <row r="2325" spans="1:10" x14ac:dyDescent="0.2">
      <c r="A2325" s="3" t="s">
        <v>9625</v>
      </c>
      <c r="B2325" s="3" t="s">
        <v>9626</v>
      </c>
      <c r="C2325" s="3" t="s">
        <v>32</v>
      </c>
      <c r="D2325" s="3">
        <v>4</v>
      </c>
      <c r="E2325" s="3">
        <v>4</v>
      </c>
      <c r="F2325" s="3" t="s">
        <v>9627</v>
      </c>
      <c r="G2325" s="3" t="s">
        <v>9628</v>
      </c>
      <c r="H2325" s="3" t="s">
        <v>9629</v>
      </c>
      <c r="I2325" s="3">
        <v>-5.1530549092238926</v>
      </c>
      <c r="J2325" s="3">
        <f t="shared" si="36"/>
        <v>1</v>
      </c>
    </row>
    <row r="2326" spans="1:10" x14ac:dyDescent="0.2">
      <c r="A2326" s="3" t="s">
        <v>9630</v>
      </c>
      <c r="B2326" s="3" t="s">
        <v>1621</v>
      </c>
      <c r="C2326" s="3" t="s">
        <v>82</v>
      </c>
      <c r="D2326" s="3">
        <v>2</v>
      </c>
      <c r="E2326" s="3">
        <v>6</v>
      </c>
      <c r="F2326" s="3" t="s">
        <v>9631</v>
      </c>
      <c r="G2326" s="3" t="s">
        <v>9632</v>
      </c>
      <c r="H2326" s="3" t="s">
        <v>9633</v>
      </c>
      <c r="I2326" s="3">
        <v>-2.6964105489754151</v>
      </c>
      <c r="J2326" s="3">
        <f t="shared" si="36"/>
        <v>1</v>
      </c>
    </row>
    <row r="2327" spans="1:10" x14ac:dyDescent="0.2">
      <c r="A2327" s="3" t="s">
        <v>9634</v>
      </c>
      <c r="B2327" s="3" t="s">
        <v>9524</v>
      </c>
      <c r="C2327" s="3" t="s">
        <v>13</v>
      </c>
      <c r="D2327" s="3">
        <v>9</v>
      </c>
      <c r="E2327" s="3">
        <v>3</v>
      </c>
      <c r="F2327" s="3" t="s">
        <v>9635</v>
      </c>
      <c r="G2327" s="3" t="s">
        <v>9636</v>
      </c>
      <c r="H2327" s="3" t="s">
        <v>9637</v>
      </c>
      <c r="I2327" s="3">
        <v>-2.2092528789736159</v>
      </c>
      <c r="J2327" s="3">
        <f t="shared" si="36"/>
        <v>1</v>
      </c>
    </row>
    <row r="2328" spans="1:10" x14ac:dyDescent="0.2">
      <c r="A2328" s="3" t="s">
        <v>9638</v>
      </c>
      <c r="B2328" s="3" t="s">
        <v>1189</v>
      </c>
      <c r="C2328" s="3" t="s">
        <v>32</v>
      </c>
      <c r="D2328" s="3">
        <v>5</v>
      </c>
      <c r="E2328" s="3">
        <v>5</v>
      </c>
      <c r="F2328" s="3" t="s">
        <v>9639</v>
      </c>
      <c r="G2328" s="3" t="s">
        <v>9640</v>
      </c>
      <c r="H2328" s="3" t="s">
        <v>9641</v>
      </c>
      <c r="I2328" s="3">
        <v>-2.2765827289419702</v>
      </c>
      <c r="J2328" s="3">
        <f t="shared" si="36"/>
        <v>1</v>
      </c>
    </row>
    <row r="2329" spans="1:10" x14ac:dyDescent="0.2">
      <c r="A2329" s="3" t="s">
        <v>9642</v>
      </c>
      <c r="B2329" s="3" t="s">
        <v>3831</v>
      </c>
      <c r="C2329" s="3" t="s">
        <v>13</v>
      </c>
      <c r="D2329" s="3">
        <v>4</v>
      </c>
      <c r="E2329" s="3">
        <v>6</v>
      </c>
      <c r="F2329" s="3" t="s">
        <v>9643</v>
      </c>
      <c r="G2329" s="3" t="s">
        <v>9644</v>
      </c>
      <c r="H2329" s="3" t="s">
        <v>9645</v>
      </c>
      <c r="I2329" s="3">
        <v>-2.1620962441851104</v>
      </c>
      <c r="J2329" s="3">
        <f t="shared" si="36"/>
        <v>1</v>
      </c>
    </row>
    <row r="2330" spans="1:10" x14ac:dyDescent="0.2">
      <c r="A2330" s="3" t="s">
        <v>9646</v>
      </c>
      <c r="B2330" s="3" t="s">
        <v>1214</v>
      </c>
      <c r="C2330" s="3" t="s">
        <v>45</v>
      </c>
      <c r="D2330" s="3">
        <v>3</v>
      </c>
      <c r="E2330" s="3">
        <v>6</v>
      </c>
      <c r="F2330" s="3" t="s">
        <v>9647</v>
      </c>
      <c r="G2330" s="3" t="s">
        <v>9648</v>
      </c>
      <c r="H2330" s="3" t="s">
        <v>9649</v>
      </c>
      <c r="I2330" s="3">
        <v>-2.9919795363602733</v>
      </c>
      <c r="J2330" s="3">
        <f t="shared" si="36"/>
        <v>1</v>
      </c>
    </row>
    <row r="2331" spans="1:10" x14ac:dyDescent="0.2">
      <c r="A2331" s="3" t="s">
        <v>9650</v>
      </c>
      <c r="B2331" s="3" t="s">
        <v>1774</v>
      </c>
      <c r="C2331" s="3" t="s">
        <v>36</v>
      </c>
      <c r="D2331" s="3">
        <v>11</v>
      </c>
      <c r="E2331" s="3">
        <v>5</v>
      </c>
      <c r="F2331" s="3" t="s">
        <v>9651</v>
      </c>
      <c r="G2331" s="3" t="s">
        <v>9652</v>
      </c>
      <c r="H2331" s="3" t="s">
        <v>9653</v>
      </c>
      <c r="I2331" s="3">
        <v>-3.5819478156340212</v>
      </c>
      <c r="J2331" s="3">
        <f t="shared" si="36"/>
        <v>1</v>
      </c>
    </row>
    <row r="2332" spans="1:10" x14ac:dyDescent="0.2">
      <c r="A2332" s="3" t="s">
        <v>9654</v>
      </c>
      <c r="B2332" s="3" t="s">
        <v>606</v>
      </c>
      <c r="C2332" s="3" t="s">
        <v>82</v>
      </c>
      <c r="D2332" s="3">
        <v>7</v>
      </c>
      <c r="E2332" s="3">
        <v>4</v>
      </c>
      <c r="F2332" s="3" t="s">
        <v>9655</v>
      </c>
      <c r="G2332" s="3" t="s">
        <v>9656</v>
      </c>
      <c r="H2332" s="3" t="s">
        <v>9657</v>
      </c>
      <c r="I2332" s="3">
        <v>-1.9647128700296295</v>
      </c>
      <c r="J2332" s="3">
        <f t="shared" si="36"/>
        <v>1</v>
      </c>
    </row>
    <row r="2333" spans="1:10" x14ac:dyDescent="0.2">
      <c r="A2333" s="3" t="s">
        <v>9658</v>
      </c>
      <c r="B2333" s="3" t="s">
        <v>1068</v>
      </c>
      <c r="C2333" s="3" t="s">
        <v>22</v>
      </c>
      <c r="D2333" s="3">
        <v>9</v>
      </c>
      <c r="E2333" s="3">
        <v>5</v>
      </c>
      <c r="F2333" s="3" t="s">
        <v>9659</v>
      </c>
      <c r="G2333" s="3" t="s">
        <v>9660</v>
      </c>
      <c r="H2333" s="3" t="s">
        <v>9661</v>
      </c>
      <c r="I2333" s="3">
        <v>-2.1761434609196835</v>
      </c>
      <c r="J2333" s="3">
        <f t="shared" si="36"/>
        <v>1</v>
      </c>
    </row>
    <row r="2334" spans="1:10" x14ac:dyDescent="0.2">
      <c r="A2334" s="3" t="s">
        <v>9662</v>
      </c>
      <c r="B2334" s="3" t="s">
        <v>273</v>
      </c>
      <c r="C2334" s="3" t="s">
        <v>82</v>
      </c>
      <c r="D2334" s="3">
        <v>9</v>
      </c>
      <c r="E2334" s="3">
        <v>4</v>
      </c>
      <c r="F2334" s="3" t="s">
        <v>9663</v>
      </c>
      <c r="G2334" s="3" t="s">
        <v>9664</v>
      </c>
      <c r="H2334" s="3" t="s">
        <v>9665</v>
      </c>
      <c r="I2334" s="3">
        <v>-2.0595227103464766</v>
      </c>
      <c r="J2334" s="3">
        <f t="shared" si="36"/>
        <v>1</v>
      </c>
    </row>
    <row r="2335" spans="1:10" x14ac:dyDescent="0.2">
      <c r="A2335" s="3" t="s">
        <v>9666</v>
      </c>
      <c r="B2335" s="3" t="s">
        <v>3791</v>
      </c>
      <c r="C2335" s="3" t="s">
        <v>51</v>
      </c>
      <c r="D2335" s="3">
        <v>2</v>
      </c>
      <c r="E2335" s="3">
        <v>5</v>
      </c>
      <c r="F2335" s="3" t="s">
        <v>9667</v>
      </c>
      <c r="G2335" s="3" t="s">
        <v>9668</v>
      </c>
      <c r="H2335" s="3" t="s">
        <v>9669</v>
      </c>
      <c r="I2335" s="3">
        <v>-5.002065830840257</v>
      </c>
      <c r="J2335" s="3">
        <f t="shared" si="36"/>
        <v>1</v>
      </c>
    </row>
    <row r="2336" spans="1:10" x14ac:dyDescent="0.2">
      <c r="A2336" s="3" t="s">
        <v>9670</v>
      </c>
      <c r="B2336" s="3" t="s">
        <v>2058</v>
      </c>
      <c r="C2336" s="3" t="s">
        <v>22</v>
      </c>
      <c r="D2336" s="3">
        <v>12</v>
      </c>
      <c r="E2336" s="3">
        <v>6</v>
      </c>
      <c r="F2336" s="3" t="s">
        <v>9671</v>
      </c>
      <c r="G2336" s="3" t="s">
        <v>9672</v>
      </c>
      <c r="H2336" s="3" t="s">
        <v>9673</v>
      </c>
      <c r="I2336" s="3">
        <v>-2.5252460765138443</v>
      </c>
      <c r="J2336" s="3">
        <f t="shared" si="36"/>
        <v>1</v>
      </c>
    </row>
    <row r="2337" spans="1:10" x14ac:dyDescent="0.2">
      <c r="A2337" s="3" t="s">
        <v>9674</v>
      </c>
      <c r="B2337" s="3" t="s">
        <v>2721</v>
      </c>
      <c r="C2337" s="3" t="s">
        <v>28</v>
      </c>
      <c r="D2337" s="3">
        <v>7</v>
      </c>
      <c r="E2337" s="3">
        <v>5</v>
      </c>
      <c r="F2337" s="3" t="s">
        <v>9675</v>
      </c>
      <c r="G2337" s="3" t="s">
        <v>9676</v>
      </c>
      <c r="H2337" s="3" t="s">
        <v>9677</v>
      </c>
      <c r="I2337" s="3">
        <v>-3.2812155726622789</v>
      </c>
      <c r="J2337" s="3">
        <f t="shared" si="36"/>
        <v>1</v>
      </c>
    </row>
    <row r="2338" spans="1:10" x14ac:dyDescent="0.2">
      <c r="A2338" s="3" t="s">
        <v>9678</v>
      </c>
      <c r="B2338" s="3" t="s">
        <v>254</v>
      </c>
      <c r="C2338" s="3" t="s">
        <v>28</v>
      </c>
      <c r="D2338" s="3">
        <v>9</v>
      </c>
      <c r="E2338" s="3">
        <v>5</v>
      </c>
      <c r="F2338" s="3" t="s">
        <v>9679</v>
      </c>
      <c r="G2338" s="3" t="s">
        <v>9680</v>
      </c>
      <c r="H2338" s="3" t="s">
        <v>9681</v>
      </c>
      <c r="I2338" s="3">
        <v>-2.5544570172484731</v>
      </c>
      <c r="J2338" s="3">
        <f t="shared" si="36"/>
        <v>1</v>
      </c>
    </row>
    <row r="2339" spans="1:10" x14ac:dyDescent="0.2">
      <c r="A2339" s="3" t="s">
        <v>9682</v>
      </c>
      <c r="B2339" s="3" t="s">
        <v>4412</v>
      </c>
      <c r="C2339" s="3" t="s">
        <v>32</v>
      </c>
      <c r="D2339" s="3">
        <v>12</v>
      </c>
      <c r="E2339" s="3">
        <v>6</v>
      </c>
      <c r="F2339" s="3" t="s">
        <v>9683</v>
      </c>
      <c r="G2339" s="3" t="s">
        <v>9684</v>
      </c>
      <c r="H2339" s="3" t="s">
        <v>9685</v>
      </c>
      <c r="I2339" s="3">
        <v>-2.6799785270799892</v>
      </c>
      <c r="J2339" s="3">
        <f t="shared" si="36"/>
        <v>1</v>
      </c>
    </row>
    <row r="2340" spans="1:10" x14ac:dyDescent="0.2">
      <c r="A2340" s="3" t="s">
        <v>9686</v>
      </c>
      <c r="B2340" s="3" t="s">
        <v>3634</v>
      </c>
      <c r="C2340" s="3" t="s">
        <v>32</v>
      </c>
      <c r="D2340" s="3">
        <v>1</v>
      </c>
      <c r="E2340" s="3">
        <v>4</v>
      </c>
      <c r="F2340" s="3" t="s">
        <v>9687</v>
      </c>
      <c r="G2340" s="3" t="s">
        <v>9688</v>
      </c>
      <c r="H2340" s="3" t="s">
        <v>9689</v>
      </c>
      <c r="I2340" s="3">
        <v>-3.0646736401822681</v>
      </c>
      <c r="J2340" s="3">
        <f t="shared" si="36"/>
        <v>1</v>
      </c>
    </row>
    <row r="2341" spans="1:10" x14ac:dyDescent="0.2">
      <c r="A2341" s="3" t="s">
        <v>9690</v>
      </c>
      <c r="B2341" s="3" t="s">
        <v>3738</v>
      </c>
      <c r="C2341" s="3" t="s">
        <v>51</v>
      </c>
      <c r="D2341" s="3">
        <v>7</v>
      </c>
      <c r="E2341" s="3">
        <v>4</v>
      </c>
      <c r="F2341" s="3" t="s">
        <v>9691</v>
      </c>
      <c r="G2341" s="3" t="s">
        <v>9692</v>
      </c>
      <c r="H2341" s="3" t="s">
        <v>9693</v>
      </c>
      <c r="I2341" s="3">
        <v>-11.409176175231959</v>
      </c>
      <c r="J2341" s="3">
        <f t="shared" si="36"/>
        <v>1</v>
      </c>
    </row>
    <row r="2342" spans="1:10" x14ac:dyDescent="0.2">
      <c r="A2342" s="3" t="s">
        <v>9694</v>
      </c>
      <c r="B2342" s="3" t="s">
        <v>1031</v>
      </c>
      <c r="C2342" s="3" t="s">
        <v>22</v>
      </c>
      <c r="D2342" s="3">
        <v>8</v>
      </c>
      <c r="E2342" s="3">
        <v>5</v>
      </c>
      <c r="F2342" s="3" t="s">
        <v>9695</v>
      </c>
      <c r="G2342" s="3" t="s">
        <v>9696</v>
      </c>
      <c r="H2342" s="3" t="s">
        <v>9697</v>
      </c>
      <c r="I2342" s="3">
        <v>-2.0707111771854616</v>
      </c>
      <c r="J2342" s="3">
        <f t="shared" si="36"/>
        <v>1</v>
      </c>
    </row>
    <row r="2343" spans="1:10" x14ac:dyDescent="0.2">
      <c r="A2343" s="3" t="s">
        <v>9698</v>
      </c>
      <c r="B2343" s="3" t="s">
        <v>1913</v>
      </c>
      <c r="C2343" s="3" t="s">
        <v>82</v>
      </c>
      <c r="D2343" s="3">
        <v>2</v>
      </c>
      <c r="E2343" s="3">
        <v>4</v>
      </c>
      <c r="F2343" s="3" t="s">
        <v>9699</v>
      </c>
      <c r="G2343" s="3" t="s">
        <v>9700</v>
      </c>
      <c r="H2343" s="3" t="s">
        <v>9701</v>
      </c>
      <c r="I2343" s="3">
        <v>-2.3682529323301091</v>
      </c>
      <c r="J2343" s="3">
        <f t="shared" si="36"/>
        <v>1</v>
      </c>
    </row>
    <row r="2344" spans="1:10" x14ac:dyDescent="0.2">
      <c r="A2344" s="3" t="s">
        <v>9702</v>
      </c>
      <c r="B2344" s="3" t="s">
        <v>2944</v>
      </c>
      <c r="C2344" s="3" t="s">
        <v>28</v>
      </c>
      <c r="D2344" s="3">
        <v>5</v>
      </c>
      <c r="E2344" s="3">
        <v>6</v>
      </c>
      <c r="F2344" s="3" t="s">
        <v>9703</v>
      </c>
      <c r="G2344" s="3" t="s">
        <v>9704</v>
      </c>
      <c r="H2344" s="3" t="s">
        <v>9705</v>
      </c>
      <c r="I2344" s="3">
        <v>-2.9520609915286444</v>
      </c>
      <c r="J2344" s="3">
        <f t="shared" si="36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4. shRNA olaparib 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7T06:20:26Z</dcterms:created>
  <dcterms:modified xsi:type="dcterms:W3CDTF">2022-08-17T06:20:43Z</dcterms:modified>
</cp:coreProperties>
</file>